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athway_Comp1_CLBr_60hpi_vs_Unif" sheetId="1" state="visible" r:id="rId2"/>
    <sheet name="Pathway_Comp2_CL14_60hpi_vs_Unif" sheetId="2" state="visible" r:id="rId3"/>
    <sheet name="Pathway_Comp3_CLBr_96hpi_vs_Unif" sheetId="3" state="visible" r:id="rId4"/>
    <sheet name="Pathway_Comp4_CL14_96hpi_vs_Unif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31" uniqueCount="5153">
  <si>
    <t xml:space="preserve">Ingenuity Canonical Pathways</t>
  </si>
  <si>
    <t xml:space="preserve"> -log(B-H p-value)</t>
  </si>
  <si>
    <t xml:space="preserve">Ratio</t>
  </si>
  <si>
    <t xml:space="preserve">z-score</t>
  </si>
  <si>
    <t xml:space="preserve">Downregulated </t>
  </si>
  <si>
    <t xml:space="preserve">No change </t>
  </si>
  <si>
    <t xml:space="preserve">Upregulated </t>
  </si>
  <si>
    <t xml:space="preserve">No overlap with dataset </t>
  </si>
  <si>
    <t xml:space="preserve">Molecules</t>
  </si>
  <si>
    <t xml:space="preserve">Interferon Signaling</t>
  </si>
  <si>
    <t xml:space="preserve">1,46E01</t>
  </si>
  <si>
    <t xml:space="preserve">3,638</t>
  </si>
  <si>
    <t xml:space="preserve">5/36 (14%)</t>
  </si>
  <si>
    <t xml:space="preserve">0/36 (0%)</t>
  </si>
  <si>
    <t xml:space="preserve">27/36 (75%)</t>
  </si>
  <si>
    <t xml:space="preserve">4/36 (11%)</t>
  </si>
  <si>
    <t xml:space="preserve">SOCS1,RELA,JAK1,PTPN2,MX1,PIAS1,IFNB1,IFI35,PSMB8,JAK2,TAP1,BCL2,IFIT1,IFI6,STAT1,IFIT3,OAS1,TYK2,IFNGR2,IFNGR1,IRF9,BAX,IFNAR2,IFITM2,MED14,IRF1,BAK1,ISG15,IFITM3,STAT2,IFNAR1,IFITM1</t>
  </si>
  <si>
    <t xml:space="preserve">Antigen Presentation Pathway</t>
  </si>
  <si>
    <t xml:space="preserve">7,73E00</t>
  </si>
  <si>
    <t xml:space="preserve">3,42E-01</t>
  </si>
  <si>
    <t xml:space="preserve">5/38 (13%)</t>
  </si>
  <si>
    <t xml:space="preserve">0/38 (0%)</t>
  </si>
  <si>
    <t xml:space="preserve">18/38 (47%)</t>
  </si>
  <si>
    <t xml:space="preserve">15/38 (39%)</t>
  </si>
  <si>
    <t xml:space="preserve">B2M,PSMB9,CALR,PSMB5,PDIA3,HLA-A,HLA-B,CANX,PSMB8,CD74,PSMB6,TAP1,MR1,HLA-G,NLRC5,HLA-C,HLA-DMA,HLA-F,TAP2,HLA-DPB1,TAPBP,HLA-DPA1,HLA-E</t>
  </si>
  <si>
    <t xml:space="preserve">Role of Pattern Recognition Receptors in Recognition of Bacteria and Viruses</t>
  </si>
  <si>
    <t xml:space="preserve">5,65E00</t>
  </si>
  <si>
    <t xml:space="preserve">1,46E-01</t>
  </si>
  <si>
    <t xml:space="preserve">3,606</t>
  </si>
  <si>
    <t xml:space="preserve">11/137 (8%)</t>
  </si>
  <si>
    <t xml:space="preserve">0/137 (0%)</t>
  </si>
  <si>
    <t xml:space="preserve">63/137 (46%)</t>
  </si>
  <si>
    <t xml:space="preserve">MAP2K4,LIF,MAPK1,PIK3R1,IL6,PIK3R4,IFIH1,TGFB1,MAPK3,NOD1,IRS2,RIPK2,FRS2,PRKD3,PRKD1,ATM,PTX3,PIK3C2B,CXCL8,C3,FGFR1,NFKB2,MAPK12,C5,PIK3R3,TRAF6,TLR2,IRF7,NOD2,PTPN11,GAB1,PLCG2,PRKCD,IRS1,DDX58,TGFB3,MAPK10,PIK3CD,C3AR1,RELA,PIK3CA,IL1A,IL12A,IFNB1,IRF3,NFKB1,EIF2S1,RNASEL,TICAM1,PIK3C3,CREB1,TGFB2,CASP1,PRKCE,TLR3,PIK3R2,PRKCA,OAS1,OAS2,PIK3C2A,GRB2,MYD88,MAPK8,MAPK9,OAS3,TLR4,CLEC7A,PRKCI,TLR6,MAVS,IL1B,PIK3CB,EIF2AK2,IL11</t>
  </si>
  <si>
    <t xml:space="preserve">Death Receptor Signaling</t>
  </si>
  <si>
    <t xml:space="preserve">5,36E00</t>
  </si>
  <si>
    <t xml:space="preserve">1,72E-01</t>
  </si>
  <si>
    <t xml:space="preserve">2,500</t>
  </si>
  <si>
    <t xml:space="preserve">37/93 (40%)</t>
  </si>
  <si>
    <t xml:space="preserve">0/93 (0%)</t>
  </si>
  <si>
    <t xml:space="preserve">45/93 (48%)</t>
  </si>
  <si>
    <t xml:space="preserve">11/93 (12%)</t>
  </si>
  <si>
    <t xml:space="preserve">MAP2K4,PARP6,PARP2,PARP12,DFFA,LIMK1,ACIN1,IKBKB,CASP9,CRADD,PARP15,HTRA2,ACTG2,NFKBIB,BIRC3,CASP10,TNFRSF21,MAP3K14,CASP3,TNFRSF10B,ZC3HAV1,LMNA,TBK1,NFKB2,PARP3,ARHGDIB,DAXX,NFKBID,ACTA2,CASP2,TNFRSF25,HSPB7,CFLAR,SPTAN1,ACTG1,HSPB1,HSPB3,RELA,NFKBIE,TNFSF10,MAP3K5,NFKB1,PARP9,FAS,BCL2,DIABLO,TANK,CASP6,TRADD,TNKS,NFKBIA,TIPARP,TNFSF12,BID,PARP11,CHUK,CASP8,TNFRSF1B,TNFRSF10A,PARP14,NAIP,PARP16,MAP2K7,TNFRSF1A,PARP10,ACTB,PARP4,MAPK8,APAF1,PARP8,TNKS2,XIAP,PARP1,ROCK1,FADD,TRAF2,RIPK1,DFFB,CYCS,MAP4K4,CASP7,BIRC2</t>
  </si>
  <si>
    <t xml:space="preserve">Complement System</t>
  </si>
  <si>
    <t xml:space="preserve">4,83E00</t>
  </si>
  <si>
    <t xml:space="preserve">2,7E-01</t>
  </si>
  <si>
    <t xml:space="preserve">0,333</t>
  </si>
  <si>
    <t xml:space="preserve">3/37 (8%)</t>
  </si>
  <si>
    <t xml:space="preserve">0/37 (0%)</t>
  </si>
  <si>
    <t xml:space="preserve">15/37 (41%)</t>
  </si>
  <si>
    <t xml:space="preserve">19/37 (51%)</t>
  </si>
  <si>
    <t xml:space="preserve">CFD,SERPING1,CD59,MASP2,C3,C1S,MASP1,CD46,C5,C1R,C4A/C4B,CD55,CFB,CFI,C1QBP,CFH,C3AR1,C2</t>
  </si>
  <si>
    <t xml:space="preserve">Activation of IRF by Cytosolic Pattern Recognition Receptors</t>
  </si>
  <si>
    <t xml:space="preserve">4,34E00</t>
  </si>
  <si>
    <t xml:space="preserve">1,9E-01</t>
  </si>
  <si>
    <t xml:space="preserve">1,732</t>
  </si>
  <si>
    <t xml:space="preserve">11/63 (17%)</t>
  </si>
  <si>
    <t xml:space="preserve">0/63 (0%)</t>
  </si>
  <si>
    <t xml:space="preserve">32/63 (51%)</t>
  </si>
  <si>
    <t xml:space="preserve">20/63 (32%)</t>
  </si>
  <si>
    <t xml:space="preserve">MAP2K4,RELA,TRAF3,PPIB,NFKBIE,IFNB1,IRF3,IL6,NFKB1,IFIH1,TANK,IKBKB,NFKBIA,JUN,SIKE1,CHUK,STAT1,NFKBIB,DHX58,CREBBP,MAPK8,MAPK9,TBK1,IRF9,NFKB2,ADAR,MAPK12,ATF2,ISG15,FADD,TRAF6,NFKBID,IRF7,RIPK1,CD40,DDX58,MAPK10,MAVS,ELP1,STAT2,PIN1,IFIT2,IFNAR1</t>
  </si>
  <si>
    <t xml:space="preserve">Crosstalk between Dendritic Cells and Natural Killer Cells</t>
  </si>
  <si>
    <t xml:space="preserve">4,27E00</t>
  </si>
  <si>
    <t xml:space="preserve">1,57E-01</t>
  </si>
  <si>
    <t xml:space="preserve">10/89 (11%)</t>
  </si>
  <si>
    <t xml:space="preserve">0/89 (0%)</t>
  </si>
  <si>
    <t xml:space="preserve">26/89 (29%)</t>
  </si>
  <si>
    <t xml:space="preserve">53/89 (60%)</t>
  </si>
  <si>
    <t xml:space="preserve">RELA,IL15RA,IL12A,HLA-A,HLA-B,IFNB1,TNFSF10,CD83,TLN1,IL6,NFKB1,FAS,HLA-G,CAMK2D,MICB,TLR3,ACTG2,LTBR,HLA-F,TNFRSF1B,MICA,IL3RA,ACTB,IL15,NFKB2,TLR4,TLN2,CD40,ACTA2,HLA-C,ICAM3,FSCN1,ACTG1,HLA-E,CAMK2G,NECTIN2</t>
  </si>
  <si>
    <t xml:space="preserve">Agranulocyte Adhesion and Diapedesis</t>
  </si>
  <si>
    <t xml:space="preserve">4,22E00</t>
  </si>
  <si>
    <t xml:space="preserve">1,09E-01</t>
  </si>
  <si>
    <t xml:space="preserve">33/193 (17%)</t>
  </si>
  <si>
    <t xml:space="preserve">0/193 (0%)</t>
  </si>
  <si>
    <t xml:space="preserve">43/193 (22%)</t>
  </si>
  <si>
    <t xml:space="preserve">117/193 (61%)</t>
  </si>
  <si>
    <t xml:space="preserve">MYH10,MYH9,MYL6,MMP3,MMP16,MYL5,CXCL12,CCL20,MYL6B,SDC4,CLDN7,MMP24,CXCL10,CXCL3,HRH1,ITGA3,EZR,CXCL1,ACTG2,ITGA4,CXCL8,CLDN18,RDX,ITGA6,ITGA5,MMP2,C5,IL33,MYL9,PODXL2,CLDN12,ACTA2,JAM3,MYH3,ITGA1,ACTG1,CD34,OPN1SW,CD99,CLDN11,IL1A,ICAM1,FN1,CLDN15,MMP14,MMP15,CXCL5,CCL2,CCL8,PODXL,MMP11,MMP17,MMP1,MMP19,ITGB1,CXCL11,VCAM1,TNFRSF1A,ACTB,ITGA2,CKLF,GNAI1,IL1R1,CCL11,CXCL6,GLG1,SELPLG,GNAI2,CXCL16,GNAI3,CLDN1,IL1B,CCL26,CXCL2,MSN,CCL7</t>
  </si>
  <si>
    <t xml:space="preserve">Communication between Innate and Adaptive Immune Cells</t>
  </si>
  <si>
    <t xml:space="preserve">4,03E00</t>
  </si>
  <si>
    <t xml:space="preserve">1,47E-01</t>
  </si>
  <si>
    <t xml:space="preserve">3/95 (3%)</t>
  </si>
  <si>
    <t xml:space="preserve">0/95 (0%)</t>
  </si>
  <si>
    <t xml:space="preserve">21/95 (22%)</t>
  </si>
  <si>
    <t xml:space="preserve">71/95 (75%)</t>
  </si>
  <si>
    <t xml:space="preserve">B2M,CXCL8,IL1A,IL12A,HLA-A,HLA-B,IL15,IFNB1,CD83,IL6,IL33,TLR2,CXCL10,HLA-G,TLR4,CD40,HLA-C,TNFSF13,TLR6,IL1B,TLR3,HLA-F,TNFSF13B,HLA-E</t>
  </si>
  <si>
    <t xml:space="preserve">Neuroinflammation Signaling Pathway</t>
  </si>
  <si>
    <t xml:space="preserve">3,88E00</t>
  </si>
  <si>
    <t xml:space="preserve">8,68E-02</t>
  </si>
  <si>
    <t xml:space="preserve">3,800</t>
  </si>
  <si>
    <t xml:space="preserve">49/311 (16%)</t>
  </si>
  <si>
    <t xml:space="preserve">0/311 (0%)</t>
  </si>
  <si>
    <t xml:space="preserve">122/311 (39%)</t>
  </si>
  <si>
    <t xml:space="preserve">140/311 (45%)</t>
  </si>
  <si>
    <t xml:space="preserve">TGFBR1,AGER,PIK3R1,TGFBR3,HLA-B,NCSTN,IDE,IL6,MAPK13,CXCL10,SOD2,ATF4,IRS2,FRS2,ATM,PLA2G12A,PIK3C2B,AKT2,CREB3,CREBBP,TBK1,NFKB2,CREB5,ATF2,TRAF6,PLA2G6,GAB1,ZBTB12,IRS1,APH1A,PLCG2,NCF2,GLUL,APH1B,PIK3CD,CFLAR,BACE2,MAPK7,SNCA,PIK3CA,ICAM1,PSENEN,HLA-A,BDNF,GRIA1,GRIN2D,SLC1A3,IFNB1,BMPR2,PSEN2,MFGE8,JAK2,FZD1,GRINA,EP300,AKT1,JUN,CCL2,PIK3C3,CREB1,PIK3R2,TLR3,CASP8,CTNNB1,NFE2L2,PPP3CA,GRB2,MYD88,TNFRSF1A,MAPK8,MAPK6,IFNGR2,PLCG1,IRAK3,GABRE,APP,PLA2G4A,FOS,HLA-C,PTGS2,TIRAP,JAK3,ACVR2A,IRAK4,PSEN1,IRAK2,BIRC2,MAP2K4,GRIN2A,TRAF3,JAK1,MAPK1,MMP3,NFATC3,CXCL12,PIK3R4,TGFBR2,HMGB1,IKBKB,TGFB1,MAPK3,PPP3R1,GSK3B,BIRC3,JMJD7-PLA2G4B,CXCL8,NOX4,CASP3,FGFR1,TYK2,IL6R,BIRC6,BACE1,IFNGR1,PPP3CC,CREB3L4,MAPK12,ACVR1B,PIK3R3,TLR2,IRF7,CD40,PTPN11,TGFB3,MAPK10,B2M,RELA,IL12A,GDNF,PYCARD,IRF3,NFKB1,NGF,MAPK11,FAS,NFATC1,IRAK1,BCL2,HMOX1,NFAT5,PPP3CB,TICAM1,HLA-DMA,CASP1,TGFB2,AKT3,CHUK,STAT1,VCAM1,PIK3C2A,GLS,PLA2G4C,CHP1,ACVR1,MAPK9,GABBR1,KCNJ3,NFATC4,IL1R1,BIRC5,XIAP,GABBR2,TLR4,MAPK14,RIPK1,TLR6,IL1B,SLC1A2,NFATC2,PIK3CB,P2RX7</t>
  </si>
  <si>
    <t xml:space="preserve">TREM1 Signaling</t>
  </si>
  <si>
    <t xml:space="preserve">3,76E00</t>
  </si>
  <si>
    <t xml:space="preserve">1,6E-01</t>
  </si>
  <si>
    <t xml:space="preserve">3,464</t>
  </si>
  <si>
    <t xml:space="preserve">10/75 (13%)</t>
  </si>
  <si>
    <t xml:space="preserve">0/75 (0%)</t>
  </si>
  <si>
    <t xml:space="preserve">28/75 (37%)</t>
  </si>
  <si>
    <t xml:space="preserve">37/75 (49%)</t>
  </si>
  <si>
    <t xml:space="preserve">SIGIRR,RELA,ICAM1,MAPK1,CD83,IL6,JAK2,NFKB1,IRAK1,CXCL3,AKT1,CCL2,MAPK3,CASP1,NOD1,AKT3,TLR3,STAT5B,ITGB1,CXCL8,STAT5A,AKT2,MYD88,GRB2,NLRP10,ITGA5,PLCG1,NFKB2,STAT3,TLR2,TLR4,NLRC5,NOD2,CD40,PLCG2,TLR6,IL1B,CCL7</t>
  </si>
  <si>
    <t xml:space="preserve">Granulocyte Adhesion and Diapedesis</t>
  </si>
  <si>
    <t xml:space="preserve">3,66E00</t>
  </si>
  <si>
    <t xml:space="preserve">1,05E-01</t>
  </si>
  <si>
    <t xml:space="preserve">25/181 (14%)</t>
  </si>
  <si>
    <t xml:space="preserve">0/181 (0%)</t>
  </si>
  <si>
    <t xml:space="preserve">45/181 (25%)</t>
  </si>
  <si>
    <t xml:space="preserve">111/181 (61%)</t>
  </si>
  <si>
    <t xml:space="preserve">MMP3,MMP16,CXCL12,CCL20,SDC4,CLDN7,MMP24,CXCL10,CXCL3,HRH1,ITGA3,EZR,CXCL1,IL1RAP,TNFRSF11B,ITGA4,CXCL8,CLDN18,RDX,ITGA6,ITGA5,THY1,MMP2,CSF3,C5,IL33,CLDN12,JAM3,ITGA1,OPN1SW,HSPB1,CD99,IL1A,CLDN11,ICAM1,CLDN15,MMP14,MMP15,SDC3,CXCL5,CCL2,CCL8,SDC2,MMP11,TNFRSF1B,MMP17,MMP1,MMP19,ITGB1,CXCL11,VCAM1,SDC1,TNFRSF1A,ITGA2,CKLF,GNAI1,IL1R1,CCL11,CXCL6,SELPLG,GLG1,GNAI2,GNAI3,CXCL16,CLDN1,IL1B,CCL26,CXCL2,MSN,CCL7</t>
  </si>
  <si>
    <t xml:space="preserve">Type I Diabetes Mellitus Signaling</t>
  </si>
  <si>
    <t xml:space="preserve">3,38E00</t>
  </si>
  <si>
    <t xml:space="preserve">1,26E-01</t>
  </si>
  <si>
    <t xml:space="preserve">2,121</t>
  </si>
  <si>
    <t xml:space="preserve">16/111 (14%)</t>
  </si>
  <si>
    <t xml:space="preserve">0/111 (0%)</t>
  </si>
  <si>
    <t xml:space="preserve">53/111 (48%)</t>
  </si>
  <si>
    <t xml:space="preserve">42/111 (38%)</t>
  </si>
  <si>
    <t xml:space="preserve">MAP2K4,SOCS1,SOCS3,JAK1,MAPK1,HLA-B,SOCS6,MAPK13,IKBKB,CASP9,MAP3K7,NFKBIB,HLA-F,IL1RAP,TNFRSF11B,MAP3K14,CASP3,IFNGR1,NFKB2,MAPK12,IRF1,TRAF6,NFKBID,MAPK10,MAP2K3,SOCS5,CPE,HLA-E,MAP2K6,RELA,IL12A,HLA-A,NFKBIE,PIAS1,MAP3K5,JAK2,NFKB1,MAPK11,FAS,BCL2,IRAK1,HLA-G,TRADD,NFKBIA,HLA-DMA,SOCS2,BID,CHUK,CASP8,TNFRSF1B,STAT1,PTPRN,MAP2K7,TNFRSF1A,MYD88,MAPK8,IFNGR2,APAF1,MAPK9,SOCS4,HSPD1,IL1R1,FADD,TRAF2,RIPK1,MAPK14,HLA-C,IL1B,CYCS</t>
  </si>
  <si>
    <t xml:space="preserve">Retinoic acid Mediated Apoptosis Signaling</t>
  </si>
  <si>
    <t xml:space="preserve">3,1E00</t>
  </si>
  <si>
    <t xml:space="preserve">1,61E-01</t>
  </si>
  <si>
    <t xml:space="preserve">2,530</t>
  </si>
  <si>
    <t xml:space="preserve">16/62 (26%)</t>
  </si>
  <si>
    <t xml:space="preserve">0/62 (0%)</t>
  </si>
  <si>
    <t xml:space="preserve">25/62 (40%)</t>
  </si>
  <si>
    <t xml:space="preserve">21/62 (34%)</t>
  </si>
  <si>
    <t xml:space="preserve">PARP6,IFNE,PARP2,IFNB1,TNFSF10,PARP12,RARG,PARP9,TNKS,CASP9,PARP15,TIPARP,RARA,RARB,DAP3,BID,PARP11,TNFRSF10C,CASP8,RXRB,TNFRSF10A,PARP14,PARP16,CASP3,PARP10,PARP4,TNFRSF10B,ZC3HAV1,APAF1,PARP8,TNFRSF10D,TNKS2,PARP3,IRF1,PARP1,FADD,CYCS,CFLAR,CRABP2,RXRA,IFNAR1</t>
  </si>
  <si>
    <t xml:space="preserve">Role of IL-17A in Psoriasis</t>
  </si>
  <si>
    <t xml:space="preserve">3,85E-01</t>
  </si>
  <si>
    <t xml:space="preserve">0/13 (0%)</t>
  </si>
  <si>
    <t xml:space="preserve">8/13 (62%)</t>
  </si>
  <si>
    <t xml:space="preserve">5/13 (38%)</t>
  </si>
  <si>
    <t xml:space="preserve">CXCL8,CXCL3,IL17RC,CCL20,CXCL1,CXCL5,IL17RA,CXCL6</t>
  </si>
  <si>
    <t xml:space="preserve">Osteoarthritis Pathway</t>
  </si>
  <si>
    <t xml:space="preserve">2,82E00</t>
  </si>
  <si>
    <t xml:space="preserve">8,96E-02</t>
  </si>
  <si>
    <t xml:space="preserve">2,668</t>
  </si>
  <si>
    <t xml:space="preserve">49/212 (23%)</t>
  </si>
  <si>
    <t xml:space="preserve">0/212 (0%)</t>
  </si>
  <si>
    <t xml:space="preserve">94/212 (44%)</t>
  </si>
  <si>
    <t xml:space="preserve">69/212 (33%)</t>
  </si>
  <si>
    <t xml:space="preserve">SIK3,GLI2,TGFBR1,PRKAB1,PRKAB2,AGER,HES1,SLC39A8,VEGFA,ITGA3,MTF1,ATF4,MYBBP1A,PTCH2,ITGA4,CASP10,SMAD2,DDIT4,DCN,CREBBP,PTCH1,CREB3,ITGA5,ANXA2,NFKB2,TCF3,ACAN,CREB5,ATF2,S1PR3,ANKH,NOTCH1,TCF4,FN1,FGF2,CTNNA1,VEGFB,BMPR2,CASP4,FZD1,OCRL,EP300,CASP6,MTOR,ANXA5,CREB1,CASP8,CTNNB1,TNFRSF1B,MMP1,ITGB1,TNFRSF1A,ITGA2,GREM1,FADD,GLIS2,RBPJ,SOX9,PTGS2,CASP7,TCF7L2,LRP1,FZD7,PPARGC1A,MATN3,RARRES2,MMP3,SMAD3,GDF5,ACVRL1,SDC4,HMGB1,TGFBR2,CASP9,RUNX2,TGFB1,PRKAA1,ADAMTS5,FZD2,IL1RAP,SMAD1,ADAMTS4,CXCL8,HDAC4,SPP1,H19,SMAD9,CASP3,FGFR1,RAC1,VEGFC,CREB3L4,TLR2,HDAC3,CASP2,SIRT1,FZD6,FZD5,JAG1,HTRA1,RELA,FRZB,BMP2,HIF1A,SMAD5,NFKB1,PDGFC,PRKAG1,PGF,GLI3,SP1,GLIS1,DDR2,BMPR1A,FOXO3,PRKAA2,SPHK1,SMO,CASP1,SMAD4,NAMPT,CHUK,ALPL,PPARG,TIMP3,EPAS1,PPARD,SMAD7,SMAD6,IL1R1,TCF7L1,CEBPB,HKR1,FZD8,TLR4,FZD4,PRKAG2,IL1B,MEF2C,WISP1,DKK1,GLI1,P2RX7</t>
  </si>
  <si>
    <t xml:space="preserve">Role of IL-17A in Arthritis</t>
  </si>
  <si>
    <t xml:space="preserve">2,77E00</t>
  </si>
  <si>
    <t xml:space="preserve">1,45E-01</t>
  </si>
  <si>
    <t xml:space="preserve">15/69 (22%)</t>
  </si>
  <si>
    <t xml:space="preserve">0/69 (0%)</t>
  </si>
  <si>
    <t xml:space="preserve">39/69 (57%)</t>
  </si>
  <si>
    <t xml:space="preserve">MAP2K4,MAPK1,PIK3R1,IL17RC,CCL20,MAPK13,PIK3R4,CXCL3,MAP2K2,MAPK3,CXCL1,IRS2,NFKBIB,FRS2,ATM,CXCL8,PIK3C2B,FGFR1,NFKB2,MAPK12,ATF2,PIK3R3,NFKBID,GAB1,PTPN11,IRS1,MAPK10,PIK3CD,MAP2K3,RPS6KA1,MAP2K6,RELA,PIK3CA,NFKBIE,CXCL5,IL17RA,NFKB1,MAPK11,NFKBIA,CCL2,PIK3C3,PIK3R2,MAPKAPK2,MAP2K1,MMP1,PIK3C2A,GRB2,MAPK8,MAPK9,CXCL6,MAPK14,PIK3CB,PTGS2,CCL7</t>
  </si>
  <si>
    <t xml:space="preserve">Role of Macrophages, Fibroblasts and Endothelial Cells in Rheumatoid Arthritis</t>
  </si>
  <si>
    <t xml:space="preserve">2,72E00</t>
  </si>
  <si>
    <t xml:space="preserve">7,67E-02</t>
  </si>
  <si>
    <t xml:space="preserve">69/313 (22%)</t>
  </si>
  <si>
    <t xml:space="preserve">0/313 (0%)</t>
  </si>
  <si>
    <t xml:space="preserve">137/313 (44%)</t>
  </si>
  <si>
    <t xml:space="preserve">107/313 (34%)</t>
  </si>
  <si>
    <t xml:space="preserve">RAF1,AXIN1,PIK3R1,KRAS,IL6,CCND1,TRAF4,ATF4,PLCL1,PRKD1,AKT2,STAT3,TCF3,IL7,ATF2,PIK3CD,ICAM1,FGF2,CEBPD,VEGFB,JAK2,CCL2,PIK3C3,TLR3,PIK3R2,MMP1,TRAF1,GRB2,TNFRSF1A,MYD88,IL15,IRAK3,FOS,CSF1,TCF7L2,IRAK2,RYK,SOCS3,TRAF3,WNT3,MMP3,CSNK1A1,PIK3R4,CEBPG,IL18R1,MYC,PLCD3,TRAF3IP2,MAP2K2,TGFB1,PPP3R1,MAPK3,IL1RAP,PRSS3,TNFRSF11B,CXCL8,MAP3K14,IL6R,VEGFC,CREB3L4,APC,C5,TLR2,PIK3R3,PTPN11,FZD6,PLCB3,FZD5,IL6ST,RELA,CAMK4,FRZB,NFKBIE,IL17RA,NFKB1,PDGFC,NFATC1,PGF,IRAK1,NFAT5,PRKCA,SRC,LRP5,VCAM1,PIK3C2A,DVL1,CHP1,NFATC4,ROCK1,TLR4,RRAS2,PRKCI,MAPK14,APC2,TLR6,NFATC2,DKK1,SOCS1,HRAS,VEGFA,PLCB1,IRS2,TRAF5,NFKBIB,PRKD3,FRS2,WNT5B,ATM,PIK3C2B,SFRP4,RRAS,CREB3,CREBBP,PLCL2,CREB5,TRAF6,GAB1,IRS1,PLCG2,MAP2K3,SFRP1,PDGFD,CAMK2G,MAP2K6,PIK3CA,TCF4,FN1,PDIA3,LRP6,FZD1,EP300,PLCD1,TRADD,AKT1,JUN,F2RL1,CREB1,PRKCE,CTNNB1,TNFRSF1B,PPP3CA,DAAM1,GNAQ,PLCG1,CALM1 (includes others),TRAF2,LRP1,IRAK4,FZD7,MAP2K4,MAPK1,NFATC3,IL32,CXCL12,IL17RC,ROCK2,IKBKB,PLCE1,CAMK2D,MAP3K7,MRAS,DKK2,LTBR,GSK3B,FZD2,TNFSF13B,ADAMTS4,WNT9A,FGFR1,RAC1,PPP3CC,IL33,NFKBID,RHOA,PRKCD,GNAO1,IL1A,SFRP2,PDGFA,WNT2,ROR2,NFKBIA,NLK,PPP3CB,DKK3,SMO,AKT3,CHUK,MAPKAPK2,PLCD4,MAP2K1,MAP2K7,NRAS,WNT2B,MAPK9,CEBPB,TCF7L1,IL1R1,FZD8,PLCB4,RIPK1,FZD4,IL1B,PIK3CB,WNT11,WNT5A</t>
  </si>
  <si>
    <t xml:space="preserve">IL-17A Signaling in Gastric Cells</t>
  </si>
  <si>
    <t xml:space="preserve">2,6E00</t>
  </si>
  <si>
    <t xml:space="preserve">2,4E-01</t>
  </si>
  <si>
    <t xml:space="preserve">5/25 (20%)</t>
  </si>
  <si>
    <t xml:space="preserve">0/25 (0%)</t>
  </si>
  <si>
    <t xml:space="preserve">17/25 (68%)</t>
  </si>
  <si>
    <t xml:space="preserve">3/25 (12%)</t>
  </si>
  <si>
    <t xml:space="preserve">MAP2K4,CXCL8,RELA,CXCL11,MAPK1,MAPK8,IL17RC,MAPK9,CCL20,MAPK13,IL17RA,NFKB1,MAPK12,MAPK11,CXCL10,FOS,JUN,MAPK14,MAPK3,MAPK10,CXCL1,EGFR</t>
  </si>
  <si>
    <t xml:space="preserve">Acute Phase Response Signaling</t>
  </si>
  <si>
    <t xml:space="preserve">2,58E00</t>
  </si>
  <si>
    <t xml:space="preserve">9,41E-02</t>
  </si>
  <si>
    <t xml:space="preserve">2,309</t>
  </si>
  <si>
    <t xml:space="preserve">35/170 (21%)</t>
  </si>
  <si>
    <t xml:space="preserve">0/170 (0%)</t>
  </si>
  <si>
    <t xml:space="preserve">71/170 (42%)</t>
  </si>
  <si>
    <t xml:space="preserve">64/170 (38%)</t>
  </si>
  <si>
    <t xml:space="preserve">SOCS1,RAF1,PIK3R1,SOS2,HRAS,KRAS,MAPK13,IL6,SOD2,OSMR,NFKBIB,SERPINE1,AKT2,RRAS,NFKB2,STAT3,TCF3,HMOX2,TRAF6,MAP2K3,PIK3CD,ECSIT,MAP2K6,SERPING1,TCF4,PIK3CA,FN1,MAP3K5,JAK2,C1R,TRADD,MTOR,JUN,AKT1,SOS1,SOCS2,PIK3R2,TNFRSF1B,TNFRSF1A,MYD88,GRB2,SERPINF1,MAPK8,FOS,FTL,TRAF2,RBP5,MAP2K4,SOCS3,MAPK1,SOCS6,PDPK1,IKBKB,MAP2K2,MAPK3,MRAS,MAP3K7,NOLC1,IL1RAP,TAB1,TNFRSF11B,MAP3K14,C3,C1S,IL6R,MAPK12,C5,PIK3R3,IL33,NFKBID,PTPN11,CRABP2,SOCS5,C2,IL6ST,RELA,IL1A,NFKBIE,NFKB1,MAPK11,NR3C1,HNRNPK,IRAK1,C4A/C4B,SHC1,HMOX1,NFKBIA,F8,CFB,AKT3,CHUK,MAP2K1,MAP2K7,NRAS,MAP3K1,MAPK9,SOCS4,CEBPB,IL1R1,RIPK1,MAPK14,RRAS2,IL1B,PIK3CB,ELK1,A2M</t>
  </si>
  <si>
    <t xml:space="preserve">Dendritic Cell Maturation</t>
  </si>
  <si>
    <t xml:space="preserve">2,43E00</t>
  </si>
  <si>
    <t xml:space="preserve">8,76E-02</t>
  </si>
  <si>
    <t xml:space="preserve">4,000</t>
  </si>
  <si>
    <t xml:space="preserve">38/194 (20%)</t>
  </si>
  <si>
    <t xml:space="preserve">0/194 (0%)</t>
  </si>
  <si>
    <t xml:space="preserve">68/194 (35%)</t>
  </si>
  <si>
    <t xml:space="preserve">88/194 (45%)</t>
  </si>
  <si>
    <t xml:space="preserve">PIK3R1,HLA-B,IL6,MAPK13,ATF4,PLCB1,IRS2,PLCL1,NFKBIB,FRS2,ATM,PIK3C2B,AKT2,CREBBP,CREB3,PLCL2,NFKB2,CREB5,ATF2,TRAF6,GAB1,ZBTB12,IRS1,PLCG2,FSCN1,PIK3CD,IFNAR1,COL3A1,PIK3CA,ICAM1,LEPR,HLA-A,PDIA3,IFNB1,JAK2,EP300,PLCD1,AKT1,PIK3C3,CREB1,LY75,TLR3,PIK3R2,COL18A1,TNFRSF1B,TNFRSF1A,MYD88,GRB2,IL15,MAPK8,CD58,PLCG1,STAT4,COL5A3,HLA-C,MAP2K4,MAPK1,IL32,PIK3R4,PLCD3,IKBKB,PLCE1,MAPK3,LTBR,COL11A2,IL23A,TAB1,TNFRSF11B,MAP3K14,FGFR1,CREB3L4,MAPK12,TLR2,PIK3R3,IL33,NFKBID,PTPN11,CD40,MAPK10,PLCB3,STAT2,B2M,RELA,IL1A,IL12A,NFKBIE,CD83,NFKB1,MAPK11,COL1A2,NFKBIA,HLA-DMA,DDR2,AKT3,CHUK,STAT1,PLCD4,PIK3C2A,RELB,MAPK9,COL1A1,TLR4,PLCB4,MAPK14,IL1B,PIK3CB</t>
  </si>
  <si>
    <t xml:space="preserve">Differential Regulation of Cytokine Production in Macrophages and T Helper Cells by IL-17A and IL-17F</t>
  </si>
  <si>
    <t xml:space="preserve">2,4E00</t>
  </si>
  <si>
    <t xml:space="preserve">2,78E-01</t>
  </si>
  <si>
    <t xml:space="preserve">0/18 (0%)</t>
  </si>
  <si>
    <t xml:space="preserve">6/18 (33%)</t>
  </si>
  <si>
    <t xml:space="preserve">12/18 (67%)</t>
  </si>
  <si>
    <t xml:space="preserve">IL12A,CCL2,IL1B,CXCL1,IL6,CSF3</t>
  </si>
  <si>
    <t xml:space="preserve">Role of RIG1-like Receptors in Antiviral Innate Immunity</t>
  </si>
  <si>
    <t xml:space="preserve">2,06E00</t>
  </si>
  <si>
    <t xml:space="preserve">1,59E-01</t>
  </si>
  <si>
    <t xml:space="preserve">1,890</t>
  </si>
  <si>
    <t xml:space="preserve">6/44 (14%)</t>
  </si>
  <si>
    <t xml:space="preserve">0/44 (0%)</t>
  </si>
  <si>
    <t xml:space="preserve">22/44 (50%)</t>
  </si>
  <si>
    <t xml:space="preserve">16/44 (36%)</t>
  </si>
  <si>
    <t xml:space="preserve">RELA,TRAF3,NFKBIE,IFNB1,IRF3,NFKB1,EP300,IFIH1,TANK,IKBKB,NFKBIA,CHUK,CASP8,NFKBIB,CASP10,DHX58,CREBBP,TBK1,NFKB2,TRAF6,FADD,NFKBID,IRF7,TRAF2,RIPK1,DDX58,MAVS,TRIM25</t>
  </si>
  <si>
    <t xml:space="preserve">LXR/RXR Activation</t>
  </si>
  <si>
    <t xml:space="preserve">2,03E00</t>
  </si>
  <si>
    <t xml:space="preserve">9,92E-02</t>
  </si>
  <si>
    <t xml:space="preserve">-0,577</t>
  </si>
  <si>
    <t xml:space="preserve">13/121 (11%)</t>
  </si>
  <si>
    <t xml:space="preserve">0/121 (0%)</t>
  </si>
  <si>
    <t xml:space="preserve">37/121 (31%)</t>
  </si>
  <si>
    <t xml:space="preserve">71/121 (59%)</t>
  </si>
  <si>
    <t xml:space="preserve">CD36,ARG2,IL6,ABCA1,FDFT1,LCAT,FASN,IL1RAP,TNFRSF11B,C3,NR1H3,NFKB2,PCYOX1,IL33,CD14,PLTP,RXRA,APOD,APOE,SCD,RELA,IL1A,IRF3,NFKB1,C4A/C4B,CCL2,NCOR1,TLR3,TNFRSF1B,RXRB,ECHS1,TNFRSF1A,SERPINF1,IL1R1,A1BG,APOL1,TLR4,LY96,LDLR,NR1H2,SREBF1,MYLIP,APOC1,IL1B,NCOR2,PTGS2,HMGCR,CLU,HADH,CCL7</t>
  </si>
  <si>
    <t xml:space="preserve">Role of Osteoblasts, Osteoclasts and Chondrocytes in Rheumatoid Arthritis</t>
  </si>
  <si>
    <t xml:space="preserve">2,02E00</t>
  </si>
  <si>
    <t xml:space="preserve">7,73E-02</t>
  </si>
  <si>
    <t xml:space="preserve">44/233 (19%)</t>
  </si>
  <si>
    <t xml:space="preserve">0/233 (0%)</t>
  </si>
  <si>
    <t xml:space="preserve">109/233 (47%)</t>
  </si>
  <si>
    <t xml:space="preserve">80/233 (34%)</t>
  </si>
  <si>
    <t xml:space="preserve">BMP4,AXIN1,PIK3R1,TAB2,IL6,ACP5,ITGA3,IRS2,TRAF5,NFKBIB,FRS2,WNT5B,ATM,SFRP4,PIK3C2B,AKT2,ITGA5,TCF3,IL7,TRAF6,GAB1,IRS1,PIK3CD,MAP2K3,SFRP1,MAP2K6,PIK3CA,ADAM17,TCF4,PTK2B,LRP6,BMPR2,FZD1,MAP3K5,SMURF1,TRADD,AKT1,JUN,IGF1,PIK3C3,PIK3R2,CTNNB1,TNFRSF1B,MMP1,PPP3CA,BMP1,ITGB1,CTSK,GRB2,TNFRSF1A,ITGA2,MAPK8,CALM1 (includes others),FOS,TRAF2,CSF1,BMP6,LRP1,TCF7L2,FZD7,BIRC2,MAP2K4,MAPK1,WNT3,MMP3,BAD,NFATC3,CSNK1A1,PIK3R4,IL18R1,IKBKB,CASP9,RUNX2,TGFB1,MAPK3,PPP3R1,MAP3K7,DKK2,GSK3B,ADAMTS5,FZD2,SMAD1,BIRC3,IL1RAP,ADAMTS4,TNFRSF11B,MAP3K14,SPP1,SMAD9,WNT9A,FGFR1,PPP3CC,GSN,MAPK12,APC,IL33,PIK3R3,NFKBID,CBL,PTPN11,MAPK10,FZD6,FZD5,RELA,IL1A,SFRP2,CAMK4,FRZB,MMP14,BMP2,NFKBIE,SMAD5,NFKB1,WNT2,NFATC1,BCL2,NFAT5,NFKBIA,PPP3CB,BMPR1A,DKK3,SMO,AKT3,SMAD4,CHUK,ALPL,SRC,NAIP,MAP2K7,LRP5,PIK3C2A,DVL1,WNT2B,CHP1,SMAD6,MAPK9,NFATC4,IL1R1,TCF7L1,XIAP,COL1A1,FZD8,MAPK14,FZD4,FOXO1,APC2,NFATC2,IL1B,PIK3CB,DKK1,WNT11,IL11,WNT5A</t>
  </si>
  <si>
    <t xml:space="preserve">Role of IL-17F in Allergic Inflammatory Airway Diseases</t>
  </si>
  <si>
    <t xml:space="preserve">1,52E-01</t>
  </si>
  <si>
    <t xml:space="preserve">2,449</t>
  </si>
  <si>
    <t xml:space="preserve">10/46 (22%)</t>
  </si>
  <si>
    <t xml:space="preserve">0/46 (0%)</t>
  </si>
  <si>
    <t xml:space="preserve">27/46 (59%)</t>
  </si>
  <si>
    <t xml:space="preserve">9/46 (20%)</t>
  </si>
  <si>
    <t xml:space="preserve">RELA,RAF1,MAPK1,RPS6KA3,IL17RC,CXCL5,IL6,IL17RA,NFKB1,EP300,CXCL10,TRAF3IP2,MAP2K2,CCL2,IGF1,MAPK3,CREB1,ATF4,CXCL1,RPS6KA2,MAP2K1,CXCL8,CREBBP,CREB3,RPS6KA5,CREB3L4,NFKB2,CREB5,CXCL6,ATF2,TRAF6,RPS6KA6,IL1B,RPS6KA4,RPS6KA1,IL11,CCL7</t>
  </si>
  <si>
    <t xml:space="preserve">IL-17A Signaling in Fibroblasts</t>
  </si>
  <si>
    <t xml:space="preserve">1,9E00</t>
  </si>
  <si>
    <t xml:space="preserve">1,71E-01</t>
  </si>
  <si>
    <t xml:space="preserve">8/35 (23%)</t>
  </si>
  <si>
    <t xml:space="preserve">0/35 (0%)</t>
  </si>
  <si>
    <t xml:space="preserve">23/35 (66%)</t>
  </si>
  <si>
    <t xml:space="preserve">4/35 (11%)</t>
  </si>
  <si>
    <t xml:space="preserve">RELA,MAPK1,NFKBIE,CEBPD,IL17RC,MAPK13,CXCL5,IL6,IL17RA,NFKB1,MAPK11,IKBKB,NFKBIA,JUN,TRAF3IP2,CCL2,MAPK3,MAP3K7,GSK3B,CHUK,NFKBIB,MMP1,CEBPB,NFKB2,NFKBIZ,MAPK12,TRAF6,FOS,NFKBID,MAPK14,CCL7</t>
  </si>
  <si>
    <t xml:space="preserve">Role of JAK1, JAK2 and TYK2 in Interferon Signaling</t>
  </si>
  <si>
    <t xml:space="preserve">1,88E00</t>
  </si>
  <si>
    <t xml:space="preserve">2,08E-01</t>
  </si>
  <si>
    <t xml:space="preserve">4/24 (17%)</t>
  </si>
  <si>
    <t xml:space="preserve">0/24 (0%)</t>
  </si>
  <si>
    <t xml:space="preserve">13/24 (54%)</t>
  </si>
  <si>
    <t xml:space="preserve">7/24 (29%)</t>
  </si>
  <si>
    <t xml:space="preserve">SOCS1,RAF1,RELA,JAK1,PTPN2,TYK2,IFNB1,IFNGR2,IFNGR1,STAT3,JAK2,NFKB2,NFKB1,IFNAR2,STAT2,STAT1,IFNAR1</t>
  </si>
  <si>
    <t xml:space="preserve">NAD Salvage Pathway II</t>
  </si>
  <si>
    <t xml:space="preserve">1,73E00</t>
  </si>
  <si>
    <t xml:space="preserve">1,92E-01</t>
  </si>
  <si>
    <t xml:space="preserve">1,342</t>
  </si>
  <si>
    <t xml:space="preserve">7/26 (27%)</t>
  </si>
  <si>
    <t xml:space="preserve">0/26 (0%)</t>
  </si>
  <si>
    <t xml:space="preserve">8/26 (31%)</t>
  </si>
  <si>
    <t xml:space="preserve">11/26 (42%)</t>
  </si>
  <si>
    <t xml:space="preserve">ACP2,NUDT12,NMNAT1,ACP1,NT5C,ACP5,PXYLP1,NT5C3B,NT5C3A,NMRK1,NT5E,ACP6,NMNAT2,NT5C2,ACPP</t>
  </si>
  <si>
    <t xml:space="preserve">Adenosine Nucleotides Degradation II</t>
  </si>
  <si>
    <t xml:space="preserve">1,69E00</t>
  </si>
  <si>
    <t xml:space="preserve">2,5E-01</t>
  </si>
  <si>
    <t xml:space="preserve">2,000</t>
  </si>
  <si>
    <t xml:space="preserve">5/16 (31%)</t>
  </si>
  <si>
    <t xml:space="preserve">0/16 (0%)</t>
  </si>
  <si>
    <t xml:space="preserve">7/16 (44%)</t>
  </si>
  <si>
    <t xml:space="preserve">4/16 (25%)</t>
  </si>
  <si>
    <t xml:space="preserve">ADA2,NT5C3B,NT5C3A,NT5E,ADAL,XDH,PNP,ADA,ADAT3,NT5C2,NT5C,ACPP</t>
  </si>
  <si>
    <t xml:space="preserve">IL-17 Signaling</t>
  </si>
  <si>
    <t xml:space="preserve">1,67E00</t>
  </si>
  <si>
    <t xml:space="preserve">1,06E-01</t>
  </si>
  <si>
    <t xml:space="preserve">19/85 (22%)</t>
  </si>
  <si>
    <t xml:space="preserve">0/85 (0%)</t>
  </si>
  <si>
    <t xml:space="preserve">49/85 (58%)</t>
  </si>
  <si>
    <t xml:space="preserve">17/85 (20%)</t>
  </si>
  <si>
    <t xml:space="preserve">MAP2K4,JAK1,MAPK1,MMP3,PIK3R1,IL17RC,HRAS,KRAS,MAPK13,IL6,PIK3R4,CXCL10,TRAF3IP2,MAP2K2,MAPK3,MAP3K7,MRAS,IRS2,CXCL1,GSK3B,FRS2,ATM,MAP3K14,PIK3C2B,CXCL8,AKT2,RRAS,FGFR1,MAPK12,ATF2,PIK3R3,TRAF6,GAB1,PTPN11,IRS1,MAPK10,PIK3CD,MAP2K3,MAP2K6,RELA,PIK3CA,JAK2,CXCL5,NFKB1,IL17RA,MAPK11,JUN,AKT1,CCL2,TIMP1,PIK3C3,AKT3,PIK3R2,MAPKAPK2,MAP2K1,CXCL11,NRAS,PIK3C2A,GRB2,MAPK8,MAPK9,CEBPB,CCL11,RRAS2,MAPK14,PIK3CB,PTGS2,ELK1</t>
  </si>
  <si>
    <t xml:space="preserve">Airway Pathology in Chronic Obstructive Pulmonary Disease</t>
  </si>
  <si>
    <t xml:space="preserve">3,75E-01</t>
  </si>
  <si>
    <t xml:space="preserve">1/8 (13%)</t>
  </si>
  <si>
    <t xml:space="preserve">0/8 (0%)</t>
  </si>
  <si>
    <t xml:space="preserve">3/8 (38%)</t>
  </si>
  <si>
    <t xml:space="preserve">4/8 (50%)</t>
  </si>
  <si>
    <t xml:space="preserve">CXCL8,CXCL3,MMP2,MMP1</t>
  </si>
  <si>
    <t xml:space="preserve">Salvage Pathways of Pyrimidine Deoxyribonucleotides</t>
  </si>
  <si>
    <t xml:space="preserve">2/8 (25%)</t>
  </si>
  <si>
    <t xml:space="preserve">APOBEC3B,TYMP,TK2,CDA,APOBEC3G,TK1</t>
  </si>
  <si>
    <t xml:space="preserve">IL-15 Production</t>
  </si>
  <si>
    <t xml:space="preserve">1,65E00</t>
  </si>
  <si>
    <t xml:space="preserve">1,79E-01</t>
  </si>
  <si>
    <t xml:space="preserve">5/28 (18%)</t>
  </si>
  <si>
    <t xml:space="preserve">0/28 (0%)</t>
  </si>
  <si>
    <t xml:space="preserve">16/28 (57%)</t>
  </si>
  <si>
    <t xml:space="preserve">7/28 (25%)</t>
  </si>
  <si>
    <t xml:space="preserve">RELA,TWF1,MAP3K11,JAK1,PTK2B,TYK2,IL15,IFNB1,NFKB2,JAK2,IRF3,IL6,NFKB1,IRF1,PTK2,PRKCI,TXK,LTK,STAT1,JAK3,PTK7</t>
  </si>
  <si>
    <t xml:space="preserve">Caveolar-mediated Endocytosis Signaling</t>
  </si>
  <si>
    <t xml:space="preserve">1,62E00</t>
  </si>
  <si>
    <t xml:space="preserve">1,13E-01</t>
  </si>
  <si>
    <t xml:space="preserve">34/71 (48%)</t>
  </si>
  <si>
    <t xml:space="preserve">0/71 (0%)</t>
  </si>
  <si>
    <t xml:space="preserve">22/71 (31%)</t>
  </si>
  <si>
    <t xml:space="preserve">15/71 (21%)</t>
  </si>
  <si>
    <t xml:space="preserve">ARCN1,RAB5C,ITSN1,HLA-B,ITGA8,COPB2,DYRK3,ITGAE,ITGA3,ITGA11,CAV1,ITGAV,ITGB4,ACTG2,DNM2,ITGB5,MAP3K2,ITGA4,ITGA6,ITGA5,FLOT1,COPG2,COPB1,FLOT2,ACTA2,ZBTB12,ITGA1,INSR,ITGA7,ACTG1,B2M,FLNB,FYN,COPZ1,HLA-A,COPA,COPE,ABL1,EGF,RAB5B,ITGB8,ITGA10,CD55,RAB5A,FLNA,PTPN1,PRKCA,EGFR,ITGB1,SRC,ACTB,ITGA2,COPG1,FLNC,HLA-C,CAVIN1</t>
  </si>
  <si>
    <t xml:space="preserve">UVA-Induced MAPK Signaling</t>
  </si>
  <si>
    <t xml:space="preserve">1,59E00</t>
  </si>
  <si>
    <t xml:space="preserve">9,43E-02</t>
  </si>
  <si>
    <t xml:space="preserve">36/106 (34%)</t>
  </si>
  <si>
    <t xml:space="preserve">0/106 (0%)</t>
  </si>
  <si>
    <t xml:space="preserve">51/106 (48%)</t>
  </si>
  <si>
    <t xml:space="preserve">19/106 (18%)</t>
  </si>
  <si>
    <t xml:space="preserve">MAP2K4,PARP6,MAPK1,PIK3R1,PARP2,HRAS,KRAS,PARP12,MAPK13,PIK3R4,PLCD3,CASP9,PLCE1,SMPD4,PARP15,MAPK3,MRAS,PLCB1,IRS2,PLCL1,FRS2,ATM,TP53,RPS6KB1,PIK3C2B,CASP3,RRAS,FGFR1,ZC3HAV1,PLCL2,PARP3,MAPK12,SMPD2,PIK3R3,BCL2L1,RPS6KA6,PTPN11,GAB1,PLCG2,IRS1,MAPK10,PLCB3,PIK3CD,RPS6KA1,PIK3CA,PDIA3,RPS6KA3,SMPD1,MAPK11,PARP9,PLCD1,MTOR,TNKS,JUN,TIPARP,PIK3C3,RPS6KB2,PARP11,PIK3R2,RPS6KA2,STAT1,SMPD3,PLCD4,PRKCA,PARP14,EGFR,PARP16,NRAS,PIK3C2A,GRB2,PARP10,PARP4,MAPK8,PLCG1,MAPK9,PARP8,TNKS2,RPS6KA5,PARP1,FOS,PLCB4,RRAS2,MAPK14,RPS6KA4,CYCS,PIK3CB,RPS6KC1</t>
  </si>
  <si>
    <t xml:space="preserve">Role of Hypercytokinemia/hyperchemokinemia in the Pathogenesis of Influenza</t>
  </si>
  <si>
    <t xml:space="preserve">1,56E00</t>
  </si>
  <si>
    <t xml:space="preserve">1,4E-01</t>
  </si>
  <si>
    <t xml:space="preserve">0/43 (0%)</t>
  </si>
  <si>
    <t xml:space="preserve">10/43 (23%)</t>
  </si>
  <si>
    <t xml:space="preserve">33/43 (77%)</t>
  </si>
  <si>
    <t xml:space="preserve">IL33,CXCL10,CXCL8,IL1A,IL12A,CCL2,IL15,IFNB1,IL1B,IL6</t>
  </si>
  <si>
    <t xml:space="preserve">Purine Nucleotides Degradation II (Aerobic)</t>
  </si>
  <si>
    <t xml:space="preserve">1,51E00</t>
  </si>
  <si>
    <t xml:space="preserve">2,11E-01</t>
  </si>
  <si>
    <t xml:space="preserve">7/19 (37%)</t>
  </si>
  <si>
    <t xml:space="preserve">0/19 (0%)</t>
  </si>
  <si>
    <t xml:space="preserve">5/19 (26%)</t>
  </si>
  <si>
    <t xml:space="preserve">IMPDH2,XDH,ADAT3,NT5C,NT5C3B,ADA2,NT5C3A,ADAL,NT5E,IMPDH1,ADA,PNP,NT5C2,ACPP</t>
  </si>
  <si>
    <t xml:space="preserve">IL-6 Signaling</t>
  </si>
  <si>
    <t xml:space="preserve">8,59E-02</t>
  </si>
  <si>
    <t xml:space="preserve">1,508</t>
  </si>
  <si>
    <t xml:space="preserve">37/128 (29%)</t>
  </si>
  <si>
    <t xml:space="preserve">0/128 (0%)</t>
  </si>
  <si>
    <t xml:space="preserve">59/128 (46%)</t>
  </si>
  <si>
    <t xml:space="preserve">32/128 (25%)</t>
  </si>
  <si>
    <t xml:space="preserve">MAP2K4,SOCS1,SOCS3,RAF1,CSNK2A1,MAPK1,PIK3R1,SOS2,SRF,HRAS,KRAS,MAPK13,IL6,PIK3R4,VEGFA,IKBKB,MAP2K2,MAPK3,MAP3K7,MRAS,IRS2,NFKBIB,IL1RAP,FRS2,TAB1,ATM,MCL1,TNFRSF11B,MAP3K14,PIK3C2B,CXCL8,AKT2,TNFAIP6,RRAS,FGFR1,IL6R,STAT3,NFKB2,MAPK12,IL33,TRAF6,PIK3R3,NFKBID,PTPN11,GAB1,IRS1,MAPK10,CD14,MAP2K3,HSPB7,PIK3CD,HSPB1,IL6ST,HSPB3,MAP2K6,RELA,PIK3CA,IL1A,NFKBIE,JAK2,NFKB1,MAPK11,SHC1,AKT1,NFKBIA,JUN,PIK3C3,SOS1,AKT3,CSNK2B,CHUK,PIK3R2,MAPKAPK2,TNFRSF1B,MAP2K1,ABCB1,MAP2K7,NRAS,PIK3C2A,GRB2,TNFRSF1A,MAPK8,MAPK9,CEBPB,IL1R1,FOS,CSNK2A2,COL1A1,TRAF2,RRAS2,MAPK14,IL1B,PIK3CB,ELK1,MAP4K4,A2M</t>
  </si>
  <si>
    <t xml:space="preserve">Hepatic Fibrosis / Hepatic Stellate Cell Activation</t>
  </si>
  <si>
    <t xml:space="preserve">1,5E00</t>
  </si>
  <si>
    <t xml:space="preserve">7,49E-02</t>
  </si>
  <si>
    <t xml:space="preserve">53/187 (28%)</t>
  </si>
  <si>
    <t xml:space="preserve">0/187 (0%)</t>
  </si>
  <si>
    <t xml:space="preserve">64/187 (34%)</t>
  </si>
  <si>
    <t xml:space="preserve">70/187 (37%)</t>
  </si>
  <si>
    <t xml:space="preserve">MYH10,TGFBR1,CTGF,MYH9,MYL6,MYL5,COL8A1,IL6,VEGFA,KLF12,SERPINE1,PDGFRB,TIMP2,SMAD2,IL4R,MMP2,IGFBP5,NFKB2,IFNAR2,MET,MYL9,ACTA2,PDGFD,IFNAR1,COL3A1,ICAM1,COL4A5,FN1,LEPR,FGF2,VEGFB,COL4A2,COL15A1,COL16A1,COL5A1,CCL2,IGF1,IGF1R,PDGFRA,COL18A1,TNFRSF1B,MMP1,EGFR,FLT1,TNFRSF1A,COL12A1,IFNGR2,COL4A3BP,LY96,COL5A3,CSF1,COL4A4,SMAD3,KLF6,MYL6B,TGFBR2,CXCL3,TGFB1,LAMA1,COL11A2,IL1RAP,COL27A1,TNFRSF11B,CXCL8,COL4A1,FGFR1,IL6R,BAMBI,VEGFC,IFNGR1,IGF2,COL21A1,COL6A3,COL13A1,CD40,TGFB3,IGFBP3,MYH3,CD14,AGTR1,COL7A1,RELA,IGFBP4,COL8A2,IL1A,PDGFA,EGF,NFKB1,PDGFC,FAS,COL26A1,BCL2,PGF,COL1A2,COL6A1,EDN1,TIMP1,HGF,TGFB2,SMAD4,ECE1,STAT1,VCAM1,COL5A2,COL6A2,SMAD7,IL1R1,BAX,FGF1,COL1A1,TLR4,TGFA,COL24A1,EDNRA,IL1B,COL11A1,A2M</t>
  </si>
  <si>
    <t xml:space="preserve">Inflammasome pathway</t>
  </si>
  <si>
    <t xml:space="preserve">1,45E00</t>
  </si>
  <si>
    <t xml:space="preserve">2/20 (10%)</t>
  </si>
  <si>
    <t xml:space="preserve">0/20 (0%)</t>
  </si>
  <si>
    <t xml:space="preserve">14/20 (70%)</t>
  </si>
  <si>
    <t xml:space="preserve">4/20 (20%)</t>
  </si>
  <si>
    <t xml:space="preserve">NAIP,NLRP1,AIM2,MYD88,PYCARD,NFKB2,PANX1,NFKB1,TLR4,NOD2,CTSB,CASP1,IL1B,NEK7,CASP8,P2RX7</t>
  </si>
  <si>
    <t xml:space="preserve">Production of Nitric Oxide and Reactive Oxygen Species in Macrophages</t>
  </si>
  <si>
    <t xml:space="preserve">1,39E00</t>
  </si>
  <si>
    <t xml:space="preserve">7,22E-02</t>
  </si>
  <si>
    <t xml:space="preserve">3,207</t>
  </si>
  <si>
    <t xml:space="preserve">58/194 (30%)</t>
  </si>
  <si>
    <t xml:space="preserve">78/194 (40%)</t>
  </si>
  <si>
    <t xml:space="preserve">PPP2CA,PIK3R1,PPP2R3B,MAP3K4,MAPK13,PPP1R14B,MAP3K10,PPM1J,CYBA,IRS2,NFKBIB,FRS2,PRKD3,PRKD1,MAP3K2,ATM,RND2,PIK3C2B,AKT2,CREBBP,PCYOX1,NFKB2,RAP1A,IRF1,MAP3K12,GAB1,PPP2R3A,PTPA,IRS1,PLCG2,PPP2R2B,NCF2,PIK3CD,APOD,RAP1B,APOE,PIK3CA,PPP2R2A,PPP1R3C,RHOT2,MAP3K5,JAK2,AKT1,JUN,RHOD,PIK3C3,RHOU,PRKCE,PIK3R2,TNFRSF1B,GRB2,RHOC,TNFRSF1A,PPP2R5D,MAPK8,IFNGR2,PLCG1,PPP2R5A,FOS,MAP3K8,PPP2R5E,JAK3,MAP3K3,MAP2K4,PPARA,MAP3K11,JAK1,MAPK1,DIRAS3,PPP2R5B,ARG2,PIK3R4,IKBKB,RHOG,RHOB,PPP1R7,MAPK3,HOXA10,PPM1L,MAP3K7,PPP1CA,TNFRSF11B,MAP3K14,MAP3K13,FGFR1,TYK2,RAC1,PPP1R14A,PPP1R11,IFNGR1,RHOJ,MAPK12,TLR2,PIK3R3,NFKBID,PPP2CB,PPP2R1A,RHOQ,PTPN11,RND3,RHOA,PRKCD,MAPK10,SIRPA,FNBP1,RELA,NFKBIE,PPP1CB,NFKB1,MAPK11,PPP1CC,NFKBIA,PPP1R12A,PPP1R10,RHOT1,AKT3,PPP2R5C,CHUK,STAT1,MAP2K1,PRKCA,MAP2K7,MAP3K6,PIK3C2A,MAP3K1,MAPK9,APOL1,TLR4,PPP1R3D,MAPK14,PRKCI,CAT,APOC1,PIK3CB,PPP2R1B,CLU</t>
  </si>
  <si>
    <t xml:space="preserve">Graft-versus-Host Disease Signaling</t>
  </si>
  <si>
    <t xml:space="preserve">1,25E-01</t>
  </si>
  <si>
    <t xml:space="preserve">1/48 (2%)</t>
  </si>
  <si>
    <t xml:space="preserve">0/48 (0%)</t>
  </si>
  <si>
    <t xml:space="preserve">11/48 (23%)</t>
  </si>
  <si>
    <t xml:space="preserve">36/48 (75%)</t>
  </si>
  <si>
    <t xml:space="preserve">IL33,HLA-G,IL1A,HLA-C,HLA-DMA,HLA-A,HLA-B,IL1B,IL6,HLA-F,FAS,HLA-E</t>
  </si>
  <si>
    <t xml:space="preserve">Th1 Pathway</t>
  </si>
  <si>
    <t xml:space="preserve">8,15E-02</t>
  </si>
  <si>
    <t xml:space="preserve">1,897</t>
  </si>
  <si>
    <t xml:space="preserve">20/135 (15%)</t>
  </si>
  <si>
    <t xml:space="preserve">0/135 (0%)</t>
  </si>
  <si>
    <t xml:space="preserve">47/135 (35%)</t>
  </si>
  <si>
    <t xml:space="preserve">68/135 (50%)</t>
  </si>
  <si>
    <t xml:space="preserve">SOCS1,SOCS3,JAK1,NFATC3,PIK3R1,HLA-B,NCSTN,IL6,PIK3R4,IL18R1,IRS2,CD274,FRS2,ICOSLG/LOC102723996,HLA-DPA1,ATM,PIK3C2B,DLL1,NOTCH3,FGFR1,TYK2,IL6R,IFNGR1,STAT3,IRF1,PIK3R3,GAB1,CD40,PTPN11,IRS1,APH1A,APH1B,PIK3CD,NOTCH1,IFNAR1,MAP2K6,PIK3CA,ICAM1,IL12A,PSENEN,HLA-A,LGALS9,PSEN2,JAK2,NFKB1,NFATC1,NOTCH2,NFIL3,HLA-DMA,PIK3C3,IL27RA,PIK3R2,STAT1,HLA-DPB1,RUNX3,PIK3C2A,GRB2,IFNGR2,NFATC4,STAT4,IL10RB,NFATC2,PIK3CB,JAK3,GATA3,DLL4,PSEN1</t>
  </si>
  <si>
    <t xml:space="preserve">Prolactin Signaling</t>
  </si>
  <si>
    <t xml:space="preserve">1,31E00</t>
  </si>
  <si>
    <t xml:space="preserve">9,64E-02</t>
  </si>
  <si>
    <t xml:space="preserve">14/83 (17%)</t>
  </si>
  <si>
    <t xml:space="preserve">0/83 (0%)</t>
  </si>
  <si>
    <t xml:space="preserve">51/83 (61%)</t>
  </si>
  <si>
    <t xml:space="preserve">18/83 (22%)</t>
  </si>
  <si>
    <t xml:space="preserve">SOCS1,RAF1,SOCS3,MAPK1,PIK3R1,SOS2,SOCS6,HRAS,PDPK1,KRAS,PIK3R4,MYC,MAP2K2,MAPK3,MRAS,IRS2,PRLR,PRKD3,FRS2,PRKD1,ATM,PIK3C2B,STAT5A,RRAS,FGFR1,CREBBP,STAT3,IRF1,PIK3R3,GAB1,PTPN11,PLCG2,PRKCD,IRS1,PIK3CD,TCF7,SOCS5,FYN,PIK3CA,JAK2,NR3C1,EP300,SHC1,JUN,SP1,PIK3C3,SOS1,SOCS2,PRKCE,PIK3R2,STAT5B,STAT1,MAP2K1,PRKCA,NRAS,PIK3C2A,GRB2,PLCG1,SOCS4,CEBPB,FOS,PRKCI,RRAS2,PIK3CB,NMI</t>
  </si>
  <si>
    <t xml:space="preserve">Differential Regulation of Cytokine Production in Intestinal Epithelial Cells by IL-17A and IL-17F</t>
  </si>
  <si>
    <t xml:space="preserve">1,28E00</t>
  </si>
  <si>
    <t xml:space="preserve">1,74E-01</t>
  </si>
  <si>
    <t xml:space="preserve">0/23 (0%)</t>
  </si>
  <si>
    <t xml:space="preserve">6/23 (26%)</t>
  </si>
  <si>
    <t xml:space="preserve">17/23 (74%)</t>
  </si>
  <si>
    <t xml:space="preserve">IL1A,IL12A,CCL2,IL1B,CXCL1,CSF3</t>
  </si>
  <si>
    <t xml:space="preserve">Pyrimidine Deoxyribonucleotides De Novo Biosynthesis I</t>
  </si>
  <si>
    <t xml:space="preserve">7/23 (30%)</t>
  </si>
  <si>
    <t xml:space="preserve">11/23 (48%)</t>
  </si>
  <si>
    <t xml:space="preserve">5/23 (22%)</t>
  </si>
  <si>
    <t xml:space="preserve">TYMS,DUT,NME1,NME4,CMPK2,RRM2B,RRM2,DTYMK,NME7,APOBEC3G,NME6,RRM1,NME3,AK1,AK5,AK4,CMPK1,AK9</t>
  </si>
  <si>
    <t xml:space="preserve">Guanosine Nucleotides Degradation III</t>
  </si>
  <si>
    <t xml:space="preserve">2/12 (17%)</t>
  </si>
  <si>
    <t xml:space="preserve">0/12 (0%)</t>
  </si>
  <si>
    <t xml:space="preserve">6/12 (50%)</t>
  </si>
  <si>
    <t xml:space="preserve">4/12 (33%)</t>
  </si>
  <si>
    <t xml:space="preserve">NT5C3B,NT5C3A,NT5E,XDH,PNP,NT5C2,NT5C,ACPP</t>
  </si>
  <si>
    <t xml:space="preserve">Urate Biosynthesis/Inosine 5'-phosphate Degradation</t>
  </si>
  <si>
    <t xml:space="preserve">1,2E00</t>
  </si>
  <si>
    <t xml:space="preserve">2,31E-01</t>
  </si>
  <si>
    <t xml:space="preserve">4/13 (31%)</t>
  </si>
  <si>
    <t xml:space="preserve">6/13 (46%)</t>
  </si>
  <si>
    <t xml:space="preserve">3/13 (23%)</t>
  </si>
  <si>
    <t xml:space="preserve">NT5C3B,NT5C3A,NT5E,IMPDH2,XDH,IMPDH1,PNP,NT5C2,NT5C,ACPP</t>
  </si>
  <si>
    <t xml:space="preserve">Role of Cytokines in Mediating Communication between Immune Cells</t>
  </si>
  <si>
    <t xml:space="preserve">1,11E-01</t>
  </si>
  <si>
    <t xml:space="preserve">1/54 (2%)</t>
  </si>
  <si>
    <t xml:space="preserve">0/54 (0%)</t>
  </si>
  <si>
    <t xml:space="preserve">12/54 (22%)</t>
  </si>
  <si>
    <t xml:space="preserve">41/54 (76%)</t>
  </si>
  <si>
    <t xml:space="preserve">IL33,CXCL8,IL1A,IL12A,TGFB1,IL32,IL15,IFNB1,IL1B,IL6,CSF3,IL23A,IL24</t>
  </si>
  <si>
    <t xml:space="preserve">IL-12 Signaling and Production in Macrophages</t>
  </si>
  <si>
    <t xml:space="preserve">7,53E-02</t>
  </si>
  <si>
    <t xml:space="preserve">23/146 (16%)</t>
  </si>
  <si>
    <t xml:space="preserve">0/146 (0%)</t>
  </si>
  <si>
    <t xml:space="preserve">58/146 (40%)</t>
  </si>
  <si>
    <t xml:space="preserve">65/146 (45%)</t>
  </si>
  <si>
    <t xml:space="preserve">MAP2K4,MAPK1,PIK3R1,MAF,MST1,MAPK13,PIK3R4,JMJD6,IKBKB,MAP2K2,TGFB1,MAPK3,IRS2,NFKBIB,IL23A,FRS2,PRKD3,PRKD1,ATM,PIK3C2B,STAT6,AKT2,FGFR1,IFNGR1,PCYOX1,NFKB2,MAPK12,IRF1,TRAF6,TLR2,PIK3R3,PTPN11,CD40,GAB1,IRS1,PRKCD,TGFB3,MAPK10,NCOA1,PIK3CD,RXRA,REL,APOD,APOE,RELA,PIK3CA,IL12A,ALOX12,NFKB1,MAPK11,EP300,JUN,AKT1,PIK3C3,TGFB2,PRKCE,AKT3,CHUK,PIK3R2,STAT1,MAP2K1,PRKCA,PPARG,PIK3C2A,GRB2,MYD88,MAPK8,RAB7A,MAPK9,CEBPB,STAT4,APOL1,TLR4,FOS,PRKCI,MAPK14,ZNF668,APOC1,MAP3K8,PIK3CB,CLU</t>
  </si>
  <si>
    <t xml:space="preserve">Role of JAK family kinases in IL-6-type Cytokine Signaling</t>
  </si>
  <si>
    <t xml:space="preserve">9/25 (36%)</t>
  </si>
  <si>
    <t xml:space="preserve">15/25 (60%)</t>
  </si>
  <si>
    <t xml:space="preserve">1/25 (4%)</t>
  </si>
  <si>
    <t xml:space="preserve">MAP2K4,IL6ST,SOCS1,STAT5A,SOCS3,JAK1,MAPK1,IL6R,TYK2,MAPK8,MAPK9,MAPK13,JAK2,IL6,STAT3,MAPK12,MAPK11,MAPK14,PTPN11,MAPK3,MAPK10,OSMR,STAT5B,STAT1</t>
  </si>
  <si>
    <t xml:space="preserve">Atherosclerosis Signaling</t>
  </si>
  <si>
    <t xml:space="preserve">7,87E-02</t>
  </si>
  <si>
    <t xml:space="preserve">22/127 (17%)</t>
  </si>
  <si>
    <t xml:space="preserve">0/127 (0%)</t>
  </si>
  <si>
    <t xml:space="preserve">35/127 (28%)</t>
  </si>
  <si>
    <t xml:space="preserve">70/127 (55%)</t>
  </si>
  <si>
    <t xml:space="preserve">MMP3,CD36,PLA2R1,CXCL12,IL6,LCAT,TGFB1,COL11A2,PLA2G12A,ITGA4,CXCL8,NFKB2,PCYOX1,IL33,PLA2G6,CD40,RARRES3,PDGFD,APOD,COL3A1,PAFAH1B2,APOE,RELA,IL1A,ICAM1,PDGFA,ALOX12,NFKB1,PDGFC,TNFRSF12A,COL1A2,CCL2,TNFSF12,PLB1,PNPLA3,COL18A1,MMP1,PLA2G16,PNPLA8,VCAM1,ABHD3,PLA2G4C,CCL11,F3,TNFRSF14,SELPLG,GLG1,APOL1,COL1A1,PLA2G4A,COL5A3,CSF1,APOC1,IL1B,PAFAH1B1,CLU,PAFAH1B3</t>
  </si>
  <si>
    <t xml:space="preserve">Role of MAPK Signaling in the Pathogenesis of Influenza</t>
  </si>
  <si>
    <t xml:space="preserve">1,19E00</t>
  </si>
  <si>
    <t xml:space="preserve">9,72E-02</t>
  </si>
  <si>
    <t xml:space="preserve">22/72 (31%)</t>
  </si>
  <si>
    <t xml:space="preserve">0/72 (0%)</t>
  </si>
  <si>
    <t xml:space="preserve">28/72 (39%)</t>
  </si>
  <si>
    <t xml:space="preserve">MAP2K4,RAF1,MAPK1,PLA2R1,HRAS,KRAS,MAPK13,CXCL10,LCAT,MAP2K2,MAPK3,MRAS,PLA2G12A,AKT2,CASP3,RRAS,MAPK12,ATF2,PLA2G6,MAPK10,RARRES3,MAP2K3,MAP2K6,PAFAH1B2,IFNB1,MAP3K5,MAPK11,BCL2,AKT1,CCL2,PLB1,AKT3,PNPLA3,MAP2K1,PRKCA,PLA2G16,PNPLA8,MAP2K7,NRAS,ABHD3,PLA2G4C,MAPK8,MAPK9,BAX,PLA2G4A,MAPK14,RRAS2,PTGS2,PAFAH1B1,PAFAH1B3</t>
  </si>
  <si>
    <t xml:space="preserve">MSP-RON Signaling Pathway</t>
  </si>
  <si>
    <t xml:space="preserve">10/72 (14%)</t>
  </si>
  <si>
    <t xml:space="preserve">21/72 (29%)</t>
  </si>
  <si>
    <t xml:space="preserve">41/72 (57%)</t>
  </si>
  <si>
    <t xml:space="preserve">PIK3CA,IL12A,PIK3R1,MST1,JAK2,PIK3R4,CCL2,PIK3C3,IRS2,RPS6KA2,PIK3R2,ACTG2,FRS2,ATM,PIK3C2B,IL3RA,PIK3C2A,GRB2,FGFR1,ACTB,TLR2,PIK3R3,TLR4,GAB1,ACTA2,PTPN11,CSF1,IRS1,PIK3CD,PIK3CB,ACTG1</t>
  </si>
  <si>
    <t xml:space="preserve">Tec Kinase Signaling</t>
  </si>
  <si>
    <t xml:space="preserve">1,17E00</t>
  </si>
  <si>
    <t xml:space="preserve">7,06E-02</t>
  </si>
  <si>
    <t xml:space="preserve">1,265</t>
  </si>
  <si>
    <t xml:space="preserve">46/170 (27%)</t>
  </si>
  <si>
    <t xml:space="preserve">69/170 (41%)</t>
  </si>
  <si>
    <t xml:space="preserve">55/170 (32%)</t>
  </si>
  <si>
    <t xml:space="preserve">PIK3R1,GNB1,GNB4,PAK1,ITGA3,TXK,IRS2,GNA13,FRS2,PRKD3,PRKD1,GNG12,ATM,ITGA4,TNFRSF21,RND2,STAT6,PIK3C2B,STAT5A,TNFRSF10B,ITGA5,NFKB2,STAT3,GAB1,ACTA2,IRS1,PLCG2,TNFRSF25,GNB2,PIK3CD,ACTG1,FYN,PIK3CA,PTK2B,RHOT2,GNA11,TNFSF10,GNA14,JAK2,YES1,RHOD,TNFSF12,PIK3C3,RHOU,PRKCE,PIK3R2,GNG5,GNB1L,ITGB1,GNG4,GRB2,RHOC,ACTB,GNA12,ITGA2,MAPK8,GNAQ,PLCG1,FADD,STAT4,FOS,GNAI3,PAK3,LYN,JAK3,MAP2K4,JAK1,DIRAS3,RACK1,GNB5,PIK3R4,PTK2,GNB3,RHOG,RHOB,MRAS,ACTG2,FGFR1,TYK2,GNG2,RHOJ,GNAZ,MAPK12,PIK3R3,RHOQ,PTPN11,RND3,RHOA,PRKCD,GNAO1,MAPK10,STAT2,FNBP1,RELA,NFKB1,FAS,GNG11,RHOT1,STAT1,STAT5B,TNFRSF10A,PRKCA,VAV2,SRC,PAK4,GNAS,PIK3C2A,GNAI1,MAPK9,GNAI2,TEC,TLR4,PRKCI,PAK2,PIK3CB</t>
  </si>
  <si>
    <t xml:space="preserve">Role of PKR in Interferon Induction and Antiviral Response</t>
  </si>
  <si>
    <t xml:space="preserve">1,14E00</t>
  </si>
  <si>
    <t xml:space="preserve">1,22E-01</t>
  </si>
  <si>
    <t xml:space="preserve">11/41 (27%)</t>
  </si>
  <si>
    <t xml:space="preserve">0/41 (0%)</t>
  </si>
  <si>
    <t xml:space="preserve">25/41 (61%)</t>
  </si>
  <si>
    <t xml:space="preserve">5/41 (12%)</t>
  </si>
  <si>
    <t xml:space="preserve">MAP2K6,RELA,TRAF3,NFKBIE,TAB2,IFNB1,EIF2S1,NFKB1,RNASEL,IKBKB,CASP9,AKT1,NFKBIA,MAP3K7,BID,TLR3,TRAF5,CHUK,CASP8,STAT1,NFKBIB,TP53,CASP3,TNFRSF1A,APAF1,NFKB2,IRF1,ATF2,FADD,TRAF6,NFKBID,TRAF2,MAPK14,CYCS,MAP2K3,EIF2AK2</t>
  </si>
  <si>
    <t xml:space="preserve">HMGB1 Signaling</t>
  </si>
  <si>
    <t xml:space="preserve">1,1E00</t>
  </si>
  <si>
    <t xml:space="preserve">7,52E-02</t>
  </si>
  <si>
    <t xml:space="preserve">34/133 (26%)</t>
  </si>
  <si>
    <t xml:space="preserve">0/133 (0%)</t>
  </si>
  <si>
    <t xml:space="preserve">63/133 (47%)</t>
  </si>
  <si>
    <t xml:space="preserve">36/133 (27%)</t>
  </si>
  <si>
    <t xml:space="preserve">AGER,PIK3R1,HRAS,KRAS,MAPK13,IL6,IRS2,SERPINE1,KAT2A,FRS2,ATM,RND2,PIK3C2B,AKT2,KAT7,RRAS,NFKB2,GAB1,IRS1,KAT6A,MAP2K3,PIK3CD,MAP2K6,PIK3CA,ICAM1,RHOT2,RBBP7,KAT2B,JUN,AKT1,CCL2,RHOD,PIK3C3,RHOU,PIK3R2,TNFRSF1B,PLAT,RHOC,TNFRSF1A,GRB2,IFNGR2,MAPK8,FOS,KAT6B,MAP2K4,LIF,MAPK1,DIRAS3,PIK3R4,HMGB1,RHOG,MAP2K2,RHOB,TGFB1,MAPK3,MRAS,TNFRSF11B,CXCL8,FGFR1,RAC1,IFNGR1,RHOJ,MAPK12,PIK3R3,RHOQ,PTPN11,RND3,CDC42,RHOA,MAPK10,TGFB3,FNBP1,MAP2K5,RELA,IL1A,IL12A,NFKB1,MAPK11,SP1,RHOT1,TGFB2,AKT3,MAP2K1,MAP2K7,VCAM1,NRAS,PIK3C2A,HAT1,MAPK9,IL1R1,TLR4,MAPK14,RRAS2,IL1B,PIK3CB,ELK1,IL11</t>
  </si>
  <si>
    <t xml:space="preserve">Toll-like Receptor Signaling</t>
  </si>
  <si>
    <t xml:space="preserve">9,21E-02</t>
  </si>
  <si>
    <t xml:space="preserve">21/76 (28%)</t>
  </si>
  <si>
    <t xml:space="preserve">0/76 (0%)</t>
  </si>
  <si>
    <t xml:space="preserve">33/76 (43%)</t>
  </si>
  <si>
    <t xml:space="preserve">22/76 (29%)</t>
  </si>
  <si>
    <t xml:space="preserve">MAP2K4,PPARA,MAPK1,TAB2,MAPK13,IKBKB,TRAF4,MAP3K7,TAB1,MAP3K14,NFKB2,MAPK12,TRAF6,TLR2,IL33,CD14,MAP2K3,MAP2K6,ECSIT,SIGIRR,RELA,IL1A,IL12A,TOLLIP,TNFAIP3,NFKB1,MAPK11,IRAK1,JUN,NFKBIA,TICAM1,UBA52,TLR3,CHUK,TRAF1,UBB,MYD88,MAP3K1,MAPK8,IRAK3,TLR4,FOS,LY96,MAPK14,TLR6,RPS27A,IL1B,EIF2AK2,TIRAP,ELK1,UBC,MAP4K4,IRAK4,IRAK2</t>
  </si>
  <si>
    <t xml:space="preserve">IL-17A Signaling in Airway Cells</t>
  </si>
  <si>
    <t xml:space="preserve">1,05E00</t>
  </si>
  <si>
    <t xml:space="preserve">8,97E-02</t>
  </si>
  <si>
    <t xml:space="preserve">17/78 (22%)</t>
  </si>
  <si>
    <t xml:space="preserve">0/78 (0%)</t>
  </si>
  <si>
    <t xml:space="preserve">44/78 (56%)</t>
  </si>
  <si>
    <t xml:space="preserve">MAP2K4,JAK1,MAPK1,PIK3R1,IL17RC,CCL20,MAPK13,IL6,PIK3R4,PTEN,IKBKB,CXCL3,TRAF3IP2,MAP2K2,MAPK3,MAP3K7,IRS2,CXCL1,GSK3B,NFKBIB,FRS2,ATM,PIK3C2B,AKT2,FGFR1,TYK2,STAT3,NFKB2,MAPK12,PIK3R3,TRAF6,NFKBID,GAB1,PTPN11,IRS1,MAPK10,PIK3CD,RELA,PIK3CA,NFKBIE,JAK2,CXCL5,NFKB1,IL17RA,MAPK11,NFKBIA,AKT1,PIK3C3,AKT3,CHUK,PIK3R2,MAP2K1,PIK3C2A,GRB2,MAPK8,MAPK9,CCL11,CXCL6,MAPK14,PIK3CB,JAK3</t>
  </si>
  <si>
    <t xml:space="preserve">NAD Biosynthesis III</t>
  </si>
  <si>
    <t xml:space="preserve">1,01E00</t>
  </si>
  <si>
    <t xml:space="preserve">3,33E-01</t>
  </si>
  <si>
    <t xml:space="preserve">2/6 (33%)</t>
  </si>
  <si>
    <t xml:space="preserve">0/6 (0%)</t>
  </si>
  <si>
    <t xml:space="preserve">1/6 (17%)</t>
  </si>
  <si>
    <t xml:space="preserve">3/6 (50%)</t>
  </si>
  <si>
    <t xml:space="preserve">NMNAT1,NMNAT2,NAMPT</t>
  </si>
  <si>
    <t xml:space="preserve">iNOS Signaling</t>
  </si>
  <si>
    <t xml:space="preserve">11/45 (24%)</t>
  </si>
  <si>
    <t xml:space="preserve">0/45 (0%)</t>
  </si>
  <si>
    <t xml:space="preserve">27/45 (60%)</t>
  </si>
  <si>
    <t xml:space="preserve">7/45 (16%)</t>
  </si>
  <si>
    <t xml:space="preserve">RELA,JAK1,CAMK4,MAPK1,NFKBIE,MAPK13,JAK2,NFKB1,MAPK11,IRAK1,IKBKB,NFKBIA,JUN,CHUK,STAT1,NFKBIB,TAB1,MYD88,TYK2,CREBBP,IFNGR2,IFNGR1,NFKB2,IRAK3,HMGA1,MAPK12,IRF1,TRAF6,TLR4,NFKBID,CALM1 (includes others),FOS,LY96,MAPK14,CD14,JAK3,IRAK4,IRAK2</t>
  </si>
  <si>
    <t xml:space="preserve">Role of BRCA1 in DNA Damage Response</t>
  </si>
  <si>
    <t xml:space="preserve">8,75E-02</t>
  </si>
  <si>
    <t xml:space="preserve">26/80 (33%)</t>
  </si>
  <si>
    <t xml:space="preserve">0/80 (0%)</t>
  </si>
  <si>
    <t xml:space="preserve">49/80 (61%)</t>
  </si>
  <si>
    <t xml:space="preserve">5/80 (6%)</t>
  </si>
  <si>
    <t xml:space="preserve">FANCF,ATRIP,SMARCD2,ARID2,UIMC1,RBL1,BRCC3,RB1,E2F6,FANCB,SMARCB1,SMARCC2,BRCA1,BRIP1,ATM,TP53,E2F4,RBL2,TOPBP1,FANCG,MDC1,RPA1,RFC1,FANCC,SMARCD3,POU2F1,RFC4,SMARCA2,MRE11,E2F1,FAAP24,BABAM2,FANCA,PHF10,RFC3,FANCM,PBRM1,ABRAXAS1,ARID1A,BARD1,RBBP8,E2F3,RAD50,SMARCA4,MLH1,CHEK1,RAD51,FANCE,FANCD2,GADD45A,RFC2,E2F5,SLC19A1,STAT1,BLM,CHEK2,FAAP100,ATF1,ACTB,SMARCE1,PLK1,SMARCD1,RFC5,FANCL,NBN,BRD7,MSH2,E2F7,CDKN1A,MSH6,BRCA2,BABAM1,ATR,SMARCC1,HLTF</t>
  </si>
  <si>
    <t xml:space="preserve">Colorectal Cancer Metastasis Signaling</t>
  </si>
  <si>
    <t xml:space="preserve">6,05E-02</t>
  </si>
  <si>
    <t xml:space="preserve">68/248 (27%)</t>
  </si>
  <si>
    <t xml:space="preserve">0/248 (0%)</t>
  </si>
  <si>
    <t xml:space="preserve">108/248 (44%)</t>
  </si>
  <si>
    <t xml:space="preserve">72/248 (29%)</t>
  </si>
  <si>
    <t xml:space="preserve">TGFBR1,AXIN1,PIK3R1,ADCY4,SOS2,HRAS,KRAS,IL6,CCND1,MMP24,VEGFA,GNB1,GNB4,IRS2,FRS2,WNT5B,GNG12,ATM,TP53,RND2,PIK3C2B,SMAD2,AKT2,RRAS,GRK3,MMP2,STAT3,NFKB2,TCF3,GAB1,IRS1,GNB2,PRKACA,PIK3CD,SIAH1,PIK3CA,TCF4,RHOT2,LRP6,VEGFB,JAK2,FZD1,APPL1,AKT1,JUN,ARRB1,RHOD,PIK3C3,SOS1,RHOU,PIK3R2,TLR3,GNG5,GNB1L,CTNNB1,MMP1,MMP17,EGFR,GNG4,GRB2,TNFRSF1A,RHOC,MAPK8,ADCY6,FOS,MSH2,PTGS2,JAK3,LRP1,TCF7L2,FZD7,MAP2K4,PRKACB,JAK1,MAPK1,GRK2,WNT3,MMP3,BAD,MSH3,MMP16,SMAD3,DIRAS3,RACK1,GNB5,PIK3R4,MYC,TGFBR2,CASP9,GNB3,RHOG,RHOB,MAP2K2,TGFB1,MAPK3,MRAS,GSK3B,FZD2,RALGDS,E2F4,CASP3,WNT9A,FGFR1,TYK2,IL6R,GNG2,RAC1,VEGFC,RHOJ,IFNGR1,MAPK12,APC,PIK3R3,TLR2,BCL2L1,ADCY9,RHOQ,RND3,PTPN11,RHOA,TGFB3,FZD6,MAPK10,FZD5,FNBP1,IL6ST,RELA,PTGER3,MMP14,MMP15,EGF,NFKB1,PDGFC,WNT2,PRKAG1,MLH1,PGF,BRAF,GNG11,RHOT1,TGFB2,PRKAR1B,SMO,AKT3,SMAD4,MMP11,STAT1,MAP2K1,PTGER4,MMP19,SRC,LRP5,GNAS,NRAS,PIK3C2A,DVL1,ADCY3,WNT2B,PRKAR2A,MAPK9,TCF7L1,BAX,BIRC5,FZD8,TLR4,RRAS2,FZD4,PRKAR2B,TLR6,MSH6,PRKAG2,PIK3CB,ADCY7,WNT11,WNT5A,PRKAR1A</t>
  </si>
  <si>
    <t xml:space="preserve">TNFR2 Signaling</t>
  </si>
  <si>
    <t xml:space="preserve">1,33E-01</t>
  </si>
  <si>
    <t xml:space="preserve">7/30 (23%)</t>
  </si>
  <si>
    <t xml:space="preserve">0/30 (0%)</t>
  </si>
  <si>
    <t xml:space="preserve">18/30 (60%)</t>
  </si>
  <si>
    <t xml:space="preserve">5/30 (17%)</t>
  </si>
  <si>
    <t xml:space="preserve">MAP2K4,NAIP,RELA,MAP3K14,NFKBIE,MAP3K1,MAPK8,TNFAIP3,TBK1,NFKB2,NFKB1,XIAP,TANK,IKBKB,NFKBID,FOS,TRAF2,JUN,NFKBIA,CHUK,TNFRSF1B,NFKBIB,BIRC3,TRAF1,BIRC2</t>
  </si>
  <si>
    <t xml:space="preserve">JAK/Stat Signaling</t>
  </si>
  <si>
    <t xml:space="preserve">9,5E-01</t>
  </si>
  <si>
    <t xml:space="preserve">8,43E-02</t>
  </si>
  <si>
    <t xml:space="preserve">20/83 (24%)</t>
  </si>
  <si>
    <t xml:space="preserve">49/83 (59%)</t>
  </si>
  <si>
    <t xml:space="preserve">SOCS1,RAF1,SOCS3,JAK1,PIAS2,MAPK1,PIK3R1,SOS2,SOCS6,HRAS,KRAS,IL6,PIK3R4,MAP2K2,MAPK3,CISH,MRAS,IRS2,FRS2,ATM,PIK3C2B,STAT6,STAT5A,AKT2,RRAS,FGFR1,TYK2,STAT3,NFKB2,PIK3R3,BCL2L1,PIAS4,GAB1,PTPN11,IRS1,STAT2,PIK3CD,SOCS5,RELA,PIK3CA,PIAS1,JAK2,NFKB1,SHC1,MTOR,JUN,AKT1,PIK3C3,SOS1,PTPN1,SOCS2,AKT3,PIK3R2,STAT5B,STAT1,MAP2K1,NRAS,PIK3C2A,GRB2,GNAQ,SOCS4,CEBPB,STAT4,PIAS3,FOS,RRAS2,CDKN1A,PIK3CB,JAK3</t>
  </si>
  <si>
    <t xml:space="preserve">Autoimmune Thyroid Disease Signaling</t>
  </si>
  <si>
    <t xml:space="preserve">9,33E-01</t>
  </si>
  <si>
    <t xml:space="preserve">1,04E-01</t>
  </si>
  <si>
    <t xml:space="preserve">3/48 (6%)</t>
  </si>
  <si>
    <t xml:space="preserve">7/48 (15%)</t>
  </si>
  <si>
    <t xml:space="preserve">38/48 (79%)</t>
  </si>
  <si>
    <t xml:space="preserve">HLA-G,CD40,HLA-C,HLA-DMA,HLA-A,HLA-B,HLA-F,FAS,HLA-E,TG</t>
  </si>
  <si>
    <t xml:space="preserve">Hematopoiesis from Pluripotent Stem Cells</t>
  </si>
  <si>
    <t xml:space="preserve">10/48 (21%)</t>
  </si>
  <si>
    <t xml:space="preserve">KITLG,CXCL8,IL1A,LIF,IL12A,CSF1,IL6,CSF3,IL7,IL11</t>
  </si>
  <si>
    <t xml:space="preserve">Eicosanoid Signaling</t>
  </si>
  <si>
    <t xml:space="preserve">8,95E-01</t>
  </si>
  <si>
    <t xml:space="preserve">14/67 (21%)</t>
  </si>
  <si>
    <t xml:space="preserve">0/67 (0%)</t>
  </si>
  <si>
    <t xml:space="preserve">15/67 (22%)</t>
  </si>
  <si>
    <t xml:space="preserve">38/67 (57%)</t>
  </si>
  <si>
    <t xml:space="preserve">PAFAH1B2,LTA4H,PTGFR,AKR1C3,PTGER3,PLA2R1,ALOX12,LTB4R,PTGES2,LCAT,PLB1,PNPLA3,PTGER4,PLA2G12A,PNPLA8,PLA2G16,PTGIS,PTGIR,ABHD3,PTGS1,PLA2G4C,PTGDS,PTGES,PLA2G6,PLA2G4A,RARRES3,PTGS2,PAFAH1B1,PAFAH1B3</t>
  </si>
  <si>
    <t xml:space="preserve">Oncostatin M Signaling</t>
  </si>
  <si>
    <t xml:space="preserve">8,6E-01</t>
  </si>
  <si>
    <t xml:space="preserve">1,18E-01</t>
  </si>
  <si>
    <t xml:space="preserve">12/34 (35%)</t>
  </si>
  <si>
    <t xml:space="preserve">0/34 (0%)</t>
  </si>
  <si>
    <t xml:space="preserve">20/34 (59%)</t>
  </si>
  <si>
    <t xml:space="preserve">2/34 (6%)</t>
  </si>
  <si>
    <t xml:space="preserve">MT2A,IL6ST,RAF1,JAK1,MAPK1,MMP3,HRAS,KRAS,JAK2,SHC1,MAP2K2,MAPK3,SOS1,MRAS,OSMR,STAT5B,STAT1,MAP2K1,MMP1,STAT5A,TIMP3,EPAS1,NRAS,RRAS,GRB2,TYK2,STAT3,RRAS2,PLAU,CHI3L1,ELK1,JAK3</t>
  </si>
  <si>
    <t xml:space="preserve">Role of JAK2 in Hormone-like Cytokine Signaling</t>
  </si>
  <si>
    <t xml:space="preserve">7/34 (21%)</t>
  </si>
  <si>
    <t xml:space="preserve">18/34 (53%)</t>
  </si>
  <si>
    <t xml:space="preserve">9/34 (26%)</t>
  </si>
  <si>
    <t xml:space="preserve">SOCS1,SOCS3,STAT5A,JAK1,EPOR,SOCS6,TYK2,SOCS4,STAT3,JAK2,SHC1,GHR,PTPN11,SH2B3,IRS1,PTPN1,SOCS2,IRS2,PRLR,STAT5B,STAT1,HLTF,SOCS5,SIRPA,SH2B1</t>
  </si>
  <si>
    <t xml:space="preserve">Protein Ubiquitination Pathway</t>
  </si>
  <si>
    <t xml:space="preserve">8,34E-01</t>
  </si>
  <si>
    <t xml:space="preserve">5,66E-02</t>
  </si>
  <si>
    <t xml:space="preserve">102/265 (38%)</t>
  </si>
  <si>
    <t xml:space="preserve">0/265 (0%)</t>
  </si>
  <si>
    <t xml:space="preserve">137/265 (52%)</t>
  </si>
  <si>
    <t xml:space="preserve">26/265 (10%)</t>
  </si>
  <si>
    <t xml:space="preserve">CRYAB,USP45,USP20,DNAJC3,UBE2S,PAN2,DNAJC22,DNAJC16,UBE2Q1,DNAJC9,DNAJC27,USP19,THOP1,USP6,SKP2,HSPA8,USP31,PSMB7,ZBTB12,PSMA5,PSMD12,PSMB1,ANAPC5,PSMA4,PSMD1,UBE2C,ANAPC2,USP18,PSMD7,HSPB8,DNAJC13,UBE2Z,TAP1,USP39,HSPA1L,UBE4A,HSP90AB1,PSMC6,UBE2K,MED20,PSMD13,PSMB6,HSPA2,HLA-C,RPS27A,USP37,USP46,HSPA14,USP5,UBE3B,HSPA1A/HSPA1B,DNAJC15,HSPA5,ELOC,UBE2D4,USP8,HSPA4,SACS,UBE2B,SUGT1,NEDD4L,BIRC3,USP28,PSMB5,UBE4B,PSME2,PSMD6,DNAJC2,PSMD3,DNAJB14,UCHL3,DNAJC5,USP32,RBX1,BAP1,HSP90AA1,DNAJB6,VHL,USP51,HSPB1,UBE2I,USP21,HSPB3,B2M,USP14,CDC20,UBE2N,USP11,USP54,ANAPC10,DNAJC10,UBE2F,PSMD10,STUB1,DNAJC4,DNAJB1,HSPB6,HSPA4L,UBB,UBE2R2,DNAJC1,HSPD1,UBE2D1,HSPA12A,HSCB,PSMD2,DNAJB11,UBE2E2,CDC34,DNAJB4,PSMA7,UBR2,HLA-B,TRAP1,PSMB8,USP48,BAG1,USP10,PSMA2,PSMC2,ANAPC11,DNAJC30,UBE2Q2,DNAJB12,USP9X,PSMD5,TRAF6,UBE2G2,PSMB2,UBR1,HSPB11,DNAJC14,HSPB7,SMURF2,TAP2,USP24,PSMB10,HLA-A,USP53,CUL1,PSMD9,CDC23,UBE2W,UBE2O,DNAJA1,SMURF1,USO1,USP3,UCHL1,USP42,PSMD14,AMFR,PSMB9,UBE2M,USP30,MDM2,USP33,PSMD8,DNAJC11,PSME1,PSMC1,DNAJC24,UBE2J1,USP4,CUL2,USP22,BTRC,USP49,USP25,BIRC2,FZR1,UBE2A,USP41,DNAJC6,UBE2V2,FBXW7,DNAJB2,ELOB,SKP1,PSMC5,USP7,DNAJC8,UCHL5,USP40,UBE2E3,BRCA1,PSMA6,USP43,USP38,USP36,HSPA9,DNAJC19,PSMC4,BIRC6,DNAJC25,PSMD11,ANAPC4,UBE2D2,UBE2L3,CBL,UBE2H,UBE2G1,DNAJC18,HSPA13,PSMD4,UBE2E1,UBE2J2,USP12,DNAJC17,USP35,ANAPC1,HSP90B1,USP13,UBA52,HSPE1,USP47,UBE2V1,USP16,PSMA3,PSMB4,NEDD4,USP15,HSPH1,PSMA1,USP1,DNAJB9,UBE2L6,UBE3A,UBE2T,XIAP,DNAJC21,UBA1,UBC,PSMC3,USP34,USP9Y,DNAJB5,UBE2D3,DNAJC7</t>
  </si>
  <si>
    <t xml:space="preserve">Altered T Cell and B Cell Signaling in Rheumatoid Arthritis</t>
  </si>
  <si>
    <t xml:space="preserve">8,2E-01</t>
  </si>
  <si>
    <t xml:space="preserve">7,78E-02</t>
  </si>
  <si>
    <t xml:space="preserve">6/90 (7%)</t>
  </si>
  <si>
    <t xml:space="preserve">0/90 (0%)</t>
  </si>
  <si>
    <t xml:space="preserve">22/90 (24%)</t>
  </si>
  <si>
    <t xml:space="preserve">62/90 (69%)</t>
  </si>
  <si>
    <t xml:space="preserve">RELA,IL1A,TRAF3,IL12A,HLA-A,HLA-B,IL6,NFKB1,FAS,HLA-DMA,TGFB1,CHUK,TLR3,IL23A,TNFSF13B,MAP3K14,SPP1,RELB,IL15,NFKB2,TLR2,IL33,TLR4,CD40,CSF1,TNFSF13,TLR6,IL1B</t>
  </si>
  <si>
    <t xml:space="preserve">Role of JAK1 and JAK3 in γc Cytokine Signaling</t>
  </si>
  <si>
    <t xml:space="preserve">8,15E-01</t>
  </si>
  <si>
    <t xml:space="preserve">8,45E-02</t>
  </si>
  <si>
    <t xml:space="preserve">11/71 (15%)</t>
  </si>
  <si>
    <t xml:space="preserve">26/71 (37%)</t>
  </si>
  <si>
    <t xml:space="preserve">SOCS1,SOCS3,IL15RA,PIK3CA,JAK1,MAPK1,PTK2B,PIK3R1,IL21R,HRAS,KRAS,JAK2,PIK3R4,IL7R,SHC1,PIK3C3,MAPK3,MRAS,IRS2,PIK3R2,STAT5B,STAT1,FRS2,ATM,STAT6,PIK3C2B,STAT5A,IL4R,NRAS,PIK3C2A,FES,RRAS,GRB2,FGFR1,IL15,STAT3,IL7,PIK3R3,RRAS2,GAB1,PTPN11,IRS1,PIK3CB,PIK3CD,JAK3</t>
  </si>
  <si>
    <t xml:space="preserve">Pathogenesis of Multiple Sclerosis</t>
  </si>
  <si>
    <t xml:space="preserve">7,41E-01</t>
  </si>
  <si>
    <t xml:space="preserve">2,22E-01</t>
  </si>
  <si>
    <t xml:space="preserve">0/9 (0%)</t>
  </si>
  <si>
    <t xml:space="preserve">2/9 (22%)</t>
  </si>
  <si>
    <t xml:space="preserve">7/9 (78%)</t>
  </si>
  <si>
    <t xml:space="preserve">CXCL10,CXCL11</t>
  </si>
  <si>
    <t xml:space="preserve">Phosphatidylethanolamine Biosynthesis II</t>
  </si>
  <si>
    <t xml:space="preserve">3/9 (33%)</t>
  </si>
  <si>
    <t xml:space="preserve">4/9 (44%)</t>
  </si>
  <si>
    <t xml:space="preserve">ETNK2,CEPT1,PIGF,PCYT2,CHKA,SELENOI,ETNK1</t>
  </si>
  <si>
    <t xml:space="preserve">Cell Cycle Control of Chromosomal Replication</t>
  </si>
  <si>
    <t xml:space="preserve">7,28E-01</t>
  </si>
  <si>
    <t xml:space="preserve">8,93E-02</t>
  </si>
  <si>
    <t xml:space="preserve">11/56 (20%)</t>
  </si>
  <si>
    <t xml:space="preserve">0/56 (0%)</t>
  </si>
  <si>
    <t xml:space="preserve">42/56 (75%)</t>
  </si>
  <si>
    <t xml:space="preserve">3/56 (5%)</t>
  </si>
  <si>
    <t xml:space="preserve">LIG1,MCM6,ORC2,MCM8,POLA1,CDC7,CDK9,CDK8,PRIM2,MCM5,CDK18,CDK13,CDK7,DNA2,ORC6,CDK6,CDK14,RPA1,CDK15,RPA3,PCNA,CDK11A,ORC5,CDK19,ORC4,CDK2,CDK12,CDT1,CDK16,CDK4,CDK10,MCM4,TOP2B,PRIM1,CDK5,CDK17,TOP2A,MCM9,DBF4,CHEK2,ORC1,CDC45,POLE,CDC6,POLD1,CDK1,RPA2,MCM3,MCM2,CDK20,ORC3,POLA2,MCM7</t>
  </si>
  <si>
    <t xml:space="preserve">Sumoylation Pathway</t>
  </si>
  <si>
    <t xml:space="preserve">7,17E-01</t>
  </si>
  <si>
    <t xml:space="preserve">7,29E-02</t>
  </si>
  <si>
    <t xml:space="preserve">31/96 (32%)</t>
  </si>
  <si>
    <t xml:space="preserve">0/96 (0%)</t>
  </si>
  <si>
    <t xml:space="preserve">56/96 (58%)</t>
  </si>
  <si>
    <t xml:space="preserve">9/96 (9%)</t>
  </si>
  <si>
    <t xml:space="preserve">MAP2K4,RANBP2,DNMT3A,DIRAS3,RAN,UBA2,CTBP1,TDG,RHOG,SAE1,RHOB,RCC1,SUMO1,SENP5,RND2,TP53,SERBP1,ETS1,HDAC2,CREBBP,SENP7,RPA1,RHOJ,RFC1,ZEB1,NFKB2,MAPK12,ARHGDIB,DAXX,PCNA,RNF4,PIAS4,RHOQ,KDM1A,RND3,RFC4,RHOA,SIRT1,MAPK10,SUMO2,PML,SNCA,FNBP1,UBE2I,RFC3,GDI1,SUMO3,RHOT2,PIAS1,MAP3K5,NFKB1,NR3C1,SP100,FAS,EP300,SP3,NFKBIA,AR,JUN,SP1,STUB1,RHOT1,RHOD,CTBP2,RANGAP1,SENP3,RFC2,RHOU,SLC19A1,SMAD4,ZNF217,RHOC,HDAC1,MAPK8,GDI2,RCOR1,MAPK9,MDM2,SENP2,RFC5,XIAP,SENP1,FOS,SENP6,ARHGDIA,CBX4,ISG20</t>
  </si>
  <si>
    <t xml:space="preserve">IL-15 Signaling</t>
  </si>
  <si>
    <t xml:space="preserve">7,89E-02</t>
  </si>
  <si>
    <t xml:space="preserve">19/76 (25%)</t>
  </si>
  <si>
    <t xml:space="preserve">38/76 (50%)</t>
  </si>
  <si>
    <t xml:space="preserve">RAF1,IL15RA,JAK1,MAPK1,PIK3R1,HRAS,KRAS,MAPK13,IL6,PIK3R4,PTK2,MAP2K2,MAPK3,MRAS,IRS2,FRS2,ATM,CXCL8,PIK3C2B,STAT6,STAT5A,AKT2,RRAS,FGFR1,TYK2,NFKB2,STAT3,MAPK12,RAC3,PIK3R3,BCL2L1,GAB1,PTPN11,IRS1,PIK3CD,RELA,PIK3CA,JAK2,NFKB1,MAPK11,SHC1,AKT1,PIK3C3,AKT3,PIK3R2,STAT5B,MAP2K1,VCAM1,NRAS,PIK3C2A,GRB2,IL15,PLCG1,MAPK14,RRAS2,PIK3CB,JAK3</t>
  </si>
  <si>
    <t xml:space="preserve">Salvage Pathways of Pyrimidine Ribonucleotides</t>
  </si>
  <si>
    <t xml:space="preserve">7,1E-01</t>
  </si>
  <si>
    <t xml:space="preserve">30/97 (31%)</t>
  </si>
  <si>
    <t xml:space="preserve">0/97 (0%)</t>
  </si>
  <si>
    <t xml:space="preserve">48/97 (49%)</t>
  </si>
  <si>
    <t xml:space="preserve">19/97 (20%)</t>
  </si>
  <si>
    <t xml:space="preserve">MAP2K4,MAPK1,SGK1,CSNK1A1,LIMK2,CDA,NME6,LIMK1,PAK1,AK1,CDK8,MAP2K2,PIM1,PRPF4B,MAPK3,PRKAA1,HIPK1,PYCR3,CDK18,GRK4,APOBEC3B,AKT2,DAPK1,NME4,CMPK2,CDK7,CSNK1D,CDK6,GRK5,APOBEC3G,PKN1,NME3,ARAF,PRKCD,GRK6,AK4,UCK1,MAP2K3,MAPK7,NEK2,ADPGK,CDK2,UPRT,MAP2K6,NME1,DMPK,FAM20B,CDADC1,CDK4,TTK,NME7,IRAK1,BRAF,PRKX,APOBEC3F,CDK5,PRKAA2,PRKCE,CMPK1,AK9,MAP2K1,MAP3K6,UPP1,MAPK6,MAPK8,MAPK9,PLK1,CDK1,AK5,PAK3,PAK2,MAP3K8,POMK,UCK2,EIF2AK2,UCKL1,ACVR2A,DYRK1A</t>
  </si>
  <si>
    <t xml:space="preserve">Th1 and Th2 Activation Pathway</t>
  </si>
  <si>
    <t xml:space="preserve">5,95E-02</t>
  </si>
  <si>
    <t xml:space="preserve">29/185 (16%)</t>
  </si>
  <si>
    <t xml:space="preserve">0/185 (0%)</t>
  </si>
  <si>
    <t xml:space="preserve">61/185 (33%)</t>
  </si>
  <si>
    <t xml:space="preserve">95/185 (51%)</t>
  </si>
  <si>
    <t xml:space="preserve">SOCS1,SOCS3,TGFBR1,JAK1,NFATC3,TGFBR3,PIK3R1,MAF,HLA-B,NCSTN,IL6,PIK3R4,IL18R1,TGFBR2,TGFB1,IRS2,CD274,FRS2,ICOSLG/LOC102723996,HLA-DPA1,ATM,STAT5A,PIK3C2B,STAT6,DLL1,IL4R,JAG2,NOTCH3,FGFR1,TYK2,IL6R,IFNGR1,STAT3,IL24,IRF1,ACVR1B,IL33,PIK3R3,IL17RB,PTPN11,CD40,GAB1,APH1A,IRS1,APH1B,PIK3CD,JAG1,NOTCH1,IFNAR1,MAP2K6,TNFSF4,PIK3CA,ICAM1,IL12A,PSENEN,HLA-A,CHD4,BMPR2,LGALS9,PSEN2,JAK2,NFKB1,NFATC1,NFIL3,NOTCH2,JUN,HLA-DMA,PIK3C3,IL27RA,PIK3R2,STAT1,STAT5B,HLA-DPB1,RUNX3,PIK3C2A,GRB2,BHLHE41,IFNGR2,ACVR1,NFATC4,STAT4,IL10RB,S1PR1,NFATC2,PIK3CB,GATA3,JAK3,DLL4,ACVR2A,PSEN1</t>
  </si>
  <si>
    <t xml:space="preserve">p38 MAPK Signaling</t>
  </si>
  <si>
    <t xml:space="preserve">6,82E-01</t>
  </si>
  <si>
    <t xml:space="preserve">6,67E-02</t>
  </si>
  <si>
    <t xml:space="preserve">1,414</t>
  </si>
  <si>
    <t xml:space="preserve">36/120 (30%)</t>
  </si>
  <si>
    <t xml:space="preserve">0/120 (0%)</t>
  </si>
  <si>
    <t xml:space="preserve">45/120 (38%)</t>
  </si>
  <si>
    <t xml:space="preserve">39/120 (33%)</t>
  </si>
  <si>
    <t xml:space="preserve">MAP2K4,TGFBR1,TAB2,SRF,MAPK13,TGFBR2,MYC,TGFB1,MAP3K7,ATF4,IL1RAP,TAB1,JMJD7-PLA2G4B,PLA2G12A,TP53,RPS6KB1,CREBBP,CREB3,MAPKAPK5,CREB3L4,MAPK12,CREB5,ATF2,IL33,TRAF6,DAXX,PLA2G6,RPS6KA6,H3F3A/H3F3B,MAX,DUSP1,TGFB3,MAP2K3,HSPB7,RPS6KA1,HSPB1,MAP2K6,HSPB3,IL1A,TIFA,DDIT3,HMGN1,RPS6KA3,MAP3K5,MAPK11,FAS,EP300,IRAK1,CDC25B,TRADD,DUSP10,MKNK1,CREB1,RPS6KB2,TGFB2,EEF2K,RPS6KA2,STAT1,TNFRSF1B,MAPKAPK2,ATF1,MAPKAPK3,TNFRSF1A,PLA2G4C,MEF2A,RPS6KA5,IL1R1,IRAK3,MKNK2,FADD,PLA2G4A,TRAF2,MAPK14,MEF2D,IL1B,MEF2C,RPS6KA4,ELK1,IRAK4,IRAK2,RPS6KC1</t>
  </si>
  <si>
    <t xml:space="preserve">Cdc42 Signaling</t>
  </si>
  <si>
    <t xml:space="preserve">6,49E-01</t>
  </si>
  <si>
    <t xml:space="preserve">5,99E-02</t>
  </si>
  <si>
    <t xml:space="preserve">1,000</t>
  </si>
  <si>
    <t xml:space="preserve">44/167 (26%)</t>
  </si>
  <si>
    <t xml:space="preserve">0/167 (0%)</t>
  </si>
  <si>
    <t xml:space="preserve">48/167 (29%)</t>
  </si>
  <si>
    <t xml:space="preserve">75/167 (45%)</t>
  </si>
  <si>
    <t xml:space="preserve">MAP2K4,RAF1,MAP3K11,MPRIP,MAPK1,MYL6,DIAPH3,MYL5,ARPC5,WASL,HLA-B,LIMK2,MYL6B,CDC42EP2,MAPK13,EXOC6,EXOC7,CLIP1,LIMK1,PAK1,ITGA3,PPP1R12B,CFL2,BAIAP2,EXOC2,EXOC5,GSK3B,HLA-F,EXOC3,RASA1,HLA-DPA1,IQGAP3,ITGA4,ACTR2,CFL1,ITGA5,FGD1,TNK2,MAPK12,APC,ATF2,MYL9,ARPC1A,CDC42,ARPC2,ARHGEF6,MAPK10,CDC42SE1,PARD3,HLA-E,FNBP1L,B2M,RALA,ARPC1B,HLA-A,CDC42EP5,PPP1CB,MYLK,IQGAP1,MAPK11,HLA-G,DIAPH1,ACTR3,JUN,PPP1R12A,HLA-DMA,LLGL1,ARPC3,HLA-DPB1,MYL12B,MYL12A,ITGB1,VAV2,SRC,EXOC1,PAK4,ARPC5L,ITGA2,MAPK8,MAPK9,FOS,WIPF1,CDC42BPA,PRKCI,MAPK14,EXOC8,EXOC4,PAK3,APC2,HLA-C,PAK2,ARPC4</t>
  </si>
  <si>
    <t xml:space="preserve">MIF Regulation of Innate Immunity</t>
  </si>
  <si>
    <t xml:space="preserve">6,09E-01</t>
  </si>
  <si>
    <t xml:space="preserve">9,3E-02</t>
  </si>
  <si>
    <t xml:space="preserve">9/43 (21%)</t>
  </si>
  <si>
    <t xml:space="preserve">18/43 (42%)</t>
  </si>
  <si>
    <t xml:space="preserve">16/43 (37%)</t>
  </si>
  <si>
    <t xml:space="preserve">MAP2K4,TP53,RELA,MAPK1,NFKBIE,PLA2G4C,MAPK8,MAPK9,NFKB2,CD74,MAPK12,NFKB1,PLA2G4A,PLA2G6,NFKBID,TLR4,FOS,LY96,JUN,NFKBIA,MAPK3,MAPK10,CD14,PTGS2,NFKBIB,JMJD7-PLA2G4B,PLA2G12A</t>
  </si>
  <si>
    <t xml:space="preserve">Phospholipases</t>
  </si>
  <si>
    <t xml:space="preserve">8,06E-02</t>
  </si>
  <si>
    <t xml:space="preserve">2,236</t>
  </si>
  <si>
    <t xml:space="preserve">18/62 (29%)</t>
  </si>
  <si>
    <t xml:space="preserve">17/62 (27%)</t>
  </si>
  <si>
    <t xml:space="preserve">27/62 (44%)</t>
  </si>
  <si>
    <t xml:space="preserve">PAFAH1B2,PLD2,NAPEPLD,LIPC,PDIA3,PLA2R1,PLCD1,HMOX1,PLCD3,PLCE1,LCAT,PLB1,PLCB1,PNPLA3,LIPG,PLCL1,PLCD4,PLA2G12A,PNPLA8,PLA2G16,PLD3,ABHD3,PLA2G4C,PLCG1,PLCL2,PLD6,PLD1,PLA2G6,PLA2G4A,PLCB4,PLCG2,RARRES3,PLCB3,PAFAH1B1,PAFAH1B3</t>
  </si>
  <si>
    <t xml:space="preserve">Wnt/β-catenin Signaling</t>
  </si>
  <si>
    <t xml:space="preserve">5,93E-01</t>
  </si>
  <si>
    <t xml:space="preserve">5,81E-02</t>
  </si>
  <si>
    <t xml:space="preserve">-1,000</t>
  </si>
  <si>
    <t xml:space="preserve">56/172 (33%)</t>
  </si>
  <si>
    <t xml:space="preserve">0/172 (0%)</t>
  </si>
  <si>
    <t xml:space="preserve">69/172 (40%)</t>
  </si>
  <si>
    <t xml:space="preserve">47/172 (27%)</t>
  </si>
  <si>
    <t xml:space="preserve">TGFBR1,PPP2CA,AXIN1,TGFBR3,SOX12,PPP2R3B,TLE1,GSK3A,BCL9,SOX13,CCND1,PPM1J,RARA,RUVBL2,WNT5B,TP53,SFRP4,AKT2,APPL2,CREBBP,CSNK1D,TCF3,CDH2,DVL2,PPP2R3A,PTPA,PPP2R2B,SFRP1,TCF4,PPP2R2A,LRP6,ILK,BMPR2,KREMEN1,FZD1,EP300,APPL1,JUN,AKT1,CDH3,RARB,CSNK2B,CTNNB1,SOX5,CSNK1G3,PPP2R5D,GNAQ,MDM2,SOX11,PPP2R5A,SOX6,CD44,RPS27A,BTRC,DVL3,SOX9,PIN1,PPP2R5E,TCF7L2,ACVR2A,LRP1,FZD7,CDKN2A,CSNK2A1,WNT3,CSNK1G1,PPP2R5B,CSNK1A1,RARG,TGFBR2,MYC,TGFB1,PPM1L,MAP3K7,DKK2,GSK3B,FZD2,TAB1,SOX4,AXIN2,GJA1,CSNK1G2,WNT9A,APC,ACVR1B,PPP2CB,PPP2R1A,GNAO1,TGFB3,FZD6,TLE3,SOX8,FZD5,SFRP2,FRZB,FRAT1,MARK2,WNT2,CSNK1E,NLK,DKK3,UBA52,SMO,TGFB2,AKT3,PPP2R5C,SRC,LRP5,UBB,PPARD,DVL1,WNT2B,HDAC1,ACVR1,TCF7L1,FZD8,CSNK2A2,FZD4,APC2,TLE4,DKK1,UBC,PPP2R1B,WNT11,WNT5A</t>
  </si>
  <si>
    <t xml:space="preserve">Molecular Mechanisms of Cancer</t>
  </si>
  <si>
    <t xml:space="preserve">5,92E-01</t>
  </si>
  <si>
    <t xml:space="preserve">4,82E-02</t>
  </si>
  <si>
    <t xml:space="preserve">124/394 (31%)</t>
  </si>
  <si>
    <t xml:space="preserve">0/394 (0%)</t>
  </si>
  <si>
    <t xml:space="preserve">192/394 (49%)</t>
  </si>
  <si>
    <t xml:space="preserve">78/394 (20%)</t>
  </si>
  <si>
    <t xml:space="preserve">RAC2,RAF1,RAPGEF1,TGFBR1,AXIN1,PIK3R1,ADCY4,TAB2,SOS2,KRAS,GSK3A,CCND1,RB1,LAMTOR3,CCND3,GNA13,HIPK2,PRKD1,ITGA4,TP53,SMAD2,AKT2,CCNE2,STK36,CDK7,NFKB2,TCF3,RAP1A,DAXX,RASGRF2,APH1A,ARHGEF6,PRKACA,ARHGEF18,PIK3CD,CFLAR,ARHGEF9,RAP2A,RHOT2,GNA11,CDK4,PSEN2,JAK2,CDK10,DIABLO,CASP6,PIK3C3,CDK17,SOS1,PIK3R2,CASP8,PRKDC,PMAIP1,RHOC,GRB2,GNA12,ITGA2,ADCY6,BAK1,ARHGEF5,FOS,CCNE1,CDKN2D,CDKN1A,BMP6,CASP7,PSEN1,PRKACB,CDKN2A,JAK1,WNT3,BAD,SMAD3,PIK3R4,CDK9,TGFBR2,MYC,E2F6,CASP9,RHOG,MAP2K2,RHOB,TGFB1,SUFU,MAPK3,RASA1,SMAD1,BIRC3,TAB1,SMAD9,TYK2,RAPGEF3,CDK14,AURKA,GNAZ,MAPK12,APC,PIK3R3,CDK15,ADCY9,BCL2L1,RHOQ,RND3,PTPN11,FZD6,PLCB3,FZD5,FNBP1,RELA,NFKBIE,BMP2,SMAD5,NFKB1,E2F3,BRAF,CDC25B,SHC1,CDK5,FANCD2,BMPR1A,RHOT1,PRKAR1B,PRKCA,SRC,LRP5,CDC25C,GNAS,PIK3C2A,DVL1,SMAD6,APAF1,GNAI1,NBN,RRAS2,MAPK14,PRKCI,FOXO1,NF1,E2F7,ATR,CDKN1B,RAP2B,BMP4,SUV39H1,HRAS,CDKN2C,NCSTN,ARHGEF1,MAPK13,RBL1,ZBTB17,ITGA3,PAK1,BBC3,PLCB1,IRS2,NFKBIB,FRS2,PRKD3,PTCH2,WNT5B,CASP10,ATM,RND2,CDK18,PIK3C2B,ARHGEF4,CDK13,TFDP1,RRAS,CREBBP,PTCH1,RALB,ITGA5,ARHGEF17,CCND2,MAX,GAB1,IRS1,E2F1,APH1B,MAP2K3,CDK19,ARHGEF10,NOTCH1,CAMK2G,MAP2K6,RAP1B,FYN,CDK12,TCF4,PIK3CA,RALA,PSENEN,ARHGEF7,LRP6,CDK16,CTNNA1,BMPR2,CRK,GNA14,MAP3K5,FZD1,EP300,CHEK1,ARHGEF19,SYNGAP1,HHAT,AKT1,JUN,RHOD,RHOU,E2F5,BID,PRKCE,ARHGEF3,CTNNB1,BMP1,ITGB1,GNAQ,MAPK8,MDM2,CDK1,SIN3A,FADD,GNAI3,PAK3,CDK20,RASGRP1,RBPJ,CYCS,JAK3,LRP1,BIRC2,FZD7,CTNND1,MAP2K4,GAB2,MAPK1,DIRAS3,PTK2,CAMK2D,CDK8,MRAS,MAP3K7,ARHGEF11,GSK3B,BRCA1,FZD2,RALGDS,CDC25A,E2F4,CASP3,FGFR1,WNT9A,RAC1,CDK6,RHOJ,RAC3,RALBP1,NFKBID,CBL,RABIF,CDC42,RHOA,PRKCD,CDK11A,GNAO1,TGFB3,MAPK10,CDK2,PA2G4,ABL1,HIF1A,MAPK11,CDKN2B,WNT2,FAS,PRKAG1,BCL2,NLK,NFKBIA,SMO,TGFB2,AKT3,SMAD4,ARHGEF2,MAP2K1,CHEK2,NAIP,PAK4,NRAS,ARHGEF12,HAT1,WNT2B,ADCY3,SMAD7,PRKAR2A,MAPK9,BAX,XIAP,GNAI2,FZD8,PLCB4,FZD4,PRKAR2B,PAK2,PRKAG2,PIK3CB,ELK1,ADCY7,GLI1,WNT11,BCL2L11,PRKAR1A,WNT5A</t>
  </si>
  <si>
    <t xml:space="preserve">IL-8 Signaling</t>
  </si>
  <si>
    <t xml:space="preserve">5,88E-01</t>
  </si>
  <si>
    <t xml:space="preserve">5,58E-02</t>
  </si>
  <si>
    <t xml:space="preserve">63/197 (32%)</t>
  </si>
  <si>
    <t xml:space="preserve">0/197 (0%)</t>
  </si>
  <si>
    <t xml:space="preserve">83/197 (42%)</t>
  </si>
  <si>
    <t xml:space="preserve">51/197 (26%)</t>
  </si>
  <si>
    <t xml:space="preserve">RAC2,RAF1,PLD2,PIK3R1,HRAS,KRAS,CCND1,GNB1,VEGFA,GNB4,CCND3,IRS2,CXCL1,GNA13,NFKBIB,FRS2,PRKD3,GNG12,ITGB5,PRKD1,ATM,RND2,PIK3C2B,AKT2,PLD3,RRAS,HBEGF,MMP2,PLD1,TRAF6,MYL9,CCND2,ARAF,GAB1,IRS1,NCF2,GNB2,PIK3CD,NAPEPLD,PIK3CA,ICAM1,PTK2B,RHOT2,VEGFB,EIF4EBP1,MTOR,AKT1,JUN,RHOD,PIK3C3,RHOU,PRKCE,PIK3R2,GNG5,GNB1L,MYL12B,EGFR,GNG4,FLT1,ANGPT1,GRB2,RHOC,GNA12,MAPK8,IRAK3,PLD6,CSTB,FOS,GNAI3,PTGS2,IRAK4,IRAK2,MAP2K4,MAPK1,DIRAS3,RACK1,GNB5,LIMK2,PIK3R4,LIMK1,RAB11FIP2,PTK2,ROCK2,IKBKB,GNB3,RHOG,RHOB,MAP2K2,MAPK3,ITGAV,MRAS,TEK,CXCL8,RPS6KB1,NOX4,FGFR1,GNG2,RAC1,VEGFC,RHOJ,MAPK12,RAC3,PIK3R3,BCL2L1,ARRB2,RHOQ,PTPN11,RND3,RHOA,PRKCD,MAPK10,OPN1SW,FNBP1,RELA,EGF,NFKB1,IQGAP1,PDGFC,IRAK1,PGF,BCL2,BRAF,HMOX1,GNG11,RHOT1,AKT3,CHUK,MAP2K1,LASP1,VASP,PRKCA,SRC,VCAM1,GNAS,NRAS,PIK3C2A,GNAI1,MAPK9,BAX,GNAI2,ROCK1,RRAS2,PRKCI,PAK2,PIK3CB,MAP4K4</t>
  </si>
  <si>
    <t xml:space="preserve">ILK Signaling</t>
  </si>
  <si>
    <t xml:space="preserve">0,000</t>
  </si>
  <si>
    <t xml:space="preserve">74/197 (38%)</t>
  </si>
  <si>
    <t xml:space="preserve">71/197 (36%)</t>
  </si>
  <si>
    <t xml:space="preserve">52/197 (26%)</t>
  </si>
  <si>
    <t xml:space="preserve">MYH10,MYH9,MYL6,PPP2CA,PIK3R1,MYL5,MUC1,PPP2R3B,GSK3A,RICTOR,PPP1R14B,CCND1,NCK2,VEGFA,PPM1J,ATF4,IRS2,ITGB4,TMSB10/TMSB4X,FRS2,TESK1,ITGB5,ATM,RND2,PIK3C2B,AKT2,CFL1,CREB3,FERMT2,SNAI1,CREBBP,NFKB2,CREB5,ATF2,MYL9,DOCK1,GAB1,ACTA2,PPP2R3A,PTPA,IRS1,PPP2R2B,ARHGEF6,KRT18,RSU1,PIK3CD,ACTG1,MAP2K6,FLNB,PIK3CA,SNAI2,FN1,PPP2R2A,RHOT2,ILK,VEGFB,ITGB8,EP300,MTOR,AKT1,JUN,RHOD,PIK3C3,CREB1,RHOU,PIK3R2,VCL,CTNNB1,ITGB1,LIMS2,GRB2,RHOC,TNFRSF1A,PPP2R5D,ACTB,ACTN2,MAPK8,VIM,PPP2R5A,FOS,LIMS1,FLNC,PPP2R5E,PTGS2,MAP2K4,MAPK1,DIRAS3,PPP2R5B,PDPK1,MYL6B,PIK3R4,PTEN,MYC,PTK2,PARVB,RHOG,RHOB,CFL2,MAPK3,PPM1L,GSK3B,ACTG2,DSP,CASP3,FGFR1,VEGFC,RHOJ,CREB3L4,MAPK12,PIK3R3,PPP2CB,PPP2R1A,RHOQ,PTPN11,RND3,CDC42,RHOA,MAPK10,MYH3,ACTN4,FNBP1,RELA,BMP2,HIF1A,NFKB1,PDGFC,PGF,TGFB1I1,PPP1R12A,RHOT1,FLNA,AKT3,ILKAP,PPP2R5C,ACTN1,NACA,PXN,PARVA,FBLIM1,PIK3C2A,MAPK9,RPS6KA5,PIK3CB,RPS6KA4,PPP2R1B</t>
  </si>
  <si>
    <t xml:space="preserve">Hematopoiesis from Multipotent Stem Cells</t>
  </si>
  <si>
    <t xml:space="preserve">5,8E-01</t>
  </si>
  <si>
    <t xml:space="preserve">1,67E-01</t>
  </si>
  <si>
    <t xml:space="preserve">5/12 (42%)</t>
  </si>
  <si>
    <t xml:space="preserve">7/12 (58%)</t>
  </si>
  <si>
    <t xml:space="preserve">KITLG,CSF1,IL15,CSF3,IL7</t>
  </si>
  <si>
    <t xml:space="preserve">Allograft Rejection Signaling</t>
  </si>
  <si>
    <t xml:space="preserve">4/85 (5%)</t>
  </si>
  <si>
    <t xml:space="preserve">8/85 (9%)</t>
  </si>
  <si>
    <t xml:space="preserve">73/85 (86%)</t>
  </si>
  <si>
    <t xml:space="preserve">B2M,HLA-G,CD40,HLA-C,HLA-DMA,HLA-A,HLA-B,HLA-F,HLA-DPB1,FAS,HLA-DPA1,HLA-E</t>
  </si>
  <si>
    <t xml:space="preserve">ERK/MAPK Signaling</t>
  </si>
  <si>
    <t xml:space="preserve">5,64E-01</t>
  </si>
  <si>
    <t xml:space="preserve">5,5E-02</t>
  </si>
  <si>
    <t xml:space="preserve">2,111</t>
  </si>
  <si>
    <t xml:space="preserve">68/200 (34%)</t>
  </si>
  <si>
    <t xml:space="preserve">0/200 (0%)</t>
  </si>
  <si>
    <t xml:space="preserve">89/200 (45%)</t>
  </si>
  <si>
    <t xml:space="preserve">43/200 (22%)</t>
  </si>
  <si>
    <t xml:space="preserve">RAC2,RAF1,RAPGEF1,PPP2CA,PIK3R1,SOS2,SRF,PPP2R3B,HRAS,KRAS,PPP1R14B,LAMTOR3,ITGA3,PAK1,PPM1J,ATF4,IRS2,FRS2,ATM,ITGA4,PLA2G12A,ETS1,PIK3C2B,YWHAG,RRAS,CRKL,VRK2,CREB3,CREBBP,YWHAZ,ITGA5,STAT3,CREB5,RAP1A,ATF2,PLA2G6,DOCK1,ARAF,GAB1,PPP2R3A,PTPA,IRS1,PLCG2,PPP2R2B,PRKACA,DUSP4,PIK3CD,HSPB7,RPS6KA1,RAP1B,FYN,PIK3CA,PTK2B,PPP2R2A,DUSP6,PPP1R3C,CRK,DUSP2,EIF4E,KSR1,EIF4EBP1,EP300,ELF4,PIK3C3,CREB1,SOS1,PRKCE,PIK3R2,ITGB1,GRB2,PPP2R5D,ITGA2,PLCG1,PPP2R5A,PLA2G4A,FOS,ELF2,PAK3,PPP2R5E,PRKACB,MAPK1,YWHAH,BAD,PPP2R5B,TLN1,PIK3R4,YWHAQ,MYC,PTK2,MAP2K2,ETS2,PPP1R7,MAPK3,PPM1L,MRAS,PPP1CA,JMJD7-PLA2G4B,YWHAB,FGFR1,RAC1,PPP1R14A,MAPKAPK5,RAPGEF3,PPP1R11,CREB3L4,RAC3,ELF1,PIK3R3,PPP2CB,PPP2R1A,H3F3A/H3F3B,TLN2,PTPN11,DUSP1,PRKCD,ELK3,ESR1,HSPB1,HSPB3,PPP1CB,RAPGEF4,BCAR1,PRKAG1,NFATC1,BRAF,SHC1,PPP1CC,PPP1R12A,PPP1R10,MKNK1,PRKAR1B,PPP2R5C,STAT1,MAP2K1,PRKCA,PPARG,SRC,PAK4,PXN,NRAS,ATF1,PIK3C2A,PLA2G4C,PRKAR2A,RPS6KA5,MKNK2,PPP1R3D,RRAS2,PRKAR2B,PRKCI,PAK2,PRKAG2,PIK3CB,RPS6KA4,ELK1,PPP2R1B,PRKAR1A</t>
  </si>
  <si>
    <t xml:space="preserve">Cellular Effects of Sildenafil (Viagra)</t>
  </si>
  <si>
    <t xml:space="preserve">5,57E-01</t>
  </si>
  <si>
    <t xml:space="preserve">6,11E-02</t>
  </si>
  <si>
    <t xml:space="preserve">40/131 (31%)</t>
  </si>
  <si>
    <t xml:space="preserve">0/131 (0%)</t>
  </si>
  <si>
    <t xml:space="preserve">28/131 (21%)</t>
  </si>
  <si>
    <t xml:space="preserve">63/131 (48%)</t>
  </si>
  <si>
    <t xml:space="preserve">PRKACB,MYH10,MYH9,MPRIP,MYL6,PDE3A,ADCY4,MYL5,MYL6B,PRKG2,KCNN2,PLCD3,PLCE1,PPP1R12B,GPR37,PABPC4,PLCB1,ACTG2,PLCL1,GUCY1B1,GUCY1A1,ITPR2,CACNA1C,PLCL2,ITPR1,PDE4B,CACNA1A,PDE1C,MYL9,ADCY9,ACTA2,PLCG2,ITPR3,PRKACA,MYH3,GUCY1A2,PLCB3,ACTG1,CAMK4,PDIA3,SLC4A11,PDE4A,PPP1CB,MYLK,PDE1A,PRKAG1,PLCD1,PPP1R12A,PRKAR1B,PDE4D,CACNG8,PLCD4,MYL12B,MYL12A,GNAS,ACTB,ADCY3,ADCY6,PRKAR2A,PLCG1,CALM1 (includes others),PLCB4,PRKAR2B,PRKG1,PRKAG2,PDE5A,ADCY7,PRKAR1A</t>
  </si>
  <si>
    <t xml:space="preserve">Phagosome Formation</t>
  </si>
  <si>
    <t xml:space="preserve">30/131 (23%)</t>
  </si>
  <si>
    <t xml:space="preserve">36/131 (27%)</t>
  </si>
  <si>
    <t xml:space="preserve">65/131 (50%)</t>
  </si>
  <si>
    <t xml:space="preserve">PIK3R1,DIRAS3,PLA2R1,PIK3R4,PLCD3,ITGA3,RHOG,PLCE1,RHOB,PLCB1,IRS2,PLCL1,PRKD3,FRS2,PRKD1,ATM,ITGA4,RND2,PIK3C2B,FGFR1,ITGA5,RHOJ,PLCL2,PIK3R3,TLR2,RHOQ,RND3,GAB1,PTPN11,RHOA,PLCG2,PRKCD,IRS1,PLCB3,PIK3CD,C3AR1,FNBP1,PIK3CA,FN1,PDIA3,RHOT2,INPPL1,PLCD1,RHOT1,RHOD,PIK3C3,RHOU,PRKCE,TLR3,PIK3R2,PLCD4,PRKCA,ITGB1,PIK3C2A,MRC2,RHOC,GRB2,ITGA2,PLCG1,TLR4,PLCB4,CLEC7A,PRKCI,SCARA3,TLR6,PIK3CB</t>
  </si>
  <si>
    <t xml:space="preserve">NAD Phosphorylation and Dephosphorylation</t>
  </si>
  <si>
    <t xml:space="preserve">5,42E-01</t>
  </si>
  <si>
    <t xml:space="preserve">1,54E-01</t>
  </si>
  <si>
    <t xml:space="preserve">2/13 (15%)</t>
  </si>
  <si>
    <t xml:space="preserve">7/13 (54%)</t>
  </si>
  <si>
    <t xml:space="preserve">NNT,NADK2,ACP2,ACP6,ACP1,ACP5,NADK,PXYLP1,ACPP</t>
  </si>
  <si>
    <t xml:space="preserve">Virus Entry via Endocytic Pathways</t>
  </si>
  <si>
    <t xml:space="preserve">6,36E-02</t>
  </si>
  <si>
    <t xml:space="preserve">38/110 (35%)</t>
  </si>
  <si>
    <t xml:space="preserve">0/110 (0%)</t>
  </si>
  <si>
    <t xml:space="preserve">47/110 (43%)</t>
  </si>
  <si>
    <t xml:space="preserve">25/110 (23%)</t>
  </si>
  <si>
    <t xml:space="preserve">RAC2,ITSN1,AP2B1,PIK3R1,HLA-B,CLTB,HRAS,KRAS,AP1B1,PIK3R4,AP2A2,ITGA3,CAV1,MRAS,IRS2,ACTG2,ITGB4,PRKD3,FRS2,PRKD1,ITGB5,DNM2,ATM,ITGA4,PIK3C2B,RRAS,FGFR1,CLTC,RAC1,ITGA6,ITGA5,RAC3,AP2S1,PIK3R3,AP1S1,PTPN11,ACTA2,GAB1,ZBTB12,CDC42,PLCG2,PRKCD,CLTA,IRS1,CLTCL1,TFRC,ITGA1,PIK3CD,ACTG1,AP3S1,B2M,FYN,FLNB,AP2A1,PIK3CA,HLA-A,ABL1,ITGB8,CD55,AP1G2,FLNA,PIK3C3,PRKCE,PIK3R2,PRKCA,ITGB1,SRC,AP2M1,AP3M1,NRAS,PIK3C2A,GRB2,AP1M1,ACTB,AP1S2,ITGA2,PLCG1,DNM1,RRAS2,PRKCI,FLNC,HLA-C,AP3B1,PIK3CB,AP1G1</t>
  </si>
  <si>
    <t xml:space="preserve">NF-κB Signaling</t>
  </si>
  <si>
    <t xml:space="preserve">5,25E-01</t>
  </si>
  <si>
    <t xml:space="preserve">5,52E-02</t>
  </si>
  <si>
    <t xml:space="preserve">81/181 (45%)</t>
  </si>
  <si>
    <t xml:space="preserve">55/181 (30%)</t>
  </si>
  <si>
    <t xml:space="preserve">RAF1,BMP4,TGFBR1,PIK3R1,TGFBR3,TAB2,HRAS,KRAS,TDP2,IRS2,TRAF5,NFKBIB,FRS2,ATM,PDGFRB,PIK3C2B,AKT2,RRAS,CREBBP,TBK1,NFKB2,DDR1,TRAF6,ARAF,GAB1,PLCG2,IRS1,PRKACA,PIK3CD,SIGIRR,MAP2K6,AZI2,PIK3CA,BMPR2,EP300,TANK,TRADD,AKT1,CARD10,PIK3C3,IGF1R,PDGFRA,CSNK2B,TLR3,PIK3R2,CASP8,TNFRSF1B,EGFR,FLT1,GRB2,TNFRSF1A,MYD88,MAPK8,IRAK3,IGF2R,FADD,TRAF2,BCL10,PELI1,BTRC,MAP3K8,TIRAP,MAP3K3,IRAK4,PRKACB,CSNK2A1,TRAF3,PIK3R4,TGFBR2,IKBKB,TNIP1,MAP3K7,MRAS,LTBR,GSK3B,TAB1,TNFSF13B,TNFRSF11B,MAP3K14,HDAC2,FGFR1,MALT1,TAB3,IL33,TLR2,PIK3R3,NFKBID,CD40,PTPN11,FGFRL1,INSR,RELA,IL1A,UBE2N,BMP2,NFKBIE,TNFAIP3,EGF,NFKB1,NGF,IRAK1,BRAF,NFKBIA,BMPR1A,UBE2V1,AKT3,CHUK,MAP2K7,NRAS,PIK3C2A,RELB,MAP3K1,HDAC1,IL1R1,CSNK2A2,TLR4,RRAS2,NTRK2,GHR,RIPK1,TLR6,TGFA,IL1B,PIK3CB,EIF2AK2,MAP4K4</t>
  </si>
  <si>
    <t xml:space="preserve">Regulation of Actin-based Motility by Rho</t>
  </si>
  <si>
    <t xml:space="preserve">5,15E-01</t>
  </si>
  <si>
    <t xml:space="preserve">-0,816</t>
  </si>
  <si>
    <t xml:space="preserve">43/90 (48%)</t>
  </si>
  <si>
    <t xml:space="preserve">24/90 (27%)</t>
  </si>
  <si>
    <t xml:space="preserve">23/90 (26%)</t>
  </si>
  <si>
    <t xml:space="preserve">RAC2,MPRIP,PFN1,MYL6,DIRAS3,MYL5,WASL,ARPC5,PIKFYVE,MYL6B,LIMK1,PAK1,ITGA3,RHOG,PPP1R12B,RHOB,BAIAP2,ACTG2,ITGA4,RND2,ACTR2,CFL1,RAC1,ITGA5,RHOJ,WASF1,GSN,RAC3,MYL9,PIP5K1A,ARPC1A,RHOQ,RND3,ACTA2,CDC42,PIP5K1C,RHOA,ARPC2,PIP4K2A,PIP4K2C,FNBP1,ARPC1B,RHOT2,PPP1CB,MYLK,ACTR3,PPP1R12A,RHOT1,RHOD,RHOU,PFN2,ARPC3,MYL12B,PI4KA,MYL12A,ITGB1,PAK4,RHOC,ARPC5L,ACTB,ITGA2,ROCK1,WIPF1,PAK3,PAK2,ARHGDIA,ARPC4</t>
  </si>
  <si>
    <t xml:space="preserve">Paxillin Signaling</t>
  </si>
  <si>
    <t xml:space="preserve">5,08E-01</t>
  </si>
  <si>
    <t xml:space="preserve">6,19E-02</t>
  </si>
  <si>
    <t xml:space="preserve">0,447</t>
  </si>
  <si>
    <t xml:space="preserve">40/113 (35%)</t>
  </si>
  <si>
    <t xml:space="preserve">0/113 (0%)</t>
  </si>
  <si>
    <t xml:space="preserve">45/113 (40%)</t>
  </si>
  <si>
    <t xml:space="preserve">28/113 (25%)</t>
  </si>
  <si>
    <t xml:space="preserve">MAP2K4,MAPK1,ARF1,PIK3R1,ITGA8,SOS2,HRAS,KRAS,TLN1,MAPK13,NCK1,PIK3R4,ITGAE,PTK2,NCK2,PAK1,ITGA3,ITGA11,ITGAV,MRAS,IRS2,ACTG2,ITGB4,FRS2,ITGB5,ATM,ITGA4,PIK3C2B,RRAS,FGFR1,RAC1,ITGA6,ITGA5,MAPK12,PIK3R3,DOCK1,TLN2,PTPN11,GAB1,ACTA2,CDC42,IRS1,ARHGEF6,MAPK10,ITGA1,PIK3CD,ACTN4,ACTG1,ITGA7,PIK3CA,PTK2B,ARHGEF7,CRK,ITGA10,ITGB8,MAPK11,PTPN12,BCAR1,ARF6,ARFIP2,PIK3C3,SOS1,VCL,PIK3R2,ACTN1,ITGB1,SRC,PAK4,PXN,PARVA,NRAS,PIK3C2A,GRB2,CSK,ACTN2,ACTB,ITGA2,MAPK8,MAPK9,GIT2,RRAS2,MAPK14,PAK3,PAK2,PIK3CB</t>
  </si>
  <si>
    <t xml:space="preserve">OX40 Signaling Pathway</t>
  </si>
  <si>
    <t xml:space="preserve">6,59E-02</t>
  </si>
  <si>
    <t xml:space="preserve">12/91 (13%)</t>
  </si>
  <si>
    <t xml:space="preserve">0/91 (0%)</t>
  </si>
  <si>
    <t xml:space="preserve">17/91 (19%)</t>
  </si>
  <si>
    <t xml:space="preserve">62/91 (68%)</t>
  </si>
  <si>
    <t xml:space="preserve">MAP2K4,B2M,RELA,TRAF3,TNFSF4,HLA-A,NFKBIE,HLA-B,NFKB1,BCL2,HLA-G,NFKBIA,JUN,HLA-DMA,TRAF5,NFKBIB,HLA-F,HLA-DPB1,HLA-DPA1,MAPK8,MAPK9,NFKB2,MAPK12,BCL2L1,NFKBID,TRAF2,HLA-C,MAPK10,HLA-E</t>
  </si>
  <si>
    <t xml:space="preserve">DNA Double-Strand Break Repair by Homologous Recombination</t>
  </si>
  <si>
    <t xml:space="preserve">1,43E-01</t>
  </si>
  <si>
    <t xml:space="preserve">1/14 (7%)</t>
  </si>
  <si>
    <t xml:space="preserve">0/14 (0%)</t>
  </si>
  <si>
    <t xml:space="preserve">13/14 (93%)</t>
  </si>
  <si>
    <t xml:space="preserve">LIG1,POLA1,ATRX,ABL1,RPA1,RAD50,NBN,RAD51,GEN1,MRE11,RAD52,BRCA2,BRCA1,ATM</t>
  </si>
  <si>
    <t xml:space="preserve">HGF Signaling</t>
  </si>
  <si>
    <t xml:space="preserve">4,87E-01</t>
  </si>
  <si>
    <t xml:space="preserve">6,09E-02</t>
  </si>
  <si>
    <t xml:space="preserve">35/115 (30%)</t>
  </si>
  <si>
    <t xml:space="preserve">0/115 (0%)</t>
  </si>
  <si>
    <t xml:space="preserve">60/115 (52%)</t>
  </si>
  <si>
    <t xml:space="preserve">20/115 (17%)</t>
  </si>
  <si>
    <t xml:space="preserve">MAP2K4,CDKN2A,RAPGEF1,RAF1,MAP3K11,MAPK1,PIK3R1,SOS2,HRAS,KRAS,IL6,MAP3K4,PIK3R4,CCND1,PTK2,MAP3K10,PAK1,ITGA3,MAP2K2,ETS2,MAPK3,MAP3K7,MRAS,IRS2,PRKD3,FRS2,PRKD1,MAP3K2,ATM,ITGA4,ETS1,MAP3K14,PIK3C2B,AKT2,RRAS,MAP3K13,FGFR1,CRKL,RAC1,ITGA5,STAT3,MAPK12,RAP1A,ELF1,ATF2,MET,PIK3R3,MAP3K12,DOCK1,PTPN11,GAB1,CDC42,PLCG2,IRS1,PRKCD,MAPK10,PIK3CD,ELK3,CDK2,RAP1B,PIK3CA,MAP3K5,ELF4,JUN,AKT1,PIK3C3,HGF,SOS1,PRKCE,AKT3,PIK3R2,MAP2K1,PRKCA,ITGB1,PXN,MAP2K7,NRAS,MAP3K6,PIK3C2A,GRB2,MAP3K1,ITGA2,MAPK8,PLCG1,MAPK9,FOS,ELF2,RRAS2,PRKCI,CDKN1A,MAP3K8,PIK3CB,PTGS2,ELK1,MAP3K3</t>
  </si>
  <si>
    <t xml:space="preserve">Corticotropin Releasing Hormone Signaling</t>
  </si>
  <si>
    <t xml:space="preserve">4,79E-01</t>
  </si>
  <si>
    <t xml:space="preserve">5,76E-02</t>
  </si>
  <si>
    <t xml:space="preserve">0,378</t>
  </si>
  <si>
    <t xml:space="preserve">40/139 (29%)</t>
  </si>
  <si>
    <t xml:space="preserve">0/139 (0%)</t>
  </si>
  <si>
    <t xml:space="preserve">44/139 (32%)</t>
  </si>
  <si>
    <t xml:space="preserve">55/139 (40%)</t>
  </si>
  <si>
    <t xml:space="preserve">PRKACB,RAF1,GLI2,MAPK1,ADCY4,ARPC5,CACNA1H,MAPK13,VEGFA,MAP2K2,MAPK3,ATF4,JUND,PRKD3,PRKD1,PTCH2,GUCY1B1,CACNB1,GUCY1A1,ITPR2,CREBBP,PTCH1,CREB3,CACNA1C,ITPR1,CREB3L4,MAPK12,CREB5,RAP1A,CACNA1A,ATF2,ADCY9,NPR3,PLCG2,PRKCD,ITPR3,GNAO1,CACNA2D1,PRKACA,GUCY1A2,NPR2,OPN1SW,CACNA1I,RAP1B,CAMK4,BDNF,CACNB3,MAPK11,PRKAG1,EP300,BRAF,JUN,GLI3,CREB1,PRKAR1B,SMO,PRKCE,CACNG8,MAP2K1,PRKCA,GNAS,ADCY3,MEF2A,PRKAR2A,GNAQ,ADCY6,GNAI1,PLCG1,GNAI2,CALM1 (includes others),FOS,GNAI3,PRKCI,PRKAR2B,MAPK14,MEF2D,NR4A1,PRKAG2,MEF2C,PTGS2,ELK1,ADCY7,GLI1,PRKAR1A</t>
  </si>
  <si>
    <t xml:space="preserve">NAD biosynthesis II (from tryptophan)</t>
  </si>
  <si>
    <t xml:space="preserve">4,71E-01</t>
  </si>
  <si>
    <t xml:space="preserve">5/15 (33%)</t>
  </si>
  <si>
    <t xml:space="preserve">0/15 (0%)</t>
  </si>
  <si>
    <t xml:space="preserve">4/15 (27%)</t>
  </si>
  <si>
    <t xml:space="preserve">6/15 (40%)</t>
  </si>
  <si>
    <t xml:space="preserve">AFMID,NADSYN1,HAAO,NMNAT1,ABL1,IDO1,QPRT,NMNAT2,KYNU</t>
  </si>
  <si>
    <t xml:space="preserve">Cytotoxic T Lymphocyte-mediated Apoptosis of Target Cells</t>
  </si>
  <si>
    <t xml:space="preserve">9,38E-02</t>
  </si>
  <si>
    <t xml:space="preserve">6/32 (19%)</t>
  </si>
  <si>
    <t xml:space="preserve">0/32 (0%)</t>
  </si>
  <si>
    <t xml:space="preserve">12/32 (38%)</t>
  </si>
  <si>
    <t xml:space="preserve">14/32 (44%)</t>
  </si>
  <si>
    <t xml:space="preserve">B2M,CASP3,HLA-A,HLA-B,APAF1,FAS,DFFA,BCL2,FADD,CASP6,CASP9,ZBTB12,HLA-C,BID,DFFB,CYCS,CASP8,CASP7</t>
  </si>
  <si>
    <t xml:space="preserve">T Helper Cell Differentiation</t>
  </si>
  <si>
    <t xml:space="preserve">4,6E-01</t>
  </si>
  <si>
    <t xml:space="preserve">6,85E-02</t>
  </si>
  <si>
    <t xml:space="preserve">6/73 (8%)</t>
  </si>
  <si>
    <t xml:space="preserve">0/73 (0%)</t>
  </si>
  <si>
    <t xml:space="preserve">21/73 (29%)</t>
  </si>
  <si>
    <t xml:space="preserve">46/73 (63%)</t>
  </si>
  <si>
    <t xml:space="preserve">IL6ST,IL12A,TGFBR1,HLA-A,IL21R,HLA-B,IL6,BCL6,IL18R1,TGFBR2,HLA-DMA,TGFB1,STAT1,TNFRSF1B,ICOSLG/LOC102723996,TNFRSF11B,STAT6,IL4R,TNFRSF1A,IL6R,IFNGR2,IFNGR1,STAT3,STAT4,CD40,IL10RB,GATA3</t>
  </si>
  <si>
    <t xml:space="preserve">Neuroprotective Role of THOP1 in Alzheimer's Disease</t>
  </si>
  <si>
    <t xml:space="preserve">4,47E-01</t>
  </si>
  <si>
    <t xml:space="preserve">5,88E-02</t>
  </si>
  <si>
    <t xml:space="preserve">15/119 (13%)</t>
  </si>
  <si>
    <t xml:space="preserve">0/119 (0%)</t>
  </si>
  <si>
    <t xml:space="preserve">26/119 (22%)</t>
  </si>
  <si>
    <t xml:space="preserve">78/119 (66%)</t>
  </si>
  <si>
    <t xml:space="preserve">PRKACB,MME,CFD,HLA-A,HLA-B,PRSS12,HTRA3,IDE,PRKAG1,HLA-G,C1R,NFYA,CREB1,PRKAR1B,SST,HTRA2,ECE1,PRSS53,HLA-F,FAP,LONP1,ACE,PRSS3,DPP4,YWHAE,PRKAR2A,MASP1,CTRL,THOP1,APP,PREP,PRKAR2B,PRSS23,HLA-C,PRKACA,GNRH1,PRKAG2,TPP1,HTRA1,HLA-E,PRKAR1A</t>
  </si>
  <si>
    <t xml:space="preserve">Tetrahydrobiopterin Biosynthesis I</t>
  </si>
  <si>
    <t xml:space="preserve">4,35E-01</t>
  </si>
  <si>
    <t xml:space="preserve">2/3 (67%)</t>
  </si>
  <si>
    <t xml:space="preserve">0/3 (0%)</t>
  </si>
  <si>
    <t xml:space="preserve">1/3 (33%)</t>
  </si>
  <si>
    <t xml:space="preserve">GCH1,PTS,SPR</t>
  </si>
  <si>
    <t xml:space="preserve">1D-myo-inositol Hexakisphosphate Biosynthesis V (from Ins(1,3,4)P3)</t>
  </si>
  <si>
    <t xml:space="preserve">ITPK1,IPMK,IPPK</t>
  </si>
  <si>
    <t xml:space="preserve">Tetrahydrobiopterin Biosynthesis II</t>
  </si>
  <si>
    <t xml:space="preserve">MIF-mediated Glucocorticoid Regulation</t>
  </si>
  <si>
    <t xml:space="preserve">4,05E-01</t>
  </si>
  <si>
    <t xml:space="preserve">8,57E-02</t>
  </si>
  <si>
    <t xml:space="preserve">6/35 (17%)</t>
  </si>
  <si>
    <t xml:space="preserve">14/35 (40%)</t>
  </si>
  <si>
    <t xml:space="preserve">15/35 (43%)</t>
  </si>
  <si>
    <t xml:space="preserve">RELA,MAPK1,NFKBIE,PLA2G4C,CD74,NFKB2,NFKB1,NR3C1,PLA2G4A,PLA2G6,NFKBID,TLR4,LY96,NFKBIA,MAPK3,CD14,PTGS2,NFKBIB,JMJD7-PLA2G4B,PLA2G12A</t>
  </si>
  <si>
    <t xml:space="preserve">LPS/IL-1 Mediated Inhibition of RXR Function</t>
  </si>
  <si>
    <t xml:space="preserve">4,03E-01</t>
  </si>
  <si>
    <t xml:space="preserve">4,95E-02</t>
  </si>
  <si>
    <t xml:space="preserve">54/222 (24%)</t>
  </si>
  <si>
    <t xml:space="preserve">0/222 (0%)</t>
  </si>
  <si>
    <t xml:space="preserve">62/222 (28%)</t>
  </si>
  <si>
    <t xml:space="preserve">106/222 (48%)</t>
  </si>
  <si>
    <t xml:space="preserve">LIPC,CHST2,RARA,ALDH6A1,GSTK1,ALDH7A1,ALDH1B1,GSTM3,NR1H3,TRAF6,HS3ST3B1,SLC27A1,PLTP,ACOX3,RXRA,ALDH16A1,NDST1,GSTP1,ECSIT,APOE,ALDH4A1,GSTM5,ABCC2,HS2ST1,SOD3,HS3ST3A1,SLC27A5,JUN,UST,ALDH1A3,CHST3,ACSL4,CHST10,FABP5,FABP3,TNFRSF1B,ALDH5A1,GSTM1,ABCB1,TNFRSF1A,MYD88,ACOX1,MGMT,GSTA4,MAPK8,SLC35A2,IL4I1,LY96,TRAF2,ALDH1L2,SREBF1,NDST2,ABCC3,MAOA,PPARGC1A,MAP2K4,PPARA,CES2,ABCA1,CHST15,SLC27A4,HS6ST1,GSTM2,ALDH1A1,SCARB1,ALDH3A2,SULT1A3/SULT1A4,ACSL5,MAP3K7,CHST11,XPO1,FMO4,IL1RAP,TNFRSF11B,ACSL3,MGST1,CPT1A,ACOX2,ALDH9A1,PAPSS2,IL33,SMOX,ALDH1A2,CPT2,NCOA1,CD14,ALDH3B1,ALDH18A1,ABCC4,MGST3,IL1A,CHST7,ALAS1,FMO5,IRAK1,ALDH2,GSTT2/GSTT2B,GSTM4,FMO1,CPT1C,HMGCS1,MAP2K7,MAP3K1,MAPK9,IL1R1,CHST12,GSTO1,TLR4,NR1H2,MGST2,CAT,APOC1,IL1B,SLC27A3,GSTO2,ACSL1</t>
  </si>
  <si>
    <t xml:space="preserve">FXR/RXR Activation</t>
  </si>
  <si>
    <t xml:space="preserve">3,72E-01</t>
  </si>
  <si>
    <t xml:space="preserve">5,56E-02</t>
  </si>
  <si>
    <t xml:space="preserve">19/126 (15%)</t>
  </si>
  <si>
    <t xml:space="preserve">0/126 (0%)</t>
  </si>
  <si>
    <t xml:space="preserve">26/126 (21%)</t>
  </si>
  <si>
    <t xml:space="preserve">81/126 (64%)</t>
  </si>
  <si>
    <t xml:space="preserve">MAP2K4,PPARA,APOE,IL1A,LIPC,SLC4A2,ABCC2,G6PC3,C4A/C4B,SLC27A5,AKT1,LCAT,PCK2,SCARB1,SLC51A,FASN,RARA,AKT3,PPARG,AKT2,C3,SDC1,CYP27A1,CREBBP,SERPINF1,MAPK8,MAPK9,NR1H3,PCYOX1,MAPK12,VLDLR,A1BG,IL33,APOL1,ABCB4,FOXO1,SREBF1,MAPK10,APOC1,IL1B,PLTP,RXRA,CLU,APOD,PPARGC1A</t>
  </si>
  <si>
    <t xml:space="preserve">Sertoli Cell-Sertoli Cell Junction Signaling</t>
  </si>
  <si>
    <t xml:space="preserve">3,44E-01</t>
  </si>
  <si>
    <t xml:space="preserve">5,06E-02</t>
  </si>
  <si>
    <t xml:space="preserve">68/178 (38%)</t>
  </si>
  <si>
    <t xml:space="preserve">0/178 (0%)</t>
  </si>
  <si>
    <t xml:space="preserve">59/178 (33%)</t>
  </si>
  <si>
    <t xml:space="preserve">51/178 (29%)</t>
  </si>
  <si>
    <t xml:space="preserve">RAF1,TUBA1B,AXIN1,TGFBR3,AFDN,HRAS,KRAS,GSK3A,MAP3K4,MAPK13,OCLN,MAP3K10,ITGA3,KEAP1,GUCY1B1,MAP3K2,ITGA4,AKT2,GUCY1A1,RRAS,TUBB2A,ITGA5,ATF2,MAP3K12,ACTA2,CLDN12,MAP3K20,PRKACA,MAP2K3,ACTG1,SPTBN1,CLDN11,ILK,CTNNA1,SYMPK,MAP3K5,TUBB2B,JUN,AKT1,SORBS1,NECTIN1,VCL,CTNNB1,ITGB1,TJP1,TNFRSF1A,TUBB4B,ACTB,ACTN2,ITGA2,MAPK8,TUBA1A,MAP3K8,MAGI2,MAP3K3,MAP2K4,PRKACB,MAP3K11,MAPK1,JAM2,CLDN7,PRKG2,TUBB,PTEN,MPP6,TJAP1,MAP2K2,MAPK3,MAP3K7,MRAS,MTMR2,TUBA1C,JUP,ACTG2,GSK3B,DLG1,MAP3K14,TUBB3,TJP2,MAP3K13,CLDN18,RAC1,MAPK12,EPN2,CDC42,JAM3,TGFB3,MAPK10,GUCY1A2,SPTAN1,ACTN4,CLINT1,NECTIN2,CLDN15,NECTIN3,SPTA1,BCAR1,MAPK11,PRKAG1,AGGF1,PRKAR1B,AKT3,MAP2K1,ACTN1,RAB8B,SRC,EPN1,MAP2K7,NRAS,MAP3K6,MAP3K1,TUBG1,TUBA4A,PRKAR2A,MAPK9,YBX3,EPB41,RRAS2,PRKAR2B,PRKG1,MAPK14,TUBB6,CLDN1,PRKAG2,ELK1,A2M,PRKAR1A</t>
  </si>
  <si>
    <t xml:space="preserve">Notch Signaling</t>
  </si>
  <si>
    <t xml:space="preserve">14/38 (37%)</t>
  </si>
  <si>
    <t xml:space="preserve">10/38 (26%)</t>
  </si>
  <si>
    <t xml:space="preserve">FURIN,ADAM17,PSENEN,NUMB,NCSTN,PSEN2,HES1,MAML1,NOTCH2,MAML3,RFNG,DLL1,NOTCH3,DTX3,JAG2,DTX4,NUMBL,DTX2,APH1A,APH1B,LFNG,MAML2,RBPJ,HES7,JAG1,NOTCH1,DLL4,PSEN1</t>
  </si>
  <si>
    <t xml:space="preserve">Glycerol-3-phosphate Shuttle</t>
  </si>
  <si>
    <t xml:space="preserve">1/4 (25%)</t>
  </si>
  <si>
    <t xml:space="preserve">0/4 (0%)</t>
  </si>
  <si>
    <t xml:space="preserve">2/4 (50%)</t>
  </si>
  <si>
    <t xml:space="preserve">GPD2,GPD1L</t>
  </si>
  <si>
    <t xml:space="preserve">Melatonin Degradation II</t>
  </si>
  <si>
    <t xml:space="preserve">SMOX,MAOA,IL4I1</t>
  </si>
  <si>
    <t xml:space="preserve">PCP pathway</t>
  </si>
  <si>
    <t xml:space="preserve">3,16E-01</t>
  </si>
  <si>
    <t xml:space="preserve">6,56E-02</t>
  </si>
  <si>
    <t xml:space="preserve">19/61 (31%)</t>
  </si>
  <si>
    <t xml:space="preserve">0/61 (0%)</t>
  </si>
  <si>
    <t xml:space="preserve">23/61 (38%)</t>
  </si>
  <si>
    <t xml:space="preserve">MAP2K4,PFN1,WNT3,CTHRC1,FZD1,WNT2,ROCK2,ROR2,RSPO3,JUN,EFNB1,SMO,PFN2,JUND,FZD2,WNT5B,CELSR1,WNT9A,VANGL1,DVL1,DAAM1,WNT2B,RAC1,MAPK8,MAPK9,JUNB,MAPK12,ATF2,ROCK1,FZD8,DVL2,FZD4,RHOA,MAPK10,FZD6,FZD5,DVL3,PRICKLE1,LGR4,WNT11,FZD7,WNT5A</t>
  </si>
  <si>
    <t xml:space="preserve">Cardiomyocyte Differentiation via BMP Receptors</t>
  </si>
  <si>
    <t xml:space="preserve">3,13E-01</t>
  </si>
  <si>
    <t xml:space="preserve">9/20 (45%)</t>
  </si>
  <si>
    <t xml:space="preserve">11/20 (55%)</t>
  </si>
  <si>
    <t xml:space="preserve">BMP4,BMPR1A,BMP2,SMAD6,MAP3K7,SMAD4,BMPR2,MEF2C,ATF2</t>
  </si>
  <si>
    <t xml:space="preserve">Growth Hormone Signaling</t>
  </si>
  <si>
    <t xml:space="preserve">3,05E-01</t>
  </si>
  <si>
    <t xml:space="preserve">39/85 (46%)</t>
  </si>
  <si>
    <t xml:space="preserve">27/85 (32%)</t>
  </si>
  <si>
    <t xml:space="preserve">SOCS1,SOCS3,MAPK1,PIK3R1,SOCS6,SRF,PDPK1,PIK3R4,MAPK3,IRS2,PRKD3,FRS2,PRKD1,ATM,PIK3C2B,RPS6KB1,STAT5A,FGFR1,STAT3,PIK3R3,IGF2,RPS6KA6,GAB1,PTPN11,PLCG2,PRKCD,IRS1,IGFBP3,PIK3CD,RPS6KA1,SOCS5,PIK3CA,RPS6KA3,JAK2,IGF1,PIK3C3,IGF1R,RPS6KB2,SOCS2,PRKCE,PIK3R2,RPS6KA2,STAT5B,STAT1,PRKCA,PIK3C2A,GRB2,PLCG1,SOCS4,RPS6KA5,FOS,GHR,PRKCI,RPS6KA4,PIK3CB,ELK1,A2M,RPS6KC1</t>
  </si>
  <si>
    <t xml:space="preserve">Trehalose Degradation II (Trehalase)</t>
  </si>
  <si>
    <t xml:space="preserve">2,76E-01</t>
  </si>
  <si>
    <t xml:space="preserve">1/5 (20%)</t>
  </si>
  <si>
    <t xml:space="preserve">0/5 (0%)</t>
  </si>
  <si>
    <t xml:space="preserve">3/5 (60%)</t>
  </si>
  <si>
    <t xml:space="preserve">HK1,HK2</t>
  </si>
  <si>
    <t xml:space="preserve">Retinol Biosynthesis</t>
  </si>
  <si>
    <t xml:space="preserve">7,14E-02</t>
  </si>
  <si>
    <t xml:space="preserve">11/42 (26%)</t>
  </si>
  <si>
    <t xml:space="preserve">0/42 (0%)</t>
  </si>
  <si>
    <t xml:space="preserve">8/42 (19%)</t>
  </si>
  <si>
    <t xml:space="preserve">23/42 (55%)</t>
  </si>
  <si>
    <t xml:space="preserve">DDHD2,DHRS3,LIPC,AKR1C3,RDH10,RDH11,CES3,LIPE,CES2,PNPLA2,ESD,CES4A,RDH14,LIPG,PNPLA3,RBP5,RDH13,PNPLA4,DHRS4</t>
  </si>
  <si>
    <t xml:space="preserve">Neuregulin Signaling</t>
  </si>
  <si>
    <t xml:space="preserve">5,68E-02</t>
  </si>
  <si>
    <t xml:space="preserve">29/88 (33%)</t>
  </si>
  <si>
    <t xml:space="preserve">0/88 (0%)</t>
  </si>
  <si>
    <t xml:space="preserve">45/88 (51%)</t>
  </si>
  <si>
    <t xml:space="preserve">14/88 (16%)</t>
  </si>
  <si>
    <t xml:space="preserve">RAF1,MAPK1,BAD,BTC,PIK3R1,SOS2,HRAS,PDPK1,KRAS,CDK5R1,PTEN,MYC,ITGA3,MAP2K2,MAPK3,MRAS,DLG4,PRKD3,PRKD1,RNF41,ITGA4,RPS6KB1,STAT5A,AKT2,RRAS,DCN,CRKL,HBEGF,NRG4,ITGA5,AREG,PIK3R3,RPS6,PTPN11,PLCG2,PRKCD,HSP90AA1,EREG,ADAM17,EGF,CRK,NRG1,SHC1,MTOR,HSP90B1,AKT1,HSP90AB1,CDK5,SOS1,RPS6KB2,PRKCE,AKT3,ERRFI1,ERBB2,PIK3R2,STAT5B,MAP2K1,PRKCA,EGFR,ITGB1,SRC,NRAS,GRB2,ERBIN,ITGA2,PLCG1,ERBB3,RRAS2,PRKCI,PICK1,TGFA,CDKN1B,ELK1,PSEN1</t>
  </si>
  <si>
    <t xml:space="preserve">PXR/RXR Activation</t>
  </si>
  <si>
    <t xml:space="preserve">6,15E-02</t>
  </si>
  <si>
    <t xml:space="preserve">17/65 (26%)</t>
  </si>
  <si>
    <t xml:space="preserve">0/65 (0%)</t>
  </si>
  <si>
    <t xml:space="preserve">18/65 (28%)</t>
  </si>
  <si>
    <t xml:space="preserve">30/65 (46%)</t>
  </si>
  <si>
    <t xml:space="preserve">PRKACB,PPARA,RELA,SCD,ABCC2,CES2,IL6,ALAS1,NR3C1,PRKAG1,AKT1,ALDH1A1,GSTM2,PCK2,ALDH3A2,FOXO3,PRKAR1B,AKT3,ABCB1,GSTM1,AKT2,CPT1A,CES3,PRKAR2A,PAPSS2,PRKAR2B,FOXO1,PRKACA,NCOA1,PRKAG2,INSR,RXRA,ABCC3,PRKAR1A,PPARGC1A</t>
  </si>
  <si>
    <t xml:space="preserve">Thrombopoietin Signaling</t>
  </si>
  <si>
    <t xml:space="preserve">14/65 (22%)</t>
  </si>
  <si>
    <t xml:space="preserve">34/65 (52%)</t>
  </si>
  <si>
    <t xml:space="preserve">GAB2,RAF1,PIK3CA,MAPK1,PIK3R1,HRAS,KRAS,JAK2,PIK3R4,MYC,SHC1,JUN,MAP2K2,PIK3C3,MAPK3,SOS1,MRAS,PRKCE,IRS2,PIK3R2,STAT5B,STAT1,PRKD3,MAP2K1,FRS2,PRKD1,PRKCA,ATM,PIK3C2B,STAT5A,NRAS,PIK3C2A,RRAS,GRB2,FGFR1,PLCG1,STAT3,PIK3R3,FOS,RRAS2,PRKCI,GAB1,PTPN11,PRKCD,PLCG2,IRS1,PIK3CD,PIK3CB</t>
  </si>
  <si>
    <t xml:space="preserve">Netrin Signaling</t>
  </si>
  <si>
    <t xml:space="preserve">21/65 (32%)</t>
  </si>
  <si>
    <t xml:space="preserve">27/65 (42%)</t>
  </si>
  <si>
    <t xml:space="preserve">CACNA1I,PRKACB,RAC2,NFATC3,UNC5B,CACNA1H,CACNB3,NCK1,ABLIM1,PRKAG1,NTN1,NFATC1,ENAH,NCK2,NFAT5,PPP3CB,PPP3R1,ABLIM3,RYR3,PRKAR1B,CACNG8,PPP3CA,CACNB1,CHP1,RAC1,PRKAR2A,CACNA1C,PPP3CC,NFATC4,RAC3,CACNA1A,PRKAR2B,PRKG1,CACNA2D1,PRKACA,PRKAG2,NFATC2,PRKAR1A</t>
  </si>
  <si>
    <t xml:space="preserve">Fatty Acid α-oxidation</t>
  </si>
  <si>
    <t xml:space="preserve">9,09E-02</t>
  </si>
  <si>
    <t xml:space="preserve">9/22 (41%)</t>
  </si>
  <si>
    <t xml:space="preserve">0/22 (0%)</t>
  </si>
  <si>
    <t xml:space="preserve">4/22 (18%)</t>
  </si>
  <si>
    <t xml:space="preserve">TMLHE,ALDH1B1,ALDH2,ALDH4A1,ALDH1A1,ALDH1L2,ALDH1A3,ALDH3A2,ALDH1A2,ALDH3B1,PTGS2,ALDH9A1,ALDH7A1</t>
  </si>
  <si>
    <t xml:space="preserve">RAR Activation</t>
  </si>
  <si>
    <t xml:space="preserve">4,74E-02</t>
  </si>
  <si>
    <t xml:space="preserve">69/190 (36%)</t>
  </si>
  <si>
    <t xml:space="preserve">0/190 (0%)</t>
  </si>
  <si>
    <t xml:space="preserve">79/190 (42%)</t>
  </si>
  <si>
    <t xml:space="preserve">42/190 (22%)</t>
  </si>
  <si>
    <t xml:space="preserve">RDH10,PIK3R1,ADCY4,SMARCD2,ARID2,MAPK13,MNAT1,VEGFA,RARA,SMARCB1,SMARCC2,PRKD3,RDH13,PRKD1,SMAD2,STAT5A,AKT2,MED1,CDK7,CREBBP,NFKB2,ERCC3,PRKACA,GTF2H1,PIK3CD,RXRA,PHF10,PIK3CA,JAK2,MAP3K5,SMARCA4,EP300,AKT1,JUN,KAT2B,ALDH1A3,PNRC1,RDH14,RARB,PRKCE,NCOR1,CSNK2B,PIK3R2,RXRB,MMP1,CITED2,GTF2H3,SRA1,RDH11,ACTB,CSK,MAPK8,ADCY6,FOS,BRD7,NCOR2,NRIP1,RBP5,PPARGC1A,MAP2K4,PRKACB,CSNK2A1,MAPK1,AKR1C3,SMAD3,NR2F2,PDPK1,RARG,PSMC5,PTEN,NR2F1,TNIP1,ALDH1A1,TGFB1,SMAD1,SMAD9,NRIP2,RAC1,SNW1,MAPK12,ERCC2,SMARCD3,PIK3R3,ADCY9,TAF4,DUSP1,SMARCA2,PRKCD,ALDH1A2,TGFB3,NCOA1,MAPK10,IGFBP3,PML,CRABP2,REL,PBRM1,RELA,NSD1,ARID1A,BMP2,GTF2H2,SMAD5,NFKB1,RPL7A,MAPK11,PRKAG1,TRIM24,TGFB2,PRKAR1B,AKT3,SMAD4,SORBS3,NR2F6,STAT5B,MAPKAPK2,MAP2K1,PNPLA4,PRKCA,SRC,CCNH,DHRS3,PRMT2,IL3RA,RELB,MAP3K1,ADCY3,SMAD7,SMARCE1,PRKAR2A,SMAD6,MAPK9,SMARCD1,PRMT1,PARP1,CSNK2A2,MAPK14,PRKAR2B,PRKCI,PRKAG2,PIK3CB,RDH5,SMARCC1,ADCY7,HLTF,CARM1,SCAND1,PRKAR1A</t>
  </si>
  <si>
    <t xml:space="preserve">Endothelin-1 Signaling</t>
  </si>
  <si>
    <t xml:space="preserve">2,333</t>
  </si>
  <si>
    <t xml:space="preserve">50/190 (26%)</t>
  </si>
  <si>
    <t xml:space="preserve">73/190 (38%)</t>
  </si>
  <si>
    <t xml:space="preserve">67/190 (35%)</t>
  </si>
  <si>
    <t xml:space="preserve">RAF1,PLD2,ADCY4,PIK3R1,PLA2R1,HRAS,KRAS,MAPK13,LCAT,PLCB1,IRS2,GNA13,PLCL1,FRS2,PRKD3,GUCY1B1,PRKD1,ATM,CASP10,PLA2G12A,PIK3C2B,PLD3,GUCY1A1,RRAS,PLCL2,ITPR1,PLD1,PLA2G6,ARAF,GAB1,PLCG2,IRS1,ITPR3,PIK3CD,MAPK7,NAPEPLD,PIK3CA,PDIA3,GNA11,CASP4,GNA14,PLCD1,CASP6,JUN,PIK3C3,SOS1,PRKCE,PIK3R2,CASP8,PNPLA8,PLA2G16,GRB2,GNA12,PTGS1,MAPK8,GNAQ,MAPK6,ADCY6,PLCG1,PLD6,FOS,GNAI3,PLA2G4A,PTGS2,PAFAH1B1,CASP7,MAPK1,SHC3,PIK3R4,MYC,PLCD3,CASP9,PLCE1,MAPK3,MRAS,SHF,CASP3,ITPR2,FGFR1,GNAZ,MAPK12,PIK3R3,ADCY9,PTPN11,CASP2,PRKCD,GNAO1,SHC2,MAPK10,GUCY1A2,RARRES3,PLCB3,OPN1SW,PAFAH1B2,MAPK11,BRAF,SHC1,HMOX1,EDN1,PLB1,CASP1,ECE1,PNPLA3,PLCD4,PRKCA,SRC,GNAS,NRAS,PIK3C2A,ABHD3,ADCY3,PLA2G4C,GNAI1,MAPK9,GNAI2,PLCB4,RRAS2,PRKCI,MAPK14,EDNRA,PIK3CB,ADCY7,PAFAH1B3</t>
  </si>
  <si>
    <t xml:space="preserve">Apoptosis Signaling</t>
  </si>
  <si>
    <t xml:space="preserve">2,72E-01</t>
  </si>
  <si>
    <t xml:space="preserve">36/90 (40%)</t>
  </si>
  <si>
    <t xml:space="preserve">39/90 (43%)</t>
  </si>
  <si>
    <t xml:space="preserve">15/90 (17%)</t>
  </si>
  <si>
    <t xml:space="preserve">MAP2K4,RAF1,MAPK1,BAD,HRAS,KRAS,DFFA,ACIN1,IKBKB,CASP9,MAP2K2,MAPK3,MRAS,HTRA2,NFKBIB,BIRC3,MCL1,CASP10,CAPN5,TP53,MAP3K14,CASP3,RRAS,BIRC6,LMNA,NFKB2,BCL2L1,NFKBID,PLCG2,CAPN1,CASP2,CAPN2,RPS6KA1,SPTAN1,CAPN7,CAPN3,RELA,NFKBIE,MAP3K5,NFKB1,FAS,BCL2,DIABLO,CASP6,NFKBIA,PRKCE,BID,CHUK,CASP8,TNFRSF1B,MAP2K1,CAPN10,PRKCA,AIFM1,NAIP,MAP2K7,NRAS,TNFRSF1A,APAF1,MAPK8,PLCG1,BAX,CDK1,BAK1,XIAP,PARP1,ROCK1,RRAS2,CAPNS1,DFFB,CYCS,MAP4K4,BCL2L11,CASP7,BIRC2</t>
  </si>
  <si>
    <t xml:space="preserve">PDGF Signaling</t>
  </si>
  <si>
    <t xml:space="preserve">30/90 (33%)</t>
  </si>
  <si>
    <t xml:space="preserve">46/90 (51%)</t>
  </si>
  <si>
    <t xml:space="preserve">14/90 (16%)</t>
  </si>
  <si>
    <t xml:space="preserve">MAP2K4,RAF1,CSNK2A1,JAK1,MAPK1,PIK3R1,SOS2,SPHK2,SRF,HRAS,ACP1,KRAS,PIK3R4,MYC,MAP2K2,MAPK3,CAV1,MRAS,IRS2,RASA1,FRS2,ATM,PDGFRB,PIK3C2B,RRAS,FGFR1,CRKL,TYK2,STAT3,PIK3R3,SYNJ2,INPP5F,GAB1,PTPN11,PLCG2,IRS1,PIK3CD,INPP5K,PDGFD,PIK3CA,PDGFA,ABL1,CRK,INPPL1,JAK2,OCRL,PDGFC,SHC1,JUN,PIK3C3,INPP5B,SOS1,SPHK1,PDGFRA,CSNK2B,PIK3R2,STAT1,MAP2K1,PRKCA,SRC,NRAS,PIK3C2A,GRB2,MAP3K1,MAPK8,PLCG1,FOS,CSNK2A2,RRAS2,SYNJ1,INPP5J,ABL2,PIK3CB,EIF2AK2,JAK3,ELK1</t>
  </si>
  <si>
    <t xml:space="preserve">Integrin Signaling</t>
  </si>
  <si>
    <t xml:space="preserve">4,57E-02</t>
  </si>
  <si>
    <t xml:space="preserve">-0,333</t>
  </si>
  <si>
    <t xml:space="preserve">88/219 (40%)</t>
  </si>
  <si>
    <t xml:space="preserve">0/219 (0%)</t>
  </si>
  <si>
    <t xml:space="preserve">81/219 (37%)</t>
  </si>
  <si>
    <t xml:space="preserve">50/219 (23%)</t>
  </si>
  <si>
    <t xml:space="preserve">RAP2B,RAC2,RAF1,RAPGEF1,PIK3R1,MYL5,ARPC5,SOS2,ITGA8,HRAS,KRAS,NCK1,ITGAE,NCK2,TSPAN3,ITGA3,PAK1,PPP1R12B,ARF4,CAV1,IRS2,ITGB4,FRS2,ITGB5,ATM,ITGA4,CAPN5,RND2,ACTR2,PIK3C2B,AKT2,RRAS,CRKL,RALB,ITGA6,TSPAN2,ITGA5,TNK2,RAP1A,MYL9,ARHGAP5,DOCK1,ARPC1A,GAB1,ACTA2,IRS1,ARPC2,CAPN1,PLCG2,ZYX,ITGA1,PIK3CD,CAPN7,TSPAN6,ACTG1,ITGA7,RAP1B,RAP2A,FYN,PIK3CA,RALA,ARPC1B,ARHGEF7,RHOT2,ILK,CRK,ITGB8,ARF6,ACTR3,AKT1,RHOD,PIK3C3,SOS1,RHOU,ARPC3,PFN2,PIK3R2,VCL,CAPN10,MYL12B,MYL12A,ITGB1,GRB2,RHOC,ACTN2,ACTB,ITGA2,MAPK8,PLCG1,WIPF1,PAK3,LIMS1,NEDD9,ARPC4,MAP2K4,MAP3K11,ARHGAP26,PFN1,MPRIP,MAPK1,ARF1,DIRAS3,WASL,PIKFYVE,TLN1,PIK3R4,PTEN,PTK2,PARVB,RHOG,RHOB,MAP2K2,ITGA11,MAPK3,ITGAV,MRAS,GSK3B,ACTG2,TSPAN4,TSPAN5,FGFR1,RAC1,RHOJ,BCAR3,GSN,TTN,RAC3,PIK3R3,ARF5,RHOQ,TLN2,RND3,PTPN11,ARF3,CDC42,RHOA,CAPN2,ACTN4,CTTN,FNBP1,CAPN3,ABL1,PPP1CB,MYLK,ITGA10,BCAR1,BRAF,SHC1,PPP1R12A,RHOT1,AKT3,ILKAP,MAP2K1,ACTN1,VASP,SRC,PAK4,PXN,PARVA,NRAS,PIK3C2A,ARPC5L,ASAP1,GIT1,ROCK1,RRAS2,CAPNS1,PAK2,PIK3CB</t>
  </si>
  <si>
    <t xml:space="preserve">Role of Lipids/Lipid Rafts in the Pathogenesis of Influenza</t>
  </si>
  <si>
    <t xml:space="preserve">8,7E-02</t>
  </si>
  <si>
    <t xml:space="preserve">18/23 (78%)</t>
  </si>
  <si>
    <t xml:space="preserve">FDPS,IFNE,RSAD2,IFNB1,IFNAR1</t>
  </si>
  <si>
    <t xml:space="preserve">Putrescine Degradation III</t>
  </si>
  <si>
    <t xml:space="preserve">ALDH1B1,ALDH4A1,SAT1,SAT2,ALDH9A1,IL4I1,ALDH2,ALDH1A1,ALDH1L2,ALDH1A3,SMOX,ALDH3A2,ALDH1A2,ALDH3B1,MAOA,ALDH7A1</t>
  </si>
  <si>
    <t xml:space="preserve">Aryl Hydrocarbon Receptor Signaling</t>
  </si>
  <si>
    <t xml:space="preserve">4,96E-02</t>
  </si>
  <si>
    <t xml:space="preserve">46/141 (33%)</t>
  </si>
  <si>
    <t xml:space="preserve">0/141 (0%)</t>
  </si>
  <si>
    <t xml:space="preserve">68/141 (48%)</t>
  </si>
  <si>
    <t xml:space="preserve">27/141 (19%)</t>
  </si>
  <si>
    <t xml:space="preserve">POLA1,IL6,RBL1,CCND1,ARNT,RB1,NCOA7,CCND3,RARA,AHR,ALDH6A1,GSTK1,ATM,ALDH7A1,TP53,ALDH1B1,CCNE2,TFDP1,MED1,GSTM3,NFKB2,CCND2,E2F1,HSPB7,DHFR,RXRA,ALDH16A1,GSTP1,ALDH4A1,GSTM5,NQO2,CDK4,SMARCA4,CHEK1,EP300,TGM2,JUN,HSP90AB1,NCOA2,ALDH1A3,RARB,RXRB,NFE2L2,ALDH5A1,GSTM1,NFIC,GSTA4,MAPK8,SLC35A2,MDM2,CYP1B1,AIP,FOS,CCNE1,ALDH1L2,NFIA,CDKN1A,NRIP1,NCOR2,CDKN2A,TRIP11,MAPK1,RARG,NR2F1,MYC,CTSD,GSTM2,ALDH1A1,TGFB1,MAPK3,ALDH3A2,RBL2,MGST1,CDK6,NCOA3,ALDH9A1,ALDH1A2,TGFB3,HSP90AA1,ALDH18A1,ALDH3B1,ESR1,CDK2,MGST3,HSPB1,HSPB3,RELA,IL1A,NFIX,NFKB1,FAS,PTGES3,ALDH2,CCNA2,GSTT2/GSTT2B,HSP90B1,SP1,NEDD8,GSTM4,TGFB2,CHEK2,SRC,NQO1,APAF1,BAX,GSTO1,AHRR,MGST2,IL1B,ATR,NFIB,CDKN1B,GSTO2,MCM7</t>
  </si>
  <si>
    <t xml:space="preserve">IL-7 Signaling Pathway</t>
  </si>
  <si>
    <t xml:space="preserve">5,49E-02</t>
  </si>
  <si>
    <t xml:space="preserve">18/91 (20%)</t>
  </si>
  <si>
    <t xml:space="preserve">47/91 (52%)</t>
  </si>
  <si>
    <t xml:space="preserve">26/91 (29%)</t>
  </si>
  <si>
    <t xml:space="preserve">SOCS1,FOXO4,JAK1,MAPK1,BAD,PIK3R1,SOS2,PDPK1,GSK3A,MAPK13,BCL6,PIK3R4,CCND1,MYC,PTK2,IL7R,CCND3,MAPK3,IRS2,GSK3B,FRS2,ATM,CDC25A,MCL1,PIK3C2B,STAT5A,AKT2,SLC2A1,FGFR1,MAPK12,IL7,PIK3R3,MET,GAB1,PTPN11,IRS1,PIK3CD,CDK2,FYN,PIK3CA,MAPK11,NFATC1,BCL2,SHC1,JUN,AKT1,PIK3C3,HGF,SOS1,FOXO3,AKT3,PIK3R2,STAT5B,STAT1,PIK3C2A,GRB2,BAX,BAK1,EBF1,MAPK14,FOXO1,LYN,PIK3CB,CDKN1B,JAK3</t>
  </si>
  <si>
    <t xml:space="preserve">IL-1 Signaling</t>
  </si>
  <si>
    <t xml:space="preserve">2,62E-01</t>
  </si>
  <si>
    <t xml:space="preserve">5,43E-02</t>
  </si>
  <si>
    <t xml:space="preserve">32/92 (35%)</t>
  </si>
  <si>
    <t xml:space="preserve">0/92 (0%)</t>
  </si>
  <si>
    <t xml:space="preserve">44/92 (48%)</t>
  </si>
  <si>
    <t xml:space="preserve">16/92 (17%)</t>
  </si>
  <si>
    <t xml:space="preserve">MAP2K4,PRKACB,MAPK1,ADCY4,RACK1,TAB2,GNB5,MAPK13,GNB1,IKBKB,GNB4,GNB3,MAP3K7,MRAS,GNA13,NFKBIB,IL1RAP,TAB1,GNG12,MAP3K14,GNG2,GNAZ,NFKB2,MAPK12,TRAF6,ADCY9,NFKBID,GNAO1,PRKACA,MAPK10,GNB2,MAP2K3,ECSIT,MAP2K6,RELA,IL1A,TOLLIP,NFKBIE,GNA11,GNA14,NFKB1,MAPK11,PRKAG1,IRAK1,GNG11,NFKBIA,JUN,PRKAR1B,CHUK,GNG5,GNB1L,GNG4,MAP2K7,GNAS,MYD88,GNA12,ADCY3,MAP3K1,MAPK8,PRKAR2A,GNAQ,ADCY6,GNAI1,MAPK9,IL1R1,IRAK3,GNAI2,FOS,GNAI3,PRKAR2B,MAPK14,PRKAG2,ADCY7,IRAK4,IRAK2,PRKAR1A</t>
  </si>
  <si>
    <t xml:space="preserve">Glycerol Degradation I</t>
  </si>
  <si>
    <t xml:space="preserve">2,6E-01</t>
  </si>
  <si>
    <t xml:space="preserve">GK5,GK,GPD2</t>
  </si>
  <si>
    <t xml:space="preserve">Glycogen Biosynthesis II (from UDP-D-Glucose)</t>
  </si>
  <si>
    <t xml:space="preserve">GYS1,UGP2,GYG1,GBE1,GYG2</t>
  </si>
  <si>
    <t xml:space="preserve">IL-22 Signaling</t>
  </si>
  <si>
    <t xml:space="preserve">8,33E-02</t>
  </si>
  <si>
    <t xml:space="preserve">10/24 (42%)</t>
  </si>
  <si>
    <t xml:space="preserve">12/24 (50%)</t>
  </si>
  <si>
    <t xml:space="preserve">2/24 (8%)</t>
  </si>
  <si>
    <t xml:space="preserve">MAP2K4,STAT5A,SOCS3,AKT2,JAK1,MAPK1,TYK2,MAPK8,MAPK9,IL22RA1,MAPK13,STAT3,MAPK12,MAPK11,MAPK14,AKT1,MAPK3,MAPK10,IL10RB,AKT3,STAT5B,STAT1</t>
  </si>
  <si>
    <t xml:space="preserve">Agrin Interactions at Neuromuscular Junction</t>
  </si>
  <si>
    <t xml:space="preserve">5,8E-02</t>
  </si>
  <si>
    <t xml:space="preserve">26/69 (38%)</t>
  </si>
  <si>
    <t xml:space="preserve">27/69 (39%)</t>
  </si>
  <si>
    <t xml:space="preserve">16/69 (23%)</t>
  </si>
  <si>
    <t xml:space="preserve">MAP2K4,RAC2,MAPK1,HRAS,KRAS,PTK2,LAMC1,ITGA3,PAK1,MAPK3,MRAS,LAMB1,DAG1,ACTG2,ITGA4,RRAS,LAMA2,RAC1,ITGA6,ITGA5,NRG4,MAPK12,RAC3,ACTA2,CDC42,ARHGEF6,MAPK10,ITGA1,AGRN,ACTG1,CTTN,GABPB1,ARHGEF7,NRG1,JUN,UTRN,ERBB2,EGFR,ITGB1,SRC,PAK4,PXN,NRAS,ACTB,ITGA2,DVL1,MAPK8,MAPK9,ERBB3,RRAS2,PAK3,PAK2,GABPA</t>
  </si>
  <si>
    <t xml:space="preserve">Remodeling of Epithelial Adherens Junctions</t>
  </si>
  <si>
    <t xml:space="preserve">35/69 (51%)</t>
  </si>
  <si>
    <t xml:space="preserve">19/69 (28%)</t>
  </si>
  <si>
    <t xml:space="preserve">TUBA1B,RAB5C,ARPC5,TUBB,MAPRE2,CLIP1,EXOC2,CBLL1,TUBA1C,ACTG2,DNM2,ACTR2,TUBB3,TUBB2A,APC,MET,ARPC1A,ACTA2,ARPC2,ZYX,ACTN4,ACTG1,NME1,RALA,ARPC1B,CTNNA1,RAB5B,IQGAP1,TUBB2B,RAB5A,ARF6,ACTR3,HGF,ARPC3,VCL,CTNNB1,HGS,ACTN1,SRC,TUBB4B,ARPC5L,ACTN2,ACTB,MAPRE1,TUBG1,RAB7A,TUBA4A,DNM1,TUBA1A,TUBB6,DNM1L,MAPRE3,ARPC4,CTNND1</t>
  </si>
  <si>
    <t xml:space="preserve">Signaling by Rho Family GTPases</t>
  </si>
  <si>
    <t xml:space="preserve">2,48E-01</t>
  </si>
  <si>
    <t xml:space="preserve">4,37E-02</t>
  </si>
  <si>
    <t xml:space="preserve">95/252 (38%)</t>
  </si>
  <si>
    <t xml:space="preserve">0/252 (0%)</t>
  </si>
  <si>
    <t xml:space="preserve">90/252 (36%)</t>
  </si>
  <si>
    <t xml:space="preserve">67/252 (27%)</t>
  </si>
  <si>
    <t xml:space="preserve">RAF1,MYL6,PIK3R1,MYL5,ARPC5,ARHGEF1,SLC9A1,CLIP1,GNB1,MAP3K10,GNB4,ITGA3,PAK1,PPP1R12B,EZR,BAIAP2,IRS2,GNA13,FRS2,CDH13,GNG12,ATM,ITGA4,RND2,ACTR2,PIK3C2B,ARHGEF4,CFL1,SEPT7,ITGA5,ARHGEF17,NFKB2,DES,PLD1,MYL9,MAP3K12,CDH2,ARPC1A,ACTA2,GAB1,PIP5K1C,ARPC2,IRS1,ARHGEF6,NCF2,MAP3K20,GNB2,ARHGEF18,PIK3CD,PARD3,PIP4K2A,ARHGEF10,ACTG1,ARHGEF9,PIP4K2C,PIK3CA,PPP1R12C,ARPC1B,PTK2B,ARHGEF7,RHOT2,WASF3,GNA11,SEPT11,GNA14,CDH11,ARHGEF19,ACTR3,JUN,CDH3,RHOD,PIK3C3,RHOU,ARPC3,PIK3R2,ARHGEF3,GNG5,GNB1L,PI4KA,MYL12B,MYL12A,GNG4,ITGB1,SEPT5,CDH4,GRB2,RHOC,GNA12,ACTB,ITGA2,MAPK8,GNAQ,CDH6,VIM,CDC42EP4,ARHGEF5,GNAI3,FOS,WIPF1,PAK3,ARPC4,SEPT2,MAP2K4,MAP3K11,MAPK1,SEPT9,DIAPH3,DIRAS3,WASL,RACK1,GNB5,CDH24,PIKFYVE,LIMK2,MYL6B,CDC42EP2,PIK3R4,LIMK1,STMN1,ROCK2,PTK2,GNB3,RHOG,RHOB,CFL2,MAP2K2,MAPK3,MRAS,ARHGEF11,CDC42EP1,ACTG2,SEPT8,NOX4,FGFR1,GNG2,RAC1,RDX,WASF1,RHOJ,GNAZ,MAPK12,PKN1,PIK3R3,PIP5K1A,RHOQ,RND3,PTPN11,CDC42,RHOA,SEPT10,GNAO1,MAPK10,FNBP1,RELA,CDC42EP5,MYLK,NFKB1,IQGAP1,ARFIP2,GNG11,PPP1R12A,RHOT1,CIT,ARHGEF2,MAP2K1,PAK4,MAP2K7,NEDD4,GNAS,ARHGEF12,PIK3C2A,ARPC5L,SEPT4,GNAI1,CDC42EP3,MAPK9,GNAI2,ROCK1,PRKCI,PAK2,CDH17,PIK3CB,ELK1,SEPT6,MSN</t>
  </si>
  <si>
    <t xml:space="preserve">Pancreatic Adenocarcinoma Signaling</t>
  </si>
  <si>
    <t xml:space="preserve">33/120 (28%)</t>
  </si>
  <si>
    <t xml:space="preserve">69/120 (57%)</t>
  </si>
  <si>
    <t xml:space="preserve">18/120 (15%)</t>
  </si>
  <si>
    <t xml:space="preserve">RAF1,PLD2,TGFBR1,SUV39H1,PIK3R1,KRAS,CCND1,VEGFA,RB1,IRS2,FRS2,ATM,TP53,SMAD2,PIK3C2B,AKT2,PLD3,TFDP1,HBEGF,NFKB2,STAT3,PLD1,GAB1,IRS1,E2F1,PIK3CD,NOTCH1,NAPEPLD,PIK3CA,RALA,CDK4,VEGFB,JAK2,AKT1,PIK3C3,E2F5,PIK3R2,EGFR,GRB2,MAPK8,MDM2,PLD6,SIN3A,CCNE1,CDKN1A,PTGS2,JAK3,MAP2K4,CDKN2A,JAK1,MAPK1,BAD,SMAD3,PIK3R4,TGFBR2,E2F6,CASP9,MAP2K2,TGFB1,MAPK3,RALGDS,E2F4,FGFR1,TYK2,RAC1,VEGFC,MAPK12,RALBP1,PIK3R3,BCL2L1,PTPN11,CDC42,MAPK10,TGFB3,CDK2,RELA,PA2G4,ABL1,EGF,E2F3,NFKB1,CDKN2B,PDGFC,BCL2,PGF,RAD51,HMOX1,TGFB2,SMAD4,AKT3,ERBB2,STAT1,MAP2K1,PIK3C2A,MAPK9,BIRC5,E2F7,TGFA,BRCA2,PIK3CB,CDKN1B,ELK1</t>
  </si>
  <si>
    <t xml:space="preserve">Tryptophan Degradation X (Mammalian, via Tryptamine)</t>
  </si>
  <si>
    <t xml:space="preserve">2,45E-01</t>
  </si>
  <si>
    <t xml:space="preserve">11/25 (44%)</t>
  </si>
  <si>
    <t xml:space="preserve">ALDH1B1,ALDH4A1,ALDH9A1,IL4I1,ALDH2,AKR1A1,ALDH1A1,ALDH1L2,ALDH1A3,SMOX,ALDH3A2,RDH14,ALDH1A2,ALDH3B1,MAOA,ALDH7A1</t>
  </si>
  <si>
    <t xml:space="preserve">Germ Cell-Sertoli Cell Junction Signaling</t>
  </si>
  <si>
    <t xml:space="preserve">4,62E-02</t>
  </si>
  <si>
    <t xml:space="preserve">69/173 (40%)</t>
  </si>
  <si>
    <t xml:space="preserve">0/173 (0%)</t>
  </si>
  <si>
    <t xml:space="preserve">67/173 (39%)</t>
  </si>
  <si>
    <t xml:space="preserve">37/173 (21%)</t>
  </si>
  <si>
    <t xml:space="preserve">RAC2,TUBA1B,TGFBR1,AXIN1,PIK3R1,AFDN,HRAS,KRAS,MAP3K4,MAP3K10,ITGA3,PAK1,KEAP1,IRS2,FRS2,MAP3K2,ATM,RND2,PIK3C2B,CFL1,RRAS,TUBB2A,ITGA6,MAP3K12,CDH2,GAB1,ACTA2,IRS1,ZYX,MAP2K3,PIK3CD,ACTG1,MAP2K6,PIK3CA,RHOT2,ILK,CTNNA1,MAP3K5,TUBB2B,AKT1,RHOD,SORBS1,PIK3C3,RHOU,VCL,PIK3R2,CTNNB1,ITGB1,GRB2,TJP1,RHOC,TNFRSF1A,TUBB4B,ACTB,ACTN2,ITGA2,MAPK8,TUBA1A,PAK3,FER,MAP3K8,MAP3K3,CTNND1,MAP2K4,MAP3K11,MAPK1,DIRAS3,WASL,PDPK1,LIMK2,TUBB,PIK3R4,LIMK1,PTK2,TGFBR2,RHOG,MAP2K2,CFL2,RHOB,TGFB1,MAPK3,MAP3K7,MRAS,MTMR2,TUBA1C,ACTG2,JUP,MAP3K14,TUBB3,MAP3K13,FGFR1,RAC1,RHOJ,GSN,MAPK12,RAC3,PIK3R3,EPN2,RHOQ,PTPN11,RND3,CDC42,RHOA,TGFB3,MAPK10,ACTN4,CLINT1,FNBP1,NECTIN2,NECTIN3,IQGAP1,BCAR1,AGGF1,RHOT1,TGFB2,MAP2K1,ACTN1,RAB8B,SRC,PAK4,PXN,EPN1,MAP2K7,NRAS,MAP3K6,PIK3C2A,MAP3K1,TUBG1,TUBA4A,MAPK9,RRAS2,MAPK14,TUBB6,PAK2,PIK3CB,A2M</t>
  </si>
  <si>
    <t xml:space="preserve">Chemokine Signaling</t>
  </si>
  <si>
    <t xml:space="preserve">5,63E-02</t>
  </si>
  <si>
    <t xml:space="preserve">19/71 (27%)</t>
  </si>
  <si>
    <t xml:space="preserve">RAF1,MPRIP,CAMK1,CAMK1D,MAPK1,CXCL12,HRAS,KRAS,LIMK2,MAPK13,LIMK1,PTK2,ROCK2,PPP1R12B,CAMK2D,MAP2K2,MAPK3,MRAS,PLCB1,CFL1,RRAS,MAPK12,PLCG2,RHOA,PLCB3,OPN1SW,CAMK2G,CAMK4,PTK2B,PPP1CB,MAPK11,JUN,PPP1R12A,CCL2,CAMK1G,MAP2K1,PRKCA,SRC,NRAS,GNAI1,GNAQ,MAPK8,PLCG1,CCL11,GNAI2,GNAI3,FOS,CALM1 (includes others),PLCB4,MAPK14,RRAS2,CCL7</t>
  </si>
  <si>
    <t xml:space="preserve">Renin-Angiotensin Signaling</t>
  </si>
  <si>
    <t xml:space="preserve">4,92E-02</t>
  </si>
  <si>
    <t xml:space="preserve">32/122 (26%)</t>
  </si>
  <si>
    <t xml:space="preserve">0/122 (0%)</t>
  </si>
  <si>
    <t xml:space="preserve">57/122 (47%)</t>
  </si>
  <si>
    <t xml:space="preserve">33/122 (27%)</t>
  </si>
  <si>
    <t xml:space="preserve">MAP2K4,PRKACB,RAF1,MAPK1,PIK3R1,ADCY4,SOS2,HRAS,SHC3,KRAS,MAPK13,PIK3R4,PTK2,PAK1,MAP2K2,MAPK3,MRAS,IRS2,SHF,FRS2,PRKD3,PRKD1,ATM,PIK3C2B,RRAS,ITPR2,FGFR1,RAC1,ITPR1,STAT3,NFKB2,MAPK12,ATF2,PIK3R3,ADCY9,PTPN11,GAB1,PLCG2,IRS1,PRKCD,ITPR3,SHC2,PRKACA,MAPK10,PIK3CD,AGTR1,RELA,PIK3CA,PTK2B,JAK2,NFKB1,MAPK11,PRKAG1,SHC1,JUN,CCL2,PIK3C3,SOS1,PRKAR1B,PRKCE,PIK3R2,STAT1,MAP2K1,ACE,PRKCA,PAK4,NRAS,PIK3C2A,GRB2,ADCY3,MAP3K1,MAPK8,GNAQ,ADCY6,PRKAR2A,PLCG1,MAPK9,FOS,RRAS2,PRKCI,PRKAR2B,MAPK14,PAK3,PAK2,PRKAG2,PIK3CB,ELK1,ADCY7,PRKAR1A</t>
  </si>
  <si>
    <t xml:space="preserve">Role of NANOG in Mammalian Embryonic Stem Cell Pluripotency</t>
  </si>
  <si>
    <t xml:space="preserve">23/122 (19%)</t>
  </si>
  <si>
    <t xml:space="preserve">54/122 (44%)</t>
  </si>
  <si>
    <t xml:space="preserve">45/122 (37%)</t>
  </si>
  <si>
    <t xml:space="preserve">RAF1,BMP4,LIF,JAK1,MAPK1,WNT3,AXIN1,PIK3R1,SOS2,HRAS,KRAS,PIK3R4,LIFR,MAP2K2,MAPK3,MRAS,IRS2,GSK3B,FRS2,SMAD1,FZD2,WNT5B,ATM,TP53,PIK3C2B,AKT2,SMAD9,RRAS,WNT9A,FGFR1,TYK2,STAT3,APC,PIK3R3,PTPN11,GAB1,IRS1,FZD6,PIK3CD,FZD5,IL6ST,PIK3CA,BMP2,BMPR2,JAK2,FZD1,SMAD5,WNT2,SHC1,RIF1,AKT1,BMPR1A,PIK3C3,SOS1,SMO,SMAD4,AKT3,GATA6,PIK3R2,CTNNB1,MAP2K1,BMP1,NRAS,PIK3C2A,GRB2,DVL1,WNT2B,TCF7L1,FZD8,RRAS2,FZD4,PIK3CB,BMP6,JAK3,WNT11,WNT5A,FZD7</t>
  </si>
  <si>
    <t xml:space="preserve">Phagosome Maturation</t>
  </si>
  <si>
    <t xml:space="preserve">4,73E-02</t>
  </si>
  <si>
    <t xml:space="preserve">59/148 (40%)</t>
  </si>
  <si>
    <t xml:space="preserve">0/148 (0%)</t>
  </si>
  <si>
    <t xml:space="preserve">46/148 (31%)</t>
  </si>
  <si>
    <t xml:space="preserve">43/148 (29%)</t>
  </si>
  <si>
    <t xml:space="preserve">TUBA1B,RAB5C,TCIRG1,HLA-B,NAPG,NSF,DYNLL1,CTSH,CTSS,VAMP3,DYNC2H1,NAPA,TUBB2A,CTSA,CTSL,DYNC1LI2,ZBTB12,NCF2,CTSB,VPS37B,ATP6V0E1,PRDX2,ATP6V0B,ATP6V1D,HLA-A,PRDX1,VPS33B,TAP1,VTI1B,ATP6AP1,TUBB2B,PIK3C3,LAMP1,ATP6V1G1,GOSR1,ATP6V1G2,NAPB,VPS18,CTSK,VPS16,YKT6,TUBB4B,ATP6V1E2,TSG101,LAMP2,TUBA1A,ATP6V1F,HLA-C,ATP6V0A2,STX16,GOSR2,VTI1A,VPS28,ATP6V1C1,PIKFYVE,DYNLT1,TUBB,CTSZ,CTSD,ATP6AP1L,TUBA1C,RILP,VPS11,M6PR,NOX4,TUBB3,DCTN4,ATP6V1A,GPAA1,DYNLRB1,DYNC1H1,ATP6V1H,TUBE1,ATP6V0D1,VPS37A,EEA1,TUBG2,B2M,ATP6V0C,VPS39,PRDX5,RAB5B,VPS37C,PRDX6,CTSF,DYNC1LI1,RAB5A,DYNC1I2,BET1L,ACE,CALR,ATP6V0E2,VPS41,TUBG1,VPS33A,TUBA4A,RAB7A,CANX,SNAP25,ATP6V0A1,ATP6V1E1,TUBD1,TUBB6,CTSC,ATP6V1B2</t>
  </si>
  <si>
    <t xml:space="preserve">Basal Cell Carcinoma Signaling</t>
  </si>
  <si>
    <t xml:space="preserve">24/72 (33%)</t>
  </si>
  <si>
    <t xml:space="preserve">19/72 (26%)</t>
  </si>
  <si>
    <t xml:space="preserve">29/72 (40%)</t>
  </si>
  <si>
    <t xml:space="preserve">TCF4,GLI2,BMP4,WNT3,AXIN1,BMP2,FZD1,WNT2,GLI3,SUFU,GLIS1,SMO,GSK3B,CTNNB1,FZD2,WNT5B,PTCH2,BMP1,TP53,STK36,WNT9A,DVL1,PTCH1,WNT2B,TCF7L1,TCF3,HKR1,APC,FZD8,DVL2,FZD4,KIF7,GLIS2,APC2,FZD6,DVL3,FZD5,BMP6,GLI1,TCF7L2,WNT11,FZD7,WNT5A</t>
  </si>
  <si>
    <t xml:space="preserve">Glucocorticoid Receptor Signaling</t>
  </si>
  <si>
    <t xml:space="preserve">4,13E-02</t>
  </si>
  <si>
    <t xml:space="preserve">98/339 (29%)</t>
  </si>
  <si>
    <t xml:space="preserve">0/339 (0%)</t>
  </si>
  <si>
    <t xml:space="preserve">132/339 (39%)</t>
  </si>
  <si>
    <t xml:space="preserve">109/339 (32%)</t>
  </si>
  <si>
    <t xml:space="preserve">RAF1,TGFBR1,PRKAB1,PRKAB2,PIK3R1,SOS2,SMARCD2,KRAS,IL6,MNAT1,SUMO1,SMARCB1,SERPINE1,SMAD2,AKT2,MED1,CDK7,STAT3,KRT81,HSPA8,ERCC3,PRKACA,GTF2H1,PIK3CD,PHF10,ICAM1,JAK2,HSPA1L,SMARCA4,KRT33B,AR,CCL2,HSP90AB1,PIK3C3,SOS1,NCOR1,PIK3R2,MMP1,KRT10,GTF2H3,SRA1,GRB2,KRT17,CCL11,HSPA2,FOS,BRD7,GTF2E1,CDKN1A,NRIP1,PRKACB,POLR2D,JAK1,YWHAH,HSPA14,SMAD3,HSPA1A/HSPA1B,HSPA5,PIK3R4,TSC22D3,TGFBR2,HMGB1,CXCL3,HSPA4,MAP2K2,TGFB1,MAPK3,PPP3R1,TAB1,POLR2L,CXCL8,MAP3K14,POLR2H,POLR2K,ERCC2,MAPK12,NCOA3,PIK3R3,BCL2L1,TAF1,TAF4,PTPN11,DUSP1,POLR2E,HSP90AA1,ESR1,UBE2I,PBRM1,RELA,ARID1A,NFKBIE,TAF7,NFKB1,GTF2A1,NFATC1,PTGES3,SHC1,NFAT5,FOXO3,PRKAA2,STAT1,STAT5B,TAF12,CCNH,VCAM1,PIK3C2A,CHP1,SMARCE1,SMARCD1,NFATC4,POLR2G,TAF6L,RRAS2,MAPK14,NFATC2,A2M,POLR2F,TAF11,SGK1,HRAS,ARID2,GTF2E2,MAPK13,BAG1,SMARCC2,IRS2,NFKBIB,FRS2,ATM,CREBZF,POLR2I,PIK3C2B,STAT5A,CDKN1C,RRAS,CREBBP,GTF2F1,KRT80,TAF9B,TRAF6,TAF4B,POU2F1,GAB1,TAF5,KRT19,IRS1,KRT18,KRT34,PIK3CA,POU2F2,POLR2J,EP300,GTF2A2,AKT1,JUN,KAT2B,NCOA2,CREB1,TAF3,FKBP5,PPP3CA,POLR2J2/POLR2J3,ACTB,MAPK8,TSG101,TRAF2,KRT8,FKBP4,PLAU,PTGS2,NCOR2,JAK3,MAP2K4,MAPK1,NFATC3,KRT7,PBX1,TAF10,TAF13,IKBKB,MAP3K7,MRAS,PRKAA1,FGFR1,HSPA9,TBP,RAC1,PPP3CC,SMARCD3,MED14,NFKBID,SMARCA2,TGFB3,MAPK10,NCOA1,GTF2F2,GTF2H2,POLR2B,MAPK11,NR3C1,PRKAG1,BCL2,HSP90B1,GTF2B,POLR2A,NFKBIA,POLR2C,PPP3CB,PCK2,ANXA1,TGFB2,AKT3,SMAD4,CHUK,TAF2,MAP2K1,ADRB2,MAP2K7,NRAS,TAF6,TAF5L,MAP3K1,MAPK9,CEBPB,PRKAG2,IL1B,PIK3CB,SMARCC1,ELK1,HLTF</t>
  </si>
  <si>
    <t xml:space="preserve">NAD Biosynthesis from 2-amino-3-carboxymuconate Semialdehyde</t>
  </si>
  <si>
    <t xml:space="preserve">3/7 (43%)</t>
  </si>
  <si>
    <t xml:space="preserve">0/7 (0%)</t>
  </si>
  <si>
    <t xml:space="preserve">2/7 (29%)</t>
  </si>
  <si>
    <t xml:space="preserve">NADSYN1,NMNAT1,ABL1,QPRT,NMNAT2</t>
  </si>
  <si>
    <t xml:space="preserve">NAD Salvage Pathway III</t>
  </si>
  <si>
    <t xml:space="preserve">4/7 (57%)</t>
  </si>
  <si>
    <t xml:space="preserve">NMRK1,NMNAT1,NMNAT2</t>
  </si>
  <si>
    <t xml:space="preserve">Adenine and Adenosine Salvage III</t>
  </si>
  <si>
    <t xml:space="preserve">1/7 (14%)</t>
  </si>
  <si>
    <t xml:space="preserve">ADA2,ADAL,PNP,ADA,HPRT1,ADAT3</t>
  </si>
  <si>
    <t xml:space="preserve">ErbB Signaling</t>
  </si>
  <si>
    <t xml:space="preserve">5,1E-02</t>
  </si>
  <si>
    <t xml:space="preserve">27/98 (28%)</t>
  </si>
  <si>
    <t xml:space="preserve">0/98 (0%)</t>
  </si>
  <si>
    <t xml:space="preserve">50/98 (51%)</t>
  </si>
  <si>
    <t xml:space="preserve">21/98 (21%)</t>
  </si>
  <si>
    <t xml:space="preserve">MAP2K4,RAF1,MAPK1,BTC,PIK3R1,SOS2,HRAS,PDPK1,KRAS,MAPK13,NCK1,PIK3R4,NCK2,PAK1,MAP2K2,MAPK3,MRAS,IRS2,GSK3B,FRS2,PRKD3,PRKD1,ATM,RPS6KB1,PIK3C2B,RRAS,FGFR1,HBEGF,NRG4,MAPK12,AREG,PIK3R3,PTPN11,GAB1,CDC42,PLCG2,PRKCD,IRS1,MAPK10,MAP2K3,PIK3CD,EREG,MAP2K6,PIK3CA,EGF,MAPK11,NRG1,SHC1,MTOR,JUN,AKT1,PIK3C3,SOS1,PRKCE,ERBB2,PIK3R2,MAP2K1,PRKCA,EGFR,PAK4,NRAS,PIK3C2A,GRB2,MAPK8,PLCG1,MAPK9,ERBB3,FOS,RRAS2,PRKCI,MAPK14,FOXO1,PAK3,PAK2,TGFA,PIK3CB,ELK1</t>
  </si>
  <si>
    <t xml:space="preserve">Cancer Drug Resistance By Drug Efflux</t>
  </si>
  <si>
    <t xml:space="preserve">6,12E-02</t>
  </si>
  <si>
    <t xml:space="preserve">14/49 (29%)</t>
  </si>
  <si>
    <t xml:space="preserve">0/49 (0%)</t>
  </si>
  <si>
    <t xml:space="preserve">23/49 (47%)</t>
  </si>
  <si>
    <t xml:space="preserve">12/49 (24%)</t>
  </si>
  <si>
    <t xml:space="preserve">FOXO4,RAF1,PIK3CA,MAPK1,PIK3R1,ABCC2,HRAS,ABCC10,KRAS,NFKB1,PTEN,BRAF,AKT1,MAP2K2,MAPK3,ABCC1,FOXO3,YBX1,MRAS,AKT3,PIK3R2,PDK1,MAP2K1,TP53,ABCB1,AKT2,NRAS,RRAS,ABCG2,MDM2,PIK3R3,RRAS2,ARAF,FOXO1,PIK3CB,PIK3CD,PTGS2</t>
  </si>
  <si>
    <t xml:space="preserve">Role of Tissue Factor in Cancer</t>
  </si>
  <si>
    <t xml:space="preserve">4,84E-02</t>
  </si>
  <si>
    <t xml:space="preserve">37/124 (30%)</t>
  </si>
  <si>
    <t xml:space="preserve">0/124 (0%)</t>
  </si>
  <si>
    <t xml:space="preserve">57/124 (46%)</t>
  </si>
  <si>
    <t xml:space="preserve">30/124 (24%)</t>
  </si>
  <si>
    <t xml:space="preserve">CTGF,MAPK1,PIK3R1,HRAS,LIMK2,KRAS,MAPK13,PIK3R4,PTEN,LIMK1,VEGFA,PAK1,ITGA3,CFL2,MAPK3,ITGAV,MRAS,PLCB1,IRS2,CXCL1,GNA13,FRS2,ITGB5,ATM,TP53,STAT5A,RPS6KB1,PIK3C2B,CXCL8,AKT2,P4HB,CFL1,CASP3,RRAS,FGFR1,RAC1,ITGA6,HBEGF,VEGFC,MAPK12,PIK3R3,F10,BCL2L1,RPS6KA6,ARRB2,PTPN11,GAB1,CDC42,IRS1,PIK3CD,RPS6KA1,CYR61,FGF5,FYN,PIK3CA,PTK2B,GNA11,RPS6KA3,GNA14,JAK2,MAPK11,EIF4E,MTOR,YES1,ARRB1,AKT1,F2RL1,PIK3C3,AKT3,PIK3R2,RPS6KA2,STAT5B,MMP1,PRKCA,EGFR,ITGB1,SRC,NRAS,PIK3C2A,GRB2,EGR1,GNA12,GNAQ,PLAUR,RPS6KA5,F3,RRAS2,MAPK14,PDIA6,CSF1,LYN,IL1B,RPS6KA4,PIK3CB</t>
  </si>
  <si>
    <t xml:space="preserve">RhoGDI Signaling</t>
  </si>
  <si>
    <t xml:space="preserve">4,52E-02</t>
  </si>
  <si>
    <t xml:space="preserve">1,134</t>
  </si>
  <si>
    <t xml:space="preserve">75/177 (42%)</t>
  </si>
  <si>
    <t xml:space="preserve">0/177 (0%)</t>
  </si>
  <si>
    <t xml:space="preserve">54/177 (31%)</t>
  </si>
  <si>
    <t xml:space="preserve">48/177 (27%)</t>
  </si>
  <si>
    <t xml:space="preserve">MYL6,MYL5,ARPC5,ARHGEF1,GNB1,GNB4,ITGA3,PAK1,PPP1R12B,EZR,ARHGAP12,GNA13,CDH13,GNG12,ITGA4,RND2,ACTR2,ARHGEF4,CFL1,CREBBP,ITGA5,ARHGEF17,ARHGDIB,ARHGAP5,MYL9,CDH2,ARPC1A,ACTA2,PIP5K1C,ARPC2,ARHGEF6,GNB2,ARHGAP35,ARHGEF18,PIP4K2A,ARHGEF9,ARHGAP1,ACTG1,ARHGEF10,PIP4K2C,PPP1R12C,ARPC1B,ARHGEF7,RHOT2,GNA11,GNA14,CDH11,EP300,ARHGEF19,ACTR3,CDH3,RHOD,RHOU,ARPC3,ARHGEF3,GNG5,GNB1L,PI4KA,MYL12B,MYL12A,ITGB1,GNG4,ARHGAP6,CDH4,WASF2,RHOC,GNA12,ACTB,ITGA2,CDH6,GNAQ,GDI2,ARHGEF5,DGKZ,GNAI3,PAK3,CD44,ARHGDIA,ARPC4,DIRAS3,WASL,RACK1,GNB5,CDH24,PIKFYVE,LIMK2,MYL6B,LIMK1,ROCK2,GNB3,RHOG,RHOB,CFL2,MRAS,ARHGEF11,ACTG2,DLC1,GNG2,RDX,RAC1,WASF1,GRIP1,RHOJ,GNAZ,PIP5K1A,RHOQ,RND3,CDC42,RHOA,GNAO1,ESR1,FNBP1,GDI1,GNG11,PPP1R12A,RHOT1,ARHGEF2,PRKCA,SRC,PAK4,GNAS,ARHGEF12,ARPC5L,GNAI1,GNAI2,ROCK1,PAK2,CDH17,MSN</t>
  </si>
  <si>
    <t xml:space="preserve">CTLA4 Signaling in Cytotoxic T Lymphocytes</t>
  </si>
  <si>
    <t xml:space="preserve">5,05E-02</t>
  </si>
  <si>
    <t xml:space="preserve">25/99 (25%)</t>
  </si>
  <si>
    <t xml:space="preserve">0/99 (0%)</t>
  </si>
  <si>
    <t xml:space="preserve">37/99 (37%)</t>
  </si>
  <si>
    <t xml:space="preserve">PPP2CA,AP2B1,PIK3R1,HLA-B,CLTB,PPP2R5B,PPP2R3B,AP1B1,PIK3R4,AP2A2,PPM1J,PPM1L,IRS2,FRS2,ATM,PIK3C2B,AKT2,FGFR1,CLTC,AP2S1,PIK3R3,AP1S1,PPP2CB,PPP2R1A,GAB1,PTPN11,PTPA,PPP2R3A,ZBTB12,CLTA,IRS1,PPP2R2B,LAT,CLTCL1,PIK3CD,B2M,FYN,AP2A1,PIK3CA,HLA-A,PPP2R2A,JAK2,AP1G2,AKT1,PIK3C3,AKT3,PPP2R5C,PIK3R2,AP2M1,PIK3C2A,GRB2,AP1M1,PPP2R5D,AP1S2,AP1S3,PLCG1,PPP2R5A,HLA-C,PIK3CB,PPP2R5E,PPP2R1B,AP1G1</t>
  </si>
  <si>
    <t xml:space="preserve">CDK5 Signaling</t>
  </si>
  <si>
    <t xml:space="preserve">43/99 (43%)</t>
  </si>
  <si>
    <t xml:space="preserve">19/99 (19%)</t>
  </si>
  <si>
    <t xml:space="preserve">PRKACB,RAF1,MAPK1,PPP2CA,ADCY4,PPP2R5B,HRAS,PPP2R3B,KRAS,MAPK13,PPP1R14B,CDK5R1,LAMC1,ITGA3,MAP2K2,PPP1R7,PPM1J,MAPK3,PPM1L,MRAS,LAMB1,LAMA1,PPP1CA,RRAS,CABLES1,ITGA6,PPP1R14A,PPP1R11,MAPK12,CACNA1A,FOSB,ADCY9,PPP2CB,PPP2R1A,PTPA,PPP2R3A,CAPN1,PPP2R2B,PRKACA,MAPK10,MAPK7,PPP2R2A,BDNF,PPP1R3C,ABL1,PPP1CB,NGF,MAPK11,PRKAG1,PPP1CC,PPP1R12A,PPP1R10,CDK5,PRKAR1B,PPP2R5C,MAP2K1,ITGB1,LAMA5,GNAS,NRAS,EGR1,PPP2R5D,ADCY3,ITGA2,MAPK8,ADCY6,PRKAR2A,MAPK6,MAPK9,PPP2R5A,PPP1R3D,RRAS2,NTRK2,PRKAR2B,MAPK14,PRKAG2,PPP2R5E,ADCY7,PPP2R1B,PRKAR1A</t>
  </si>
  <si>
    <t xml:space="preserve">PI3K/AKT Signaling</t>
  </si>
  <si>
    <t xml:space="preserve">4,8E-02</t>
  </si>
  <si>
    <t xml:space="preserve">51/125 (41%)</t>
  </si>
  <si>
    <t xml:space="preserve">0/125 (0%)</t>
  </si>
  <si>
    <t xml:space="preserve">60/125 (48%)</t>
  </si>
  <si>
    <t xml:space="preserve">14/125 (11%)</t>
  </si>
  <si>
    <t xml:space="preserve">RAF1,PPP2CA,PIK3R1,SOS2,PPP2R3B,HRAS,KRAS,GSK3A,CCND1,ITGA3,GYS1,PPM1J,TSC2,NFKBIB,MCL1,THEM4,ITGA4,TP53,AKT2,RHEB,YWHAG,RRAS,YWHAZ,ITGA5,NFKB2,MAPK8IP1,SYNJ2,INPP5F,GAB1,PPP2R3A,PTPA,PPP2R2B,PIK3CD,TSC1,PIK3CA,PPP2R2A,GDF15,ILK,MAP3K5,JAK2,OCRL,EIF4E,EIF4EBP1,MTOR,AKT1,HSP90AB1,INPP5B,SOS1,PIK3R2,CTNNB1,ITGB1,GRB2,PPP2R5D,ITGA2,MDM2,PPP2R5A,LIMS1,CDKN1A,MAP3K8,PTGS2,PPP2R5E,JAK3,GAB2,JAK1,MAPK1,BAD,YWHAH,PPP2R5B,PDPK1,PTEN,YWHAQ,IKBKB,MAP2K2,MAPK3,PPM1L,MRAS,GSK3B,RPS6KB1,CDC37,YWHAE,YWHAB,TYK2,PIK3R3,NFKBID,BCL2L1,PPP2CB,PPP2R1A,HSP90AA1,INPP5K,RELA,NFKBIE,INPPL1,NFKB1,BCL2,SHC1,HSP90B1,NFKBIA,FOXO3,RPS6KB2,AKT3,PPP2R5C,CHUK,MAP2K1,NRAS,RRAS2,FOXO1,SYNJ1,INPP5J,PIK3CB,CDKN1B,PPP2R1B</t>
  </si>
  <si>
    <t xml:space="preserve">TNFR1 Signaling</t>
  </si>
  <si>
    <t xml:space="preserve">2,42E-01</t>
  </si>
  <si>
    <t xml:space="preserve">15/50 (30%)</t>
  </si>
  <si>
    <t xml:space="preserve">0/50 (0%)</t>
  </si>
  <si>
    <t xml:space="preserve">28/50 (56%)</t>
  </si>
  <si>
    <t xml:space="preserve">7/50 (14%)</t>
  </si>
  <si>
    <t xml:space="preserve">MAP2K4,RELA,NFKBIE,TNFAIP3,NFKB1,TANK,CASP6,TRADD,IKBKB,PAK1,MADD,CASP9,NFKBIA,JUN,CRADD,BID,CHUK,CASP8,NFKBIB,BIRC3,MAP4K2,NAIP,MAP3K14,PAK4,CASP3,TNFRSF1A,MAP3K1,APAF1,MAPK8,NFKB2,XIAP,FADD,NFKBID,FOS,TRAF2,RIPK1,PAK3,CDC42,CASP2,PAK2,CYCS,CASP7,BIRC2</t>
  </si>
  <si>
    <t xml:space="preserve">Calcium Signaling</t>
  </si>
  <si>
    <t xml:space="preserve">55/206 (27%)</t>
  </si>
  <si>
    <t xml:space="preserve">0/206 (0%)</t>
  </si>
  <si>
    <t xml:space="preserve">52/206 (25%)</t>
  </si>
  <si>
    <t xml:space="preserve">99/206 (48%)</t>
  </si>
  <si>
    <t xml:space="preserve">RAP2B,MYH10,CAMK1,MYH9,MYL6,MYL5,CHRNB1,CACNA1H,ATP2A2,SLC8B1,CABIN1,HDAC7,ATF4,TPM4,CREBBP,CREB3,CACNA1C,TPM3,SLC8A2,ITPR1,CREB5,RAP1A,CACNA1A,ATF2,MYL9,MICU1,ACTA2,ITPR3,PRKACA,RCAN3,SLC8A1,CAMK2G,RAP1B,RAP2A,GRIN2D,GRIA1,EP300,GRINA,CREB1,CAMK1G,ASPH,CHRNA5,PPP3CA,AKAP5,LETM1,MCU,TRPC4,CALM1 (includes others),MEF2D,CAMKK1,PRKACB,GRIN2A,MAPK1,CAMK1D,NFATC3,ATP2B1,MYL6B,TPM1,HDAC6,CAMK2D,HDAC11,PPP3R1,MAPK3,RYR3,CACNB1,HDAC4,HDAC2,HDAC8,ITPR2,ATP2A3,CREB3L4,TRPC6,PPP3CC,HDAC5,HDAC3,CACNA2D1,MYH3,CACNA1I,TNNT1,CAMK4,CACNB3,TPM2,NFATC1,PRKAG1,NFAT5,PPP3CB,PRKAR1B,CACNG8,CALR,HDAC9,TRPC1,ATP2C1,CHP1,HDAC1,MEF2A,PRKAR2A,NFATC4,RCAN1,PRKAR2B,PRKAG2,NFATC2,MEF2C,RCAN2,ATP2B4,CAMKK2,PRKAR1A,GRIA3</t>
  </si>
  <si>
    <t xml:space="preserve">PPARα/RXRα Activation</t>
  </si>
  <si>
    <t xml:space="preserve">2,35E-01</t>
  </si>
  <si>
    <t xml:space="preserve">4,44E-02</t>
  </si>
  <si>
    <t xml:space="preserve">-1,134</t>
  </si>
  <si>
    <t xml:space="preserve">49/180 (27%)</t>
  </si>
  <si>
    <t xml:space="preserve">0/180 (0%)</t>
  </si>
  <si>
    <t xml:space="preserve">81/180 (45%)</t>
  </si>
  <si>
    <t xml:space="preserve">50/180 (28%)</t>
  </si>
  <si>
    <t xml:space="preserve">RAF1,TGFBR1,PRKAB1,PRKAB2,TGFBR3,ADCY4,SOS2,HRAS,KRAS,IL6,ADIPOR1,GPD2,PLCB1,PLCL1,NFKBIB,ITGB5,SMAD2,ACAA1,RRAS,MED1,CREBBP,NCOA6,PLCL2,NFKB2,MED12,TRAF6,HELZ2,IRS1,PLCG2,PRKACA,MAP2K3,SLC27A1,RXRA,ADIPOR2,MAP2K6,PDIA3,GNA11,BMPR2,GNA14,JAK2,EP300,PLCD1,JUN,HSP90AB1,SOS1,NCOR1,GRB2,ACOX1,MAPK8,GNAQ,ADCY6,PLCG1,TGS1,AIP,NCOR2,ACVR2A,PPARGC1A,MAP2K4,PPARA,PRKACB,MAPK1,SMAD3,CD36,AP2A2,ABCA1,NR2F1,TGFBR2,PLCD3,IKBKB,PLCE1,MAP2K2,TGFB1,MAPK3,FASN,MAP3K7,MRAS,PRKAA1,IL1RAP,MAP3K14,NR2C2,NCOA3,ACVR1B,CAND1,NFKBID,ADCY9,GK,TGFB3,HSP90AA1,PLCB3,INSR,RELA,MED23,NFKBIE,NFKB1,PRKAG1,SHC1,HSP90B1,NFKBIA,PRKAA2,PRKAR1B,CLOCK,TGFB2,SMAD4,CHUK,GOT2,STAT5B,PLCD4,MAP2K1,PRKCA,MAP2K7,GNAS,NRAS,ADCY3,CKAP5,PRKAR2A,ACVR1,BCL3,IL1R1,PLCB4,RRAS2,MAPK14,GHR,PRKAR2B,PRKAG2,IL1B,MEF2C,MED24,ADCY7,MAP4K4,PRKAR1A</t>
  </si>
  <si>
    <t xml:space="preserve">Type II Diabetes Mellitus Signaling</t>
  </si>
  <si>
    <t xml:space="preserve">4,55E-02</t>
  </si>
  <si>
    <t xml:space="preserve">35/154 (23%)</t>
  </si>
  <si>
    <t xml:space="preserve">0/154 (0%)</t>
  </si>
  <si>
    <t xml:space="preserve">60/154 (39%)</t>
  </si>
  <si>
    <t xml:space="preserve">59/154 (38%)</t>
  </si>
  <si>
    <t xml:space="preserve">MAP2K4,SOCS1,SOCS3,MAPK1,PRKAB1,PRKAB2,PIK3R1,CD36,SOCS6,CACNA1H,PDPK1,PIK3R4,ADIPOR1,SLC27A4,IKBKB,SMPD4,MAPK3,ACSL5,MAP3K7,PRKAA1,IRS2,NFKBIB,FRS2,NSMAF,PRKD3,PRKD1,ATM,TNFRSF11B,MAP3K14,PIK3C2B,ACSL3,AKT2,CACNB1,FGFR1,CACNA1C,NFKB2,MAPK12,SMPD2,CACNA1A,PIK3R3,NFKBID,PTPN11,GAB1,IRS1,PRKCD,CACNA2D1,MAPK10,PIK3CD,SLC27A1,INSR,ADIPOR2,SOCS5,CACNA1I,RELA,PIK3CA,NFKBIE,PKM,SMPD1,MAP3K5,CACNB3,NFKB1,PRKAG1,TRADD,SLC27A5,MTOR,AKT1,NFKBIA,PIK3C3,PRKAA2,ACSL4,AKT3,PRKCE,SOCS2,CHUK,PIK3R2,CACNG8,TNFRSF1B,SMPD3,PRKCA,PPARG,MAP2K7,PIK3C2A,GRB2,TNFRSF1A,MAP3K1,MAPK8,MAPK9,SOCS4,CEBPB,TRAF2,PRKCI,PRKAG2,PIK3CB,SLC27A3,ACSL1</t>
  </si>
  <si>
    <t xml:space="preserve">Antiproliferative Role of Somatostatin Receptor 2</t>
  </si>
  <si>
    <t xml:space="preserve">5,26E-02</t>
  </si>
  <si>
    <t xml:space="preserve">20/76 (26%)</t>
  </si>
  <si>
    <t xml:space="preserve">23/76 (30%)</t>
  </si>
  <si>
    <t xml:space="preserve">MAPK1,PIK3R1,RACK1,GNB5,HRAS,KRAS,PIK3R4,GNB1,GNB4,GNB3,MAP2K2,MAPK3,MRAS,IRS2,FRS2,GUCY1B1,GNG12,ATM,PIK3C2B,GUCY1A1,RRAS,FGFR1,GNG2,PIK3R3,NPR3,GAB1,PTPN11,IRS1,GNB2,GUCY1A2,PIK3CD,NPR2,RAP1B,PIK3CA,BRAF,GNG11,PIK3C3,SST,PIK3R2,GNB1L,GNG5,MAP2K1,GNG4,SRC,NRAS,PIK3C2A,GRB2,RRAS2,SSTR2,CDKN1A,PIK3CB,CDKN1B,ELK1</t>
  </si>
  <si>
    <t xml:space="preserve">Inositol Pyrophosphates Biosynthesis</t>
  </si>
  <si>
    <t xml:space="preserve">IPMK,IPPK,PPIP5K1,IP6K1,IP6K2,PPIP5K2</t>
  </si>
  <si>
    <t xml:space="preserve">Superoxide Radicals Degradation</t>
  </si>
  <si>
    <t xml:space="preserve">5/8 (63%)</t>
  </si>
  <si>
    <t xml:space="preserve">SOD2,NQO1,CAT,CYGB,SOD1,GPX7,SOD3</t>
  </si>
  <si>
    <t xml:space="preserve">Tryptophan Degradation to 2-amino-3-carboxymuconate Semialdehyde</t>
  </si>
  <si>
    <t xml:space="preserve">AFMID,HAAO,IDO1,KYNU</t>
  </si>
  <si>
    <t xml:space="preserve">Purine Ribonucleosides Degradation to Ribose-1-phosphate</t>
  </si>
  <si>
    <t xml:space="preserve">ADA2,ADAL,PNP,ADA,ADAT3,PGM2</t>
  </si>
  <si>
    <t xml:space="preserve">Neurotrophin/TRK Signaling</t>
  </si>
  <si>
    <t xml:space="preserve">2,33E-01</t>
  </si>
  <si>
    <t xml:space="preserve">5,19E-02</t>
  </si>
  <si>
    <t xml:space="preserve">20/77 (26%)</t>
  </si>
  <si>
    <t xml:space="preserve">0/77 (0%)</t>
  </si>
  <si>
    <t xml:space="preserve">40/77 (52%)</t>
  </si>
  <si>
    <t xml:space="preserve">17/77 (22%)</t>
  </si>
  <si>
    <t xml:space="preserve">MAP2K4,RAF1,MAPK1,PIK3R1,SOS2,HRAS,PDPK1,KRAS,PIK3R4,MAP2K2,MAPK3,MRAS,ATF4,IRS2,FRS2,ATM,PIK3C2B,RRAS,FGFR1,CREB3,CREBBP,CREB3L4,CREB5,ATF2,PIK3R3,GAB1,PTPN11,CDC42,IRS1,PIK3CD,MAP2K3,RPS6KA1,MAP2K5,MAP2K6,NTF3,PIK3CA,BDNF,MAP3K5,NGF,EP300,SHC1,JUN,AKT1,PIK3C3,SOS1,CREB1,PIK3R2,MAP2K1,MAP2K7,NRAS,PIK3C2A,SPRY1,GRB2,MAPK8,PLCG1,FOS,NTRK2,RRAS2,SPRY2,PIK3CB</t>
  </si>
  <si>
    <t xml:space="preserve">Dopamine Receptor Signaling</t>
  </si>
  <si>
    <t xml:space="preserve">29/77 (38%)</t>
  </si>
  <si>
    <t xml:space="preserve">22/77 (29%)</t>
  </si>
  <si>
    <t xml:space="preserve">26/77 (34%)</t>
  </si>
  <si>
    <t xml:space="preserve">PRKACB,PPP2CA,ADCY4,PPP2R5B,PPP2R3B,PPP1R14B,PPP1R7,COMT,PPM1J,PPM1L,PPP1CA,GCH1,PPP1R14A,PPP1R11,ADCY9,PPP2CB,PPP2R1A,SMOX,PTPA,PPP2R3A,PPP2R2B,PRKACA,PCBD1,PPP2R2A,PPP1R3C,PPP1CB,PRKAG1,PPP1CC,PPP1R10,PPP1R12A,PTS,PRKAR1B,NCS1,PPP2R5C,QDPR,PPP2R5D,ADCY3,PRKAR2A,ADCY6,SLC18A2,PPP2R5A,IL4I1,PPP1R3D,PRKAR2B,PRKAG2,SPR,PPP2R5E,PPP2R1B,ADCY7,PRKAR1A,MAOA</t>
  </si>
  <si>
    <t xml:space="preserve">Leukocyte Extravasation Signaling</t>
  </si>
  <si>
    <t xml:space="preserve">2,29E-01</t>
  </si>
  <si>
    <t xml:space="preserve">4,27E-02</t>
  </si>
  <si>
    <t xml:space="preserve">1,667</t>
  </si>
  <si>
    <t xml:space="preserve">62/211 (29%)</t>
  </si>
  <si>
    <t xml:space="preserve">0/211 (0%)</t>
  </si>
  <si>
    <t xml:space="preserve">68/211 (32%)</t>
  </si>
  <si>
    <t xml:space="preserve">81/211 (38%)</t>
  </si>
  <si>
    <t xml:space="preserve">RAC2,MYL6,PIK3R1,AFDN,MAP3K4,MAPK13,MMP24,ITGA3,TXK,CYBA,EZR,ARHGAP12,IRS2,FRS2,PRKD3,PRKD1,ATM,TIMP2,ITGA4,PIK3C2B,CRKL,ITGA6,THY1,ITGA5,MMP2,RAP1A,ARHGAP5,GAB1,ACTA2,CLDN12,ICAM3,IRS1,PLCG2,NCF2,ARHGAP35,ITGA1,PIK3CD,ARHGAP1,ACTG1,RAP1B,CD99,PIK3CA,CLDN11,ICAM1,PTK2B,CTNNA1,CRK,PIK3C3,PRKCE,VCL,PIK3R2,CTNNB1,MMP1,MMP17,ITGB1,ARHGAP6,GRB2,ACTB,ACTN2,ITGA2,MAPK8,PLCG1,SELPLG,GNAI3,WIPF1,EDIL3,RASGRP1,FER,CD44,CTNND1,MAP2K4,MAPK1,MMP3,MMP16,WASL,CXCL12,JAM2,CLDN7,PIK3R4,PTK2,ROCK2,MAP2K2,ACTG2,DLC1,FGFR1,CLDN18,RDX,RAC1,RAPGEF3,MAPK12,PIK3R3,PTPN11,CDC42,JAM3,RHOA,PRKCD,MAPK10,ACTN4,CTTN,OPN1SW,CLDN15,MMP14,MMP15,ABL1,RAPGEF4,BCAR1,MAPK11,TIMP1,SIPA1,MMP11,ACTN1,VASP,MMP19,PRKCA,VAV2,TIMP3,SRC,PXN,VCAM1,PIK3C2A,GNAI1,MAPK9,GNAI2,TEC,ROCK1,MAPK14,PRKCI,CLDN1,PIK3CB,MSN</t>
  </si>
  <si>
    <t xml:space="preserve">PI3K Signaling in B Lymphocytes</t>
  </si>
  <si>
    <t xml:space="preserve">33/130 (25%)</t>
  </si>
  <si>
    <t xml:space="preserve">0/130 (0%)</t>
  </si>
  <si>
    <t xml:space="preserve">61/130 (47%)</t>
  </si>
  <si>
    <t xml:space="preserve">36/130 (28%)</t>
  </si>
  <si>
    <t xml:space="preserve">CD81,RAF1,MAPK1,NFATC3,PIK3R1,HRAS,PDPK1,KRAS,PLEKHA4,PLEKHA3,PTEN,IKBKB,PLCD3,CAMK2D,PLCE1,MAP2K2,MAPK3,PPP3R1,MRAS,ATF4,PLCB1,IRS2,PLCL1,NFKBIB,AKT2,IL4R,ATF3,C3,RRAS,ITPR2,RAC1,PLCL2,PPP3CC,ITPR1,MALT1,NFKB2,ATF2,NFKBID,CBL,CD40,PLCG2,IRS1,ITPR3,PLCB3,PIK3AP1,PIK3CD,CAMK2G,RELA,FYN,PIK3CA,CAMK4,ATF7,ATF5,PDIA3,NFKBIE,ABL1,ATF6,NFKB1,NFATC1,PLCD1,NFAT5,AKT1,NFKBIA,JUN,PPP3CB,CARD10,FOXO3,CREB1,ATF6B,AKT3,CHUK,PIK3R2,PLCD4,MAP2K1,PPP3CA,VAV2,NRAS,ATF1,CHP1,PLCG1,NFATC4,CALM1 (includes others),FOS,TLR4,PLCB4,RRAS2,PRKCI,BCL10,LYN,NFATC2,PIK3CB,PLEKHA1,PLEKHA2,ELK1</t>
  </si>
  <si>
    <t xml:space="preserve">VDR/RXR Activation</t>
  </si>
  <si>
    <t xml:space="preserve">5,13E-02</t>
  </si>
  <si>
    <t xml:space="preserve">33/78 (42%)</t>
  </si>
  <si>
    <t xml:space="preserve">28/78 (36%)</t>
  </si>
  <si>
    <t xml:space="preserve">CSNK2A1,HES1,PSMC5,CXCL10,RUNX2,HOXA10,CYP27B1,PRKD3,PRKD1,IGFBP6,SPP1,MED1,IGFBP5,HR,THBD,KLF4,NCOA3,COL13A1,PRKCD,NCOA1,IGFBP3,CD14,RXRA,HSD17B2,SERPINB1,IL12A,CCNC,PDGFA,EP300,YY1,GTF2B,NCOA2,GADD45A,SP1,MXD1,TGFB2,PRKCE,NCOR1,SEMA3B,VDR,RXRB,PRKCA,LRP5,PPARD,CEBPB,PRKCI,FOXO1,CDKN1A,CDKN1B,NCOR2</t>
  </si>
  <si>
    <t xml:space="preserve">Triacylglycerol Degradation</t>
  </si>
  <si>
    <t xml:space="preserve">18/53 (34%)</t>
  </si>
  <si>
    <t xml:space="preserve">0/53 (0%)</t>
  </si>
  <si>
    <t xml:space="preserve">6/53 (11%)</t>
  </si>
  <si>
    <t xml:space="preserve">29/53 (55%)</t>
  </si>
  <si>
    <t xml:space="preserve">ABHD12,FAAH,DDHD2,LIPC,PPME1,CES3,LIPE,DAGLA,CES2,PNPLA2,PRDX6,PNPLA7,ABHD6,TARS2,ABHD2,DAGLB,MGLL,LIPG,PNPLA3,NDST2,AARS,NDST1,PNPLA4,ABHD16A</t>
  </si>
  <si>
    <t xml:space="preserve">CD40 Signaling</t>
  </si>
  <si>
    <t xml:space="preserve">2,2E-01</t>
  </si>
  <si>
    <t xml:space="preserve">26/79 (33%)</t>
  </si>
  <si>
    <t xml:space="preserve">0/79 (0%)</t>
  </si>
  <si>
    <t xml:space="preserve">37/79 (47%)</t>
  </si>
  <si>
    <t xml:space="preserve">16/79 (20%)</t>
  </si>
  <si>
    <t xml:space="preserve">MAP2K4,TRAF3,MAPK1,PIK3R1,MAPK13,PIK3R4,IKBKB,MAP2K2,MAPK3,MAP3K7,IRS2,TRAF5,NFKBIB,FRS2,ATM,MAP3K14,PIK3C2B,FGFR1,STAT3,NFKB2,MAPK12,PIK3R3,TRAF6,NFKBID,GAB1,CD40,PTPN11,IRS1,MAPK10,PIK3CD,MAP2K3,MAP2K5,MAP2K6,RELA,PIK3CA,ICAM1,NFKBIE,TNFAIP3,NFKB1,MAPK11,TANK,NFKBIA,JUN,PIK3C3,CHUK,PIK3R2,MAPKAPK2,MAP2K1,TRAF1,MAP2K7,ATF1,PIK3C2A,GRB2,PTGS1,MAPK8,MAPK9,FOS,TRAF2,MAPK14,PIK3CB,ELP1,PTGS2,JAK3</t>
  </si>
  <si>
    <t xml:space="preserve">Sonic Hedgehog Signaling</t>
  </si>
  <si>
    <t xml:space="preserve">19/30 (63%)</t>
  </si>
  <si>
    <t xml:space="preserve">4/30 (13%)</t>
  </si>
  <si>
    <t xml:space="preserve">PRKACB,DYRK1B,GLI2,GRK2,PRKAG1,GLI3,GLIS1,SUFU,SMO,PRKAR1B,GSK3B,PTCH2,STK36,PTCH1,PRKAR2A,CDK1,HKR1,CCNB1,ARRB2,PRKAR2B,GLIS2,PRKAG2,PRKACA,GLI1,DYRK1A,PRKAR1A</t>
  </si>
  <si>
    <t xml:space="preserve">IGF-1 Signaling</t>
  </si>
  <si>
    <t xml:space="preserve">4,72E-02</t>
  </si>
  <si>
    <t xml:space="preserve">33/106 (31%)</t>
  </si>
  <si>
    <t xml:space="preserve">57/106 (54%)</t>
  </si>
  <si>
    <t xml:space="preserve">16/106 (15%)</t>
  </si>
  <si>
    <t xml:space="preserve">PRKACB,SOCS1,SOCS3,RAF1,CSNK2A1,CTGF,JAK1,MAPK1,YWHAH,BAD,PIK3R1,SOS2,SOCS6,SRF,HRAS,PDPK1,KRAS,PIK3R4,PTK2,YWHAQ,CASP9,MAP2K2,MAPK3,MRAS,IRS2,RASA1,FRS2,ATM,IGFBP6,RPS6KB1,PIK3C2B,AKT2,YWHAG,YWHAE,RRAS,YWHAB,FGFR1,YWHAZ,IGFBP5,STAT3,IGFBP2,PIK3R3,PTPN11,GAB1,IRS1,PRKACA,IGFBP3,PIK3CD,CYR61,SOCS5,IGFBP4,PIK3CA,IGFBP7,JAK2,PRKAG1,SHC1,AKT1,JUN,IGF1,PIK3C3,SOS1,FOXO3,RPS6KB2,PRKAR1B,IGF1R,SOCS2,AKT3,CSNK2B,PIK3R2,MAP2K1,NEDD4,PXN,NRAS,PIK3C2A,GRB2,MAPK8,PRKAR2A,SOCS4,GRB10,FOS,CSNK2A2,NOV,RRAS2,PRKCI,PRKAR2B,FOXO1,PRKAG2,PIK3CB,ELK1,PRKAR1A</t>
  </si>
  <si>
    <t xml:space="preserve">Hepatic Cholestasis</t>
  </si>
  <si>
    <t xml:space="preserve">4,38E-02</t>
  </si>
  <si>
    <t xml:space="preserve">29/160 (18%)</t>
  </si>
  <si>
    <t xml:space="preserve">0/160 (0%)</t>
  </si>
  <si>
    <t xml:space="preserve">56/160 (35%)</t>
  </si>
  <si>
    <t xml:space="preserve">75/160 (47%)</t>
  </si>
  <si>
    <t xml:space="preserve">MAP2K4,PRKACB,PPARA,LIF,ADCY4,IL6,MAP3K4,HSD3B7,ATP8B1,IKBKB,TGFB1,ABCC1,RARA,PPRC1,MAP3K7,NFKBIB,IL1RAP,PRKD3,PRKD1,TNFRSF11B,MAP3K14,CXCL8,CYP7B1,TJP2,NR1H3,NFKB2,MAPK12,IL33,TRAF6,ADCY9,NFKBID,PRKCD,PRKACA,TGFB3,MAPK10,CD14,INSR,RXRA,ESR1,RELA,IL1A,SLC4A2,IL12A,NFKBIE,ABCC2,NFKB1,PRKAG1,IRAK1,JUN,NFKBIA,PRKAR1B,TGFB2,PRKCE,CHUK,TNFRSF1B,PRKCA,MAP4K2,ABCB1,CYP27A1,MYD88,TNFRSF1A,ADCY3,MAPK8,ADCY6,PRKAR2A,MAPK9,IL1R1,IRAK3,TLR4,LY96,TRAF2,PRKCI,PRKAR2B,SLCO3A1,ABCB4,SREBF1,PRKAG2,IL1B,ABCC3,TIRAP,ADCY7,IRAK4,IRAK2,IL11,PRKAR1A</t>
  </si>
  <si>
    <t xml:space="preserve">Prostanoid Biosynthesis</t>
  </si>
  <si>
    <t xml:space="preserve">PTGIS,PTGES,PTGES2,PTGS1,PTGS2,PTGDS,PTGES3</t>
  </si>
  <si>
    <t xml:space="preserve">Leucine Degradation I</t>
  </si>
  <si>
    <t xml:space="preserve">5/9 (56%)</t>
  </si>
  <si>
    <t xml:space="preserve">1/9 (11%)</t>
  </si>
  <si>
    <t xml:space="preserve">BCAT1,BCAT2,AUH,MCCC1,IVD,HMGCL,ACADM,MCCC2</t>
  </si>
  <si>
    <t xml:space="preserve">Erythropoietin Signaling</t>
  </si>
  <si>
    <t xml:space="preserve">2,1E-01</t>
  </si>
  <si>
    <t xml:space="preserve">4,94E-02</t>
  </si>
  <si>
    <t xml:space="preserve">18/81 (22%)</t>
  </si>
  <si>
    <t xml:space="preserve">0/81 (0%)</t>
  </si>
  <si>
    <t xml:space="preserve">45/81 (56%)</t>
  </si>
  <si>
    <t xml:space="preserve">SOCS1,RAF1,SOCS3,MAPK1,PIK3R1,SOS2,HRAS,PDPK1,KRAS,PIK3R4,MAP2K2,MAPK3,MRAS,IRS2,NFKBIB,PRKD3,FRS2,PRKD1,ATM,PIK3C2B,RPS6KB1,STAT5A,AKT2,RRAS,EPOR,FGFR1,NFKB2,PIK3R3,NFKBID,CBL,GAB1,PTPN11,PLCG2,PRKCD,IRS1,PIK3CD,RELA,PIK3CA,NFKBIE,JAK2,NFKB1,SHC1,NFKBIA,JUN,AKT1,PIK3C3,SOS1,PRKCE,AKT3,PIK3R2,STAT5B,MAP2K1,PRKCA,SRC,NRAS,PIK3C2A,GRB2,PLCG1,FOS,PRKCI,RRAS2,PIK3CB,ELK1</t>
  </si>
  <si>
    <t xml:space="preserve">Antioxidant Action of Vitamin C</t>
  </si>
  <si>
    <t xml:space="preserve">4,63E-02</t>
  </si>
  <si>
    <t xml:space="preserve">-2,000</t>
  </si>
  <si>
    <t xml:space="preserve">37/108 (34%)</t>
  </si>
  <si>
    <t xml:space="preserve">0/108 (0%)</t>
  </si>
  <si>
    <t xml:space="preserve">33/108 (31%)</t>
  </si>
  <si>
    <t xml:space="preserve">38/108 (35%)</t>
  </si>
  <si>
    <t xml:space="preserve">MAP2K4,PLD2,MAPK1,PLA2R1,MAPK13,PLCD3,IKBKB,PLCE1,LCAT,MAPK3,PLCB1,TXN,NFKBIB,PLCL1,PLA2G12A,SLC2A5,STAT5A,PLD3,SLC2A1,PLCL2,NFKB2,MAPK12,SLC23A3,TXNRD1,PLD1,PLA2G6,NFKBID,PLCG2,MAPK10,RARRES3,PLCB3,NXN,TXNRD2,PAFAH1B2,RELA,NAPEPLD,PDIA3,NFKBIE,JAK2,NFKB1,MAPK11,GLRX,SLC2A3,PLCD1,HMOX1,SLC23A2,NFKBIA,SELENOT,PLB1,PNPLA3,CHUK,STAT5B,PLCD4,PLA2G16,PNPLA8,ABHD3,PLA2G4C,MAPK8,PLCG1,MAPK9,PLD6,GSTO1,TXNRD3,PLA2G4A,PLCB4,SLC2A8,MAPK14,GSTO2,PAFAH1B1,PAFAH1B3</t>
  </si>
  <si>
    <t xml:space="preserve">Gα12/13 Signaling</t>
  </si>
  <si>
    <t xml:space="preserve">1,633</t>
  </si>
  <si>
    <t xml:space="preserve">39/135 (29%)</t>
  </si>
  <si>
    <t xml:space="preserve">51/135 (38%)</t>
  </si>
  <si>
    <t xml:space="preserve">45/135 (33%)</t>
  </si>
  <si>
    <t xml:space="preserve">MAP2K4,RAF1,MAPK1,MYL6,F2R,PIK3R1,MYL5,CDH24,HRAS,ARHGEF1,KRAS,MYL6B,PIK3R4,ROCK2,PTK2,IKBKB,MAP2K2,LPAR2,MAPK3,MRAS,IRS2,GNA13,NFKBIB,RASA1,CDH13,FRS2,ATM,PIK3C2B,AKT2,RRAS,FGFR1,NFKB2,MAPK12,PIK3R3,MYL9,NFKBID,CDH2,PTPN11,GAB1,CDC42,RHOA,IRS1,MAPK10,PIK3CD,MAPK7,RELA,F2RL2,PIK3CA,PTK2B,NFKBIE,MAP3K5,NFKB1,CDH11,NFKBIA,JUN,AKT1,F2RL1,CDH3,PIK3C3,AKT3,CHUK,PIK3R2,CTNNB1,MAP2K1,MYL12B,MYL12A,VAV2,SRC,PXN,MAP2K7,CDH4,NRAS,PIK3C2A,GRB2,GNA12,MAP3K1,MEF2A,MAPK8,CDH6,MAPK9,TEC,ROCK1,LPAR6,RRAS2,LPAR1,MEF2D,CDH17,MEF2C,PIK3CB,ELK1</t>
  </si>
  <si>
    <t xml:space="preserve">Actin Nucleation by ARP-WASP Complex</t>
  </si>
  <si>
    <t xml:space="preserve">5,36E-02</t>
  </si>
  <si>
    <t xml:space="preserve">28/56 (50%)</t>
  </si>
  <si>
    <t xml:space="preserve">24/56 (43%)</t>
  </si>
  <si>
    <t xml:space="preserve">4/56 (7%)</t>
  </si>
  <si>
    <t xml:space="preserve">DIRAS3,SOS2,ARPC5,WASL,HRAS,KRAS,NCK1,NCK2,ROCK2,ITGA3,PPP1R12B,RHOG,RHOB,BAIAP2,MRAS,ITGA4,RND2,ACTR2,RRAS,RAC1,ITGA5,RHOJ,WASF1,ARPC1A,RHOQ,RND3,CDC42,ARPC2,RHOA,FNBP1,PPP1R12C,ARPC1B,RHOT2,ACTR3,PPP1R12A,RHOT1,RHOD,SOS1,RHOU,ARPC3,VASP,ITGB1,NRAS,RHOC,ARPC5L,GRB2,GNA12,ITGA2,ROCK1,WIPF1,RRAS2,ARPC4</t>
  </si>
  <si>
    <t xml:space="preserve">Role of NFAT in Cardiac Hypertrophy</t>
  </si>
  <si>
    <t xml:space="preserve">2,05E-01</t>
  </si>
  <si>
    <t xml:space="preserve">4,11E-02</t>
  </si>
  <si>
    <t xml:space="preserve">2,828</t>
  </si>
  <si>
    <t xml:space="preserve">66/219 (30%)</t>
  </si>
  <si>
    <t xml:space="preserve">91/219 (42%)</t>
  </si>
  <si>
    <t xml:space="preserve">62/219 (28%)</t>
  </si>
  <si>
    <t xml:space="preserve">RAF1,TGFBR1,CAMK1,PIK3R1,ADCY4,SOS2,CACNA1H,HRAS,KRAS,IL6,MAPK13,CABIN1,GNB1,GNB4,HDAC7,PLCB1,IRS2,PLCL1,FRS2,PRKD3,GNG12,PRKD1,ATM,PIK3C2B,AKT2,RRAS,CACNA1C,SLC8A2,PLCL2,ITPR1,CACNA1A,GAB1,IRS1,PLCG2,ITPR3,GNB2,PRKACA,RCAN3,MAP2K3,PIK3CD,SLC8A1,CAMK2G,MAP2K6,PIK3CA,PDIA3,EP300,PLCD1,AKT1,IGF1,PIK3C3,SOS1,CAMK1G,IGF1R,PRKCE,PIK3R2,GNG5,GNB1L,PPP3CA,GNG4,AKAP5,GRB2,MAPK8,GNAQ,ADCY6,PLCG1,CALM1 (includes others),GNAI3,MEF2D,MAP2K4,PRKACB,LIF,MAPK1,CAMK1D,RACK1,CSNK1A1,GNB5,PIK3R4,TGFBR2,HDAC6,PLCD3,CAMK2D,PLCE1,GNB3,MAP2K2,TGFB1,MAPK3,PPP3R1,HDAC11,MAP3K7,MRAS,GSK3B,CACNB1,HDAC4,HDAC2,HDAC8,ITPR2,FGFR1,GNG2,PPP3CC,MAPK12,HDAC5,PIK3R3,ADCY9,HDAC3,PTPN11,PRKCD,CACNA2D1,TGFB3,MAPK10,PLCB3,OPN1SW,IL6ST,CACNA1I,CAMK4,CACNB3,MAPK11,PRKAG1,SHC1,GNG11,PPP3CB,TGFB2,PRKAR1B,AKT3,CACNG8,PLCD4,MAP2K1,PRKCA,HDAC9,SRC,MAP2K7,GNAS,NRAS,PIK3C2A,MAP3K1,CHP1,ADCY3,HDAC1,MEF2A,GNAI1,PRKAR2A,MAPK9,NFATC4,GNAI2,CTF1,RCAN1,PLCB4,RRAS2,MAPK14,PRKCI,PRKAR2B,PRKAG2,MEF2C,PIK3CB,ADCY7,RCAN2,IL11,PRKAR1A</t>
  </si>
  <si>
    <t xml:space="preserve">G Protein Signaling Mediated by Tubby</t>
  </si>
  <si>
    <t xml:space="preserve">6,25E-02</t>
  </si>
  <si>
    <t xml:space="preserve">8/32 (25%)</t>
  </si>
  <si>
    <t xml:space="preserve">GNG4,GNAS,GNG2,RACK1,GNB5,GNAQ,ABL1,PLCG1,JAK2,GNB1,GNB4,PLCB4,GNB3,GNG11,PLCG2,GNB2,MRAS,PLCB3,PLCB1,TUB,INSR,GNG5,GNB1L,GNG12</t>
  </si>
  <si>
    <t xml:space="preserve">IL-3 Signaling</t>
  </si>
  <si>
    <t xml:space="preserve">43/83 (52%)</t>
  </si>
  <si>
    <t xml:space="preserve">GAB2,RAF1,RAPGEF1,JAK1,MAPK1,BAD,PIK3R1,HRAS,KRAS,PIK3R4,PAK1,MAP2K2,PPP3R1,MAPK3,MRAS,IRS2,PRKD3,FRS2,PRKD1,ATM,PIK3C2B,STAT6,STAT5A,AKT2,RRAS,CRKL,FGFR1,RAC1,STAT3,PPP3CC,PIK3R3,GAB1,PTPN11,PRKCD,IRS1,PIK3CD,PIK3CA,JAK2,SHC1,JUN,AKT1,PPP3CB,PIK3C3,SOS1,PRKCE,AKT3,PIK3R2,STAT5B,STAT1,MAP2K1,PPP3CA,PRKCA,NRAS,IL3RA,PIK3C2A,GRB2,CHP1,FOS,PRKCI,RRAS2,FOXO1,PIK3CB,ELK1</t>
  </si>
  <si>
    <t xml:space="preserve">Role of CHK Proteins in Cell Cycle Checkpoint Control</t>
  </si>
  <si>
    <t xml:space="preserve">15/57 (26%)</t>
  </si>
  <si>
    <t xml:space="preserve">0/57 (0%)</t>
  </si>
  <si>
    <t xml:space="preserve">39/57 (68%)</t>
  </si>
  <si>
    <t xml:space="preserve">3/57 (5%)</t>
  </si>
  <si>
    <t xml:space="preserve">PPP2CA,PPP2R5B,PPP2R3B,E2F6,PPM1J,PPM1L,BRCA1,CDC25A,ATM,TP53,E2F4,MDC1,RFC1,RPA1,RAD1,PPP2CB,PCNA,PPP2R1A,RFC4,PTPA,PPP2R3A,PPP2R2B,E2F1,MRE11,ATMIN,CLSPN,TLK1,TLK2,CDK2,RFC3,PPP2R2A,E2F3,RAD50,CHEK1,RAD17,HUS1,E2F5,RFC2,SLC19A1,PPP2R5C,CHEK2,CDC25C,PPP2R5D,PLK1,RFC5,CDK1,PPP2R5A,NBN,RAD9A,CDKN1A,E2F7,ATR,PPP2R5E,PPP2R1B</t>
  </si>
  <si>
    <t xml:space="preserve">Gαs Signaling</t>
  </si>
  <si>
    <t xml:space="preserve">26/110 (24%)</t>
  </si>
  <si>
    <t xml:space="preserve">31/110 (28%)</t>
  </si>
  <si>
    <t xml:space="preserve">53/110 (48%)</t>
  </si>
  <si>
    <t xml:space="preserve">PRKACB,MAPK1,ADCY4,RACK1,GNB5,GNB1,GNB4,GNB3,MAP2K2,MAPK3,HTR7,RYR3,MRAS,ATF4,ADORA2B,GNG12,GNG2,CREB3,CREBBP,RAPGEF3,CREB3L4,CREB5,RAP1A,ATF2,ADCY9,RAPGEF2,PRKACA,GNB2,RAPGEF4,CHRM3,PRKAG1,EP300,BRAF,GNG11,CREB1,PRKAR1B,GNG5,GNB1L,MAP2K1,PTGER4,ADRB2,GNG4,SRC,RGS2,GNAS,PTGIR,ADCY3,PRKAR2A,ADCY6,GPER1,PRKAR2B,ADD3,ADD1,PRKAG2,ELK1,ADCY7,PRKAR1A</t>
  </si>
  <si>
    <t xml:space="preserve">GDP-glucose Biosynthesis</t>
  </si>
  <si>
    <t xml:space="preserve">4/10 (40%)</t>
  </si>
  <si>
    <t xml:space="preserve">0/10 (0%)</t>
  </si>
  <si>
    <t xml:space="preserve">3/10 (30%)</t>
  </si>
  <si>
    <t xml:space="preserve">HK1,HK2,PGM3,PGM2L1,PGM5,PGM1,PGM2</t>
  </si>
  <si>
    <t xml:space="preserve">NRF2-mediated Oxidative Stress Response</t>
  </si>
  <si>
    <t xml:space="preserve">4,15E-02</t>
  </si>
  <si>
    <t xml:space="preserve">78/193 (40%)</t>
  </si>
  <si>
    <t xml:space="preserve">82/193 (42%)</t>
  </si>
  <si>
    <t xml:space="preserve">RAF1,DNAJB4,PIK3R1,MAF,GCLC,DNAJC3,HRAS,KRAS,SOD2,KEAP1,ABCC1,ATF4,DNAJA3,IRS2,FOSL1,TXN,PRKD3,DNAJC16,FRS2,PRKD1,GSTK1,ATM,PIK3C2B,DNAJB12,DNAJC9,RRAS,GSTM3,CREBBP,JUNB,MAFF,GAB1,ACTA2,STIP1,IRS1,DNAJC14,PIK3CD,MAP2K3,SQSTM1,MAPK7,HACD3,ENC1,ACTG1,GSTP1,EPHX1,FTH1,MAP2K6,PIK3CA,GSTM5,PRDX1,ABCC2,NQO2,HSPB8,DNAJA4,DNAJC13,MAP3K5,DNAJA1,SOD3,MAFG,EP300,AKT1,JUN,PIK3C3,UBE2K,PRKCE,PIK3R2,FKBP5,NFE2L2,GSTM1,GRB2,GSTA4,ACTB,MAPK8,SLC35A2,MAFK,DNAJC11,FOS,FTL,CCT7,AOX1,MAP2K4,MAPK1,DNAJC6,DNAJB2,DNAJC15,PIK3R4,CLPP,GSTM2,MAP2K2,SCARB1,MAPK3,DNAJC8,MAP3K7,MRAS,DNAJA2,JUND,GCLM,GSK3B,ACTG2,UBE2E3,CBR1,MGST1,FGFR1,DNAJC19,DNAJB14,TXNRD1,BACH1,PIK3R3,GSR,ERP29,DNAJC5,PTPN11,RBX1,PRKCD,DNAJC18,DNAJB6,ABCC4,MAP2K5,MGST3,AKR7A2,DNAJC17,USP14,PPIB,DNAJC10,CUL3,HMOX1,GSTT2/GSTT2B,AKR1A1,DNAJC4,VCP,PMF1/PMF1-BGLAP,GSTM4,FMO1,DNAJB1,MAP2K1,PRKCA,MAP2K7,UBB,NRAS,PIK3C2A,NQO1,MAP3K1,HERPUD1,MAPK9,DNAJC1,SOD1,DNAJB9,GSTO1,DNAJC21,RRAS2,MAPK14,PRKCI,MGST2,DNAJB11,CAT,PIK3CB,CDC34,GSTO2,EIF2AK3,DNAJB5,DNAJC7</t>
  </si>
  <si>
    <t xml:space="preserve">Tight Junction Signaling</t>
  </si>
  <si>
    <t xml:space="preserve">1,93E-01</t>
  </si>
  <si>
    <t xml:space="preserve">4,19E-02</t>
  </si>
  <si>
    <t xml:space="preserve">55/167 (33%)</t>
  </si>
  <si>
    <t xml:space="preserve">65/167 (39%)</t>
  </si>
  <si>
    <t xml:space="preserve">47/167 (28%)</t>
  </si>
  <si>
    <t xml:space="preserve">MYH10,TGFBR1,MYH9,MYL6,PPP2CA,MYL5,NAPG,PPP2R3B,AFDN,OCLN,MPDZ,NSF,PPM1J,VAMP3,CSTF2,SAFB,NAPA,AKT2,HSF1,RAB13,NFKB2,MYL9,ACTA2,CLDN12,PPP2R3A,PTPA,PPP2R2B,PRKACA,ACTG1,CPSF2,CLDN11,F2RL2,PPP2R2A,CDK4,CTNNA1,MPP5,SYMPK,VTI1B,CPSF4,SMURF1,JUN,AKT1,LLGL1,NECTIN1,GOSR1,VCL,CTNNB1,TNFRSF1B,NAPB,YKT6,TNFRSF1A,TJP1,PPP2R5D,ACTB,CASK,CNKSR3,PPP2R5A,FOS,STX16,CPSF3,PPP2R5E,MAGI2,GOSR2,PATJ,CSTF3,PRKACB,VTI1A,PPP2R5B,JAM2,MYL6B,CLDN7,PTEN,TGFBR2,CPSF6,TGFB1,PPM1L,ACTG2,TNFRSF11B,CSTF1,TJP2,CLDN18,RAC1,GPAA1,PPP2CB,PPP2R1A,CDC42,JAM3,RHOA,TGFB3,MYH3,SPTAN1,NECTIN2,RELA,CLDN15,VAPA,MARK2,NECTIN3,CPSF1,MYLK,NFKB1,PRKAG1,PRKAR1B,TGFB2,AKT3,PPP2R5C,ARHGEF2,STX4,BET1L,VASP,PRKAR2A,YBX3,SNAP25,EPB41,PRKCI,PRKAR2B,CLDN1,NUDT21,PRKAG2,PPP2R1B,PRKAR1A</t>
  </si>
  <si>
    <t xml:space="preserve">GPCR-Mediated Nutrient Sensing in Enteroendocrine Cells</t>
  </si>
  <si>
    <t xml:space="preserve">4,46E-02</t>
  </si>
  <si>
    <t xml:space="preserve">23/112 (21%)</t>
  </si>
  <si>
    <t xml:space="preserve">0/112 (0%)</t>
  </si>
  <si>
    <t xml:space="preserve">33/112 (29%)</t>
  </si>
  <si>
    <t xml:space="preserve">56/112 (50%)</t>
  </si>
  <si>
    <t xml:space="preserve">PRKACB,ADCY4,CACNA1H,PLCD3,PLCE1,PLCB1,PLCL1,PRKD3,PRKD1,GNG12,CACNB1,ITPR2,GNG2,CACNA1C,PLCL2,ITPR1,CACNA1A,ADCY9,PRKCD,PLCG2,CACNA2D1,ITPR3,PRKACA,PLCB3,OPN1SW,CACNA1I,PDIA3,GNA11,CACNB3,GNA14,RAPGEF4,PRKAG1,PLCD1,GNG11,PRKAR1B,PRKCE,CACNG8,GNG5,PLCD4,PRKCA,GNG4,GNAS,ADCY3,PRKAR2A,ADCY6,GNAQ,GNAI1,PLCG1,GNAI2,GNAI3,PLCB4,PRKAR2B,PRKCI,PRKAG2,ADCY7,PRKAR1A</t>
  </si>
  <si>
    <t xml:space="preserve">Leptin Signaling in Obesity</t>
  </si>
  <si>
    <t xml:space="preserve">1,87E-01</t>
  </si>
  <si>
    <t xml:space="preserve">4,65E-02</t>
  </si>
  <si>
    <t xml:space="preserve">23/86 (27%)</t>
  </si>
  <si>
    <t xml:space="preserve">0/86 (0%)</t>
  </si>
  <si>
    <t xml:space="preserve">33/86 (38%)</t>
  </si>
  <si>
    <t xml:space="preserve">30/86 (35%)</t>
  </si>
  <si>
    <t xml:space="preserve">PRKACB,SOCS3,MAPK1,ADCY4,PDE3A,PIK3R1,PIK3R4,PLCD3,PLCE1,MAP2K2,MAPK3,PLCB1,IRS2,PLCL1,FRS2,ATM,PIK3C2B,AKT2,FGFR1,PLCL2,STAT3,PIK3R3,ADCY9,GAB1,PTPN11,PLCG2,IRS1,PRKACA,PLCB3,PIK3CD,PIK3CA,PDIA3,LEPR,JAK2,PRKAG1,PLCD1,AKT1,PIK3C3,PRKAR1B,AKT3,PIK3R2,PLCD4,MAP2K1,PIK3C2A,GRB2,ADCY3,PRKAR2A,ADCY6,PLCG1,PLCB4,PRKAR2B,FOXO1,PRKAG2,PIK3CB,ADCY7,PRKAR1A</t>
  </si>
  <si>
    <t xml:space="preserve">Retinoate Biosynthesis I</t>
  </si>
  <si>
    <t xml:space="preserve">8/34 (24%)</t>
  </si>
  <si>
    <t xml:space="preserve">5/34 (15%)</t>
  </si>
  <si>
    <t xml:space="preserve">21/34 (62%)</t>
  </si>
  <si>
    <t xml:space="preserve">DHRS3,ALDH1A1,AKR1C3,RDH10,ALDH1A3,RDH11,RDH14,BMP2,ALDH1A2,RDH5,RBP5,RDH13,DHRS4</t>
  </si>
  <si>
    <t xml:space="preserve">Cardiac β-adrenergic Signaling</t>
  </si>
  <si>
    <t xml:space="preserve">4,26E-02</t>
  </si>
  <si>
    <t xml:space="preserve">47/141 (33%)</t>
  </si>
  <si>
    <t xml:space="preserve">51/141 (36%)</t>
  </si>
  <si>
    <t xml:space="preserve">43/141 (30%)</t>
  </si>
  <si>
    <t xml:space="preserve">PRKACB,GRK2,PPP2CA,ADCY4,PDE3A,PDE12,PPP2R5B,AKAP9,RACK1,GNB5,PPP2R3B,AKAP3,PPP1R14B,ATP2A2,AKAP17A,GNB1,GNB4,GNB3,PDE7B,PPP1R7,GDE1,PPM1J,PPM1L,MRAS,TDP2,PKIA,PPP1CA,APEX1,GNG12,FICD,SMPDL3A,GRK3,GNG2,CACNA1C,PPP1R14A,ATP2A3,SLC8A2,PPP1R11,PDE4B,CACNA1A,PDE1C,PDE8A,PPP2CB,ADCY9,AKAP13,PPP2R1A,PTPA,PPP2R3A,PPP2R2B,PRKACA,GNB2,SLC8A1,PDE6D,PKIG,AKAP12,NAPEPLD,AKAP8,PDE7A,GDPD1,PPP2R2A,PPP1R3C,PDE4A,PPP1CB,PDE1A,AKAP7,PRKAG1,MPPE1,AKAP11,PPP1CC,GNG11,PPP1R12A,PPP1R10,PRKAR1B,PPP2R5C,PDE4D,GNG5,GNB1L,GNG4,AKAP5,GNAS,PPP2R5D,ADCY3,ADCY6,PRKAR2A,AKAP6,PLD6,PPP2R5A,PPP1R3D,PRKAR2B,PRKAG2,AKAP10,PDE5A,PDE8B,PPP2R5E,ADCY7,PPP2R1B,PRKAR1A,AKAP1</t>
  </si>
  <si>
    <t xml:space="preserve">Glucose and Glucose-1-phosphate Degradation</t>
  </si>
  <si>
    <t xml:space="preserve">5/11 (45%)</t>
  </si>
  <si>
    <t xml:space="preserve">0/11 (0%)</t>
  </si>
  <si>
    <t xml:space="preserve">3/11 (27%)</t>
  </si>
  <si>
    <t xml:space="preserve">HK1,HK2,PGM3,PGM2L1,PGM5,PGM1,RGN,PGM2</t>
  </si>
  <si>
    <t xml:space="preserve">UDP-N-acetyl-D-galactosamine Biosynthesis II</t>
  </si>
  <si>
    <t xml:space="preserve">4/11 (36%)</t>
  </si>
  <si>
    <t xml:space="preserve">2/11 (18%)</t>
  </si>
  <si>
    <t xml:space="preserve">HK1,GPI,GNPNAT1,GNPDA1,HK2,PGM3,GALE,GNPDA2,UAP1</t>
  </si>
  <si>
    <t xml:space="preserve">FLT3 Signaling in Hematopoietic Progenitor Cells</t>
  </si>
  <si>
    <t xml:space="preserve">1,86E-01</t>
  </si>
  <si>
    <t xml:space="preserve">4,6E-02</t>
  </si>
  <si>
    <t xml:space="preserve">24/87 (28%)</t>
  </si>
  <si>
    <t xml:space="preserve">0/87 (0%)</t>
  </si>
  <si>
    <t xml:space="preserve">46/87 (53%)</t>
  </si>
  <si>
    <t xml:space="preserve">17/87 (20%)</t>
  </si>
  <si>
    <t xml:space="preserve">GAB2,RAF1,MAPK1,BAD,PIK3R1,SOS2,HRAS,PDPK1,KRAS,MAPK13,PIK3R4,MAP2K2,MAPK3,MRAS,ATF4,IRS2,FRS2,ATM,PIK3C2B,RPS6KB1,STAT6,STAT5A,AKT2,RRAS,FGFR1,CREB3,CREBBP,STAT3,CREB3L4,MAPK12,CREB5,ATF2,PIK3R3,RPS6KA6,CBL,GAB1,PTPN11,FLT3LG,IRS1,STAT2,PIK3CD,RPS6KA1,PIK3CA,RPS6KA3,MAPK11,EIF4E,EP300,EIF4EBP1,SHC1,MTOR,AKT1,PIK3C3,SOS1,CREB1,AKT3,PIK3R2,RPS6KA2,STAT5B,STAT1,MAP2K1,NRAS,PIK3C2A,GRB2,RPS6KA5,STAT4,RRAS2,MAPK14,RPS6KA4,PIK3CB,ELK1</t>
  </si>
  <si>
    <t xml:space="preserve">Systemic Lupus Erythematosus Signaling</t>
  </si>
  <si>
    <t xml:space="preserve">3,96E-02</t>
  </si>
  <si>
    <t xml:space="preserve">55/227 (24%)</t>
  </si>
  <si>
    <t xml:space="preserve">0/227 (0%)</t>
  </si>
  <si>
    <t xml:space="preserve">62/227 (27%)</t>
  </si>
  <si>
    <t xml:space="preserve">110/227 (48%)</t>
  </si>
  <si>
    <t xml:space="preserve">PIK3R1,TXNL4A,SOS2,HLA-B,HRAS,KRAS,IL6,SNRNP48,PRPF4B,PRPF40A,IRS2,LSM3,PRPF40B,FRS2,LSM4,ATM,PIK3C2B,AKT2,SNRPA,RRAS,SNRNP35,PPIH,GAB1,PLCG2,IRS1,SNRNP25,CREM,ZCRB1,PIK3CD,CD2BP2,PIK3CA,HLA-A,PRPF3,PRPF8,HNRNPA2B1,SNRPE,PRPF4,SNRPG,BDKRB2,MTOR,JUN,AKT1,EFTUD2,PIK3C3,SOS1,SNRPD3,PIK3R2,PRPF31,SNRNP40,LSM14B,GRB2,PLCG1,PRPF38B,FOS,PRPF18,SNRPC,LSM12,HLA-C,LYN,PRPF19,MAPK1,NFATC3,ZMAT5,SART1,PIK3R4,MAPK3,MRAS,SNRPD1,SNU13,HLA-F,SNRPA1,TNFSF13B,PRPF38A,LSM6,SNRPF,FGFR1,SNRNP27,IL6R,C5,PIK3R3,IL33,CBL,PTPN11,CD40,LAT,LSM1,SF3B4,LSM7,HLA-E,IL1A,CAMK4,PRPF39,NFATC1,LSM2,HLA-G,RNPC3,NFAT5,AKT3,SNRPD2,LSM10,HNRNPC,NRAS,SNRPB,PIK3C2A,NFATC4,RRAS2,LSM8,LSM11,SNRPB2,SNRNP200,PRPF6,SNRNP70,NFATC2,IL1B,PIK3CB,LSM5,PIM2</t>
  </si>
  <si>
    <t xml:space="preserve">Induction of Apoptosis by HIV1</t>
  </si>
  <si>
    <t xml:space="preserve">1,8E-01</t>
  </si>
  <si>
    <t xml:space="preserve">28/61 (46%)</t>
  </si>
  <si>
    <t xml:space="preserve">26/61 (43%)</t>
  </si>
  <si>
    <t xml:space="preserve">7/61 (11%)</t>
  </si>
  <si>
    <t xml:space="preserve">MAP2K4,DFFA,IKBKB,SLC25A6,BBC3,CASP9,HTRA2,NFKBIB,BIRC3,TNFRSF11B,TP53,MAP3K14,CASP3,NFKB2,MAPK12,DAXX,BCL2L1,NFKBID,MAPK10,SLC25A10,RELA,NFKBIE,MAP3K5,NFKB1,FAS,BCL2,DIABLO,TRADD,NFKBIA,BID,CHUK,CASP8,TNFRSF1B,TRAF1,NAIP,MAP2K7,SLC25A13,SLC25A4,TNFRSF1A,APAF1,MAPK8,MAPK9,SLC25A3,BAX,XIAP,BAK1,FADD,TRAF2,RIPK1,DFFB,ELP1,CYCS,SLC25A5,BIRC2</t>
  </si>
  <si>
    <t xml:space="preserve">Ovarian Cancer Signaling</t>
  </si>
  <si>
    <t xml:space="preserve">1,76E-01</t>
  </si>
  <si>
    <t xml:space="preserve">4,17E-02</t>
  </si>
  <si>
    <t xml:space="preserve">39/144 (27%)</t>
  </si>
  <si>
    <t xml:space="preserve">0/144 (0%)</t>
  </si>
  <si>
    <t xml:space="preserve">65/144 (45%)</t>
  </si>
  <si>
    <t xml:space="preserve">40/144 (28%)</t>
  </si>
  <si>
    <t xml:space="preserve">RAF1,AXIN1,SUV39H1,PIK3R1,HRAS,KRAS,CCND1,VEGFA,RB1,IRS2,FRS2,WNT5B,ATM,TP53,PIK3C2B,AKT2,TFDP1,RRAS,MMP2,TCF3,GAB1,IRS1,E2F1,PRKACA,PIK3CD,TCF4,PIK3CA,CDK4,VEGFB,FZD1,MTOR,ARRB1,AKT1,PIK3C3,PIK3R2,CTNNB1,EGFR,PMS2,GRB2,PTGS1,SIN3A,MSH2,CD44,PTGS2,TCF7L2,FZD7,CDKN2A,PRKACB,MAPK1,WNT3,PIK3R4,PTEN,MAP2K2,MAPK3,MRAS,GSK3B,BRCA1,FZD2,RPS6KB1,GJA1,WNT9A,FGFR1,VEGFC,APC,PIK3R3,PTPN11,FZD6,FZD5,PA2G4,ABL1,EGF,PDGFC,MLH1,PRKAG1,WNT2,BCL2,PGF,RAD51,BRAF,EDN1,RPS6KB2,PRKAR1B,SMO,AKT3,MAP2K1,SRC,NRAS,PIK3C2A,DVL1,WNT2B,PRKAR2A,TCF7L1,FZD8,PRKAR2B,FZD4,RRAS2,PRKAG2,MSH6,EDNRA,BRCA2,PIK3CB,WNT11,PRKAR1A,WNT5A</t>
  </si>
  <si>
    <t xml:space="preserve">IL-4 Signaling</t>
  </si>
  <si>
    <t xml:space="preserve">1,73E-01</t>
  </si>
  <si>
    <t xml:space="preserve">4,49E-02</t>
  </si>
  <si>
    <t xml:space="preserve">19/89 (21%)</t>
  </si>
  <si>
    <t xml:space="preserve">40/89 (45%)</t>
  </si>
  <si>
    <t xml:space="preserve">30/89 (34%)</t>
  </si>
  <si>
    <t xml:space="preserve">SOCS1,JAK1,NFATC3,PIK3R1,SOS2,HLA-B,HRAS,KRAS,PIK3R4,MRAS,IRS2,FRS2,ATM,PIK3C2B,RPS6KB1,STAT6,AKT2,IL4R,RRAS,FGFR1,TYK2,HMGA1,PIK3R3,SYNJ2,GAB1,PTPN11,INPP5F,IRS1,PIK3CD,INPP5K,PIK3CA,HLA-A,INPPL1,JAK2,NR3C1,OCRL,NFATC1,SHC1,MTOR,AKT1,NFAT5,HLA-DMA,PIK3C3,INPP5B,SOS1,RPS6KB2,AKT3,PIK3R2,NRAS,PIK3C2A,IL13RA1,GRB2,NFATC4,RRAS2,INPP5J,SYNJ1,NFATC2,PIK3CB,JAK3</t>
  </si>
  <si>
    <t xml:space="preserve">B Cell Development</t>
  </si>
  <si>
    <t xml:space="preserve">2/36 (6%)</t>
  </si>
  <si>
    <t xml:space="preserve">30/36 (83%)</t>
  </si>
  <si>
    <t xml:space="preserve">IL7R,CD40,HLA-DMA,HLA-A,HLA-B,IL7</t>
  </si>
  <si>
    <t xml:space="preserve">Epithelial Adherens Junction Signaling</t>
  </si>
  <si>
    <t xml:space="preserve">51/146 (35%)</t>
  </si>
  <si>
    <t xml:space="preserve">37/146 (25%)</t>
  </si>
  <si>
    <t xml:space="preserve">MYH10,RAPGEF1,TUBA1B,TGFBR1,MYH9,MYL6,TGFBR3,MYL5,ARPC5,HRAS,AFDN,KRAS,CLIP1,KEAP1,BAIAP2,ACTR2,AKT2,RRAS,TUBB2A,SNAI1,TCF3,RAP1A,MET,MYL9,CDH2,ARPC1A,ACTA2,ARPC2,ZYX,PARD3,NOTCH1,ACTG1,RAP1B,TCF4,SNAI2,ARPC1B,CTNNA1,BMPR2,CRK,TUBB2B,NOTCH2,YES1,ACTR3,AKT1,SORBS1,ARPC3,NECTIN1,VCL,CTNNB1,EGFR,TUBB4B,ACTB,ACTN2,TUBA1A,MAGI1,FER,MAGI2,ARPC4,TCF7L2,ACVR2A,CTNND1,WASL,MYL6B,TUBB,PTEN,TGFBR2,MRAS,TUBA1C,ACTG2,JUP,FARP2,DLL1,TUBB3,NOTCH3,FGFR1,RAC1,WASF1,PTPRM,APC,ACVR1B,EPN2,CDC42,RHOA,MYH3,ACTN4,CLINT1,NECTIN2,NECTIN3,EGF,IQGAP1,AGGF1,HGF,TGFB2,AKT3,ACTN1,VAV2,SRC,EPN1,NRAS,LMO7,ARPC5L,TUBG1,TUBA4A,ACVR1,TCF7L1,FGF1,RRAS2,TUBB6,SSX2IP</t>
  </si>
  <si>
    <t xml:space="preserve">Wnt/Ca+ pathway</t>
  </si>
  <si>
    <t xml:space="preserve">1,66E-01</t>
  </si>
  <si>
    <t xml:space="preserve">4,76E-02</t>
  </si>
  <si>
    <t xml:space="preserve">19/63 (30%)</t>
  </si>
  <si>
    <t xml:space="preserve">28/63 (44%)</t>
  </si>
  <si>
    <t xml:space="preserve">16/63 (25%)</t>
  </si>
  <si>
    <t xml:space="preserve">RELA,PDIA3,NFATC3,AXIN1,FZD1,NFKB1,NFATC1,EP300,PLCD1,PLCD3,PLCE1,NFAT5,CREB1,SMO,ATF4,PLCB1,GSK3B,PLCL1,FZD2,PLCD4,PPP3CA,WNT5B,PRKCA,DVL1,CREB3,CREBBP,PLCG1,PLCL2,CREB3L4,NFKB2,NFATC4,CREB5,ROR1,ATF2,FZD8,PLCB4,DVL2,FZD4,PLCG2,FZD6,NFATC2,PLCB3,FZD5,DVL3,FZD7,WNT5A,PDE6D</t>
  </si>
  <si>
    <t xml:space="preserve">Dopamine Degradation</t>
  </si>
  <si>
    <t xml:space="preserve">1,63E-01</t>
  </si>
  <si>
    <t xml:space="preserve">5,41E-02</t>
  </si>
  <si>
    <t xml:space="preserve">13/37 (35%)</t>
  </si>
  <si>
    <t xml:space="preserve">4/37 (11%)</t>
  </si>
  <si>
    <t xml:space="preserve">20/37 (54%)</t>
  </si>
  <si>
    <t xml:space="preserve">ALDH1B1,ALDH4A1,ALDH9A1,IL4I1,ALDH2,ALDH1A1,ALDH1L2,ALDH1A3,SMOX,COMT,ALDH3A2,SULT1A3/SULT1A4,ALDH1A2,ALDH3B1,LRTOMT,MAOA,ALDH7A1</t>
  </si>
  <si>
    <t xml:space="preserve">CNTF Signaling</t>
  </si>
  <si>
    <t xml:space="preserve">4,69E-02</t>
  </si>
  <si>
    <t xml:space="preserve">16/64 (25%)</t>
  </si>
  <si>
    <t xml:space="preserve">0/64 (0%)</t>
  </si>
  <si>
    <t xml:space="preserve">31/64 (48%)</t>
  </si>
  <si>
    <t xml:space="preserve">17/64 (27%)</t>
  </si>
  <si>
    <t xml:space="preserve">IL6ST,RAF1,PIK3CA,JAK1,MAPK1,PIK3R1,RPS6KA3,HRAS,KRAS,JAK2,PIK3R4,LIFR,MTOR,AKT1,MAP2K2,PIK3C3,MAPK3,SOS1,MRAS,RPS6KB2,IRS2,RPS6KA2,PIK3R2,STAT1,MAP2K1,FRS2,ATM,PIK3C2B,RPS6KB1,NRAS,PIK3C2A,RRAS,GRB2,FGFR1,TYK2,RPS6KA5,STAT3,PIK3R3,RPS6KA6,RRAS2,GAB1,PTPN11,IRS1,PIK3CB,PIK3CD,RPS6KA4,RPS6KA1</t>
  </si>
  <si>
    <t xml:space="preserve">IL-2 Signaling</t>
  </si>
  <si>
    <t xml:space="preserve">SOCS1,RAF1,CSNK2A1,PIK3CA,JAK1,MAPK1,PTK2B,PIK3R1,SOS2,HRAS,KRAS,PIK3R4,SHC1,AKT1,JUN,MAP2K2,MAPK3,PIK3C3,SOS1,MRAS,AKT3,IRS2,PIK3R2,CSNK2B,STAT5B,MAP2K1,FRS2,ATM,PIK3C2B,STAT5A,AKT2,NRAS,PIK3C2A,RRAS,GRB2,FGFR1,MAPK8,PIK3R3,CSNK2A2,FOS,RRAS2,GAB1,PTPN11,IRS1,PIK3CB,PIK3CD,JAK3,ELK1</t>
  </si>
  <si>
    <t xml:space="preserve">Cardiac Hypertrophy Signaling</t>
  </si>
  <si>
    <t xml:space="preserve">3,83E-02</t>
  </si>
  <si>
    <t xml:space="preserve">88/235 (37%)</t>
  </si>
  <si>
    <t xml:space="preserve">0/235 (0%)</t>
  </si>
  <si>
    <t xml:space="preserve">86/235 (37%)</t>
  </si>
  <si>
    <t xml:space="preserve">61/235 (26%)</t>
  </si>
  <si>
    <t xml:space="preserve">RAF1,TGFBR1,MYL6,PIK3R1,ADCY4,MYL5,SRF,HRAS,KRAS,MAP3K4,IL6,MAPK13,GNB1,GNB4,MAP3K10,PLCB1,IRS2,GNA13,PLCL1,FRS2,GNG12,MAP3K2,ATM,RND2,PIK3C2B,RRAS,CREBBP,CACNA1C,PLCL2,CACNA1A,ADRA1D,ATF2,MYL9,MAP3K12,GAB1,IRS1,PLCG2,GNB2,PRKACA,PIK3CD,MAP2K3,RPS6KA1,MAP2K6,PIK3CA,EIF2B4,PDIA3,RHOT2,GNA11,GNA14,MAP3K5,EIF2B2,EIF4E,EP300,PLCD1,MTOR,AKT1,JUN,IGF1,RHOD,PIK3C3,CREB1,SOS1,RHOU,IGF1R,PIK3R2,GNG5,GNB1L,MYL12B,PPP3CA,MYL12A,GNG4,MAPKAPK3,GRB2,RHOC,GNA12,MAPK8,ADCY6,GNAQ,PLCG1,ADSS,GNAI3,CALM1 (includes others),MEF2D,EIF2B1,MAP3K8,MAP3K3,MAP2K4,PRKACB,MAP3K11,MAPK1,DIRAS3,RACK1,GNB5,MYL6B,PIK3R4,TGFBR2,ROCK2,PLCD3,PLCE1,GNB3,RHOG,RHOB,MAP2K2,TGFB1,MAPK3,PPP3R1,MAP3K7,MRAS,GSK3B,TAB1,ADRA1B,RPS6KB1,MAP3K14,MAP3K13,FGFR1,IL6R,GNG2,EIF2B3,RHOJ,PPP3CC,GNAZ,MAPK12,PIK3R3,ADCY9,RHOQ,RND3,PTPN11,ADRA2A,RHOA,GNAO1,TGFB3,EIF2B5,MAPK10,PLCB3,OPN1SW,FNBP1,HSPB1,CAMK4,MAPK11,PRKAG1,GNG11,PPP3CB,RHOT1,TGFB2,PRKAR1B,MAPKAPK2,MAP2K1,PLCD4,ADRB2,MAP2K7,GNAS,NRAS,MAP3K6,PIK3C2A,ADCY3,CHP1,MAP3K1,MEF2A,GNAI1,PRKAR2A,MAPK9,NFATC4,GNAI2,ROCK1,PLCB4,RRAS2,MAPK14,PRKAR2B,PRKAG2,MEF2C,PIK3CB,ELK1,ADCY7,PRKAR1A</t>
  </si>
  <si>
    <t xml:space="preserve">Reelin Signaling in Neurons</t>
  </si>
  <si>
    <t xml:space="preserve">4,35E-02</t>
  </si>
  <si>
    <t xml:space="preserve">26/92 (28%)</t>
  </si>
  <si>
    <t xml:space="preserve">40/92 (43%)</t>
  </si>
  <si>
    <t xml:space="preserve">MAP2K4,MAP3K11,PIK3R1,ARHGEF1,PIK3R4,DAB1,CDK5R1,MAP3K10,ITGA3,IRS2,ARHGEF11,GSK3B,FRS2,ATM,ITGA4,PIK3C2B,ARHGEF4,CRKL,FGFR1,MAPK8IP2,ITGA6,ITGA5,MAPK8IP3,MAPK12,VLDLR,MAPK8IP1,PIK3R3,APBB1,PTPN11,GAB1,IRS1,ARHGEF6,MAPK10,LRP8,PIK3CD,ITGA1,ARHGEF10,ARHGEF9,PAFAH1B2,APOE,FYN,PIK3CA,YES1,AKT1,CDK5,PIK3C3,ARHGEF2,ARHGEF3,PIK3R2,ITGB1,SRC,MAP2K7,ARHGEF12,PIK3C2A,GRB2,ITGA2,MAPK8,MAPK9,RELN,APP,ARHGEF5,NDEL1,LYN,PIK3CB,PAFAH1B1,PAFAH1B3</t>
  </si>
  <si>
    <t xml:space="preserve">Factors Promoting Cardiogenesis in Vertebrates</t>
  </si>
  <si>
    <t xml:space="preserve">12/92 (13%)</t>
  </si>
  <si>
    <t xml:space="preserve">48/92 (52%)</t>
  </si>
  <si>
    <t xml:space="preserve">TGFBR1,BMP4,WNT3,AXIN1,TGFBR3,TGFBR2,TGFB1,MAP3K7,GSK3B,PRKD3,SMAD1,FZD2,PRKD1,TBX5,SMAD2,NOX4,CCNE2,SMAD9,TCF3,ACVR1B,APC,ATF2,PRKCD,FZD6,TGFB3,FZD5,CDK2,TCF4,BMP2,LRP6,BMPR2,FZD1,SMAD5,NOG,BMPR1A,TGFB2,SMO,PRKCE,SMAD4,CTNNB1,BMP1,PRKCA,LRP5,DVL1,CDC6,ACVR1,TCF7L1,FZD8,CCNE1,FZD4,MAPK14,PRKCI,MEF2C,DKK1,BMP6,LRP1,WNT11,ACVR2A,TCF7L2,FZD7</t>
  </si>
  <si>
    <t xml:space="preserve">Fatty Acid Activation</t>
  </si>
  <si>
    <t xml:space="preserve">7,69E-02</t>
  </si>
  <si>
    <t xml:space="preserve">SLC27A5,ACSL3,ACSL5,ACSL4,SLC27A1,SLC27A3,SLC27A4,ACSL1</t>
  </si>
  <si>
    <t xml:space="preserve">Glycogen Degradation II</t>
  </si>
  <si>
    <t xml:space="preserve">PGM3,PGM2L1,PGM5,PGM1,PYGL,TYMP,PYGB,AGL,MTAP,PGM2</t>
  </si>
  <si>
    <t xml:space="preserve">Fcγ Receptor-mediated Phagocytosis in Macrophages and Monocytes</t>
  </si>
  <si>
    <t xml:space="preserve">4,3E-02</t>
  </si>
  <si>
    <t xml:space="preserve">34/93 (37%)</t>
  </si>
  <si>
    <t xml:space="preserve">33/93 (35%)</t>
  </si>
  <si>
    <t xml:space="preserve">26/93 (28%)</t>
  </si>
  <si>
    <t xml:space="preserve">GAB2,RAC2,PLD2,MAPK1,PIK3R1,ARPC5,TLN1,NCK1,PTEN,NCK2,PAK1,RAB11B,MAPK3,EZR,VAMP3,ACTG2,PRKD3,PRKD1,RPS6KB1,ACTR2,AKT2,PLD3,RAC1,FYB1,RAC3,PLD1,PIK3R3,PLA2G6,DOCK1,PIP5K1A,ARPC1A,TLN2,CBL,ACTA2,CDC42,ARPC2,PRKCD,RAB11A,ACTG1,FYN,NAPEPLD,ARPC1B,PTK2B,CRK,HMOX1,YES1,ARF6,ACTR3,AKT1,RPS6KB2,ARPC3,PRKCE,AKT3,PIK3R2,VASP,PRKCA,VAV2,SRC,PXN,ARPC5L,ACTB,PLCG1,PLD6,MYO5A,PRKCI,LYN,ARPC4</t>
  </si>
  <si>
    <t xml:space="preserve">UVB-Induced MAPK Signaling</t>
  </si>
  <si>
    <t xml:space="preserve">1,58E-01</t>
  </si>
  <si>
    <t xml:space="preserve">14/66 (21%)</t>
  </si>
  <si>
    <t xml:space="preserve">0/66 (0%)</t>
  </si>
  <si>
    <t xml:space="preserve">34/66 (52%)</t>
  </si>
  <si>
    <t xml:space="preserve">18/66 (27%)</t>
  </si>
  <si>
    <t xml:space="preserve">MAP2K4,PIK3CA,MAPK1,BAD,PIK3R1,RPS6KA3,MAPK13,PIK3R4,MAPK11,EIF4E,EIF4EBP1,MTOR,AKT1,JUN,MAPK3,PIK3C3,PRKCE,IRS2,PIK3R2,PRKD3,MAP2K1,FRS2,PRKD1,PRKCA,ATM,EGFR,TP53,PIK3C2B,RPS6KB1,PIK3C2A,GRB2,FGFR1,MAPK8,MAPK9,RPS6KA5,MAPK12,PIK3R3,FOS,H3F3A/H3F3B,MAPK14,PRKCI,GAB1,PTPN11,PRKCD,IRS1,MAPK10,PIK3CB,PIK3CD</t>
  </si>
  <si>
    <t xml:space="preserve">Inhibition of Matrix Metalloproteases</t>
  </si>
  <si>
    <t xml:space="preserve">14/39 (36%)</t>
  </si>
  <si>
    <t xml:space="preserve">0/39 (0%)</t>
  </si>
  <si>
    <t xml:space="preserve">10/39 (26%)</t>
  </si>
  <si>
    <t xml:space="preserve">15/39 (38%)</t>
  </si>
  <si>
    <t xml:space="preserve">HSPG2,TIMP3,ADAM17,SDC1,MMP3,MMP14,MMP16,RECK,MMP15,MMP2,TFPI2,MMP24,ADAM12,TIMP1,SDC2,THBS2,ADAM10,MMP11,A2M,MMP1,LRP1,MMP17,MMP19,TIMP2</t>
  </si>
  <si>
    <t xml:space="preserve">CCR5 Signaling in Macrophages</t>
  </si>
  <si>
    <t xml:space="preserve">4,21E-02</t>
  </si>
  <si>
    <t xml:space="preserve">28/95 (29%)</t>
  </si>
  <si>
    <t xml:space="preserve">46/95 (48%)</t>
  </si>
  <si>
    <t xml:space="preserve">MAP2K4,CACNA1I,CAMK4,MAPK1,PTK2B,RACK1,CACNA1H,GNB5,MAPK13,CACNB3,MAPK11,FAS,GNB1,GNB4,GNB3,JUN,GNG11,MRAS,PRKCE,GNG5,CACNG8,GNB1L,PRKD3,PRKD1,GNG12,PRKCA,GNG4,CACNB1,GNAS,GNG2,MAPK8,GNAI1,PLCG1,CACNA1C,MAPK9,MAPK12,CACNA1A,GNAI2,CALM1 (includes others),FOS,GNAI3,PRKCI,MAPK14,PLCG2,PRKCD,CACNA2D1,MAPK10,GNB2,OPN1SW</t>
  </si>
  <si>
    <t xml:space="preserve">PPAR Signaling</t>
  </si>
  <si>
    <t xml:space="preserve">26/95 (27%)</t>
  </si>
  <si>
    <t xml:space="preserve">45/95 (47%)</t>
  </si>
  <si>
    <t xml:space="preserve">24/95 (25%)</t>
  </si>
  <si>
    <t xml:space="preserve">PPARA,RAF1,MAPK1,SOS2,HRAS,KRAS,NR2F1,IKBKB,MAP2K2,MAPK3,MAP3K7,MRAS,NFKBIB,IL1RAP,TAB1,PDGFRB,TNFRSF11B,MAP3K14,STAT5A,RRAS,MED1,CREBBP,NR1H3,SNW1,NFKB2,TRAF6,IL33,NFKBID,NCOA1,HSP90AA1,INSR,RXRA,PDGFD,RELA,IL1A,PDGFA,NFKBIE,NFKB1,PDGFC,EP300,SHC1,HSP90B1,NFKBIA,JUN,HSP90AB1,SOS1,PDGFRA,NCOR1,CHUK,TNFRSF1B,STAT5B,MAP2K1,CITED2,PPARG,SRA1,NRAS,TNFRSF1A,PPARD,GRB2,IL1R1,AIP,FOS,TRAF2,RRAS2,IL1B,PTGS2,NCOR2,NRIP1,MAP4K4,SCAND1,PPARGC1A</t>
  </si>
  <si>
    <t xml:space="preserve">Lymphotoxin β Receptor Signaling</t>
  </si>
  <si>
    <t xml:space="preserve">4,48E-02</t>
  </si>
  <si>
    <t xml:space="preserve">19/67 (28%)</t>
  </si>
  <si>
    <t xml:space="preserve">33/67 (49%)</t>
  </si>
  <si>
    <t xml:space="preserve">RELA,PIK3CA,TRAF3,MAPK1,PIK3R1,PDPK1,NFKB1,PIK3R4,EP300,DIABLO,IKBKB,CASP9,AKT1,NFKBIA,MAPK3,PIK3C3,TRAF4,AKT3,IRS2,CXCL1,CHUK,LTBR,TRAF5,PIK3R2,FRS2,ATM,TRAF1,MAP3K14,PIK3C2B,AKT2,VCAM1,PIK3C2A,CASP3,GRB2,RELB,FGFR1,CREBBP,APAF1,NFKB2,TRAF6,PIK3R3,NFKBID,BCL2L1,TRAF2,PTPN11,GAB1,IRS1,PIK3CD,PIK3CB,CYCS,ELP1,BIRC2</t>
  </si>
  <si>
    <t xml:space="preserve">RhoA Signaling</t>
  </si>
  <si>
    <t xml:space="preserve">4,03E-02</t>
  </si>
  <si>
    <t xml:space="preserve">-0,447</t>
  </si>
  <si>
    <t xml:space="preserve">55/124 (44%)</t>
  </si>
  <si>
    <t xml:space="preserve">38/124 (31%)</t>
  </si>
  <si>
    <t xml:space="preserve">31/124 (25%)</t>
  </si>
  <si>
    <t xml:space="preserve">PFN1,MPRIP,SEPT9,MYL6,MYL5,ARPC5,PIKFYVE,ARHGEF1,LIMK2,MYL6B,CDC42EP2,LIMK1,ROCK2,PTK2,PPP1R12B,LPAR2,CFL2,EZR,BAIAP2,ARHGAP12,CDC42EP1,ARHGEF11,ACTG2,GNA13,DLC1,SEPT8,ACTR2,CFL1,ANLN,SEPT7,RDX,WASF1,TTN,PLD1,PKN1,ARHGAP5,MYL9,PIP5K1A,ARPC1A,RAPGEF2,RND3,ACTA2,PIP5K1C,RHOA,ARPC2,SEPT10,ARHGAP35,ACTG1,ARHGAP1,PIP4K2A,PIP4K2C,ARPC1B,PTK2B,CDC42EP5,RAPGEF6,PPP1CB,MYLK,SEPT11,ACTR3,PPP1R12A,IGF1,CIT,IGF1R,PFN2,ARPC3,SEMA3F,MYL12B,PI4KA,MYL12A,PLXNA1,NEDD4,ARHGAP6,SEPT5,ARHGEF12,NRP2,SEPT4,ARPC5L,GNA12,RTKN,ACTB,CDC42EP3,CDC42EP4,ROCK1,RHPN2,LPAR6,LPAR1,ABL2,PLEKHG5,SEPT6,SEPT2,ARPC4,KTN1,MSN</t>
  </si>
  <si>
    <t xml:space="preserve">DNA Double-Strand Break Repair by Non-Homologous End Joining</t>
  </si>
  <si>
    <t xml:space="preserve">4/14 (29%)</t>
  </si>
  <si>
    <t xml:space="preserve">10/14 (71%)</t>
  </si>
  <si>
    <t xml:space="preserve">PRKDC,WRN,DCLRE1C,XRCC6,LIG4,MRE11,XRCC4,XRCC5,RAD50,PARP1,LIG3,NBN,ATM,XRCC1</t>
  </si>
  <si>
    <t xml:space="preserve">Isoleucine Degradation I</t>
  </si>
  <si>
    <t xml:space="preserve">3/14 (21%)</t>
  </si>
  <si>
    <t xml:space="preserve">HSD17B10,ECHS1,ACAT2,ACADSB,BCAT1,BCAT2,AUH,DLD,HADHB,ACAD8,ACAT1,EHHADH,HADHA</t>
  </si>
  <si>
    <t xml:space="preserve">Phenylalanine Degradation IV (Mammalian, via Side Chain)</t>
  </si>
  <si>
    <t xml:space="preserve">6/14 (43%)</t>
  </si>
  <si>
    <t xml:space="preserve">AASDH,ALDH2,SMOX,ALDH3A2,GOT1,SLC27A3,GOT2,ACSF3,MAOA,IL4I1</t>
  </si>
  <si>
    <t xml:space="preserve">Thyroid Cancer Signaling</t>
  </si>
  <si>
    <t xml:space="preserve">10/40 (25%)</t>
  </si>
  <si>
    <t xml:space="preserve">0/40 (0%)</t>
  </si>
  <si>
    <t xml:space="preserve">21/40 (53%)</t>
  </si>
  <si>
    <t xml:space="preserve">9/40 (23%)</t>
  </si>
  <si>
    <t xml:space="preserve">TCF4,NTF3,MAPK1,GDNF,BDNF,CXCL12,HRAS,KRAS,NGF,CCND1,BRAF,MYC,SHC1,MAP2K2,MAPK3,MRAS,RET,CTNNB1,RXRB,MAP2K1,TP53,PPARG,CXCL8,NRAS,RRAS,TCF7L1,TCF3,NTRK2,RRAS2,RXRA,TCF7L2</t>
  </si>
  <si>
    <t xml:space="preserve">Noradrenaline and Adrenaline Degradation</t>
  </si>
  <si>
    <t xml:space="preserve">18/40 (45%)</t>
  </si>
  <si>
    <t xml:space="preserve">6/40 (15%)</t>
  </si>
  <si>
    <t xml:space="preserve">16/40 (40%)</t>
  </si>
  <si>
    <t xml:space="preserve">HSD17B10,ALDH1B1,ALDH4A1,ALDH9A1,IL4I1,ADH5,ALDH2,AKR1A1,ALDH1A1,ALDH1L2,ALDH1A3,SMOX,COMT,ALDH3A2,RDH14,ALDH1A2,ADH1B,PECR,ALDH3B1,ADHFE1,LRTOMT,MAOA,ALDH7A1,DHRS4</t>
  </si>
  <si>
    <t xml:space="preserve">Sphingosine-1-phosphate Signaling</t>
  </si>
  <si>
    <t xml:space="preserve">39/125 (31%)</t>
  </si>
  <si>
    <t xml:space="preserve">52/125 (42%)</t>
  </si>
  <si>
    <t xml:space="preserve">34/125 (27%)</t>
  </si>
  <si>
    <t xml:space="preserve">MAPK1,DIRAS3,PIK3R1,ADCY4,PIK3R4,PTK2,PLCD3,NAAA,RHOG,CASP9,PLCE1,RHOB,SMPD4,MAPK3,PLCB1,IRS2,GNA13,PLCL1,FRS2,ATM,PDGFRB,CASP10,RND2,PIK3C2B,AKT2,CASP3,FGFR1,RAC1,RHOJ,PLCL2,SMPD2,ASAH1,ASAH2,PIK3R3,S1PR3,ADCY9,RHOQ,ACER3,PTPN11,GAB1,RND3,RHOA,PLCG2,CASP2,IRS1,PLCB3,PIK3CD,PDGFD,FNBP1,OPN1SW,ASAH2B,PIK3CA,PTK2B,PDGFA,PDIA3,ACER2,RHOT2,CASP4,SMPD1,PDGFC,PLCD1,CASP6,AKT1,RHOT1,RHOD,PIK3C3,PDGFRA,SPHK1,CASP1,RHOU,AKT3,PIK3R2,CASP8,SMPD3,PLCD4,PIK3C2A,GRB2,RHOC,GNA12,ADCY3,ADCY6,GNAQ,GNAI1,PLCG1,GNAI2,GNAI3,PLCB4,S1PR1,PIK3CB,ADCY7,CASP7</t>
  </si>
  <si>
    <t xml:space="preserve">EGF Signaling</t>
  </si>
  <si>
    <t xml:space="preserve">4,41E-02</t>
  </si>
  <si>
    <t xml:space="preserve">24/68 (35%)</t>
  </si>
  <si>
    <t xml:space="preserve">0/68 (0%)</t>
  </si>
  <si>
    <t xml:space="preserve">34/68 (50%)</t>
  </si>
  <si>
    <t xml:space="preserve">10/68 (15%)</t>
  </si>
  <si>
    <t xml:space="preserve">MAP2K4,RAF1,CSNK2A1,JAK1,MAPK1,PIK3R1,SOS2,SRF,HRAS,MAPK13,PIK3R4,MAPK3,IRS2,RASA1,FRS2,ATM,PIK3C2B,RPS6KB1,AKT2,ITPR2,FGFR1,ITPR1,STAT3,MAPK12,PIK3R3,GAB1,PTPN11,IRS1,ITPR3,PIK3CD,PIK3CA,EGF,MAPK11,SHC1,MTOR,JUN,AKT1,PIK3C3,SOS1,AKT3,PIK3R2,CSNK2B,STAT1,MAP2K1,PRKCA,EGFR,SRC,MAP2K7,PIK3C2A,GRB2,MAP3K1,MAPK8,PLCG1,CSNK2A2,FOS,MAPK14,PIK3CB,ELK1</t>
  </si>
  <si>
    <t xml:space="preserve">STAT3 Pathway</t>
  </si>
  <si>
    <t xml:space="preserve">4,12E-02</t>
  </si>
  <si>
    <t xml:space="preserve">32/97 (33%)</t>
  </si>
  <si>
    <t xml:space="preserve">45/97 (46%)</t>
  </si>
  <si>
    <t xml:space="preserve">20/97 (21%)</t>
  </si>
  <si>
    <t xml:space="preserve">MAP2K4,SOCS1,RAF1,SOCS3,MAP3K11,TGFBR1,MAPK1,TGFBR3,SOCS6,HRAS,KRAS,MAPK13,VEGFA,TGFBR2,MYC,MAP3K10,MAP2K2,PIM1,TGFB1,MAPK3,CISH,MRAS,PDGFRB,CDC25A,IL4R,RRAS,FGFR1,TYK2,RAC1,STAT3,MAPK12,DDR1,MAP3K12,IL17RB,MAP3K20,MAPK10,INSR,FGFRL1,SOCS5,IFNAR1,IL1A,PTPN2,FGF2,BMPR2,EGF,IL22RA1,JAK2,MAPK11,BCL2,IGF1,BMPR1A,HGF,PDGFRA,TGFB2,IGF1R,SOCS2,IL27RA,MAP2K1,EGFR,SRC,NRAS,FLT1,MAPK8,MAPK9,SOCS4,IGF2R,NDUFA13,PIAS3,RRAS2,NTRK2,GHR,MAPK14,CDKN1A,IL10RB,TGFA,IL1B,BMP6</t>
  </si>
  <si>
    <t xml:space="preserve">B Cell Activating Factor Signaling</t>
  </si>
  <si>
    <t xml:space="preserve">4,88E-02</t>
  </si>
  <si>
    <t xml:space="preserve">17/41 (41%)</t>
  </si>
  <si>
    <t xml:space="preserve">19/41 (46%)</t>
  </si>
  <si>
    <t xml:space="preserve">MAP2K4,RELA,TRAF3,MAPK1,NFATC3,NFKBIE,MAPK13,NFKB1,MAPK11,NFATC1,IKBKB,NFKBIA,JUN,NFAT5,TRAF5,CHUK,NFKBIB,TNFSF13B,TRAF1,MAP3K14,MAP2K7,MAP3K1,MAPK8,MAPK9,NFKB2,NFATC4,MAPK12,TRAF6,FOS,NFKBID,TRAF2,MAPK14,MAPK10,NFATC2,ELP1,ELK1</t>
  </si>
  <si>
    <t xml:space="preserve">Mechanisms of Viral Exit from Host Cells</t>
  </si>
  <si>
    <t xml:space="preserve">12/41 (29%)</t>
  </si>
  <si>
    <t xml:space="preserve">10/41 (24%)</t>
  </si>
  <si>
    <t xml:space="preserve">SNF8,VPS28,SH3GLB1,SH3GL2,VPS37C,LMNB1,VPS4A,VPS25,CHMP2B,CHMP2A,PRKCE,XPO1,ACTG2,SH3GLB2,PDCD6IP,PRKD3,PRKD1,CHMP3,PRKCA,NEDD4,ACTB,CHMP4B,TSG101,SH3GL1,CHMP6,PRKCI,ACTA2,PRKCD,VPS36,LMNB2,ACTG1</t>
  </si>
  <si>
    <t xml:space="preserve">nNOS Signaling in Skeletal Muscle Cells</t>
  </si>
  <si>
    <t xml:space="preserve">8/41 (20%)</t>
  </si>
  <si>
    <t xml:space="preserve">9/41 (22%)</t>
  </si>
  <si>
    <t xml:space="preserve">24/41 (59%)</t>
  </si>
  <si>
    <t xml:space="preserve">SNTB2,CACNA1I,CACNB1,CAMK4,SNTA1,SNTB1,CACNA1H,CACNA1C,DMD,CACNB3,CACNA1A,CALM1 (includes others),RYR3,CACNA2D1,DAG1,CACNG8,CAPN3</t>
  </si>
  <si>
    <t xml:space="preserve">Estrogen Biosynthesis</t>
  </si>
  <si>
    <t xml:space="preserve">6/41 (15%)</t>
  </si>
  <si>
    <t xml:space="preserve">27/41 (66%)</t>
  </si>
  <si>
    <t xml:space="preserve">HSD17B10,AKR1C3,CYP2U1,HSD17B11,HSD17B7,CYP1B1,POR,HSD17B12,CYP2J2,HSD17B4,HSD17B2,HSD17B1,HSD17B14,CYP2S1</t>
  </si>
  <si>
    <t xml:space="preserve">Axonal Guidance Signaling</t>
  </si>
  <si>
    <t xml:space="preserve">3,53E-02</t>
  </si>
  <si>
    <t xml:space="preserve">162/453 (36%)</t>
  </si>
  <si>
    <t xml:space="preserve">0/453 (0%)</t>
  </si>
  <si>
    <t xml:space="preserve">156/453 (34%)</t>
  </si>
  <si>
    <t xml:space="preserve">135/453 (30%)</t>
  </si>
  <si>
    <t xml:space="preserve">SLIT3,DPYSL2,RAC2,RAF1,GLI2,PIK3R1,MYL5,SOS2,KRAS,SEMA4F,NTN1,ADAM8,NCK2,GNB1,EPHB1,BAIAP2,ABLIM3,PLXNB2,GNA13,PLCL1,GNG12,PRKD1,ITGA4,AKT2,STK36,CRKL,SEMA5A,RAP1A,MET,MYL9,ARPC1A,ARPC2,ARHGEF6,PRKACA,PIK3CD,PLXNA3,ARPC1B,BDNF,SEMA6A,GNA11,VEGFB,EPHA4,PLXNA2,SEMA6C,TUBB2B,ACTR3,MYSM1,PIK3C3,SOS1,PFN2,PIK3R2,LNPEP,GNG5,EPHB4,NRP2,TUBB4B,GRB2,GNA12,ITGA2,SEMA3A,WIPF1,KIF7,TUBA1A,EPHA5,SEMA3C,AFG3L2,BMP6,ARPC4,PRKACB,WNT3,MMP3,RACK1,MYL6B,PIK3R4,LIMK1,PLCD3,MAP2K2,SUFU,MAPK3,PPP3R1,ADAM23,TUBA1C,CHMP1A,RASA1,ADAMTS5,GDF7,EPHA7,PAPPA,ADAMTS1,ADAM22,VEGFC,GNAZ,ADAMTS9,PIK3R3,SDCBP,PTPN11,ADAM12,FZD6,PLCB3,FZD5,ERAP2,NTF3,BMP2,PDGFC,ROBO1,NFATC1,SEMA4C,PGF,SHC1,NFAT5,CDK5,SDC2,MKNK1,PRKAR1B,ERBB2,ACE,PRKCA,PXN,GNAS,PLXNC1,PIK3C2A,ADAM15,CHP1,TUBG1,GNAI1,NFATC4,GIT1,ROCK1,RRAS2,PRKCI,NTRK2,TUBB6,NFATC2,TUBA1B,PAPPA2,KLC1,BMP4,MYL6,ITSN1,ARPC5,HRAS,NCK1,BRCC3,ADAMTS2,VEGFA,GNB4,ITGA3,PAK1,PLCB1,IRS2,PLXNB3,FRS2,PRKD3,PTCH2,WNT5B,ATM,PIK3C2B,ACTR2,CFL1,KALRN,RRAS,COPS5,PTCH1,TUBB2A,ITGA5,MMP2,L1CAM,PLCL2,DOCK1,ADAMTS6,GAB1,PLCG2,IRS1,RTN4,GNB2,PDGFD,EPHA2,NRP1,MME,RAP1B,FYN,PIK3CA,ADAM17,RGS3,NTN4,PDIA3,ARHGEF7,CRK,GNA14,PITRM1,FZD1,ABLIM1,EIF4E,PLCD1,EFNB2,AKT1,IGF1,SRGAP1,RHOD,NTNG2,EFNA5,ADAM19,ARPC3,PRKCE,PSMD14,ROBO2,GNB1L,PPP3CA,MYL12B,BMP1,MYL12A,GNG4,ITGB1,PLXNA1,ADAMTS13,GNAQ,PLCG1,SLIT2,ROBO3,GNAI3,SEMA4D,GLIS2,PAK3,ADAM10,SEMA4G,SEMA7A,FZD7,PFN1,MAPK1,NFATC3,EPHB2,UNC5B,WASL,GNB5,CXCL12,LIMK2,TUBB,ROCK2,PTK2,MICAL1,SEMA6D,GNB3,PLCE1,CFL2,SEMA3D,MRAS,ARHGEF11,GSK3B,EFNB3,FZD2,FARP2,ADAMTS4,TUBB3,FES,FGFR1,WNT9A,GNG2,RAC1,PPP3CC,RAC3,HERC2,CDC42,RHOA,PRKCD,GNAO1,OPN1SW,ENPEP,ADAMTS7,PDGFA,ABL1,EGF,NGF,BCAR1,WNT2,PRKAG1,EPHB6,NTNG1,GNG11,GLI3,PPP3CB,GLIS1,EFNB1,SMO,AKT3,PLXNB1,MMP11,SEMA3B,SHANK2,SEMA3F,MAP2K1,PLCD4,VASP,PAK4,NRAS,ARHGEF12,ARPC5L,C9orf3,WNT2B,PRKAR2A,TUBA4A,PLXND1,EFNA4,HKR1,GNAI2,FZD8,PLCB4,FZD4,PRKAR2B,PAK2,PRKAG2,EPHB3,PIK3CB,ADAM9,SEMA4B,GLI1,WNT11,PRKAR1A,WNT5A</t>
  </si>
  <si>
    <t xml:space="preserve">IL-10 Signaling</t>
  </si>
  <si>
    <t xml:space="preserve">17/69 (25%)</t>
  </si>
  <si>
    <t xml:space="preserve">25/69 (36%)</t>
  </si>
  <si>
    <t xml:space="preserve">MAP2K6,MAP2K4,RELA,SOCS3,IL1A,JAK1,MAPK1,NFKBIE,ARG2,MAPK13,IL6,NFKB1,MAPK11,HMOX1,IKBKB,NFKBIA,JUN,SP1,MAP3K7,CHUK,NFKBIB,IL1RAP,TAB1,MAP3K14,IL4R,BLVRA,TYK2,BLVRB,MAPK8,NFKB2,IL1R1,STAT3,MAPK12,IL33,TRAF6,FOS,NFKBID,MAPK14,IL10RB,CD14,IL1B,MAP2K3,ELK1,MAP4K4</t>
  </si>
  <si>
    <t xml:space="preserve">Sperm Motility</t>
  </si>
  <si>
    <t xml:space="preserve">3,94E-02</t>
  </si>
  <si>
    <t xml:space="preserve">33/127 (26%)</t>
  </si>
  <si>
    <t xml:space="preserve">36/127 (28%)</t>
  </si>
  <si>
    <t xml:space="preserve">58/127 (46%)</t>
  </si>
  <si>
    <t xml:space="preserve">PRKACB,MAP3K11,TWF1,PLA2R1,CACNA1H,PRKG2,PTK2,PLCD3,TXK,PLCE1,LCAT,MRAS,PLCB1,PLCL1,PRKD3,PRKD1,GUCY1B1,PLA2G12A,SLC9A5,GUCY1A1,ITPR2,PLCL2,ITPR1,PDE4B,PDE1C,PLA2G6,PLCG2,PRKCD,ITPR3,PRKACA,GUCY1A2,RARRES3,PLCB3,PAFAH1B2,CAMK4,PTK2B,PDIA3,ZP3,PDE4A,PDE1A,PRKAG1,PLCD1,PLB1,PRKAR1B,PRKCE,PNPLA3,PDE4D,LTK,PLCD4,PRKCA,PTK7,PLA2G16,PNPLA8,GNAS,ABHD3,SLC12A2,PLA2G4C,PRKAR2A,PLCG1,PLA2G4A,CALM1 (includes others),PLCB4,PRKAR2B,PRKG1,PRKCI,PRKAG2,PAFAH1B1,PAFAH1B3,PRKAR1A</t>
  </si>
  <si>
    <t xml:space="preserve">Telomere Extension by Telomerase</t>
  </si>
  <si>
    <t xml:space="preserve">11/15 (73%)</t>
  </si>
  <si>
    <t xml:space="preserve">TERF2IP,HNRNPA2B1,TNKS2,PINX1,RAD50,NBN,TERF2,TNKS,HNRNPA1,XRCC6,MRE11,TINF2,POT1,TERF1,XRCC5</t>
  </si>
  <si>
    <t xml:space="preserve">Glycogen Degradation III</t>
  </si>
  <si>
    <t xml:space="preserve">PGM3,GAA,PGM2L1,PGM5,PGM1,PYGL,TYMP,PYGB,AGL,MTAP,PGM2</t>
  </si>
  <si>
    <t xml:space="preserve">FAK Signaling</t>
  </si>
  <si>
    <t xml:space="preserve">1,53E-01</t>
  </si>
  <si>
    <t xml:space="preserve">4,04E-02</t>
  </si>
  <si>
    <t xml:space="preserve">34/99 (34%)</t>
  </si>
  <si>
    <t xml:space="preserve">45/99 (45%)</t>
  </si>
  <si>
    <t xml:space="preserve">20/99 (20%)</t>
  </si>
  <si>
    <t xml:space="preserve">RAF1,ARHGAP26,MAPK1,HMMR,PIK3R1,SOS2,HRAS,PDPK1,KRAS,TLN1,PIK3R4,PTEN,PTK2,PAK1,ITGA3,MAP2K2,MAPK3,MRAS,IRS2,ACTG2,FRS2,ATM,ITGA4,CAPN5,PIK3C2B,AKT2,RRAS,FGFR1,RAC1,ITGA5,PIK3R3,DOCK1,TLN2,PTPN11,ACTA2,GAB1,PLCG2,CAPN1,IRS1,ARHGEF6,CAPN2,PIK3CD,CAPN7,TNS1,ACTG1,CAPN3,FYN,PIK3CA,ARHGEF7,EGF,CRK,BCAR1,AKT1,PIK3C3,SOS1,AKT3,VCL,PIK3R2,MAP2K1,CAPN10,EGFR,ITGB1,SRC,PAK4,PXN,NRAS,PIK3C2A,GRB2,ASAP1,CSK,ACTB,ITGA2,PLCG1,GIT2,RRAS2,CAPNS1,PAK3,PAK2,PIK3CB</t>
  </si>
  <si>
    <t xml:space="preserve">Relaxin Signaling</t>
  </si>
  <si>
    <t xml:space="preserve">3,8E-02</t>
  </si>
  <si>
    <t xml:space="preserve">42/158 (27%)</t>
  </si>
  <si>
    <t xml:space="preserve">0/158 (0%)</t>
  </si>
  <si>
    <t xml:space="preserve">62/158 (39%)</t>
  </si>
  <si>
    <t xml:space="preserve">54/158 (34%)</t>
  </si>
  <si>
    <t xml:space="preserve">ADCY4,PIK3R1,GNB1,VEGFA,GNB4,TDP2,IRS2,GNA13,NFKBIB,FRS2,APEX1,GUCY1B1,GNG12,ATM,PIK3C2B,AKT2,GUCY1A1,NFKB2,RAP1A,PDE1C,PDE8A,GAB1,NPR3,IRS1,RXFP1,GNB2,PRKACA,PIK3CD,NPR2,PDE6D,RAP1B,NAPEPLD,PIK3CA,PDE7A,GNA11,GNA14,MPPE1,JUN,AKT1,PIK3C3,CREB1,PDE4D,PIK3R2,GNG5,GNB1L,GNG4,GRB2,GNA12,GNAQ,ADCY6,PLD6,FOS,GNAI3,PRKACB,MAPK1,PDE12,PDE3A,RACK1,GNB5,PIK3R4,GNB3,PDE7B,GDE1,MAPK3,MRAS,FICD,SMPDL3A,FGFR1,GNG2,PDE4B,GNAZ,PIK3R3,NFKBID,ADCY9,PTPN11,GNAO1,GUCY1A2,RELA,GDPD1,NFKBIE,PDE4A,PDE1A,NFKB1,PRKAG1,BRAF,GNG11,NFKBIA,PRKAR1B,AKT3,MAP2K1,GNAS,PIK3C2A,ADCY3,GNAI1,PRKAR2A,GNAI2,PRKAR2B,PRKAG2,PDE5A,PIK3CB,PDE8B,ELK1,ADCY7,PRKAR1A</t>
  </si>
  <si>
    <t xml:space="preserve">PKCθ Signaling in T Lymphocytes</t>
  </si>
  <si>
    <t xml:space="preserve">3,77E-02</t>
  </si>
  <si>
    <t xml:space="preserve">28/159 (18%)</t>
  </si>
  <si>
    <t xml:space="preserve">0/159 (0%)</t>
  </si>
  <si>
    <t xml:space="preserve">60/159 (38%)</t>
  </si>
  <si>
    <t xml:space="preserve">71/159 (45%)</t>
  </si>
  <si>
    <t xml:space="preserve">MAP2K4,RAC2,MAP3K11,MAPK1,NFATC3,PIK3R1,SOS2,HLA-B,CACNA1H,HRAS,KRAS,MAP3K4,PIK3R4,MAP3K10,IKBKB,CAMK2D,MAPK3,PPP3R1,MAP3K7,MRAS,IRS2,NFKBIB,FRS2,MAP3K2,ATM,MAP3K14,PIK3C2B,CACNB1,RRAS,MAP3K13,FGFR1,RAC1,CACNA1C,MALT1,NFKB2,PPP3CC,RAC3,CACNA1A,PIK3R3,MAP3K12,NFKBID,POU2F1,PTPN11,GAB1,PLCG2,IRS1,LAT,CACNA2D1,PIK3CD,CAMK2G,CACNA1I,RELA,FYN,PIK3CA,HLA-A,NFKBIE,MAP3K5,CACNB3,NFKB1,NFATC1,NFAT5,NFKBIA,JUN,PPP3CB,HLA-DMA,PIK3C3,SOS1,CHUK,PIK3R2,CACNG8,PPP3CA,VAV2,NRAS,PIK3C2A,MAP3K6,GRB2,CHP1,MAP3K1,MAPK8,PLCG1,NFATC4,FOS,RRAS2,BCL10,NFATC2,MAP3K8,PIK3CB,MAP3K3</t>
  </si>
  <si>
    <t xml:space="preserve">Serotonin Receptor Signaling</t>
  </si>
  <si>
    <t xml:space="preserve">7/43 (16%)</t>
  </si>
  <si>
    <t xml:space="preserve">27/43 (63%)</t>
  </si>
  <si>
    <t xml:space="preserve">GCH1,HTR2B,ADCY4,ADCY3,ADCY6,SLC18A2,IL4I1,ADCY9,SMOX,PTS,HTR7,SPR,PCBD1,ADCY7,MAOA,QDPR</t>
  </si>
  <si>
    <t xml:space="preserve">CCR3 Signaling in Eosinophils</t>
  </si>
  <si>
    <t xml:space="preserve">3,85E-02</t>
  </si>
  <si>
    <t xml:space="preserve">39/130 (30%)</t>
  </si>
  <si>
    <t xml:space="preserve">49/130 (38%)</t>
  </si>
  <si>
    <t xml:space="preserve">42/130 (32%)</t>
  </si>
  <si>
    <t xml:space="preserve">RAF1,MPRIP,MAPK1,PIK3R1,RACK1,GNB5,HRAS,LIMK2,KRAS,MAPK13,PIK3R4,LIMK1,GNB1,ROCK2,GNB4,PAK1,GNB3,PPP1R12B,MAP2K2,CFL2,MAPK3,MRAS,PLCB1,IRS2,PRKD3,FRS2,PRKD1,JMJD7-PLA2G4B,GNG12,PLA2G12A,ATM,PIK3C2B,CFL1,RRAS,ITPR2,FGFR1,GNG2,RAC1,ITPR1,MAPK12,PIK3R3,PLA2G6,PTPN11,GAB1,RHOA,IRS1,PRKCD,ITPR3,GNB2,PLCB3,PIK3CD,OPN1SW,PIK3CA,CAMK4,PPP1CB,MYLK,MAPK11,GNG11,PPP1R12A,PIK3C3,PRKCE,PIK3R2,GNG5,GNB1L,MAP2K1,PRKCA,GNG4,PAK4,GNAS,NRAS,PIK3C2A,GRB2,PLA2G4C,GNAI1,CCL11,ROCK1,GNAI2,PLA2G4A,GNAI3,CALM1 (includes others),PLCB4,RRAS2,PRKCI,MAPK14,PAK3,PAK2,PIK3CB,CCL26</t>
  </si>
  <si>
    <t xml:space="preserve">Extrinsic Prothrombin Activation Pathway</t>
  </si>
  <si>
    <t xml:space="preserve">1/16 (6%)</t>
  </si>
  <si>
    <t xml:space="preserve">11/16 (69%)</t>
  </si>
  <si>
    <t xml:space="preserve">F10,PROS1,THBD,TFPI,F3</t>
  </si>
  <si>
    <t xml:space="preserve">Mismatch Repair in Eukaryotes</t>
  </si>
  <si>
    <t xml:space="preserve">12/16 (75%)</t>
  </si>
  <si>
    <t xml:space="preserve">PMS2,MSH3,RPA1,RFC1,RFC5,POLD1,MLH1,PCNA,MSH2,RFC4,RFC2,MSH6,SLC19A1,FEN1,EXO1,RFC3</t>
  </si>
  <si>
    <t xml:space="preserve">Parkinson's Signaling</t>
  </si>
  <si>
    <t xml:space="preserve">8/16 (50%)</t>
  </si>
  <si>
    <t xml:space="preserve">SEPT5,CASP3,MAPK1,MAPK8,MAPK13,MAPK12,MAPK11,UCHL1,MAPK14,CASP9,PARK7,GPR37,CYCS,SNCAIP,SNCA</t>
  </si>
  <si>
    <t xml:space="preserve">Cholecystokinin/Gastrin-mediated Signaling</t>
  </si>
  <si>
    <t xml:space="preserve">32/101 (32%)</t>
  </si>
  <si>
    <t xml:space="preserve">0/101 (0%)</t>
  </si>
  <si>
    <t xml:space="preserve">45/101 (45%)</t>
  </si>
  <si>
    <t xml:space="preserve">24/101 (24%)</t>
  </si>
  <si>
    <t xml:space="preserve">MAP2K4,RAF1,MAPK1,DIRAS3,SOS2,SRF,HRAS,KRAS,ROCK2,PTK2,RHOG,MAP2K2,RHOB,MAPK3,MRAS,PLCB1,GNA13,PRKD3,PRKD1,RND2,RRAS,ITPR2,RHOJ,ITPR1,MAPK12,ATF2,IL33,RHOQ,RND3,RHOA,PRKCD,ITPR3,CREM,MAPK10,PLCB3,MAP2K3,MAPK7,FNBP1,MAP2K5,MAP2K6,IL1A,PTK2B,RHOT2,EPHA4,BCAR1,SHC1,JUN,RHOT1,RHOD,SOS1,RHOU,PRKCE,SST,MAP2K1,PRKCA,EGFR,SRC,PXN,NRAS,RHOC,GRB2,GNA12,MEF2A,MAPK8,GNAQ,MAPK9,ROCK1,FOS,PLCB4,RRAS2,PRKCI,MAPK14,MEF2D,IL1B,MEF2C,PTGS2,ELK1</t>
  </si>
  <si>
    <t xml:space="preserve">Melatonin Signaling</t>
  </si>
  <si>
    <t xml:space="preserve">26/72 (36%)</t>
  </si>
  <si>
    <t xml:space="preserve">PRKACB,MAP2K4,RAF1,MAPK1,PLCD3,PLCE1,CAMK2D,MAP2K2,RORA,MAPK3,PLCB1,PLCL1,PRKD3,PRKD1,PLCL2,ARAF,PRKCD,PLCG2,GNAO1,PRKACA,GNRH1,PLCB3,MAP2K3,MAP2K5,OPN1SW,CAMK2G,MAP2K6,CAMK4,PDIA3,PRKAG1,BRAF,PLCD1,PRKAR1B,PRKCE,PLCD4,MAP2K1,PRKCA,MAP2K7,GNAQ,PRKAR2A,GNAI1,PLCG1,GNAI2,GNAI3,CALM1 (includes others),PLCB4,PRKAR2B,PRKCI,PRKAG2,PRKAR1A</t>
  </si>
  <si>
    <t xml:space="preserve">14-3-3-mediated Signaling</t>
  </si>
  <si>
    <t xml:space="preserve">1,51E-01</t>
  </si>
  <si>
    <t xml:space="preserve">3,82E-02</t>
  </si>
  <si>
    <t xml:space="preserve">48/131 (37%)</t>
  </si>
  <si>
    <t xml:space="preserve">49/131 (37%)</t>
  </si>
  <si>
    <t xml:space="preserve">34/131 (26%)</t>
  </si>
  <si>
    <t xml:space="preserve">MAP2K4,TUBA1B,RAF1,MAPK1,YWHAH,BAD,PIK3R1,HRAS,KRAS,GSK3A,TUBB,PIK3R4,YWHAQ,SRPK2,PLCD3,PLCE1,MAP2K2,MAPK3,TSC2,MRAS,PLCB1,IRS2,TUBA1C,GSK3B,PLCL1,PRKD3,FRS2,AKT1S1,PRKD1,ATM,PIK3C2B,AKT2,TUBB3,YWHAG,YWHAE,YAP1,YWHAB,RRAS,STK11,FGFR1,EDC3,TUBB2A,YWHAZ,PLCL2,MAPK12,PIK3R3,CBL,GAB1,PTPN11,PRKCD,IRS1,PLCG2,MAPK10,PLCB3,PIK3CD,RPS6KA1,SNCA,TSC1,PIK3CA,PDIA3,MAP3K5,TUBB2B,PLCD1,AKT1,JUN,PIK3C3,AKT3,PRKCE,PIK3R2,PDCD6IP,MAP2K1,PLCD4,PRKCA,SRC,NRAS,PIK3C2A,GRB2,TUBB4B,TNFRSF1A,TUBG1,MAPK8,TUBA4A,MAPK9,VIM,PLCG1,BAX,FOS,TRAF2,PLCB4,RRAS2,TUBA1A,PRKCI,TUBB6,FOXO1,PIK3CB,CDKN1B,ELK1</t>
  </si>
  <si>
    <t xml:space="preserve">RANK Signaling in Osteoclasts</t>
  </si>
  <si>
    <t xml:space="preserve">1,5E-01</t>
  </si>
  <si>
    <t xml:space="preserve">3,92E-02</t>
  </si>
  <si>
    <t xml:space="preserve">31/102 (30%)</t>
  </si>
  <si>
    <t xml:space="preserve">0/102 (0%)</t>
  </si>
  <si>
    <t xml:space="preserve">51/102 (50%)</t>
  </si>
  <si>
    <t xml:space="preserve">20/102 (20%)</t>
  </si>
  <si>
    <t xml:space="preserve">MAP2K4,RAF1,MAP3K11,MAPK1,PIK3R1,TAB2,MAPK13,MAP3K4,PIK3R4,MAP3K10,IKBKB,MAP2K2,MAPK3,PPP3R1,MAP3K7,IRS2,TRAF5,NFKBIB,FRS2,BIRC3,MAP3K2,ATM,MAP3K14,PIK3C2B,AKT2,MITF,MAP3K13,FGFR1,PPP3CC,NFKB2,MAPK12,GSN,TRAF6,PIK3R3,MAP3K12,NFKBID,CBL,PTPN11,GAB1,IRS1,MAPK10,PIK3CD,MAP2K6,RELA,PIK3CA,CAMK4,PTK2B,NFKBIE,MAP3K5,NFKB1,MAPK11,NFATC1,NFKBIA,JUN,AKT1,PPP3CB,PIK3C3,AKT3,CHUK,PIK3R2,MAP2K1,PPP3CA,SRC,MAP2K7,PIK3C2A,MAP3K6,GRB2,CHP1,MAP3K1,MAPK8,MAPK9,XIAP,FOS,CALM1 (includes others),TRAF2,MAPK14,NFATC2,MAP3K8,PIK3CB,ELK1,MAP3K3,BIRC2</t>
  </si>
  <si>
    <t xml:space="preserve">GM-CSF Signaling</t>
  </si>
  <si>
    <t xml:space="preserve">18/73 (25%)</t>
  </si>
  <si>
    <t xml:space="preserve">36/73 (49%)</t>
  </si>
  <si>
    <t xml:space="preserve">19/73 (26%)</t>
  </si>
  <si>
    <t xml:space="preserve">RAF1,MAPK1,PIK3R1,SOS2,RACK1,HRAS,KRAS,PIK3R4,CCND1,CAMK2D,MAP2K2,PIM1,PPP3R1,MAPK3,CISH,MRAS,IRS2,FRS2,ATM,ETS1,PIK3C2B,AKT2,RRAS,FGFR1,STAT3,PPP3CC,PIK3R3,BCL2L1,GAB1,PTPN11,IRS1,PIK3CD,CAMK2G,RUNX1,PIK3CA,JAK2,SHC1,AKT1,PPP3CB,PIK3C3,SOS1,AKT3,PIK3R2,STAT5B,STAT1,MAP2K1,PPP3CA,NRAS,PIK3C2A,GRB2,RRAS2,LYN,PIK3CB,ELK1</t>
  </si>
  <si>
    <t xml:space="preserve">Glioblastoma Multiforme Signaling</t>
  </si>
  <si>
    <t xml:space="preserve">3,7E-02</t>
  </si>
  <si>
    <t xml:space="preserve">52/162 (32%)</t>
  </si>
  <si>
    <t xml:space="preserve">0/162 (0%)</t>
  </si>
  <si>
    <t xml:space="preserve">72/162 (44%)</t>
  </si>
  <si>
    <t xml:space="preserve">38/162 (23%)</t>
  </si>
  <si>
    <t xml:space="preserve">RAF1,AXIN1,PIK3R1,SOS2,NF2,HRAS,KRAS,CCND1,RB1,TSC2,PLCB1,IRS2,PLCL1,FRS2,WNT5B,ATM,PDGFRB,TP53,RND2,PIK3C2B,AKT2,RRAS,PLCL2,ITPR1,TCF3,GAB1,PLCG2,IRS1,E2F1,ITPR3,PIK3CD,PDGFD,TSC1,PIK3CA,PDIA3,RHOT2,CDK4,FZD1,PLCD1,MTOR,AKT1,IGF1,RHOD,PIK3C3,SOS1,E2F5,IGF1R,RHOU,PDGFRA,PIK3R2,CTNNB1,EGFR,GRB2,RHOC,PLCG1,MDM2,CCNE1,CDKN1A,FZD7,CDKN2A,MAPK1,WNT3,DIRAS3,PIK3R4,PTEN,MYC,PLCD3,E2F6,RHOG,PLCE1,MAP2K2,RHOB,MAPK3,MRAS,GSK3B,FZD2,RPS6KB1,E2F4,ITPR2,WNT9A,FGFR1,CDK6,RAC1,RHOJ,APC,PIK3R3,IGF2,RHOQ,PTPN11,RND3,CDC42,RHOA,PRKCD,FZD6,PLCB3,FZD5,CDK2,FNBP1,PDGFA,EGF,E2F3,PDGFC,WNT2,SHC1,RHOT1,SMO,AKT3,PLCD4,MAP2K1,SRC,NRAS,PIK3C2A,WNT2B,FZD8,PLCB4,RRAS2,FZD4,FOXO1,NF1,E2F7,PIK3CB,CDKN1B,WNT11,WNT5A</t>
  </si>
  <si>
    <t xml:space="preserve">VEGF Signaling</t>
  </si>
  <si>
    <t xml:space="preserve">3,88E-02</t>
  </si>
  <si>
    <t xml:space="preserve">36/103 (35%)</t>
  </si>
  <si>
    <t xml:space="preserve">0/103 (0%)</t>
  </si>
  <si>
    <t xml:space="preserve">42/103 (41%)</t>
  </si>
  <si>
    <t xml:space="preserve">25/103 (24%)</t>
  </si>
  <si>
    <t xml:space="preserve">RAF1,MAPK1,BAD,PIK3R1,SOS2,HRAS,KRAS,PIK3R4,ELAVL1,ARNT,VEGFA,ROCK2,PTK2,EIF1,MAP2K2,MAPK3,MRAS,IRS2,ACTG2,FRS2,EIF1AY,ATM,PIK3C2B,AKT2,YWHAE,RRAS,FGFR1,VEGFC,EIF2B3,EIF2S3,EIF2S2,PIK3R3,BCL2L1,PTPN11,ACTA2,GAB1,PLCG2,IRS1,EIF2B5,PIK3CD,ACTN4,ACTG1,PIK3CA,EIF2B4,PTK2B,VEGFB,HIF1A,EIF2S1,EIF2B2,PDGFC,BCL2,PGF,SHC1,AKT1,PIK3C3,SOS1,FOXO3,AKT3,VCL,PIK3R2,MAP2K1,ACTN1,PRKCA,SRC,PXN,NRAS,FLT1,PIK3C2A,GRB2,ACTN2,ACTB,PLCG1,ROCK1,RRAS2,FOXO1,EIF2B1,PIK3CB,EIF1AX</t>
  </si>
  <si>
    <t xml:space="preserve">IL-9 Signaling</t>
  </si>
  <si>
    <t xml:space="preserve">24/45 (53%)</t>
  </si>
  <si>
    <t xml:space="preserve">14/45 (31%)</t>
  </si>
  <si>
    <t xml:space="preserve">RELA,SOCS3,PIK3CA,JAK1,PIK3R1,NFKB1,PIK3R4,PIK3C3,CISH,SOCS2,IRS2,PIK3R2,STAT5B,STAT1,FRS2,ATM,PIK3C2B,STAT5A,PIK3C2A,GRB2,FGFR1,BCL3,NFKB2,STAT3,PIK3R3,GAB1,PTPN11,IRS1,PIK3CD,PIK3CB,JAK3</t>
  </si>
  <si>
    <t xml:space="preserve">Pyrimidine Ribonucleotides Interconversion</t>
  </si>
  <si>
    <t xml:space="preserve">17/45 (38%)</t>
  </si>
  <si>
    <t xml:space="preserve">16/45 (36%)</t>
  </si>
  <si>
    <t xml:space="preserve">12/45 (27%)</t>
  </si>
  <si>
    <t xml:space="preserve">ENTPD4,NME1,NUDT9,CTPS2,NME7,RECQL,NME6,DDX3X,SLC25A42,AK1,ANXA1,ENTPD6,CMPK1,AK9,ZRANB3,BLM,DHX9,NME4,CMPK2,ENTPD1,SMARCAL1,RAD54L,NUDT15,CTPS1,SMARCA1,NME3,NUDT5,AK5,HNRNPA1,NUDT16,AK4,CANT1,ENTPD7</t>
  </si>
  <si>
    <t xml:space="preserve">γ-linolenate Biosynthesis II (Animals)</t>
  </si>
  <si>
    <t xml:space="preserve">4/17 (24%)</t>
  </si>
  <si>
    <t xml:space="preserve">0/17 (0%)</t>
  </si>
  <si>
    <t xml:space="preserve">8/17 (47%)</t>
  </si>
  <si>
    <t xml:space="preserve">5/17 (29%)</t>
  </si>
  <si>
    <t xml:space="preserve">SLC27A5,ACSL3,ACSL5,FADS2,ACSL4,SLC27A1,SLC27A3,CYB5A,CYB5R3,SLC27A4,ACSL1,FADS1</t>
  </si>
  <si>
    <t xml:space="preserve">Mitochondrial L-carnitine Shuttle Pathway</t>
  </si>
  <si>
    <t xml:space="preserve">6/17 (35%)</t>
  </si>
  <si>
    <t xml:space="preserve">SLC27A5,ACSL3,CPT1A,ACSL5,CPT2,ACSL4,SLC27A1,SLC27A3,CPT1C,SLC27A4,ACSL1</t>
  </si>
  <si>
    <t xml:space="preserve">Adrenomedullin signaling pathway</t>
  </si>
  <si>
    <t xml:space="preserve">3,61E-02</t>
  </si>
  <si>
    <t xml:space="preserve">51/194 (26%)</t>
  </si>
  <si>
    <t xml:space="preserve">80/194 (41%)</t>
  </si>
  <si>
    <t xml:space="preserve">63/194 (32%)</t>
  </si>
  <si>
    <t xml:space="preserve">RAF1,PIK3R1,ADCY4,SOS2,HRAS,KRAS,GSK3A,KCNN2,MAPK13,ARNT,GPR37,PLCB1,IRS2,PLCL1,FRS2,GUCY1B1,ATM,PIK3C2B,AKT2,CALCRL,GUCY1A1,RRAS,MMP2,PLCL2,NFKB2,ITPR1,MAX,ARAF,GAB1,NPR3,IRS1,PLCG2,ITPR3,PRKACA,MAP2K3,PIK3CD,MAPK7,RXRA,NPR2,ADM,MAP2K6,PIK3CA,PTK2B,PDIA3,GNA11,GNA14,PLCD1,AKT1,TFAP2A,PIK3C3,SOS1,PIK3R2,RXRB,GRB2,CSK,MAPK8,MAPK6,GNAQ,ADCY6,PLCG1,CALM1 (includes others),FOS,MAP2K4,PRKACB,CRCP,MAPK1,BAD,SHC3,PRKG2,PIK3R4,PTK2,PLCD3,PLCE1,MAP2K2,MAPK3,MRAS,GSK3B,SHF,C3,CASP3,ITPR2,FGFR1,MAPK12,TTN,IL33,PIK3R3,ADCY9,PTPN11,SHC2,MAPK10,GUCY1A2,PLCB3,MAP2K5,RELA,IL1A,CAMK4,MYLK,HIF1A,NFKB1,MAPK11,PRKAG1,BCL2,BRAF,SHC1,PRKAR1B,AKT3,CFH,PLCD4,MAP2K1,PPARG,MAP2K7,TFAP2C,GNAS,NRAS,PIK3C2A,ADCY3,PRKAR2A,MAPK9,BAX,CEBPB,PLCB4,RRAS2,MAPK14,PRKAR2B,PRKG1,PRKAG2,IL1B,PIK3CB,ELK1,ADCY7,PRKAR1A</t>
  </si>
  <si>
    <t xml:space="preserve">P2Y Purigenic Receptor Signaling Pathway</t>
  </si>
  <si>
    <t xml:space="preserve">3,73E-02</t>
  </si>
  <si>
    <t xml:space="preserve">38/134 (28%)</t>
  </si>
  <si>
    <t xml:space="preserve">0/134 (0%)</t>
  </si>
  <si>
    <t xml:space="preserve">57/134 (43%)</t>
  </si>
  <si>
    <t xml:space="preserve">39/134 (29%)</t>
  </si>
  <si>
    <t xml:space="preserve">PRKACB,RAF1,MAPK1,PIK3R1,ADCY4,RACK1,GNB5,HRAS,KRAS,PIK3R4,GNB1,MYC,GNB4,PLCD3,GNB3,PLCE1,MAP2K2,MAPK3,MRAS,ATF4,PLCB1,IRS2,PLCL1,FRS2,PRKD3,PRKD1,GNG12,ATM,PIK3C2B,AKT2,RRAS,FGFR1,GNG2,CREBBP,CREB3,PLCL2,NFKB2,CREB3L4,CREB5,ATF2,PIK3R3,ADCY9,PTPN11,GAB1,PLCG2,IRS1,PRKCD,PRKACA,GNB2,PLCB3,PIK3CD,OPN1SW,RELA,PIK3CA,PDIA3,P2RY11,NFKB1,PRKAG1,EP300,PLCD1,AKT1,JUN,GNG11,PIK3C3,CREB1,PRKAR1B,AKT3,PRKCE,PIK3R2,GNG5,GNB1L,PLCD4,MAP2K1,PRKCA,GNG4,NRAS,PIK3C2A,GRB2,ADCY3,GNAI1,PRKAR2A,GNAQ,ADCY6,PLCG1,GNAI2,FOS,GNAI3,PLCB4,RRAS2,PRKCI,PRKAR2B,PRKAG2,PIK3CB,ADCY7,PRKAR1A</t>
  </si>
  <si>
    <t xml:space="preserve">Adipogenesis pathway</t>
  </si>
  <si>
    <t xml:space="preserve">43/134 (32%)</t>
  </si>
  <si>
    <t xml:space="preserve">62/134 (46%)</t>
  </si>
  <si>
    <t xml:space="preserve">29/134 (22%)</t>
  </si>
  <si>
    <t xml:space="preserve">BMP4,MNAT1,RB1,EGR2,LPIN1,HDAC7,TBL1XR1,KAT2A,TP53,ATG5,ATG7,KAT7,CDK7,RUNX1T1,ERCC3,KAT6A,GTF2H1,RPS6KA1,TCF7,PER2,DDIT3,FGF2,SAP30L,SIN3B,RBBP7,CEBPD,BMPR2,FZD1,KAT2B,AKT1,CTBP2,SETDB1,CTNNB1,GTF2H3,TNFRSF1A,XBP1,SIN3A,NR1D2,KAT6B,SREBF1,SOX9,FZD7,DGKD,SMAD3,NR2F2,FBXW7,HDAC6,CTBP1,FOXC2,TGFB1,HDAC11,EZH2,SMAD1,FZD2,SAP18,RPS6KB1,HDAC4,SMAD9,HDAC2,HDAC8,FGFR1,SAP30,ERCC2,NOCT,HDAC5,HDAC3,KDM1A,SIRT1,FZD6,KLF3,FZD5,FGFRL1,RBBP4,BMP2,PPIP5K1,GTF2H2,HIF1A,SMAD5,PAXIP1,CDK5,BMPR1A,AGPAT2,CLOCK,SMO,STAT5B,PPARG,HDAC9,CCNH,ARNTL,HAT1,HDAC1,SAP130,SENP2,CEBPB,NFATC4,BSCL2,FGF1,FZD8,EBF1,FZD4,SIRT2,FOXO1,KLF5,WNT5A,RPS6KC1</t>
  </si>
  <si>
    <t xml:space="preserve">Heparan Sulfate Biosynthesis (Late Stages)</t>
  </si>
  <si>
    <t xml:space="preserve">15/75 (20%)</t>
  </si>
  <si>
    <t xml:space="preserve">14/75 (19%)</t>
  </si>
  <si>
    <t xml:space="preserve">46/75 (61%)</t>
  </si>
  <si>
    <t xml:space="preserve">CHST7,HS2ST1,EXT1,LIPE,CES2,CHST15,PRDX6,HS3ST3A1,CHST2,HS6ST1,EXT2,TARS2,UST,SULT1A3/SULT1A4,CHST3,CHST11,CHST10,PPME1,CES3,CHST12,GLCE,PNPLA7,HS3ST3B1,EXTL3,NDST2,AARS,EXTL2,NDST1,EXTL1</t>
  </si>
  <si>
    <t xml:space="preserve">CXCR4 Signaling</t>
  </si>
  <si>
    <t xml:space="preserve">3,64E-02</t>
  </si>
  <si>
    <t xml:space="preserve">53/165 (32%)</t>
  </si>
  <si>
    <t xml:space="preserve">0/165 (0%)</t>
  </si>
  <si>
    <t xml:space="preserve">67/165 (41%)</t>
  </si>
  <si>
    <t xml:space="preserve">45/165 (27%)</t>
  </si>
  <si>
    <t xml:space="preserve">RAF1,MYL6,PIK3R1,ADCY4,MYL5,HRAS,KRAS,GNB1,GNB4,PAK1,PLCB1,IRS2,GNA13,FRS2,PRKD3,PRKD1,GNG12,ATM,RND2,PIK3C2B,AKT2,RRAS,ITPR1,MYL9,DOCK1,GAB1,IRS1,ITPR3,GNB2,PIK3CD,ELMO2,PIK3CA,RHOT2,GNA11,CRK,GNA14,ELMO3,JUN,AKT1,RHOD,PIK3C3,RHOU,PRKCE,PIK3R2,GNG5,GNB1L,MYL12B,MYL12A,GNG4,GRB2,RHOC,EGR1,GNA12,MAPK8,GNAQ,ADCY6,FOS,GNAI3,PAK3,LYN,MAP2K4,MAPK1,DIRAS3,RACK1,CXCL12,GNB5,MYL6B,PIK3R4,PTK2,ROCK2,GNB3,RHOG,MAP2K2,RHOB,MAPK3,MRAS,ARHGEF11,ITPR2,FGFR1,GNG2,RAC1,RHOJ,GNAZ,MAPK12,PIK3R3,ADCY9,RHOQ,PTPN11,RND3,RHOA,PRKCD,GNAO1,MAPK10,PLCB3,FNBP1,OPN1SW,BCAR1,GNG11,RHOT1,AKT3,MAP2K1,PRKCA,SRC,PAK4,PXN,GNAS,NRAS,PIK3C2A,ADCY3,GNAI1,MAPK9,GNAI2,ROCK1,PLCB4,RRAS2,PRKCI,PAK2,PIK3CB,ELK1,ADCY7</t>
  </si>
  <si>
    <t xml:space="preserve">GNRH Signaling</t>
  </si>
  <si>
    <t xml:space="preserve">51/165 (31%)</t>
  </si>
  <si>
    <t xml:space="preserve">47/165 (28%)</t>
  </si>
  <si>
    <t xml:space="preserve">RAF1,ADCY4,SOS2,CACNA1H,HRAS,KRAS,MAP3K4,MAPK13,GNB1,MAP3K10,PAK1,ATF4,PLCB1,PRKD3,PRKD1,MAP3K2,RRAS,CREBBP,CREB3,CACNA1C,HBEGF,MMP2,ITPR1,NFKB2,CREB5,CACNA1A,ATF2,MAP3K12,ITPR3,PRKACA,MAP2K3,MAPK7,CAMK2G,MAP2K6,PTK2B,GNA11,MAP3K5,GNA14,EP300,JUN,CREB1,SOS1,PRKCE,GNG5,EGFR,GRB2,EGR1,MAPK8,GNAQ,ADCY6,CALM1 (includes others),FOS,GNAI3,PAK3,MAP3K8,MAP3K3,MAP2K4,PRKACB,MAP3K11,MAPK1,PTK2,GNB3,CAMK2D,MAP2K2,MAPK3,MAP3K7,MRAS,MAP3K14,CACNB1,ITPR2,MAP3K13,GNG2,RAC1,CREB3L4,MAPK12,ADCY9,CDC42,PRKCD,CACNA2D1,MAPK10,GNRH1,PLCB3,OPN1SW,CACNA1I,RELA,CAMK4,CACNB3,NFKB1,MAPK11,PRKAG1,GNG11,PRKAR1B,CACNG8,MAP2K1,PRKCA,SRC,PAK4,PXN,MAP2K7,GNAS,NRAS,MAP3K6,MAP3K1,ADCY3,GNAI1,PRKAR2A,MAPK9,GNAI2,PLCB4,RRAS2,PRKCI,PRKAR2B,MAPK14,PAK2,PRKAG2,ELK1,ADCY7,PRKAR1A</t>
  </si>
  <si>
    <t xml:space="preserve">Dermatan Sulfate Biosynthesis (Late Stages)</t>
  </si>
  <si>
    <t xml:space="preserve">28/46 (61%)</t>
  </si>
  <si>
    <t xml:space="preserve">CHST7,HS2ST1,CHST12,DSEL,CHST15,HS3ST3A1,DSE,CHST2,HS3ST3B1,HS6ST1,UST,SULT1A3/SULT1A4,CHST3,CHST11,CHST10,NDST2,CHST14,NDST1</t>
  </si>
  <si>
    <t xml:space="preserve">GDNF Family Ligand-Receptor Interactions</t>
  </si>
  <si>
    <t xml:space="preserve">3,95E-02</t>
  </si>
  <si>
    <t xml:space="preserve">18/76 (24%)</t>
  </si>
  <si>
    <t xml:space="preserve">MAP2K4,RAF1,MAPK1,PIK3R1,SOS2,HRAS,KRAS,NCK1,PIK3R4,MAP2K2,MAPK3,MRAS,IRS2,RET,RASA1,FRS2,ATM,PIK3C2B,RRAS,DOK6,ITPR2,FGFR1,RAC1,ITPR1,DOK3,MAPK12,PIK3R3,PDLIM7,GAB1,PTPN11,CDC42,IRS1,PLCG2,ITPR3,MAPK10,PIK3CD,DOK1,DOK5,PIK3CA,GDNF,SHC1,JUN,DOK4,GFRA1,PIK3C3,CREB1,SOS1,PIK3R2,MAP2K1,NRAS,PIK3C2A,GRB2,MAPK8,PLCG1,MAPK9,FOS,RRAS2,PIK3CB</t>
  </si>
  <si>
    <t xml:space="preserve">Mouse Embryonic Stem Cell Pluripotency</t>
  </si>
  <si>
    <t xml:space="preserve">23/106 (22%)</t>
  </si>
  <si>
    <t xml:space="preserve">59/106 (56%)</t>
  </si>
  <si>
    <t xml:space="preserve">24/106 (23%)</t>
  </si>
  <si>
    <t xml:space="preserve">RAF1,BMP4,LIF,JAK1,MAPK1,AXIN1,PIK3R1,SOS2,HRAS,KRAS,MAPK13,PIK3R4,LIFR,MYC,MAP2K2,MAPK3,MAP3K7,MRAS,IRS2,GSK3B,FRS2,SMAD1,FZD2,TAB1,ATM,TP53,PIK3C2B,AKT2,SMAD9,RRAS,FGFR1,TYK2,CREBBP,STAT3,TCF3,MAPK12,APC,PIK3R3,DVL2,PTPN11,GAB1,IRS1,FZD6,FZD5,PIK3CD,IL6ST,ID2,PIK3CA,TCF4,BMPR2,JAK2,FZD1,SMAD5,MAPK11,ID1,AKT1,BMPR1A,PIK3C3,SOS1,SMO,SMAD4,AKT3,PIK3R2,CTNNB1,MAP2K1,NRAS,PIK3C2A,GRB2,DVL1,TCF7L1,ID3,XIAP,FZD8,RRAS2,FZD4,MAPK14,DVL3,PIK3CB,JAK3,TCF7L2,ID4,FZD7</t>
  </si>
  <si>
    <t xml:space="preserve">Valine Degradation I</t>
  </si>
  <si>
    <t xml:space="preserve">13/18 (72%)</t>
  </si>
  <si>
    <t xml:space="preserve">3/18 (17%)</t>
  </si>
  <si>
    <t xml:space="preserve">2/18 (11%)</t>
  </si>
  <si>
    <t xml:space="preserve">ECHS1,ABAT,ACADSB,BCKDHB,BCAT1,HIBCH,BCAT2,HIBADH,AUH,DLD,HADHB,ACAD8,DBT,EHHADH,ALDH6A1,HADHA</t>
  </si>
  <si>
    <t xml:space="preserve">Pyrimidine Ribonucleotides De Novo Biosynthesis</t>
  </si>
  <si>
    <t xml:space="preserve">19/47 (40%)</t>
  </si>
  <si>
    <t xml:space="preserve">0/47 (0%)</t>
  </si>
  <si>
    <t xml:space="preserve">16/47 (34%)</t>
  </si>
  <si>
    <t xml:space="preserve">12/47 (26%)</t>
  </si>
  <si>
    <t xml:space="preserve">ENTPD4,NME1,NUDT9,CTPS2,NME7,RECQL,NME6,DDX3X,SLC25A42,AK1,ENTPD6,ANXA1,CMPK1,AK9,BLM,ZRANB3,DHX9,NME4,CMPK2,ENTPD1,SMARCAL1,RAD54L,UMPS,NUDT15,CTPS1,SMARCA1,NME3,NUDT5,AK5,HNRNPA1,NUDT16,AK4,CAD,CANT1,ENTPD7</t>
  </si>
  <si>
    <t xml:space="preserve">Role of Wnt/GSK-3β Signaling in the Pathogenesis of Influenza</t>
  </si>
  <si>
    <t xml:space="preserve">1,44E-01</t>
  </si>
  <si>
    <t xml:space="preserve">3,9E-02</t>
  </si>
  <si>
    <t xml:space="preserve">14/77 (18%)</t>
  </si>
  <si>
    <t xml:space="preserve">37/77 (48%)</t>
  </si>
  <si>
    <t xml:space="preserve">SIAH1,TCF4,IFNE,WNT3,CSNK1G1,AXIN1,IFNB1,CSNK1A1,FZD1,WNT2,CSNK1E,NCOA2,SMO,GSK3B,CTNNB1,FZD2,WNT5B,CSNK1G2,WNT9A,CSNK1G3,DVL1,WNT2B,CSNK1D,TCF7L1,TCF3,NCOA3,APC,FZD8,DVL2,FZD4,APC2,NCOA1,FZD6,DVL3,FZD5,IFNAR1,WNT11,TCF7L2,FZD7,WNT5A</t>
  </si>
  <si>
    <t xml:space="preserve">1D-myo-inositol Hexakisphosphate Biosynthesis II (Mammalian)</t>
  </si>
  <si>
    <t xml:space="preserve">1,38E-01</t>
  </si>
  <si>
    <t xml:space="preserve">12/19 (63%)</t>
  </si>
  <si>
    <t xml:space="preserve">6/19 (32%)</t>
  </si>
  <si>
    <t xml:space="preserve">1/19 (5%)</t>
  </si>
  <si>
    <t xml:space="preserve">INPP5E,SEC16A,IPPK,INPPL1,ITPKA,INPP5A,OCRL,SYNJ2,ITPK1,IPMK,SYNJ1,INPP5J,INPP5F,ITPKB,INPP5B,ITPKC,INPP5K,PMPCA</t>
  </si>
  <si>
    <t xml:space="preserve">D-myo-inositol (1,3,4)-trisphosphate Biosynthesis</t>
  </si>
  <si>
    <t xml:space="preserve">10/19 (53%)</t>
  </si>
  <si>
    <t xml:space="preserve">8/19 (42%)</t>
  </si>
  <si>
    <t xml:space="preserve">MINPP1,INPP5E,SEC16A,INPPL1,ITPKA,INPP5A,OCRL,PTEN,SYNJ2,IPMK,SYNJ1,INPP5J,INPP5F,ITPKB,INPP5B,ITPKC,INPP5K,PMPCA</t>
  </si>
  <si>
    <t xml:space="preserve">Histamine Degradation</t>
  </si>
  <si>
    <t xml:space="preserve">4/19 (21%)</t>
  </si>
  <si>
    <t xml:space="preserve">ALDH4A1,ALDH1B1,ALDH2,ALDH1A1,HNMT,ALDH1L2,ALDH1A3,ALDH3A2,ALDH1A2,ALDH3B1,ALDH9A1,ALDH7A1</t>
  </si>
  <si>
    <t xml:space="preserve">3-phosphoinositide Biosynthesis</t>
  </si>
  <si>
    <t xml:space="preserve">1,37E-01</t>
  </si>
  <si>
    <t xml:space="preserve">3,48E-02</t>
  </si>
  <si>
    <t xml:space="preserve">66/201 (33%)</t>
  </si>
  <si>
    <t xml:space="preserve">0/201 (0%)</t>
  </si>
  <si>
    <t xml:space="preserve">76/201 (38%)</t>
  </si>
  <si>
    <t xml:space="preserve">59/201 (29%)</t>
  </si>
  <si>
    <t xml:space="preserve">MINPP1,DUSP8,MTMR9,PIK3R1,PPFIA3,ACP1,NUDT14,ACP5,PPP4C,PPP1R14B,ATP1A1,DUSP11,PRUNE1,IRS2,DUSP12,RNGTT,FRS2,ATM,PDGFRB,PIK3C2B,PPTC7,PLPP6,MET,PTPRH,MTMR4,PI4K2A,GAB1,INPP5F,PPP2R3A,PTPA,PIP5K1C,IRS1,PPM1H,DUSP23,PIK3CD,PIP4K2A,PIP4K2C,NUDT1,FYN,PIK3CA,PPP1R12C,PTPN2,PTPN13,NUDT9,NT5C,STYX,PPM1K,PTPN12,OCRL,UBLCP1,DUSP2,MTMR6,DUSP5,PTPRJ,INPP5B,PIK3C3,PDGFRA,PIK3R2,PI4K2B,PI4KA,PPP3CA,EGFR,WBP11,PPFIA1,PLPP7,GRB2,PPP1R8,PPP2R5D,DOT1L,PPP4R1,PPP2R5A,NUDT5,TNS3,NUDT16,PPP2R5E,PPFIA4,SOCS3,PTPN23,EPHX2,PPP2R5B,PPFIBP2,PIKFYVE,IGBP1,STYXL1,PIK3R4,PTEN,SACM1L,PPP1R7,NUDT11,ACP6,PPP1R13B,PGAM5,MTMR2,PPP1CA,RASA1,CDC25A,DUSP28,FGFR1,PPP1R14A,PAWR,FIG4,PTPRM,PIK3R3,ITPK1,PIP5K1A,PTPN11,DUSP1,CDIPT,SSH3,SGPP1,PIK3AP1,ESR1,SIRPA,NUDT12,PPIP5K1,NUDT2,HACD2,PTPRF,PXYLP1,CDC25B,SET,PPP1CC,PPP1R12A,DUSP10,PTPN1,KIT,ILKAP,EYA4,ERBB2,NUDT4,ALPL,PTPRN,PI4KB,SRC,CDC25C,PIK3C2A,ERBB3,PGAM4,NUDT15,SYNJ1,PIK3CB,DUSP16</t>
  </si>
  <si>
    <t xml:space="preserve">FcγRIIB Signaling in B Lymphocytes</t>
  </si>
  <si>
    <t xml:space="preserve">12/79 (15%)</t>
  </si>
  <si>
    <t xml:space="preserve">32/79 (41%)</t>
  </si>
  <si>
    <t xml:space="preserve">35/79 (44%)</t>
  </si>
  <si>
    <t xml:space="preserve">MAP2K4,CACNA1I,PIK3CA,PIK3R1,CACNA1H,HRAS,PDPK1,KRAS,CACNB3,PIK3R4,SHC1,AKT1,PIK3C3,SOS1,MRAS,IRS2,PIK3R2,CACNG8,FRS2,ATM,PIK3C2B,CACNB1,NRAS,PIK3C2A,RRAS,GRB2,FGFR1,MAPK8,CACNA1C,MAPK9,MAPK12,CACNA1A,PIK3R3,RRAS2,GAB1,PTPN11,PLCG2,IRS1,CACNA2D1,LYN,MAPK10,PIK3CD,PIK3CB,DOK1</t>
  </si>
  <si>
    <t xml:space="preserve">Primary Immunodeficiency Signaling</t>
  </si>
  <si>
    <t xml:space="preserve">4,08E-02</t>
  </si>
  <si>
    <t xml:space="preserve">5/49 (10%)</t>
  </si>
  <si>
    <t xml:space="preserve">6/49 (12%)</t>
  </si>
  <si>
    <t xml:space="preserve">38/49 (78%)</t>
  </si>
  <si>
    <t xml:space="preserve">RFXANK,IL7R,RFX5,RFXAP,DCLRE1C,CD40,ADA,JAK3,TAP1,TAP2,UNG</t>
  </si>
  <si>
    <t xml:space="preserve">Chondroitin Sulfate Biosynthesis (Late Stages)</t>
  </si>
  <si>
    <t xml:space="preserve">8/49 (16%)</t>
  </si>
  <si>
    <t xml:space="preserve">29/49 (59%)</t>
  </si>
  <si>
    <t xml:space="preserve">CHST7,CHSY3,CHPF,CHSY1,HS2ST1,CHST12,CSGALNACT1,CHST15,HS3ST3A1,CHST2,HS6ST1,HS3ST3B1,CSGALNACT2,UST,SULT1A3/SULT1A4,CHST3,CHST11,CHST10,NDST2,NDST1</t>
  </si>
  <si>
    <t xml:space="preserve">Insulin Receptor Signaling</t>
  </si>
  <si>
    <t xml:space="preserve">1,35E-01</t>
  </si>
  <si>
    <t xml:space="preserve">3,55E-02</t>
  </si>
  <si>
    <t xml:space="preserve">55/141 (39%)</t>
  </si>
  <si>
    <t xml:space="preserve">53/141 (38%)</t>
  </si>
  <si>
    <t xml:space="preserve">33/141 (23%)</t>
  </si>
  <si>
    <t xml:space="preserve">RAPGEF1,RAF1,SGK1,PIK3R1,SOS2,HRAS,GSK3A,KRAS,NCK1,PPP1R14B,GYS1,TSC2,IRS2,FRS2,ATM,PIK3C2B,AKT2,RRAS,CRKL,VAMP2,SYNJ2,INPP5F,GAB1,IRS1,PRKACA,PIK3CD,TSC1,FYN,PIK3CA,EIF2B4,TRIP10,PPP1R3C,CRK,JAK2,OCRL,EIF2B2,EIF4E,EIF4EBP1,MTOR,AKT1,INPP5B,PIK3C3,SOS1,PIK3R2,GRB2,MAPK8,ACLY,EIF2B1,PRKACB,FOXO4,SOCS3,JAK1,MAPK1,BAD,PDPK1,LIPE,PIK3R4,PTEN,MAP2K2,PPP1R7,MAPK3,MRAS,GSK3B,PPP1CA,RPS6KB1,FGFR1,EIF2B3,PPP1R14A,PPP1R11,PIK3R3,RHOQ,CBL,PTPN11,EIF2B5,ASIC1,INPP5K,INSR,PPP1CB,INPPL1,STXBP4,PRKAG1,PTPRF,SHC1,PPP1CC,PPP1R12A,PPP1R10,PTPN1,FOXO3,RPS6KB2,PRKAR1B,RPTOR,AKT3,STX4,MAP2K1,NRAS,PIK3C2A,PRKAR2A,GRB10,PPP1R3D,PRKCI,PRKAR2B,RRAS2,FOXO1,SYNJ1,INPP5J,PRKAG2,PIK3CB,PRKAR1A</t>
  </si>
  <si>
    <t xml:space="preserve">Estrogen-Dependent Breast Cancer Signaling</t>
  </si>
  <si>
    <t xml:space="preserve">3,75E-02</t>
  </si>
  <si>
    <t xml:space="preserve">20/80 (25%)</t>
  </si>
  <si>
    <t xml:space="preserve">40/80 (50%)</t>
  </si>
  <si>
    <t xml:space="preserve">MAPK1,PIK3R1,HRAS,KRAS,PIK3R4,CCND1,MAPK3,MRAS,ATF4,IRS2,FRS2,HSD17B1,ATM,PIK3C2B,STAT5A,AKT2,RRAS,FGFR1,CREB3,CREBBP,CREB3L4,NFKB2,CREB5,ATF2,PIK3R3,GAB1,PTPN11,IRS1,PIK3CD,ESR1,HSD17B2,HSD17B10,RELA,PIK3CA,HSD17B11,NFKB1,EP300,JUN,AKT1,SP1,IGF1,PIK3C3,CREB1,IGF1R,AKT3,HSD17B12,PIK3R2,STAT5B,HSD17B4,EGFR,SRC,NRAS,PIK3C2A,GRB2,HSD17B7,FOS,RRAS2,PIK3CB,ELK1,HSD17B14</t>
  </si>
  <si>
    <t xml:space="preserve">p53 Signaling</t>
  </si>
  <si>
    <t xml:space="preserve">1,34E-01</t>
  </si>
  <si>
    <t xml:space="preserve">3,6E-02</t>
  </si>
  <si>
    <t xml:space="preserve">25/111 (23%)</t>
  </si>
  <si>
    <t xml:space="preserve">65/111 (59%)</t>
  </si>
  <si>
    <t xml:space="preserve">21/111 (19%)</t>
  </si>
  <si>
    <t xml:space="preserve">CDKN2A,JMY,PIK3R1,RRM2B,PIK3R4,CCND1,PTEN,SCO2,CCNG1,RB1,BBC3,STAG1,PPP1R13B,CCNK,IRS2,GSK3B,HIPK2,BRCA1,FRS2,ATM,TP53,PIK3C2B,AKT2,TP53INP1,TOPBP1,MED1,FGFR1,TNFRSF10B,TIGAR,CSNK1D,TP53BP2,PIK3R3,BCL2L1,PCNA,MDM4,CCND2,PTPN11,GAB1,IRS1,SIRT1,E2F1,GNL3,PIK3CD,PIDD1,PML,CDK2,DRAM1,PIK3CA,SNAI2,GADD45B,PLAGL1,PIAS1,CDK4,HIF1A,ST13,FAS,CHEK1,BCL2,EP300,CASP6,KAT2B,JUN,AKT1,GADD45A,THBS1,PIK3C3,COQ8A,AKT3,PIK3R2,CTNNB1,TNFRSF10A,CHEK2,HDAC9,PRKDC,PMAIP1,PIK3C2A,GRB2,HDAC1,PERP,MAPK8,APAF1,MDM2,BAX,BIRC5,TP53I3,SERPINE2,MAPK14,CDKN1A,ATR,PIK3CB</t>
  </si>
  <si>
    <t xml:space="preserve">Macropinocytosis Signaling</t>
  </si>
  <si>
    <t xml:space="preserve">20/81 (25%)</t>
  </si>
  <si>
    <t xml:space="preserve">38/81 (47%)</t>
  </si>
  <si>
    <t xml:space="preserve">23/81 (28%)</t>
  </si>
  <si>
    <t xml:space="preserve">PIK3R1,HRAS,KRAS,PIK3R4,PAK1,MRAS,IRS2,ITGB4,PRKD3,FRS2,PRKD1,ITGB5,ATM,PIK3C2B,RRAS,FGFR1,RAC1,ITGA5,RAB34,PIK3R3,MET,GAB1,PTPN11,CDC42,RHOA,PLCG2,PRKCD,IRS1,CD14,PIK3CD,ACTN4,PDGFD,PIK3CA,PDGFA,USP6NL,EGF,ITGB8,NGF,PDGFC,ARF6,RAB5A,PIK3C3,HGF,PRKCE,PIK3R2,PRKCA,ITGB1,SRC,NRAS,PIK3C2A,GRB2,ANKFY1,PLCG1,PRKCI,RRAS2,ABI1,CSF1,PIK3CB</t>
  </si>
  <si>
    <t xml:space="preserve">D-myo-inositol (1,4,5,6)-Tetrakisphosphate Biosynthesis</t>
  </si>
  <si>
    <t xml:space="preserve">3,5E-02</t>
  </si>
  <si>
    <t xml:space="preserve">53/143 (37%)</t>
  </si>
  <si>
    <t xml:space="preserve">0/143 (0%)</t>
  </si>
  <si>
    <t xml:space="preserve">37/143 (26%)</t>
  </si>
  <si>
    <t xml:space="preserve">MINPP1,DUSP8,MTMR9,PPFIA3,ACP1,NUDT14,ACP5,PPP4C,PPP1R14B,ATP1A1,IPMK,DUSP11,PRUNE1,DUSP12,RNGTT,PPTC7,PLPP6,PTPRH,MTMR4,INPP5F,PPP2R3A,PTPA,PPM1H,DUSP23,NUDT1,PPP1R12C,PTPN2,PTPN13,NUDT9,NT5C,STYX,PPM1K,OCRL,PTPN12,DUSP2,UBLCP1,MTMR6,DUSP5,PTPRJ,INPP5B,PPP3CA,PPFIA1,WBP11,PLPP7,PPP1R8,PPP2R5D,DOT1L,PPP4R1,PPP2R5A,NUDT5,TNS3,NUDT16,PPP2R5E,PPFIA4,SOCS3,PTPN23,EPHX2,PPFIBP2,PPP2R5B,PIKFYVE,IGBP1,STYXL1,PTEN,SACM1L,NUDT11,PPP1R7,PPP1R13B,ACP6,PGAM5,MTMR2,PPP1CA,RASA1,CDC25A,DUSP28,PPP1R14A,FIG4,PAWR,PTPRM,ITPK1,PTPN11,DUSP1,SSH3,SGPP1,SIRPA,NUDT12,PPIP5K1,NUDT2,HACD2,PTPRF,PXYLP1,CDC25B,SET,PPP1CC,PPP1R12A,DUSP10,PTPN1,ILKAP,EYA4,NUDT4,PTPRN,ALPL,CDC25C,PGAM4,NUDT15,SYNJ1,DUSP16</t>
  </si>
  <si>
    <t xml:space="preserve">D-myo-inositol (3,4,5,6)-tetrakisphosphate Biosynthesis</t>
  </si>
  <si>
    <t xml:space="preserve">Synaptic Long Term Depression</t>
  </si>
  <si>
    <t xml:space="preserve">3,45E-02</t>
  </si>
  <si>
    <t xml:space="preserve">44/174 (25%)</t>
  </si>
  <si>
    <t xml:space="preserve">0/174 (0%)</t>
  </si>
  <si>
    <t xml:space="preserve">51/174 (29%)</t>
  </si>
  <si>
    <t xml:space="preserve">79/174 (45%)</t>
  </si>
  <si>
    <t xml:space="preserve">RAF1,MAPK1,PPP2CA,PLA2R1,PPP2R5B,CACNA1H,HRAS,PPP2R3B,KRAS,PRKG2,PLCD3,PLCE1,MAP2K2,LCAT,PPM1J,MAPK3,PPM1L,RYR3,MRAS,PLCB1,GNA13,PLCL1,PRKD3,PRKD1,GUCY1B1,PLA2G12A,CACNB1,GUCY1A1,RRAS,ITPR2,CACNA1C,PLCL2,ITPR1,GNAZ,CACNA1A,PLA2G6,PPP2CB,PPP2R1A,NPR3,PPP2R3A,PTPA,PLCG2,PRKCD,PPP2R2B,ITPR3,GNAO1,CACNA2D1,GUCY1A2,RARRES3,PLCB3,NPR2,PAFAH1B2,CACNA1I,PPP2R2A,PDIA3,GRIA1,GNA11,GNA14,CACNB3,PLCD1,IGF1,PLB1,IGF1R,PRKCE,PNPLA3,PPP2R5C,CACNG8,MAP2K1,PLCD4,PRKCA,PNPLA8,PLA2G16,GNAS,NRAS,ABHD3,GNA12,PPP2R5D,PLA2G4C,GNAQ,GNAI1,PLCG1,PPP2R5A,GNAI2,GNAI3,PLA2G4A,PLCB4,RRAS2,PRKCI,PRKG1,LYN,PPP2R5E,PAFAH1B1,PPP2R1B,PAFAH1B3,GRIA3</t>
  </si>
  <si>
    <t xml:space="preserve">Superpathway of Inositol Phosphate Compounds</t>
  </si>
  <si>
    <t xml:space="preserve">3,39E-02</t>
  </si>
  <si>
    <t xml:space="preserve">84/236 (36%)</t>
  </si>
  <si>
    <t xml:space="preserve">0/236 (0%)</t>
  </si>
  <si>
    <t xml:space="preserve">85/236 (36%)</t>
  </si>
  <si>
    <t xml:space="preserve">67/236 (28%)</t>
  </si>
  <si>
    <t xml:space="preserve">MINPP1,DUSP8,MTMR9,PIK3R1,PPFIA3,ACP1,NUDT14,ACP5,PPP4C,PPP1R14B,ATP1A1,IPMK,ITPKB,PLCB1,DUSP11,PRUNE1,IRS2,DUSP12,RNGTT,FRS2,ATM,PDGFRB,PIK3C2B,PIP4P1,PPTC7,PLPP6,MET,SYNJ2,PTPRH,MTMR4,PI4K2A,GAB1,INPP5F,PIP4P2,PTPA,PIP5K1C,PPP2R3A,IRS1,PLCG2,PPM1H,ITPKC,DUSP23,PIK3CD,PIP4K2A,PIP4K2C,NUDT1,FYN,PIK3CA,PPP1R12C,PTPN2,PTPN13,NUDT9,NT5C,STYX,INPP5A,PPM1K,PTPN12,OCRL,UBLCP1,DUSP2,PLCD1,MTMR6,DUSP5,PTPRJ,PIK3C3,INPP5B,PDGFRA,PIK3R2,PI4K2B,PI4KA,PPP3CA,EGFR,WBP11,PPFIA1,PLPP7,GRB2,PPP1R8,INPP5E,PPP2R5D,DOT1L,PLCG1,ITPKA,PPP4R1,PPP2R5A,NUDT5,TNS3,NUDT16,PPP2R5E,PPIP5K2,PPFIA4,SOCS3,PTPN23,EPHX2,PPP2R5B,PPFIBP2,PIKFYVE,IPPK,IGBP1,STYXL1,PIK3R4,SACM1L,PTEN,PLCD3,PLCE1,PPP1R7,NUDT11,ACP6,PPP1R13B,PGAM5,IP6K1,MTMR2,PPP1CA,RASA1,PMPCA,CDC25A,DUSP28,SEC16A,FGFR1,PPP1R14A,PAWR,FIG4,PTPRM,PIK3R3,ITPK1,PIP5K1A,PTPN11,DUSP1,CDIPT,SSH3,PLCB3,SGPP1,PIK3AP1,INPP5K,ESR1,SIRPA,NUDT12,PPIP5K1,INPPL1,NUDT2,HACD2,PXYLP1,PTPRF,CDC25B,SET,PPP1CC,PPP1R12A,DUSP10,PTPN1,KIT,ILKAP,EYA4,ERBB2,IP6K2,NUDT4,ALPL,PTPRN,PLCD4,PI4KB,SRC,CDC25C,PIK3C2A,ERBB3,PGAM4,NUDT15,PLCB4,INPP5J,SYNJ1,PIK3CB,DUSP16</t>
  </si>
  <si>
    <t xml:space="preserve">Heparan Sulfate Biosynthesis</t>
  </si>
  <si>
    <t xml:space="preserve">3,66E-02</t>
  </si>
  <si>
    <t xml:space="preserve">20/82 (24%)</t>
  </si>
  <si>
    <t xml:space="preserve">0/82 (0%)</t>
  </si>
  <si>
    <t xml:space="preserve">14/82 (17%)</t>
  </si>
  <si>
    <t xml:space="preserve">48/82 (59%)</t>
  </si>
  <si>
    <t xml:space="preserve">B3GALT6,CHST7,HS2ST1,LIPE,EXT1,CES2,CHST15,PRDX6,HS3ST3A1,CHST2,HS6ST1,B4GALT7,EXT2,TARS2,UST,SULT1A3/SULT1A4,CHST3,CHST11,CHST10,PPME1,CES3,XYLT1,CHST12,GLCE,PNPLA7,HS3ST3B1,XYLT2,EXTL3,B3GAT3,NDST2,AARS,EXTL2,NDST1,EXTL1</t>
  </si>
  <si>
    <t xml:space="preserve">Hereditary Breast Cancer Signaling</t>
  </si>
  <si>
    <t xml:space="preserve">3,47E-02</t>
  </si>
  <si>
    <t xml:space="preserve">55/144 (38%)</t>
  </si>
  <si>
    <t xml:space="preserve">70/144 (49%)</t>
  </si>
  <si>
    <t xml:space="preserve">19/144 (13%)</t>
  </si>
  <si>
    <t xml:space="preserve">NPM1,POLR2F,PIK3R1,FANCF,SMARCD2,HRAS,ARID2,KRAS,DDB2,CCND1,RB1,FANCB,HDAC7,SMARCB1,IRS2,SMARCC2,FRS2,ATM,TP53,POLR2I,PIK3C2B,AKT2,RRAS,FANCG,CREBBP,RFC1,RPA1,FANCC,GAB1,RFC4,IRS1,H2AFX,E2F1,PIK3CD,FANCA,PHF10,FANCM,PIK3CA,GADD45B,CDK4,POLR2J,SMARCA4,CHEK1,EP300,FANCE,AKT1,GADD45A,PIK3C3,RFC2,SLC19A1,PIK3R2,POLR2J2/POLR2J3,PMS2,GRB2,ACTB,CDK1,BRD7,MSH2,CDKN1A,RPS27A,POLR2D,PIK3R4,PTEN,HDAC6,HDAC11,XPC,MRAS,BRCA1,POLR2L,HDAC4,HDAC2,HDAC8,WEE1,FGFR1,CDK6,POLR2H,POLR2K,SMARCD3,CCNB1,HDAC5,PIK3R3,PALB2,HDAC3,PTPN11,SMARCA2,POLR2E,MRE11,FAAP24,RFC3,PBRM1,ARID1A,BARD1,POLR2B,MLH1,RAD50,RAD51,POLR2A,POLR2C,FANCD2,UBA52,AKT3,BLM,CHEK2,HDAC9,UBB,CDC25C,NRAS,FAAP100,PIK3C2A,TUBG1,HDAC1,SMARCE1,SMARCD1,RFC5,FANCL,NBN,POLR2G,RRAS2,MSH6,BRCA2,PIK3CB,ATR,SMARCC1,UBC,HLTF</t>
  </si>
  <si>
    <t xml:space="preserve">Oxidative Ethanol Degradation III</t>
  </si>
  <si>
    <t xml:space="preserve">11/21 (52%)</t>
  </si>
  <si>
    <t xml:space="preserve">0/21 (0%)</t>
  </si>
  <si>
    <t xml:space="preserve">4/21 (19%)</t>
  </si>
  <si>
    <t xml:space="preserve">6/21 (29%)</t>
  </si>
  <si>
    <t xml:space="preserve">ALDH1B1,ALDH4A1,ACSS1,ALDH9A1,ALDH2,ACSS3,ALDH1A1,ALDH1L2,ALDH1A3,ALDH3A2,ACSS2,ALDH1A2,ALDH3B1,ACSL1,ALDH7A1</t>
  </si>
  <si>
    <t xml:space="preserve">Endoplasmic Reticulum Stress Pathway</t>
  </si>
  <si>
    <t xml:space="preserve">8/21 (38%)</t>
  </si>
  <si>
    <t xml:space="preserve">12/21 (57%)</t>
  </si>
  <si>
    <t xml:space="preserve">1/21 (5%)</t>
  </si>
  <si>
    <t xml:space="preserve">CALR,DDIT3,CASP3,ERN1,MAPK8,XBP1,DNAJC3,ATF6,MAP3K5,HSPA5,EIF2S1,TAOK3,MBTPS2,TRAF2,HSP90B1,CASP9,MBTPS1,ATF4,EIF2AK3,CASP7</t>
  </si>
  <si>
    <t xml:space="preserve">Clathrin-mediated Endocytosis Signaling</t>
  </si>
  <si>
    <t xml:space="preserve">3,38E-02</t>
  </si>
  <si>
    <t xml:space="preserve">66/207 (32%)</t>
  </si>
  <si>
    <t xml:space="preserve">0/207 (0%)</t>
  </si>
  <si>
    <t xml:space="preserve">74/207 (36%)</t>
  </si>
  <si>
    <t xml:space="preserve">67/207 (32%)</t>
  </si>
  <si>
    <t xml:space="preserve">RAB5C,F2R,PIK3R1,AP2B1,ARPC5,SH3GLB1,VEGFA,CD2AP,SNX9,IRS2,STAM,ITGB4,FRS2,DNM2,ITGB5,ATM,ACTR2,PIK3C2B,USP9X,ITGA5,PCYOX1,AP2S1,MET,HSPA8,AP1S1,SH3GL1,ARPC1A,GAB1,ACTA2,PIP5K1C,IRS1,ARPC2,RAB11A,TFRC,PIK3CD,PDGFD,ACTG1,APOD,AP3S1,APOE,PIK3CA,AP2A1,ARPC1B,FGF2,GAK,VEGFB,ITGB8,ARF6,ACTR3,ARRB1,IGF1,PIK3C3,AAK1,DAB2,ARPC3,CSNK2B,SH3GLB2,LDLRAP1,PIK3R2,HGS,FGF7,PPP3CA,RAB4B,ITGB1,GRB2,ACTB,MDM2,HIP1,TSG101,LDLR,RPS27A,FGF11,ARPC4,AP1G1,MYO1E,CSNK2A1,EPS15,EPHB2,CLTB,WASL,SH3GL2,AP1B1,PIK3R4,AP2A2,RAB11B,PPP3R1,AMPH,ACTG2,SH3KBP1,MYO6,FGFR1,CLTC,RAC1,VEGFC,PPP3CC,PIK3R3,ARRB2,CBL,PTPN11,CDC42,CLTA,CLTCL1,CTTN,FGF5,SH3BP4,RAB4A,PDGFA,PICALM,NUMB,EGF,RAB5B,PDGFC,PGF,RAB5A,AP1G2,PPP3CB,UBA52,SRC,AP2M1,UBB,EPN1,AP3M1,PIK3C2A,ARPC5L,AP1M1,AP1S2,CHP1,RAB7A,FGF1,APOL1,DNM1,CSNK2A2,SYNJ1,AP3B1,APOC1,PIK3CB,UBC,DNM1L,CLU,HIP1R</t>
  </si>
  <si>
    <t xml:space="preserve">G Beta Gamma Signaling</t>
  </si>
  <si>
    <t xml:space="preserve">3,51E-02</t>
  </si>
  <si>
    <t xml:space="preserve">33/114 (29%)</t>
  </si>
  <si>
    <t xml:space="preserve">0/114 (0%)</t>
  </si>
  <si>
    <t xml:space="preserve">41/114 (36%)</t>
  </si>
  <si>
    <t xml:space="preserve">40/114 (35%)</t>
  </si>
  <si>
    <t xml:space="preserve">PRKACB,RAF1,MAPK1,CAV2,RACK1,SOS2,CACNA1H,GNB5,HRAS,PDPK1,KRAS,GNB1,GNB4,PAK1,GNB3,MAPK3,CAV1,MRAS,GNA13,PRKD3,PRKD1,DNM2,GNG12,AKT2,CACNB1,RRAS,GNG2,CACNA1C,HBEGF,GNAZ,CACNA1A,CDC42,PLCG2,PRKCD,ARHGEF6,CACNA2D1,GNAO1,PRKACA,GNB2,CACNA1I,GNA11,CACNB3,GNA14,PRKAG1,SHC1,GNG11,AKT1,SOS1,PRKAR1B,PRKCE,AKT3,GNG5,CACNG8,GNB1L,PRKCA,EGFR,GNG4,SRC,GNAS,NRAS,GRB2,GNA12,PRKAR2A,GNAQ,GNAI1,PLCG1,KCNJ3,GNAI2,GNAI3,RRAS2,PRKCI,PRKAR2B,PRKAG2,PRKAR1A</t>
  </si>
  <si>
    <t xml:space="preserve">Renal Cell Carcinoma Signaling</t>
  </si>
  <si>
    <t xml:space="preserve">24/83 (29%)</t>
  </si>
  <si>
    <t xml:space="preserve">42/83 (51%)</t>
  </si>
  <si>
    <t xml:space="preserve">17/83 (20%)</t>
  </si>
  <si>
    <t xml:space="preserve">RAF1,RAPGEF1,MAPK1,PIK3R1,SOS2,HRAS,KRAS,PIK3R4,ELOB,ELOC,ARNT,VEGFA,PAK1,MAP2K2,TGFB1,MAPK3,MRAS,IRS2,FRS2,ATM,ETS1,PIK3C2B,AKT2,SLC2A1,RRAS,FGFR1,CREBBP,RAC1,RAP1A,PIK3R3,MET,GAB1,PTPN11,CDC42,RBX1,IRS1,PIK3CD,FH,VHL,PIK3CA,CRK,HIF1A,EP300,JUN,AKT1,UBA52,PIK3C3,HGF,SOS1,AKT3,PIK3R2,MAP2K1,PAK4,UBB,NRAS,PIK3C2A,GRB2,FOS,RRAS2,PAK3,CUL2,PAK2,TGFA,RPS27A,PIK3CB,UBC</t>
  </si>
  <si>
    <t xml:space="preserve">Neuropathic Pain Signaling In Dorsal Horn Neurons</t>
  </si>
  <si>
    <t xml:space="preserve">1,29E-01</t>
  </si>
  <si>
    <t xml:space="preserve">28/115 (24%)</t>
  </si>
  <si>
    <t xml:space="preserve">40/115 (35%)</t>
  </si>
  <si>
    <t xml:space="preserve">47/115 (41%)</t>
  </si>
  <si>
    <t xml:space="preserve">PRKACB,GRIN2A,CAMK1,MAPK1,CAMK1D,PIK3R1,KCNN2,PIK3R4,PLCD3,PLCE1,CAMK2D,GPR37,MAPK3,PLCB1,IRS2,PLCL1,PRKD3,FRS2,PRKD1,ATM,PIK3C2B,ITPR2,FGFR1,PLCL2,ITPR1,PIK3R3,GAB1,PTPN11,PLCG2,PRKCD,IRS1,ITPR3,PRKACA,PLCB3,PIK3CD,CAMK2G,PIK3CA,CAMK4,BDNF,PDIA3,GRIA1,GRIN2D,PRKAG1,GRINA,PLCD1,PIK3C3,CREB1,CAMK1G,PRKAR1B,PRKCE,PIK3R2,PLCD4,PRKCA,SRC,PIK3C2A,GRB2,PRKAR2A,PLCG1,FOS,PLCB4,PRKCI,NTRK2,PRKAR2B,PRKAG2,PIK3CB,ELK1,PRKAR1A,GRIA3</t>
  </si>
  <si>
    <t xml:space="preserve">CD27 Signaling in Lymphocytes</t>
  </si>
  <si>
    <t xml:space="preserve">1,28E-01</t>
  </si>
  <si>
    <t xml:space="preserve">23/53 (43%)</t>
  </si>
  <si>
    <t xml:space="preserve">7/53 (13%)</t>
  </si>
  <si>
    <t xml:space="preserve">MAP2K6,MAP2K4,RELA,MAP3K11,NFKBIE,MAP3K4,MAP3K5,NFKB1,IKBKB,MAP3K10,SIVA1,CASP9,NFKBIA,JUN,MAP2K2,MAP3K7,BID,TRAF5,CHUK,CASP8,NFKBIB,MAP2K1,MAP3K2,MAP3K14,MAP2K7,CASP3,MAP3K6,MAP3K13,MAP3K1,APAF1,MAPK8,MAPK9,NFKB2,MAPK12,BCL2L1,MAP3K12,NFKBID,FOS,TRAF2,MAPK10,ELP1,CYCS,MAP3K8,MAP2K3,MAP3K3,MAP2K5</t>
  </si>
  <si>
    <t xml:space="preserve">Phototransduction Pathway</t>
  </si>
  <si>
    <t xml:space="preserve">11/53 (21%)</t>
  </si>
  <si>
    <t xml:space="preserve">36/53 (68%)</t>
  </si>
  <si>
    <t xml:space="preserve">PRKACB,GUCY1A1,PRKAR2A,GNB5,OPN3,PRKAG1,GNB1,GNB3,PRKAR2B,PRKACA,PRKAR1B,GUCY1A2,PRKAG2,OPN1SW,GUCY1B1,PRKAR1A,PDE6D</t>
  </si>
  <si>
    <t xml:space="preserve">Polyamine Regulation in Colon Cancer</t>
  </si>
  <si>
    <t xml:space="preserve">5/22 (23%)</t>
  </si>
  <si>
    <t xml:space="preserve">14/22 (64%)</t>
  </si>
  <si>
    <t xml:space="preserve">3/22 (14%)</t>
  </si>
  <si>
    <t xml:space="preserve">PPARG,TCF4,AZIN1,PSMF1,SAT1,PSME2,SAT2,OAZ2,KRAS,PSME3,APC,ODC1,MYC,PSME1,MAX,MXD1,PSME4,OAZ1,CTNNB1</t>
  </si>
  <si>
    <t xml:space="preserve">Phospholipase C Signaling</t>
  </si>
  <si>
    <t xml:space="preserve">1,27E-01</t>
  </si>
  <si>
    <t xml:space="preserve">3,31E-02</t>
  </si>
  <si>
    <t xml:space="preserve">80/242 (33%)</t>
  </si>
  <si>
    <t xml:space="preserve">0/242 (0%)</t>
  </si>
  <si>
    <t xml:space="preserve">79/242 (33%)</t>
  </si>
  <si>
    <t xml:space="preserve">83/242 (34%)</t>
  </si>
  <si>
    <t xml:space="preserve">RAF1,PLD2,MYL6,ADCY4,MYL5,SOS2,HRAS,KRAS,ARHGEF1,GNB1,GNB4,ITGA3,PPP1R12B,HDAC7,ATF4,PLCB1,GNA13,PRKD3,GNG12,PRKD1,ITGA4,PLA2G12A,RND2,ARHGEF4,PLD3,RRAS,CREBBP,CREB3,RALB,ITGA5,ARHGEF17,ITPR1,NFKB2,CREB5,RAP1A,PLD1,ATF2,MYL9,PLA2G6,PLCG2,ITPR3,ARHGEF6,GNB2,ARHGEF18,ARHGEF10,ARHGEF9,RAP1B,FYN,NAPEPLD,RALA,ARHGEF7,RHOT2,EP300,PLCD1,TGM2,ARHGEF19,RHOD,CREB1,SOS1,RHOU,PRKCE,ARHGEF3,GNG5,GNB1L,MYL12B,PPP3CA,MYL12A,GNG4,ITGB1,GRB2,RHOC,ITGA2,GNAQ,ADCY6,PLCG1,PLD6,ARHGEF5,PLA2G4A,CALM1 (includes others),MEF2D,LYN,MPRIP,MAPK1,NFATC3,DIRAS3,RACK1,GNB5,MYL6B,HDAC6,PLCD3,PLCE1,GNB3,RHOG,RHOB,MAP2K2,MAPK3,PPP3R1,HDAC11,MRAS,ARHGEF11,JMJD7-PLA2G4B,RALGDS,HDAC4,HDAC2,HDAC8,ITPR2,GNG2,RAC1,PPP1R14A,RAPGEF3,RHOJ,PPP3CC,CREB3L4,HDAC5,ADCY9,RHOQ,HDAC3,RND3,RHOA,PRKCD,LAT,PLCB3,FNBP1,PEBP1,RELA,CAMK4,RPS6KA3,PPP1CB,NFKB1,NFATC1,SHC1,HMOX1,NFAT5,GNG11,PPP3CB,PPP1R12A,AHNAK,RHOT1,ARHGEF2,PLCD4,MAP2K1,PRKCA,HDAC9,SRC,GNAS,ARHGEF12,NRAS,PLA2G4C,HDAC1,ADCY3,CHP1,MEF2A,NFATC4,PLCB4,RRAS2,PRKCI,NFATC2,MEF2C,ADCY7</t>
  </si>
  <si>
    <t xml:space="preserve">Transcriptional Regulatory Network in Embryonic Stem Cells</t>
  </si>
  <si>
    <t xml:space="preserve">1,24E-01</t>
  </si>
  <si>
    <t xml:space="preserve">5/54 (9%)</t>
  </si>
  <si>
    <t xml:space="preserve">14/54 (26%)</t>
  </si>
  <si>
    <t xml:space="preserve">35/54 (65%)</t>
  </si>
  <si>
    <t xml:space="preserve">REST,L1CAM,STAT3,TCF7L1,FOXC1,SET,TRIM24,H3F3A/H3F3B,RIF1,ISL1,HIST4H4,CDYL,KAT6A,MEIS1,GATA6,SKIL,HIST1H4H,ZFHX3,SMARCAD1</t>
  </si>
  <si>
    <t xml:space="preserve">Th2 Pathway</t>
  </si>
  <si>
    <t xml:space="preserve">1,23E-01</t>
  </si>
  <si>
    <t xml:space="preserve">3,33E-02</t>
  </si>
  <si>
    <t xml:space="preserve">25/150 (17%)</t>
  </si>
  <si>
    <t xml:space="preserve">0/150 (0%)</t>
  </si>
  <si>
    <t xml:space="preserve">45/150 (30%)</t>
  </si>
  <si>
    <t xml:space="preserve">80/150 (53%)</t>
  </si>
  <si>
    <t xml:space="preserve">SOCS3,JAK1,TGFBR1,TGFBR3,PIK3R1,MAF,HLA-B,NCSTN,PIK3R4,TGFBR2,TGFB1,IRS2,FRS2,ICOSLG/LOC102723996,HLA-DPA1,ATM,PIK3C2B,STAT6,STAT5A,DLL1,IL4R,JAG2,NOTCH3,FGFR1,TYK2,IL24,ACVR1B,IL33,PIK3R3,IL17RB,GAB1,CD40,PTPN11,IRS1,APH1A,APH1B,PIK3CD,JAG1,NOTCH1,TNFSF4,PIK3CA,ICAM1,IL12A,PSENEN,HLA-A,CHD4,BMPR2,PSEN2,JAK2,NFKB1,NOTCH2,JUN,HLA-DMA,PIK3C3,PIK3R2,STAT5B,HLA-DPB1,RUNX3,PIK3C2A,GRB2,BHLHE41,ACVR1,STAT4,S1PR1,NFATC2,PIK3CB,JAK3,GATA3,ACVR2A,PSEN1</t>
  </si>
  <si>
    <t xml:space="preserve">Unfolded protein response</t>
  </si>
  <si>
    <t xml:space="preserve">17/55 (31%)</t>
  </si>
  <si>
    <t xml:space="preserve">0/55 (0%)</t>
  </si>
  <si>
    <t xml:space="preserve">33/55 (60%)</t>
  </si>
  <si>
    <t xml:space="preserve">5/55 (9%)</t>
  </si>
  <si>
    <t xml:space="preserve">SCAP,DDIT3,HSPA14,ERN1,INSIG1,HSPA1A/HSPA1B,CEBPD,DNAJC3,OS9,ATF6,MAP3K5,HSPA5,HSPA1L,EIF2A,CEBPG,BCL2,SYVN1,HSPA4,HSP90B1,UBXN4,VCP,ATF4,DNAJA2,NFE2L2,AMFR,PPARG,CALR,MAP2K7,P4HB,HSPH1,HSPA9,XBP1,MAPK8,CANX,CEBPB,DNAJB9,HSPA2,MBTPS2,HSPA8,SEL1L,TRAF2,PDIA6,SREBF1,SREBF2,MBTPS1,EDEM1,PPP1R15A,ERO1B,CD82,EIF2AK3</t>
  </si>
  <si>
    <t xml:space="preserve">α-Adrenergic Signaling</t>
  </si>
  <si>
    <t xml:space="preserve">33/87 (38%)</t>
  </si>
  <si>
    <t xml:space="preserve">31/87 (36%)</t>
  </si>
  <si>
    <t xml:space="preserve">23/87 (26%)</t>
  </si>
  <si>
    <t xml:space="preserve">PRKACB,RAF1,PHKG2,MAPK1,ADCY4,RACK1,GNB5,HRAS,KRAS,GNB1,GNB4,GYS1,PHKB,GNB3,MAP2K2,MAPK3,MRAS,PRKD3,PRKD1,GNG12,RRAS,ITPR2,GNG2,SLC8A2,ITPR1,ADCY9,ADRA2A,PLCG2,PRKCD,ITPR3,PRKACA,GNB2,SLC8A1,OPN1SW,CAMK4,PRKAG1,PHKA2,GNG11,PRKAR1B,PRKCE,GNG5,GNB1L,MAP2K1,PRKCA,GNG4,GNAS,NRAS,ADCY3,PRKAR2A,ADCY6,GNAQ,GNAI1,PLCG1,PYGB,PYGL,GNAI2,GNAI3,CALM1 (includes others),PRKAR2B,PRKCI,RRAS2,PRKAG2,ADCY7,PRKAR1A</t>
  </si>
  <si>
    <t xml:space="preserve">LPS-stimulated MAPK Signaling</t>
  </si>
  <si>
    <t xml:space="preserve">45/87 (52%)</t>
  </si>
  <si>
    <t xml:space="preserve">18/87 (21%)</t>
  </si>
  <si>
    <t xml:space="preserve">MAP2K4,RAF1,MAPK1,PIK3R1,SRF,HRAS,KRAS,MAPK13,PIK3R4,IKBKB,PAK1,MAP2K2,MAPK3,MAP3K7,MRAS,IRS2,NFKBIB,PRKD3,FRS2,PRKD1,ATM,MAP3K14,PIK3C2B,RRAS,FGFR1,RAC1,NFKB2,MAPK12,ATF2,PIK3R3,NFKBID,GAB1,PTPN11,CDC42,PRKCD,IRS1,MAPK10,CD14,PIK3CD,MAP2K3,MAP2K6,RELA,PIK3CA,NFKBIE,MAP3K5,NFKB1,MAPK11,NFKBIA,JUN,PIK3C3,CREB1,PRKCE,CHUK,PIK3R2,MAP2K1,PRKCA,NRAS,ATF1,PIK3C2A,GRB2,MAPK8,MAPK9,TLR4,FOS,RRAS2,MAPK14,PRKCI,PIK3CB,ELK1</t>
  </si>
  <si>
    <t xml:space="preserve">NF-κB Activation by Viruses</t>
  </si>
  <si>
    <t xml:space="preserve">39/87 (45%)</t>
  </si>
  <si>
    <t xml:space="preserve">25/87 (29%)</t>
  </si>
  <si>
    <t xml:space="preserve">RAF1,MAPK1,PIK3R1,HRAS,KRAS,PIK3R4,IKBKB,ITGA3,MAPK3,ITGAV,MRAS,IRS2,NFKBIB,PRKD3,FRS2,PRKD1,ITGB5,ATM,ITGA4,MAP3K14,PIK3C2B,AKT2,RRAS,FGFR1,ITGA6,TBP,ITGA5,NFKB2,PIK3R3,NFKBID,GAB1,PTPN11,PRKCD,IRS1,PIK3CD,ITGA1,RELA,PIK3CA,NFKBIE,NFKB1,NFKBIA,AKT1,PIK3C3,PRKCE,AKT3,CHUK,PIK3R2,PRKCA,ITGB1,NRAS,PIK3C2A,GRB2,MAP3K1,ITGA2,TNFRSF14,TRAF2,RRAS2,RIPK1,PRKCI,ELP1,PIK3CB,EIF2AK2</t>
  </si>
  <si>
    <t xml:space="preserve">TGF-β Signaling</t>
  </si>
  <si>
    <t xml:space="preserve">47/87 (54%)</t>
  </si>
  <si>
    <t xml:space="preserve">16/87 (18%)</t>
  </si>
  <si>
    <t xml:space="preserve">MAP2K4,RAF1,TGFBR1,BMP4,MAPK1,SMAD3,SOS2,SKI,HRAS,KRAS,MAPK13,TGFBR2,MAP2K2,TGFB1,RUNX2,MAPK3,MAP3K7,MRAS,TFE3,SERPINE1,SMAD1,TAB1,ZFYVE9,SMAD2,SMAD9,RRAS,CREBBP,MAPK12,PITX2,INHBB,INHBA,ACVR1B,TRAF6,IRF7,PIAS4,CDC42,TGFB3,SMURF2,MAP2K3,PMEPA1,MAP2K6,BMP2,BMPR2,HOXC9,SMAD5,MAPK11,TGIF1,BCL2,EP300,SMURF1,JUN,BMPR1A,SOS1,TGFB2,SMAD4,VDR,MAP2K1,RUNX3,NRAS,GRB2,HDAC1,SMAD6,ACVR1,SMAD7,MAPK8,MAPK9,FOS,RRAS2,MAPK14,RNF111,ACVR2A</t>
  </si>
  <si>
    <t xml:space="preserve">HER-2 Signaling in Breast Cancer</t>
  </si>
  <si>
    <t xml:space="preserve">1,21E-01</t>
  </si>
  <si>
    <t xml:space="preserve">3,41E-02</t>
  </si>
  <si>
    <t xml:space="preserve">25/88 (28%)</t>
  </si>
  <si>
    <t xml:space="preserve">41/88 (47%)</t>
  </si>
  <si>
    <t xml:space="preserve">22/88 (25%)</t>
  </si>
  <si>
    <t xml:space="preserve">BAD,PIK3R1,SOS2,HRAS,KRAS,PARD6G,GSK3A,PIK3R4,CCND1,CASP9,TSC2,MRAS,IRS2,ITGB4,GSK3B,PRKD3,FRS2,PRKD1,ITGB5,ATM,TP53,PIK3C2B,AKT2,CCNE2,RRAS,FGFR1,CDK6,MMP2,AREG,PIK3R3,GAB1,PTPN11,CDC42,PRKCD,IRS1,PIK3CD,PARD3,TSC1,PIK3CA,EGF,MAP3K5,ITGB8,NRG1,AKT1,PIK3C3,SOS1,PRKCE,AKT3,ERBB2,PIK3R2,PRKCA,EGFR,ITGB1,NRAS,PIK3C2A,GRB2,PLCG1,MDM2,ERBB3,CCNE1,RRAS2,PRKCI,FOXO1,CDKN1A,PIK3CB,CDKN1B</t>
  </si>
  <si>
    <t xml:space="preserve">VEGF Family Ligand-Receptor Interactions</t>
  </si>
  <si>
    <t xml:space="preserve">20/88 (23%)</t>
  </si>
  <si>
    <t xml:space="preserve">36/88 (41%)</t>
  </si>
  <si>
    <t xml:space="preserve">32/88 (36%)</t>
  </si>
  <si>
    <t xml:space="preserve">RAF1,MAPK1,PIK3R1,SOS2,HRAS,KRAS,PIK3R4,VEGFA,MAP2K2,MAPK3,MRAS,IRS2,PRKD3,FRS2,PRKD1,JMJD7-PLA2G4B,PLA2G12A,ATM,PIK3C2B,AKT2,RRAS,FGFR1,VEGFC,PIK3R3,PLA2G6,GAB1,PTPN11,PRKCD,IRS1,PLCG2,PIK3CD,NRP1,PIK3CA,VEGFB,PGF,SHC1,AKT1,PIK3C3,SOS1,PRKCE,AKT3,PIK3R2,MAP2K1,PRKCA,NRAS,PIK3C2A,FLT1,NRP2,GRB2,PLA2G4C,PLCG1,FOS,PLA2G4A,PRKCI,RRAS2,PIK3CB</t>
  </si>
  <si>
    <t xml:space="preserve">Glutathione Redox Reactions I</t>
  </si>
  <si>
    <t xml:space="preserve">5/24 (21%)</t>
  </si>
  <si>
    <t xml:space="preserve">GSTM1,MGST1,GPX1,GPX7,PRDX6,GSTZ1,GSR,GSTT2/GSTT2B,GPX3,CLIC2,GSTM2,MGST2,GPX8,GPX4,MGST3,GSTP1,GSTK1</t>
  </si>
  <si>
    <t xml:space="preserve">Superpathway of D-myo-inositol (1,4,5)-trisphosphate Metabolism</t>
  </si>
  <si>
    <t xml:space="preserve">1/24 (4%)</t>
  </si>
  <si>
    <t xml:space="preserve">MINPP1,IMPA1,INPP1,IMPAD1,INPP5E,SEC16A,INPPL1,ITPKA,INPP5A,OCRL,PTEN,SYNJ2,IPMK,SYNJ1,INPP5J,INPP5F,ITPKB,INPP5B,ITPKC,BPNT1,IMPA2,INPP5K,PMPCA</t>
  </si>
  <si>
    <t xml:space="preserve">TCA Cycle II (Eukaryotic)</t>
  </si>
  <si>
    <t xml:space="preserve">16/24 (67%)</t>
  </si>
  <si>
    <t xml:space="preserve">SDHA,SDHB,IDH3G,ACO2,SDHC,MDH1,SUCLA2,CS,DHTKD1,SUCLG1,DLST,DLD,SDHD,IDH3A,ACO1,MDH2,FH,OGDH,IDH3B,SDHAF4</t>
  </si>
  <si>
    <t xml:space="preserve">Chondroitin Sulfate Biosynthesis</t>
  </si>
  <si>
    <t xml:space="preserve">13/57 (23%)</t>
  </si>
  <si>
    <t xml:space="preserve">31/57 (54%)</t>
  </si>
  <si>
    <t xml:space="preserve">B3GALT6,CHST7,CHPF,HS2ST1,CHSY1,CHST15,HS3ST3A1,CHST2,HS6ST1,B4GALT7,CSGALNACT2,UST,SULT1A3/SULT1A4,CHST3,CHST11,CHST10,CHPF2,CHSY3,XYLT1,CHST12,CSGALNACT1,HS3ST3B1,XYLT2,B3GAT3,NDST2,NDST1</t>
  </si>
  <si>
    <t xml:space="preserve">Regulation of Cellular Mechanics by Calpain Protease</t>
  </si>
  <si>
    <t xml:space="preserve">22/57 (39%)</t>
  </si>
  <si>
    <t xml:space="preserve">21/57 (37%)</t>
  </si>
  <si>
    <t xml:space="preserve">14/57 (25%)</t>
  </si>
  <si>
    <t xml:space="preserve">MAPK1,CDK4,HRAS,EGF,KRAS,TLN1,CCND1,PTK2,RB1,CCNA2,ITGA3,EZR,MAPK3,MRAS,CAST,VCL,CAPN10,ACTN1,ITGA4,EGFR,CAPN5,ITGB1,SRC,PXN,NRAS,RRAS,GRB2,ACTN2,ITGA2,CDK6,ITGA5,CDK1,CCNE1,TLN2,CAPNS1,RRAS2,CAPN1,CAPN2,CDKN1B,ACTN4,CAPN7,CDK2,CAPN3</t>
  </si>
  <si>
    <t xml:space="preserve">Bupropion Degradation</t>
  </si>
  <si>
    <t xml:space="preserve">1,16E-01</t>
  </si>
  <si>
    <t xml:space="preserve">4/25 (16%)</t>
  </si>
  <si>
    <t xml:space="preserve">20/25 (80%)</t>
  </si>
  <si>
    <t xml:space="preserve">POR,CYP2U1,CYP2J2,CYP1B1,CYP2S1</t>
  </si>
  <si>
    <t xml:space="preserve">Tryptophan Degradation III (Eukaryotic)</t>
  </si>
  <si>
    <t xml:space="preserve">13/25 (52%)</t>
  </si>
  <si>
    <t xml:space="preserve">7/25 (28%)</t>
  </si>
  <si>
    <t xml:space="preserve">HSD17B10,AFMID,L3HYPDH,ACAT2,HACD1,HAAO,HACD2,GCDH,PARK7,CDYL,ACAT1,HADHB,IDO1,EHHADH,HSD17B4,KYNU,HADHA,HADH</t>
  </si>
  <si>
    <t xml:space="preserve">Ethanol Degradation IV</t>
  </si>
  <si>
    <t xml:space="preserve">14/25 (56%)</t>
  </si>
  <si>
    <t xml:space="preserve">ALDH1B1,ALDH4A1,ACSS1,GPX7,ALDH9A1,ALDH2,ACSS3,ALDH1A1,ALDH1L2,ALDH1A3,ALDH3A2,ACSS2,ALDH1A2,CAT,CYGB,ALDH3B1,ACSL1,ALDH7A1</t>
  </si>
  <si>
    <t xml:space="preserve">FGF Signaling</t>
  </si>
  <si>
    <t xml:space="preserve">1,14E-01</t>
  </si>
  <si>
    <t xml:space="preserve">3,3E-02</t>
  </si>
  <si>
    <t xml:space="preserve">20/91 (22%)</t>
  </si>
  <si>
    <t xml:space="preserve">42/91 (46%)</t>
  </si>
  <si>
    <t xml:space="preserve">29/91 (32%)</t>
  </si>
  <si>
    <t xml:space="preserve">RAF1,MAPK1,PIK3R1,SOS2,HRAS,MAPK13,PIK3R4,MAPK3,ATF4,IRS2,FRS2,ATM,PIK3C2B,AKT2,CRKL,FGFR1,CREB3,CREBBP,RAC1,CREB3L4,STAT3,ITPR1,CREB5,MAPK12,ATF2,PIK3R3,MET,GAB1,PTPN11,IRS1,PIK3CD,MAP2K3,FGFRL1,FGF5,MAP2K6,PIK3CA,FGF2,CRK,MAP3K5,MAPK11,EP300,AKT1,PIK3C3,HGF,SOS1,CREB1,AKT3,PIK3R2,MAPKAPK2,FGF7,MAP2K1,PRKCA,PIK3C2A,GRB2,MAP3K1,MAPK8,PLCG1,RPS6KA5,FGF1,MAPK14,FGF11,PIK3CB</t>
  </si>
  <si>
    <t xml:space="preserve">Dermatan Sulfate Biosynthesis</t>
  </si>
  <si>
    <t xml:space="preserve">15/59 (25%)</t>
  </si>
  <si>
    <t xml:space="preserve">0/59 (0%)</t>
  </si>
  <si>
    <t xml:space="preserve">14/59 (24%)</t>
  </si>
  <si>
    <t xml:space="preserve">30/59 (51%)</t>
  </si>
  <si>
    <t xml:space="preserve">B3GALT6,CHST7,CHPF,HS2ST1,CHSY1,CHST15,HS3ST3A1,DSE,CHST2,HS6ST1,B4GALT7,CSGALNACT2,UST,SULT1A3/SULT1A4,CHST3,CHST11,CHST10,CHPF2,CHSY3,XYLT1,DSEL,CHST12,CSGALNACT1,HS3ST3B1,XYLT2,B3GAT3,NDST2,NDST1,CHST14</t>
  </si>
  <si>
    <t xml:space="preserve">Lipid Antigen Presentation by CD1</t>
  </si>
  <si>
    <t xml:space="preserve">6/26 (23%)</t>
  </si>
  <si>
    <t xml:space="preserve">13/26 (50%)</t>
  </si>
  <si>
    <t xml:space="preserve">B2M,CALR,AP2A1,AP2M1,PDIA3,AP2B1,CANX,AP1B1,AP2A2,AP2S1,ARF6,AP1G2,PSAP</t>
  </si>
  <si>
    <t xml:space="preserve">Estrogen-mediated S-phase Entry</t>
  </si>
  <si>
    <t xml:space="preserve">16/26 (62%)</t>
  </si>
  <si>
    <t xml:space="preserve">4/26 (15%)</t>
  </si>
  <si>
    <t xml:space="preserve">CCNE2,E2F4,TFDP1,CDK4,RBL1,E2F3,CCND1,CDK1,SKP2,MYC,RB1,CCNA2,E2F6,CCNE1,CDKN1A,E2F1,E2F7,E2F5,CDKN1B,ESR1,CDK2,CDC25A</t>
  </si>
  <si>
    <t xml:space="preserve">Ceramide Signaling</t>
  </si>
  <si>
    <t xml:space="preserve">1,1E-01</t>
  </si>
  <si>
    <t xml:space="preserve">3,23E-02</t>
  </si>
  <si>
    <t xml:space="preserve">25/93 (27%)</t>
  </si>
  <si>
    <t xml:space="preserve">48/93 (52%)</t>
  </si>
  <si>
    <t xml:space="preserve">20/93 (22%)</t>
  </si>
  <si>
    <t xml:space="preserve">MAP2K4,RAF1,BAD,PPP2CA,PIK3R1,PPP2R5B,SPHK2,HRAS,PPP2R3B,KRAS,PIK3R4,CTSD,SMPD4,PPM1J,MAPK3,PPM1L,MRAS,IRS2,FRS2,NSMAF,ATM,TNFRSF11B,PIK3C2B,AKT2,RRAS,FGFR1,NFKB2,SMPD2,PIK3R3,S1PR3,PPP2CB,PPP2R1A,GAB1,PTPN11,PTPA,PPP2R3A,IRS1,PPP2R2B,PIK3CD,RELA,PIK3CA,PPP2R2A,SMPD1,NFKB1,BCL2,KSR1,DIABLO,JUN,AKT1,PIK3C3,SPHK1,AKT3,PPP2R5C,PIK3R2,TNFRSF1B,SMPD3,MAP2K1,NRAS,PIK3C2A,GRB2,TNFRSF1A,PPP2R5D,MAP3K1,MAPK8,CERK,PPP2R5A,FOS,RRAS2,S1PR1,CYCS,PIK3CB,PPP2R5E,PPP2R1B</t>
  </si>
  <si>
    <t xml:space="preserve">Acute Myeloid Leukemia Signaling</t>
  </si>
  <si>
    <t xml:space="preserve">27/93 (29%)</t>
  </si>
  <si>
    <t xml:space="preserve">44/93 (47%)</t>
  </si>
  <si>
    <t xml:space="preserve">22/93 (24%)</t>
  </si>
  <si>
    <t xml:space="preserve">MAP2K4,RAF1,MAPK1,BAD,PIK3R1,SOS2,HRAS,KRAS,PIK3R4,CCND1,MYC,MAP2K2,PIM1,MAPK3,RARA,MRAS,IRS2,JUP,FRS2,ATM,PIK3C2B,RPS6KB1,STAT5A,AKT2,RRAS,FGFR1,NFKB2,STAT3,TCF3,PIK3R3,ARAF,GAB1,PTPN11,FLT3LG,IRS1,PIK3CD,IDH2,MAP2K3,PML,MAP2K5,RUNX1,MAP2K6,RELA,TCF4,PIK3CA,IDH3G,NFKB1,IDH1,EIF4EBP1,BRAF,MTOR,AKT1,PIK3C3,SOS1,RPS6KB2,KIT,AKT3,PIK3R2,STAT5B,MAP2K1,IDH3B,MAP2K7,NRAS,PIK3C2A,GRB2,TCF7L1,KITLG,RRAS2,PIK3CB,TCF7L2,PIM2</t>
  </si>
  <si>
    <t xml:space="preserve">D-myo-inositol (1,4,5)-Trisphosphate Biosynthesis</t>
  </si>
  <si>
    <t xml:space="preserve">11/27 (41%)</t>
  </si>
  <si>
    <t xml:space="preserve">0/27 (0%)</t>
  </si>
  <si>
    <t xml:space="preserve">8/27 (30%)</t>
  </si>
  <si>
    <t xml:space="preserve">PIKFYVE,PLCG1,PLCD1,PLCD3,PIP5K1A,PLCB4,PLCE1,PI4K2A,PIP5K1C,CDIPT,PLCG2,PLCB3,PLCB1,PI4K2B,PLCD4,PIP4K2A,PI4KB,PIP4K2C,PI4KA</t>
  </si>
  <si>
    <t xml:space="preserve">Acetone Degradation I (to Methylglyoxal)</t>
  </si>
  <si>
    <t xml:space="preserve">7,81E-02</t>
  </si>
  <si>
    <t xml:space="preserve">2/30 (7%)</t>
  </si>
  <si>
    <t xml:space="preserve">23/30 (77%)</t>
  </si>
  <si>
    <t xml:space="preserve">POR,FAM213B,CYP2U1,ZADH2,CYP2J2,CYP1B1,CYP2S1</t>
  </si>
  <si>
    <t xml:space="preserve">Natural Killer Cell Signaling</t>
  </si>
  <si>
    <t xml:space="preserve">8,2E-03</t>
  </si>
  <si>
    <t xml:space="preserve">22/122 (18%)</t>
  </si>
  <si>
    <t xml:space="preserve">41/122 (34%)</t>
  </si>
  <si>
    <t xml:space="preserve">59/122 (48%)</t>
  </si>
  <si>
    <t xml:space="preserve">RAF1,RAC2,MAPK1,PIK3R1,SOS2,HRAS,KRAS,NCK1,PIK3R4,PAK1,MAP2K2,MAPK3,MRAS,IRS2,PRKD3,FRS2,PRKD1,ATM,PIK3C2B,AKT2,RRAS,FGFR1,RAC1,SH3BP2,RAC3,PIK3R3,SYNJ2,GAB1,PTPN11,INPP5F,PLCG2,PRKCD,IRS1,LAT,PIK3CD,INPP5K,FYN,PIK3CA,INPPL1,OCRL,SHC1,AKT1,PIK3C3,INPP5B,SOS1,PRKCE,AKT3,PIK3R2,MAP2K1,PRKCA,VAV2,PAK4,NRAS,PIK3C2A,GRB2,PLCG1,PRKCI,RRAS2,INPP5J,PAK3,SYNJ1,PAK2,PIK3CB</t>
  </si>
  <si>
    <t xml:space="preserve">Synaptic Long Term Potentiation</t>
  </si>
  <si>
    <t xml:space="preserve">2,46E-02</t>
  </si>
  <si>
    <t xml:space="preserve">40/122 (33%)</t>
  </si>
  <si>
    <t xml:space="preserve">PRKACB,RAF1,GRIN2A,MAPK1,HRAS,KRAS,PPP1R14B,PLCD3,PLCE1,CAMK2D,MAP2K2,PPP1R7,MAPK3,PPP3R1,MRAS,ATF4,PLCB1,PPP1CA,PLCL1,PRKD3,PRKD1,RRAS,ITPR2,CREBBP,CREB3,CACNA1C,PPP1R14A,PPP1R11,RAPGEF3,PLCL2,ITPR1,CREB3L4,PPP3CC,CREB5,RAP1A,ATF2,PLCG2,PRKCD,ITPR3,PRKACA,PLCB3,RPS6KA1,CAMK2G,RAP1B,CAMK4,PDIA3,GRIA1,GRIN2D,PPP1R3C,GNA11,PPP1CB,GNA14,PRKAG1,EP300,GRINA,PLCD1,PPP1CC,PPP3CB,PPP1R12A,PPP1R10,CREB1,PRKAR1B,PRKCE,PLCD4,MAP2K1,PPP3CA,PRKCA,NRAS,CHP1,PRKAR2A,GNAQ,PLCG1,CALM1 (includes others),PLCB4,PPP1R3D,RRAS2,PRKCI,PRKAR2B,PRKAG2,PRKAR1A,GRIA3</t>
  </si>
  <si>
    <t xml:space="preserve">Amyotrophic Lateral Sclerosis Signaling</t>
  </si>
  <si>
    <t xml:space="preserve">2,7E-02</t>
  </si>
  <si>
    <t xml:space="preserve">34/111 (31%)</t>
  </si>
  <si>
    <t xml:space="preserve">40/111 (36%)</t>
  </si>
  <si>
    <t xml:space="preserve">37/111 (33%)</t>
  </si>
  <si>
    <t xml:space="preserve">GRIN2A,RAB5C,PIK3R1,PIK3R4,VEGFA,PAK1,CASP9,IRS2,BIRC3,FRS2,ATM,CAPN5,TP53,PIK3C2B,CASP3,FGFR1,RAC1,CACNA1C,NEFH,VEGFC,CACNA1A,PIK3R3,CCS,BCL2L1,PTPN11,GAB1,CAPN1,IRS1,GLUL,CAPN2,PIK3CD,CAPN7,SSR4,CAPN3,PIK3CA,GDNF,GRIA1,GRIN2D,GPX1,VEGFB,RAB5B,PDGFC,BCL2,GRINA,PGF,RAB5A,IGF1,HECW1,PIK3C3,CASP1,BID,AKT3,GRIK2,PIK3R2,RNF19A,PPP3CA,CAPN10,NAIP,PIK3C2A,GRB2,NEFM,APAF1,SOD1,BAX,ALS2,XIAP,CAPNS1,CAT,SLC1A2,CYCS,PIK3CB,CASP7,GRIA3,BIRC2</t>
  </si>
  <si>
    <t xml:space="preserve">Fc Epsilon RI Signaling</t>
  </si>
  <si>
    <t xml:space="preserve">1,68E-02</t>
  </si>
  <si>
    <t xml:space="preserve">30/119 (25%)</t>
  </si>
  <si>
    <t xml:space="preserve">44/119 (37%)</t>
  </si>
  <si>
    <t xml:space="preserve">45/119 (38%)</t>
  </si>
  <si>
    <t xml:space="preserve">MAP2K4,RAF1,RAC2,MAPK1,PIK3R1,SOS2,HRAS,PDPK1,KRAS,MAPK13,PIK3R4,MAP2K2,MAPK3,MRAS,IRS2,PRKD3,FRS2,PRKD1,JMJD7-PLA2G4B,PLA2G12A,ATM,PIK3C2B,AKT2,RRAS,FGFR1,RAC1,MAPK12,RAC3,PIK3R3,SYNJ2,PLA2G6,INPP5F,GAB1,PTPN11,PLCG2,PRKCD,IRS1,LAT,MAPK10,MAP2K3,PIK3CD,INPP5K,MAP2K6,FYN,PIK3CA,INPPL1,MAPK11,OCRL,AKT1,PIK3C3,INPP5B,SOS1,PRKCE,AKT3,PIK3R2,MAP2K1,PRKCA,VAV2,MAP2K7,NRAS,PIK3C2A,GRB2,PLA2G4C,MAPK8,PLCG1,MAPK9,PLA2G4A,RRAS2,PRKCI,MAPK14,SYNJ1,INPP5J,LYN,PIK3CB</t>
  </si>
  <si>
    <t xml:space="preserve">Actin Cytoskeleton Signaling</t>
  </si>
  <si>
    <t xml:space="preserve">3,08E-02</t>
  </si>
  <si>
    <t xml:space="preserve">78/227 (34%)</t>
  </si>
  <si>
    <t xml:space="preserve">74/227 (33%)</t>
  </si>
  <si>
    <t xml:space="preserve">75/227 (33%)</t>
  </si>
  <si>
    <t xml:space="preserve">MYH10,RAC2,RAF1,MYH9,F2R,MYL6,PIK3R1,MYL5,ARPC5,SOS2,HRAS,KRAS,ARHGEF1,SLC9A1,ITGA3,PAK1,DIAPH2,PPP1R12B,EZR,BAIAP2,IRS2,GNA13,TMSB10/TMSB4X,SSH2,FRS2,GNG12,ATM,ITGA4,IQGAP3,ACTR2,PIK3C2B,ARHGEF4,CFL1,RRAS,CRKL,ITGA5,FGD1,MYL9,DOCK1,TIAM2,ARPC1A,GAB1,ACTA2,PIP5K1C,IRS1,ARPC2,ARHGEF6,ARHGAP35,PIK3CD,PDGFD,PIP4K2A,ACTG1,PIP4K2C,PIK3CA,FN1,ARPC1B,FGF2,ARHGEF7,TRIO,CRK,ACTR3,PIK3C3,SOS1,ARPC3,PFN2,PIK3R2,VCL,FGF7,MYL12B,MYL12A,ITGB1,WASF2,GRB2,GNA12,ACTB,CSK,ACTN2,ITGA2,BRK1,PAK3,FGF11,ARPC4,PFN1,MPRIP,MAPK1,DIAPH3,WASL,PIKFYVE,LIMK2,TLN1,MYL6B,PIK3R4,SSH1,LIMK1,PTK2,ROCK2,CYFIP2,CFL2,MAP2K2,MAPK3,MRAS,ACTG2,ARHGAP24,FGFR1,RDX,RAC1,WASF1,GSN,TTN,RAC3,APC,PIK3R3,PIP5K1A,TLN2,PTPN11,CDC42,RHOA,SSH3,MYH3,CD14,ACTN4,FGF5,ABI2,PDGFA,PPP1CB,EGF,MYLK,IQGAP1,PDGFC,BCAR1,SHC1,DIAPH1,PPP1R12A,FLNA,MAP2K1,ACTN1,NCKAP1,VAV2,PAK4,PXN,ARHGEF12,NRAS,PIK3C2A,ARPC5L,GIT1,FGF1,ROCK1,RRAS2,APC2,PAK2,PIK3CB,MSN</t>
  </si>
  <si>
    <t xml:space="preserve">Huntington's Disease Signaling</t>
  </si>
  <si>
    <t xml:space="preserve">2,8E-02</t>
  </si>
  <si>
    <t xml:space="preserve">96/250 (38%)</t>
  </si>
  <si>
    <t xml:space="preserve">0/250 (0%)</t>
  </si>
  <si>
    <t xml:space="preserve">104/250 (42%)</t>
  </si>
  <si>
    <t xml:space="preserve">50/250 (20%)</t>
  </si>
  <si>
    <t xml:space="preserve">PIK3R1,SOS2,UBE2S,GNB1,NSF,MAP3K10,VAMP3,TCERG1,DLG4,ATF4,ATP5PB,DNM2,PRKD1,GNG12,TP53,ATP5PF,AKT2,ATF2,HSPA8,PIK3CD,CAPN7,BDNF,GNA11,HSPA1L,TGM2,CASP6,PIK3C3,SOS1,NCOR1,PIK3R2,CASP8,GNG5,SDHA,YKT6,GRB2,HIP1,HSPA2,RPS27A,GOSR2,CASP7,POLR2D,HSPA14,HSPA1A/HSPA1B,RACK1,PDPK1,HSPA5,PIK3R4,AP2A2,HDAC6,CTSD,HSPA4,CASP9,HDAC11,MAPK3,RASA1,POLR2L,HDAC4,HDAC8,HDAC2,PSME2,POLR2H,POLR2K,CREB3L4,STX1A,HDAC5,PIK3R3,ATP5F1C,BCL2L1,DNAJC5,TAF4,ATP5F1B,PTPN11,POLR2E,CLTA,CLTCL1,PSME4,PLCB3,CAPN2,CAPN3,ATP5F1E,SHC1,CDK5,DNAJB1,BET1L,PRKCA,UBB,PIK3C2A,APAF1,PSME3,SNAP25,ZDHHC17,POLR2G,PRKCI,CAPNS1,DCTN1,DNM1L,POLR2F,REST,SGK1,NAPG,HRAS,GNB4,HDAC7,PLCB1,IRS2,PRKD3,FRS2,NAPA,ATM,CASP10,CAPN5,POLR2I,PIK3C2B,CREB3,CREBBP,ITPR1,CREB5,TAF9B,GAB1,IRS1,CAPN1,HTT,GNB2,SNCA,PIK3CA,ATP5MC1,POLR2J,CASP4,RCOR2,GNA14,VTI1B,EP300,MTOR,AKT1,JUN,IGF1,CREB1,IGF1R,PRKCE,GOSR1,GNB1L,NAPB,CAPN10,EGFR,GNG4,POLR2J2/POLR2J3,MAPK8,GNAQ,SIN3A,PSME1,STX16,CYCS,NCOR2,MAP2K4,MAPK1,ATP5F1D,VTI1A,CLTB,GNB5,CDK5R1,GNB3,CASP3,PSMF1,FGFR1,ATP5F1A,CLTC,IFT57,HSPA9,GNG2,TBP,GPAA1,HDAC3,CASP2,PRKCD,PENK,SDHB,EGF,POLR2B,NGF,DYNC1I2,ARFIP2,GNG11,POLR2A,POLR2C,SP1,UBA52,CASP1,AKT3,HDAC9,MAP2K7,RCOR3,GLS,HDAC1,MAPK9,RCOR1,BAX,DNM1,PLCB4,PIK3CB,UBC</t>
  </si>
  <si>
    <t xml:space="preserve">Coagulation System</t>
  </si>
  <si>
    <t xml:space="preserve">2,86E-02</t>
  </si>
  <si>
    <t xml:space="preserve">5/35 (14%)</t>
  </si>
  <si>
    <t xml:space="preserve">9/35 (26%)</t>
  </si>
  <si>
    <t xml:space="preserve">21/35 (60%)</t>
  </si>
  <si>
    <t xml:space="preserve">F2R,PLAUR,THBD,F3,BDKRB2,F10,F8,PROS1,PLAU,SERPINE1,TFPI,A2M,BDKRB1,PLAT</t>
  </si>
  <si>
    <t xml:space="preserve">Mitochondrial Dysfunction</t>
  </si>
  <si>
    <t xml:space="preserve">2,34E-02</t>
  </si>
  <si>
    <t xml:space="preserve">114/171 (67%)</t>
  </si>
  <si>
    <t xml:space="preserve">0/171 (0%)</t>
  </si>
  <si>
    <t xml:space="preserve">41/171 (24%)</t>
  </si>
  <si>
    <t xml:space="preserve">16/171 (9%)</t>
  </si>
  <si>
    <t xml:space="preserve">FURIN,NDUFA9,XDH,COX8A,NDUFB5,NCSTN,NDUFB8,MT-CO2,NDUFA4L2,CYB5R3,NDUFA1,NDUFB3,NDUFS1,SOD2,GPD2,ATP5PB,ATP5MC3,ATP5PF,NDUFS7,ATP5PO,SURF1,COX7A1,GPX7,NDUFS5,NDUFB11,APH1A,UQCRC2,NDUFB7,APH1B,MT-ND3,BACE2,SNCA,NDUFB2,HSD17B10,NDUFA4,ATP5MC1,ATP5PD,COX6A1,PSENEN,UQCRH,COX6C,COX5B,RHOT2,PSEN2,ATP5S,NDUFB9,MT-CYB,ATP5MF,MT-CO3,ATPAF1,CASP8,NDUFAB1,COX4I1,AIFM1,NDUFS4,SDHA,NDUFAF1,UCP2,GLRX2,MAPK8,MT-ND4,VDAC3,APP,UQCRB,VPS9D1,FIS1,MT-ND1,NDUFA11,UQCR10,COX7A2,CYCS,UQCRQ,MAOA,PSEN1,PINK1,MAP2K4,ATP5F1D,ACO2,ATP5MG,DHODH,VDAC2,NDUFB10,PDHA1,NDUFA5,CASP9,NDUFS6,NDUFA10,UQCRFS1,HTRA2,GPX4,MT-ND2,NDUFA8,ATP5MC2,CPT1A,CASP3,ATP5F1A,COX7C,BACE1,NDUFB1,UQCR11,SDHC,NDUFAF2,MAPK12,MT-ND4L,GSR,ATP5F1C,PRDX3,ATP5F1B,NDUFA6,TXN2,MAPK10,NDUFA12,NDUFS3,VDAC1,TXNRD2,SDHB,COX7B,PRDX5,COX10,TRAK1,NDUFA2,ATP5F1E,BCL2,PARK7,NDUFB6,NDUFS2,CPT1C,ACO1,OGDH,ATP5ME,MT-CO1,NDUFV1,COX6B1,MT-ND6,COX17,MT-ATP6,NDUFB4,NDUFV3,LRRK2,COX7A2L,MAPK9,NDUFA13,MT-ND5,COX11,NDUFV2,NDUFS8,CYC1,CAT,COX5A,SDHD,NDUFA3,ATPAF2,CYB5A,UQCRC1,COX15</t>
  </si>
  <si>
    <t xml:space="preserve">TR/RXR Activation</t>
  </si>
  <si>
    <t xml:space="preserve">1,02E-02</t>
  </si>
  <si>
    <t xml:space="preserve">25/98 (26%)</t>
  </si>
  <si>
    <t xml:space="preserve">39/98 (40%)</t>
  </si>
  <si>
    <t xml:space="preserve">34/98 (35%)</t>
  </si>
  <si>
    <t xml:space="preserve">AKR1C3,PIK3R1,PIK3R4,DIO2,SCARB1,FASN,SLC16A2,IRS2,TBL1XR1,FRS2,ATM,PIK3C2B,AKT2,SLC2A1,GPS2,MED1,FGFR1,NCOA6,THRA,NCOA3,PIK3R3,F10,HDAC3,COL6A3,GAB1,PTPN11,IRS1,NCOA1,PIK3CD,RXRA,THRB,RAB3B,PIK3CA,CAMK4,ME1,HIF1A,EP300,KLF9,MTOR,SLC16A3,AKT1,NCOA2,PIK3C3,AKT3,NCOR1,PIK3R2,RXRB,UCP2,AKR1C1/AKR1C2,PIK3C2A,GRB2,MDM2,BCL3,PFKP,ENO1,UCP3,LDLR,SREBF1,SREBF2,PIK3CB,STRBP,NCOR2,RCAN2,PPARGC1A</t>
  </si>
  <si>
    <t xml:space="preserve">Role of NFAT in Regulation of the Immune Response</t>
  </si>
  <si>
    <t xml:space="preserve">2,69E-02</t>
  </si>
  <si>
    <t xml:space="preserve">42/186 (23%)</t>
  </si>
  <si>
    <t xml:space="preserve">0/186 (0%)</t>
  </si>
  <si>
    <t xml:space="preserve">71/186 (38%)</t>
  </si>
  <si>
    <t xml:space="preserve">73/186 (39%)</t>
  </si>
  <si>
    <t xml:space="preserve">RAF1,PIK3R1,SOS2,HLA-B,HRAS,KRAS,GSK3A,CABIN1,GNB1,GNB4,PLCB1,IRS2,GNA13,NFKBIB,FRS2,GNG12,ATM,PIK3C2B,AKT2,RRAS,CSNK1D,ITPR1,NFKB2,ATF2,GAB1,PLCG2,IRS1,ITPR3,GNB2,RCAN3,PIK3CD,FYN,PIK3CA,HLA-A,GNA11,GNA14,JUN,AKT1,PIK3C3,SOS1,PIK3R2,GNG5,GNB1L,PPP3CA,GNG4,AKAP5,GRB2,CSNK1G3,GNA12,GNAQ,PLCG1,CALM1 (includes others),FOS,GNAI3,MEF2D,LYN,MAPK1,CSNK1G1,NFATC3,RACK1,GNB5,CSNK1A1,PIK3R4,IKBKB,GNB3,MAP2K2,MAPK3,PPP3R1,MRAS,XPO1,GSK3B,CSNK1G2,ITPR2,FGFR1,GNG2,GNAZ,PPP3CC,PIK3R3,NFKBID,PTPN11,GNAO1,LAT,PLCB3,RELA,CAMK4,NFKBIE,NFKB1,NFATC1,CSNK1E,GNG11,NFKBIA,NFAT5,PPP3CB,HLA-DMA,AKT3,CHUK,MAP2K1,GNAS,NRAS,PIK3C2A,CHP1,MEF2A,GNAI1,NFATC4,GNAI2,RCAN1,PLCB4,RRAS2,NFATC2,MEF2C,PIK3CB,ELP1,RCAN2</t>
  </si>
  <si>
    <t xml:space="preserve">Calcium-induced T Lymphocyte Apoptosis</t>
  </si>
  <si>
    <t xml:space="preserve">1,52E-02</t>
  </si>
  <si>
    <t xml:space="preserve">13/66 (20%)</t>
  </si>
  <si>
    <t xml:space="preserve">17/66 (26%)</t>
  </si>
  <si>
    <t xml:space="preserve">36/66 (55%)</t>
  </si>
  <si>
    <t xml:space="preserve">CAMK4,HLA-A,HLA-B,ATP2A2,CABIN1,EP300,PPP3CB,HLA-DMA,PPP3R1,PRKCE,PRKD3,PRKD1,PPP3CA,PRKCA,HDAC2,ITPR2,HDAC1,CHP1,PLCG1,ATP2A3,ITPR1,PPP3CC,CALM1 (includes others),PRKCI,MEF2D,PRKCD,ITPR3,NR4A1,NFATC2,CAPN2</t>
  </si>
  <si>
    <t xml:space="preserve">fMLP Signaling in Neutrophils</t>
  </si>
  <si>
    <t xml:space="preserve">2,44E-02</t>
  </si>
  <si>
    <t xml:space="preserve">37/123 (30%)</t>
  </si>
  <si>
    <t xml:space="preserve">0/123 (0%)</t>
  </si>
  <si>
    <t xml:space="preserve">54/123 (44%)</t>
  </si>
  <si>
    <t xml:space="preserve">32/123 (26%)</t>
  </si>
  <si>
    <t xml:space="preserve">RAF1,MAPK1,NFATC3,PIK3R1,RACK1,ARPC5,GNB5,HRAS,KRAS,PIK3R4,GNB1,GNB4,GNB3,MAP2K2,MAPK3,PPP3R1,MRAS,PLCB1,IRS2,NFKBIB,FRS2,PRKD3,PRKD1,GNG12,ATM,PIK3C2B,ACTR2,NOX4,RRAS,ITPR2,FGFR1,GNG2,RAC1,PPP3CC,ITPR1,NFKB2,PIK3R3,NFKBID,ARPC1A,PTPN11,GAB1,CDC42,IRS1,ARPC2,PRKCD,ITPR3,NCF2,GNB2,PLCB3,PIK3CD,OPN1SW,RELA,PIK3CA,CAMK4,ARPC1B,NFKBIE,NFKB1,NFATC1,ACTR3,NFAT5,NFKBIA,GNG11,PPP3CB,PIK3C3,PRKCE,ARPC3,PIK3R2,GNG5,GNB1L,MAP2K1,PPP3CA,PRKCA,GNG4,GNAS,NRAS,PIK3C2A,GRB2,ARPC5L,CHP1,GNAI1,NFATC4,GNAI2,GNAI3,CALM1 (includes others),PLCB4,RRAS2,PRKCI,NFATC2,PIK3CB,ELK1,ARPC4</t>
  </si>
  <si>
    <t xml:space="preserve">4-1BB Signaling in T Lymphocytes</t>
  </si>
  <si>
    <t xml:space="preserve">3,12E-02</t>
  </si>
  <si>
    <t xml:space="preserve">13/32 (41%)</t>
  </si>
  <si>
    <t xml:space="preserve">16/32 (50%)</t>
  </si>
  <si>
    <t xml:space="preserve">3/32 (9%)</t>
  </si>
  <si>
    <t xml:space="preserve">MAP2K4,RELA,MAPK1,NFKBIE,MAPK13,MAP3K5,NFKB1,MAPK11,IKBKB,NFKBIA,JUN,MAP2K2,MAPK3,TNFSF9,CHUK,NFKBIB,MAP2K1,TRAF1,MAP3K14,MAPK8,MAPK9,NFKB2,MAPK12,ATF2,NFKBID,TRAF2,MAPK14,MAPK10,ELP1</t>
  </si>
  <si>
    <t xml:space="preserve">CD28 Signaling in T Helper Cells</t>
  </si>
  <si>
    <t xml:space="preserve">2,27E-02</t>
  </si>
  <si>
    <t xml:space="preserve">28/132 (21%)</t>
  </si>
  <si>
    <t xml:space="preserve">0/132 (0%)</t>
  </si>
  <si>
    <t xml:space="preserve">49/132 (37%)</t>
  </si>
  <si>
    <t xml:space="preserve">55/132 (42%)</t>
  </si>
  <si>
    <t xml:space="preserve">MAP2K4,NFATC3,PIK3R1,ARPC5,HLA-B,PDPK1,PIK3R4,IKBKB,PAK1,MAP2K2,PPP3R1,IRS2,NFKBIB,FRS2,ATM,PIK3C2B,ACTR2,AKT2,ITPR2,FGFR1,RAC1,ITPR1,MALT1,NFKB2,PPP3CC,MAPK12,PIK3R3,NFKBID,ARPC1A,PTPN11,GAB1,CDC42,ARPC2,IRS1,ITPR3,LAT,MAPK10,PIK3CD,RELA,FYN,PIK3CA,CAMK4,ARPC1B,HLA-A,NFKBIE,NFKB1,NFATC1,ACTR3,NFAT5,NFKBIA,JUN,AKT1,PPP3CB,HLA-DMA,PIK3C3,ARPC3,AKT3,CHUK,PIK3R2,MAP2K1,PPP3CA,PIK3C2A,GRB2,ARPC5L,CSK,CHP1,MAP3K1,MAPK8,PLCG1,MAPK9,NFATC4,FOS,CALM1 (includes others),BCL10,NFATC2,PIK3CB,ARPC4</t>
  </si>
  <si>
    <t xml:space="preserve">HIF1α Signaling</t>
  </si>
  <si>
    <t xml:space="preserve">2,54E-02</t>
  </si>
  <si>
    <t xml:space="preserve">32/118 (27%)</t>
  </si>
  <si>
    <t xml:space="preserve">0/118 (0%)</t>
  </si>
  <si>
    <t xml:space="preserve">47/118 (40%)</t>
  </si>
  <si>
    <t xml:space="preserve">39/118 (33%)</t>
  </si>
  <si>
    <t xml:space="preserve">MAPK1,MMP3,MMP16,PIK3R1,HRAS,KRAS,MAPK13,ELOB,PIK3R4,ELOC,LDHB,MMP24,ARNT,VEGFA,MAPK3,MRAS,IRS2,APEX1,FRS2,ATM,SLC2A5,TP53,PIK3C2B,AKT2,SLC2A1,RRAS,FGFR1,COPS5,CREBBP,VEGFC,MMP2,MAPK12,PIK3R3,EGLN1,GAB1,PTPN11,RBX1,IRS1,NCOA1,MAPK10,HSP90AA1,PIK3CD,MAPK7,VHL,PIK3CA,MMP14,MMP15,VEGFB,HIF1A,NAA10,MAPK11,PDGFC,SLC2A3,EP300,PGF,JUN,AKT1,EDN1,PIK3C3,AKT3,MMP11,PIK3R2,MMP17,MMP1,MMP19,NRAS,PIK3C2A,GRB2,MAPK8,MAPK6,MAPK9,MDM2,P4HTM,RRAS2,SLC2A8,MAPK14,CUL2,PIK3CB,LDHA</t>
  </si>
  <si>
    <t xml:space="preserve">Angiopoietin Signaling</t>
  </si>
  <si>
    <t xml:space="preserve">2,56E-02</t>
  </si>
  <si>
    <t xml:space="preserve">16/78 (21%)</t>
  </si>
  <si>
    <t xml:space="preserve">40/78 (51%)</t>
  </si>
  <si>
    <t xml:space="preserve">22/78 (28%)</t>
  </si>
  <si>
    <t xml:space="preserve">BAD,PIK3R1,HRAS,KRAS,NCK1,PIK3R4,PTK2,IKBKB,TNIP1,PAK1,CASP9,MRAS,IRS2,NFKBIB,RASA1,FRS2,TEK,ATM,PIK3C2B,STAT5A,AKT2,RRAS,FGFR1,NFKB2,PIK3R3,ANGPTL1,NFKBID,GAB1,PTPN11,IRS1,PIK3CD,RELA,PIK3CA,NFKBIE,CRK,NFKB1,NFKBIA,AKT1,PIK3C3,SOS1,AKT3,PIK3R2,CHUK,STAT5B,PAK4,NRAS,PIK3C2A,ANGPT1,GRB2,BIRC5,RRAS2,PAK3,FOXO1,PAK2,ELP1,PIK3CB</t>
  </si>
  <si>
    <t xml:space="preserve">Docosahexaenoic Acid (DHA) Signaling</t>
  </si>
  <si>
    <t xml:space="preserve">1,92E-02</t>
  </si>
  <si>
    <t xml:space="preserve">13/52 (25%)</t>
  </si>
  <si>
    <t xml:space="preserve">0/52 (0%)</t>
  </si>
  <si>
    <t xml:space="preserve">25/52 (48%)</t>
  </si>
  <si>
    <t xml:space="preserve">14/52 (27%)</t>
  </si>
  <si>
    <t xml:space="preserve">PIK3CA,BAD,PIK3R1,PDPK1,GSK3A,PIK3R4,BCL2,CASP9,AKT1,PIK3C3,BID,AKT3,IRS2,PIK3R2,GSK3B,FRS2,ATM,PIK3C2B,AKT2,CASP3,PIK3C2A,GRB2,FGFR1,SERPINF1,APAF1,BAX,PNPLA2,APP,PIK3R3,BCL2L1,GAB1,PTPN11,FOXO1,IRS1,IL1B,CYCS,PIK3CB,PIK3CD</t>
  </si>
  <si>
    <t xml:space="preserve">Semaphorin Signaling in Neurons</t>
  </si>
  <si>
    <t xml:space="preserve">1,89E-02</t>
  </si>
  <si>
    <t xml:space="preserve">24/53 (45%)</t>
  </si>
  <si>
    <t xml:space="preserve">21/53 (40%)</t>
  </si>
  <si>
    <t xml:space="preserve">8/53 (15%)</t>
  </si>
  <si>
    <t xml:space="preserve">DPYSL2,FYN,MAPK1,DPYSL3,DIRAS3,DPYSL4,RHOT2,LIMK2,LIMK1,PTK2,ROCK2,PAK1,RHOG,RHOB,CFL2,CDK5,RHOD,RHOT1,MAPK3,RHOU,PLXNB1,RND2,ITGB1,PLXNA1,PAK4,ARHGEF12,CFL1,FES,RHOC,RAC1,RHOJ,MET,ROCK1,SEMA3A,CRMP1,RHOQ,SEMA4D,PAK3,RND3,RHOA,PAK2,ARHGAP1,FNBP1,NRP1,SEMA7A</t>
  </si>
  <si>
    <t xml:space="preserve">Thrombin Signaling</t>
  </si>
  <si>
    <t xml:space="preserve">2,94E-02</t>
  </si>
  <si>
    <t xml:space="preserve">71/204 (35%)</t>
  </si>
  <si>
    <t xml:space="preserve">0/204 (0%)</t>
  </si>
  <si>
    <t xml:space="preserve">78/204 (38%)</t>
  </si>
  <si>
    <t xml:space="preserve">55/204 (27%)</t>
  </si>
  <si>
    <t xml:space="preserve">RAF1,CAMK1,F2R,MYL6,PIK3R1,ADCY4,MYL5,HRAS,KRAS,ARHGEF1,MAPK13,GNB1,GNB4,PPP1R12B,PLCB1,IRS2,GNA13,PLCL1,PRKD3,FRS2,GNG12,PRKD1,ATM,RND2,PIK3C2B,AKT2,ARHGEF4,RRAS,PLCL2,NFKB2,ITPR1,MYL9,GAB1,IRS1,PLCG2,ITPR3,ARHGEF6,GNB2,PIK3CD,ARHGEF10,ARHGEF9,CAMK2G,PIK3CA,F2RL2,PDIA3,RHOT2,GNA11,GNA14,PLCD1,AKT1,RHOD,PIK3C3,CREB1,SOS1,CAMK1G,RHOU,PRKCE,PIK3R2,ARHGEF3,GNG5,GNB1L,MYL12B,MYL12A,EGFR,GNG4,GRB2,RHOC,GNA12,GNAQ,ADCY6,PLCG1,ARHGEF5,GNAI3,GATA3,MPRIP,MAPK1,CAMK1D,DIRAS3,RACK1,GNB5,PDPK1,MYL6B,PIK3R4,GATA2,PTK2,ROCK2,IKBKB,PLCD3,CAMK2D,PLCE1,GNB3,RHOG,RHOB,MAP2K2,MAPK3,MRAS,ARHGEF11,RPS6KB1,ITPR2,FGFR1,GNG2,TBP,RHOJ,GNAZ,MAPK12,PIK3R3,ADCY9,RHOQ,PTPN11,RND3,RHOA,PRKCD,GNAO1,PLCB3,OPN1SW,FNBP1,RELA,CAMK4,PPP1CB,EGF,MYLK,NFKB1,MAPK11,SHC1,GNG11,PPP1R12A,RHOT1,GATA6,AKT3,ARHGEF2,PLCD4,MAP2K1,PRKCA,SRC,GNAS,ARHGEF12,NRAS,PIK3C2A,ADCY3,GNAI1,GNAI2,ROCK1,PLCB4,RRAS2,MAPK14,PRKCI,PIK3CB,ELK1,ADCY7</t>
  </si>
  <si>
    <t xml:space="preserve">iCOS-iCOSL Signaling in T Helper Cells</t>
  </si>
  <si>
    <t xml:space="preserve">21/123 (17%)</t>
  </si>
  <si>
    <t xml:space="preserve">44/123 (36%)</t>
  </si>
  <si>
    <t xml:space="preserve">58/123 (47%)</t>
  </si>
  <si>
    <t xml:space="preserve">GAB2,BAD,NFATC3,PIK3R1,HLA-B,PDPK1,PLEKHA4,PIK3R4,PLEKHA3,PTEN,IKBKB,CAMK2D,PPP3R1,IRS2,NFKBIB,FRS2,ICOSLG/LOC102723996,ATM,PIK3C2B,AKT2,ITPR2,FGFR1,RAC1,NFKB2,ITPR1,PPP3CC,PIK3R3,NFKBID,GAB1,CD40,PTPN11,IRS1,ITPR3,LAT,PIK3CD,CAMK2G,RELA,PIK3CA,CAMK4,HLA-A,NFKBIE,NFKB1,NFATC1,SHC1,NFKBIA,AKT1,NFAT5,PPP3CB,HLA-DMA,PIK3C3,AKT3,PIK3R2,CHUK,PPP3CA,PIK3C2A,GRB2,CSK,CHP1,PLCG1,NFATC4,CALM1 (includes others),NFATC2,PIK3CB,PLEKHA1,PLEKHA2</t>
  </si>
  <si>
    <t xml:space="preserve">Cell Cycle Regulation by BTG Family Proteins</t>
  </si>
  <si>
    <t xml:space="preserve">PPP2R2A,PPP2CA,PPP2R5B,CDK4,PPP2R3B,E2F3,CCND1,RB1,E2F6,PPM1J,PPM1L,E2F5,PPP2R5C,E2F4,CCNE2,PPP2R5D,BTG1,NOCT,PPP2R5A,PRMT1,PPP2CB,CCNE1,PPP2R1A,CNOT7,PPP2R3A,PTPA,PPP2R2B,E2F7,BTG2,E2F1,PPP2R5E,PPP2R1B,CDK2</t>
  </si>
  <si>
    <t xml:space="preserve">Mitotic Roles of Polo-Like Kinase</t>
  </si>
  <si>
    <t xml:space="preserve">3,03E-02</t>
  </si>
  <si>
    <t xml:space="preserve">19/66 (29%)</t>
  </si>
  <si>
    <t xml:space="preserve">41/66 (62%)</t>
  </si>
  <si>
    <t xml:space="preserve">6/66 (9%)</t>
  </si>
  <si>
    <t xml:space="preserve">FZR1,KIF23,PPP2CA,PLK3,PTTG1,PPP2R5B,CDC7,CCNB2,PPP2R3B,SMC1A,PLK4,TGFB1,PPM1J,PPM1L,CDC16,ANAPC11,CDC25A,SMC3,ESPL1,WEE1,ANAPC7,CCNB1,PPP2CB,ANAPC4,PPP2R1A,PTPA,PPP2R3A,CAPN1,PPP2R2B,ANAPC5,PKMYT1,HSP90AA1,KIF11,ANAPC2,CDC20,PPP2R2A,ANAPC10,CDC23,ANAPC1,CDC25B,HSP90B1,HSP90AB1,PLK2,PPP2R5C,RAD21,CHEK2,CDC25C,PPP2R5D,PRC1,PLK1,ANAPC13,CDK1,PPP2R5A,SLK,FBXO5,PPP2R5E,CDC26,PPP2R1B,CDC27,STAG2</t>
  </si>
  <si>
    <t xml:space="preserve">Human Embryonic Stem Cell Pluripotency</t>
  </si>
  <si>
    <t xml:space="preserve">25/143 (17%)</t>
  </si>
  <si>
    <t xml:space="preserve">60/143 (42%)</t>
  </si>
  <si>
    <t xml:space="preserve">58/143 (41%)</t>
  </si>
  <si>
    <t xml:space="preserve">TGFBR1,BMP4,WNT3,AXIN1,PIK3R1,SMAD3,PDPK1,GSK3A,PIK3R4,TGFBR2,TGFB1,MRAS,IRS2,GSK3B,FZD2,FRS2,SMAD1,WNT5B,ATM,PDGFRB,SMAD2,PIK3C2B,AKT2,WNT9A,FGFR1,TCF3,APC,INHBA,S1PR3,PIK3R3,PTPN11,GAB1,IRS1,TGFB3,FZD6,PIK3CD,FZD5,FGFRL1,PDGFD,NTF3,PIK3CA,TCF4,PDGFA,BDNF,FGF2,BMP2,BMPR2,FZD1,SMAD5,NGF,PDGFC,WNT2,NOG,AKT1,BMPR1A,PIK3C3,SMO,SPHK1,PDGFRA,TGFB2,SMAD4,AKT3,PIK3R2,CTNNB1,BMP1,GNAS,PIK3C2A,GRB2,DVL1,WNT2B,SMAD7,SMAD6,ACVR1,TCF7L1,FZD8,NTRK2,FZD4,FOXO1,S1PR1,PIK3CB,BMP6,TCF7L2,WNT11,FZD7,WNT5A</t>
  </si>
  <si>
    <t xml:space="preserve">Melanocyte Development and Pigmentation Signaling</t>
  </si>
  <si>
    <t xml:space="preserve">2,04E-02</t>
  </si>
  <si>
    <t xml:space="preserve">45/98 (46%)</t>
  </si>
  <si>
    <t xml:space="preserve">26/98 (27%)</t>
  </si>
  <si>
    <t xml:space="preserve">PRKACB,RAF1,MAPK1,ADCY4,PIK3R1,SOS2,HRAS,KRAS,PIK3R4,MAP2K2,MAPK3,MRAS,ATF4,IRS2,FRS2,ATM,RPS6KB1,PIK3C2B,RRAS,MITF,FGFR1,CREB3,CREBBP,CREB3L4,CREB5,ATF2,PIK3R3,ADCY9,RPS6KA6,GAB1,PTPN11,PLCG2,IRS1,PAX3,PRKACA,PIK3CD,RPS6KA1,PIK3CA,RPS6KA3,CRK,PRKAG1,BCL2,EP300,SHC1,PIK3C3,SOS1,CREB1,RPS6KB2,PRKAR1B,KIT,PIK3R2,RPS6KA2,MAP2K1,SRC,GNAS,NRAS,PIK3C2A,GRB2,ADCY3,PRKAR2A,ADCY6,PLCG1,RPS6KA5,KITLG,RRAS2,PRKAR2B,PRKAG2,RPS6KA4,PIK3CB,ADCY7,RPS6KC1,PRKAR1A</t>
  </si>
  <si>
    <t xml:space="preserve">DNA Methylation and Transcriptional Repression Signaling</t>
  </si>
  <si>
    <t xml:space="preserve">11/34 (32%)</t>
  </si>
  <si>
    <t xml:space="preserve">CHD3,SAP18,HDAC2,MECP2,DNMT3A,CHD4,HDAC1,RBBP7,MTA2,SAP130,SAP30,MBD2,SIN3A,DNMT3B,H3F3A/H3F3B,HIST4H4,MTA1,MBD3,ARID4B,SUDS3,HIST1H4H,DNMT1,RBBP4</t>
  </si>
  <si>
    <t xml:space="preserve">ATM Signaling</t>
  </si>
  <si>
    <t xml:space="preserve">28/98 (29%)</t>
  </si>
  <si>
    <t xml:space="preserve">62/98 (63%)</t>
  </si>
  <si>
    <t xml:space="preserve">8/98 (8%)</t>
  </si>
  <si>
    <t xml:space="preserve">MAP2K4,HP1BP3,RNF8,PPP2CA,SUV39H1,PPP2R5B,PPP2R3B,CCNB2,MAPK13,TDP1,CBX5,SMC1A,PPM1D,USP7,PPM1J,PPM1L,ATF4,BRCA1,ATM,CDC25A,TP53,SMC3,TOPBP1,CREBBP,CREB3,MDC1,ZEB1,CREB3L4,MAPK12,CREB5,CCNB1,ATF2,HERC2,PPP2CB,PPP2R1A,MDM4,RNF168,CBX1,BRAT1,SMC2,PPP2R3A,PTPA,H2AFX,PPP2R2B,MRE11,MAPK10,TLK1,TLK2,CBX3,CDK2,GADD45B,PPP2R2A,RBBP8,ABL1,ZNF420,MAPK11,RAD50,CHEK1,EP300,RAD51,PPP1CC,NFKBIA,JUN,FANCD2,GADD45A,RAD17,CREB1,BID,PPP2R5C,BLM,CHEK2,CDC25C,ATF1,TRIM28,PPP2R5D,MAPK8,MAPK9,MDM2,KAT5,CDK1,PPP2R5A,NBN,MAPK14,RAD9A,TRRAP,CDKN1A,TP53BP1,ATR,PPP2R5E,PPP2R1B</t>
  </si>
  <si>
    <t xml:space="preserve">Androgen Signaling</t>
  </si>
  <si>
    <t xml:space="preserve">2,92E-02</t>
  </si>
  <si>
    <t xml:space="preserve">48/137 (35%)</t>
  </si>
  <si>
    <t xml:space="preserve">50/137 (36%)</t>
  </si>
  <si>
    <t xml:space="preserve">39/137 (28%)</t>
  </si>
  <si>
    <t xml:space="preserve">POLR2F,CACNA1H,GTF2E2,MNAT1,CCND1,GNB1,GNB4,GNA13,PRKD3,PRKD1,GNG12,POLR2I,KAT7,CDK7,CREBBP,CACNA1C,GTF2F1,NFKB2,CACNA1A,ERCC3,GNB2,PRKACA,GTF2H1,GNA11,POLR2J,GNA14,EP300,JUN,AR,KAT2B,NCOA2,PRKCE,GNB1L,GNG5,GTF2H3,GNG4,POLR2J2/POLR2J3,GNA12,GNAQ,CALM1 (includes others),GNAI3,GTF2E1,PRKACB,POLR2D,MAPK1,SMAD3,RACK1,GNB5,HSPA4,GNB3,MAPK3,MRAS,POLR2L,CACNB1,GNG2,TBP,POLR2H,POLR2K,GNAZ,ERCC2,POLR2E,PRKCD,GNAO1,CACNA2D1,NCOA1,HSP90AA1,CACNA1I,RELA,CAMK4,GTF2H2,CACNB3,POLR2B,GTF2A1,NFKB1,PRKAG1,SHC1,GTF2B,TGFB1I1,GNG11,POLR2A,POLR2C,PRKAR1B,DNAJB1,CACNG8,TAF2,PRKCA,SRC,CALR,CCNH,GNAS,GNAI1,PRKAR2A,POLR2G,GNAI2,PRKCI,PRKAR2B,PRKAG2,PRKAR1A</t>
  </si>
  <si>
    <t xml:space="preserve">Role of Oct4 in Mammalian Embryonic Stem Cell Pluripotency</t>
  </si>
  <si>
    <t xml:space="preserve">2,17E-02</t>
  </si>
  <si>
    <t xml:space="preserve">15/46 (33%)</t>
  </si>
  <si>
    <t xml:space="preserve">16/46 (35%)</t>
  </si>
  <si>
    <t xml:space="preserve">KDM5B,NR6A1,REST,BMI1,NR2F2,PHC3,SH3GLB1,IGF2BP1,NR2F1,FAM208A,RB1,AQR,CASP6,PHB,ETS2,RARA,JARID2,NR2F6,BRCA1,RXRB,TP53,SPP1,PCGF6,PPP1R8,PHC1,MEF2A,TDRD7,WWP2,PARP1,CCNF,ASH2L</t>
  </si>
  <si>
    <t xml:space="preserve">Aldosterone Signaling in Epithelial Cells</t>
  </si>
  <si>
    <t xml:space="preserve">2,98E-02</t>
  </si>
  <si>
    <t xml:space="preserve">54/168 (32%)</t>
  </si>
  <si>
    <t xml:space="preserve">0/168 (0%)</t>
  </si>
  <si>
    <t xml:space="preserve">69/168 (41%)</t>
  </si>
  <si>
    <t xml:space="preserve">45/168 (27%)</t>
  </si>
  <si>
    <t xml:space="preserve">RAF1,CRYAB,DNAJB4,SGK1,PIK3R1,SOS2,TRAP1,DNAJC3,KRAS,SLC9A1,PLCB1,IRS2,DNAJC22,PLCL1,DNAJC30,DNAJC16,FRS2,PRKD3,PRKD1,ATM,AHCY,PIK3C2B,DNAJB12,DNAJC9,DNAJC27,PLCL2,ITPR1,HSPA8,GAB1,PIP5K1C,IRS1,PLCG2,ITPR3,HSPB11,DNAJC14,HSPB7,PIK3CD,PIP4K2A,PIP4K2C,PIK3CA,PDIA3,HSPB8,DNAJC13,DNAJA1,HSPA1L,PLCD1,HSP90AB1,PIK3C3,SOS1,PRKCE,PIK3R2,PI4KA,GRB2,PLCG1,HSPA2,DNAJC11,DNAJC24,ICMT,MAPK1,HSPA14,HSPA1A/HSPA1B,DNAJC6,PIKFYVE,PDPK1,DNAJB2,DNAJC15,HSPA5,PIK3R4,PLCD3,HSPA4,SACS,PLCE1,MAP2K2,MAPK3,DNAJC8,ITPR2,FGFR1,DNAJC19,HSPA9,DNAJC2,DNAJC25,DNAJB14,PIK3R3,PIP5K1A,DNAJC5,PTPN11,DUSP1,PRKCD,HSPA13,ASIC1,DNAJC18,HSP90AA1,PLCB3,DNAJB6,HSPB1,HSPB3,DNAJC17,DNAJC10,HSP90B1,DNAJC4,HSPE1,DNAJB1,PLCD4,MAP2K1,HSPB6,HSPA4L,PRKCA,NEDD4,PIK3C2A,SLC12A2,HSPH1,DNAJC1,HSPD1,DNAJB9,HSPA12A,DNAJC21,PLCB4,PRKCI,HSCB,DNAJB11,PIK3CB,DNAJB5,DNAJC7</t>
  </si>
  <si>
    <t xml:space="preserve">CREB Signaling in Neurons</t>
  </si>
  <si>
    <t xml:space="preserve">2,83E-02</t>
  </si>
  <si>
    <t xml:space="preserve">65/212 (31%)</t>
  </si>
  <si>
    <t xml:space="preserve">70/212 (33%)</t>
  </si>
  <si>
    <t xml:space="preserve">77/212 (36%)</t>
  </si>
  <si>
    <t xml:space="preserve">RAF1,POLR2F,PIK3R1,ADCY4,SOS2,CACNA1H,HRAS,KRAS,GNB1,GNB4,ATF4,PLCB1,IRS2,GNA13,PLCL1,FRS2,PRKD3,GNG12,PRKD1,ATM,POLR2I,PIK3C2B,AKT2,RRAS,CREBBP,CREB3,CACNA1C,PLCL2,ITPR1,CREB5,CACNA1A,ATF2,GAB1,IRS1,PLCG2,ITPR3,GNB2,PRKACA,PIK3CD,RPS6KA1,CAMK2G,PIK3CA,PDIA3,GRIA1,GRIN2D,GNA11,POLR2J,GNA14,EP300,PLCD1,AKT1,PIK3C3,CREB1,SOS1,PRKCE,PIK3R2,GRIK2,GNG5,GNB1L,GNG4,POLR2J2/POLR2J3,GRB2,GNA12,GNAQ,ADCY6,PLCG1,CALM1 (includes others),GNAI3,PRKACB,GRIN2A,POLR2D,MAPK1,RACK1,GNB5,PIK3R4,PLCD3,CAMK2D,GNB3,PLCE1,MAP2K2,MAPK3,MRAS,POLR2L,CACNB1,ITPR2,FGFR1,GNG2,TBP,POLR2H,POLR2K,CREB3L4,GNAZ,PIK3R3,ADCY9,PTPN11,POLR2E,PRKCD,CACNA2D1,GNAO1,PLCB3,OPN1SW,CACNA1I,CAMK4,POLR2B,CACNB3,PRKAG1,SHC1,GTF2B,GNG11,POLR2A,POLR2C,PRKAR1B,AKT3,CACNG8,PLCD4,MAP2K1,PRKCA,GNAS,NRAS,PIK3C2A,ADCY3,GNAI1,PRKAR2A,POLR2G,GNAI2,PLCB4,RRAS2,PRKCI,PRKAR2B,PRKAG2,PIK3CB,ELK1,ADCY7,GRIA3,PRKAR1A</t>
  </si>
  <si>
    <t xml:space="preserve">Melanoma Signaling</t>
  </si>
  <si>
    <t xml:space="preserve">1,82E-02</t>
  </si>
  <si>
    <t xml:space="preserve">13/55 (24%)</t>
  </si>
  <si>
    <t xml:space="preserve">31/55 (56%)</t>
  </si>
  <si>
    <t xml:space="preserve">11/55 (20%)</t>
  </si>
  <si>
    <t xml:space="preserve">CDKN2A,RAF1,PIK3CA,MAPK1,BAD,PIK3R1,CDK4,HRAS,KRAS,PIK3R4,CCND1,PTEN,BRAF,RB1,AKT1,MAP2K2,PIK3C3,MAPK3,MRAS,AKT3,IRS2,PIK3R2,MAP2K1,FRS2,ATM,TP53,PIK3C2B,AKT2,NRAS,PIK3C2A,RRAS,MITF,GRB2,FGFR1,MDM2,PIK3R3,RRAS2,GAB1,PTPN11,IRS1,E2F1,CDKN1A,PIK3CB,PIK3CD</t>
  </si>
  <si>
    <t xml:space="preserve">Prostate Cancer Signaling</t>
  </si>
  <si>
    <t xml:space="preserve">2,06E-02</t>
  </si>
  <si>
    <t xml:space="preserve">26/97 (27%)</t>
  </si>
  <si>
    <t xml:space="preserve">55/97 (57%)</t>
  </si>
  <si>
    <t xml:space="preserve">16/97 (16%)</t>
  </si>
  <si>
    <t xml:space="preserve">RAF1,MAPK1,BAD,PIK3R1,SUV39H1,SOS2,HRAS,PDPK1,KRAS,PIK3R4,CCND1,PTEN,RB1,CASP9,MAP2K2,MAPK3,MRAS,ATF4,IRS2,GSK3B,NFKBIB,FRS2,ATM,TP53,PIK3C2B,AKT2,CCNE2,TFDP1,RRAS,FGFR1,CREBBP,CREB3,NFKB2,CREB3L4,CREB5,ATF2,PIK3R3,NFKBID,GAB1,PTPN11,IRS1,E2F1,NKX3-1,HSP90AA1,PIK3CD,CDK2,GSTP1,RELA,PIK3CA,PA2G4,SRD5A1,NFKBIE,ABL1,NFKB1,BCL2,EP300,MTOR,HSP90B1,NFKBIA,AR,AKT1,HSP90AB1,PIK3C3,SOS1,CREB1,AKT3,CHUK,PIK3R2,CTNNB1,MAP2K1,NRAS,PIK3C2A,GRB2,MDM2,SIN3A,CCNE1,RRAS2,FOXO1,CDKN1A,PIK3CB,CDKN1B</t>
  </si>
  <si>
    <t xml:space="preserve">Small Cell Lung Cancer Signaling</t>
  </si>
  <si>
    <t xml:space="preserve">2,35E-02</t>
  </si>
  <si>
    <t xml:space="preserve">25/85 (29%)</t>
  </si>
  <si>
    <t xml:space="preserve">45/85 (53%)</t>
  </si>
  <si>
    <t xml:space="preserve">15/85 (18%)</t>
  </si>
  <si>
    <t xml:space="preserve">TRAF3,SUV39H1,PIK3R1,PIK3R4,CCND1,PTEN,PTK2,MYC,RB1,IKBKB,CASP9,TRAF4,IRS2,TRAF5,NFKBIB,FRS2,ATM,TP53,PIK3C2B,AKT2,CCNE2,TFDP1,FGFR1,CDK6,NFKB2,SKP2,PIK3R3,TRAF6,BCL2L1,NFKBID,MAX,PTPN11,GAB1,IRS1,E2F1,PIK3CD,RXRA,CDK2,RELA,PIK3CA,PA2G4,NFKBIE,CDK4,ABL1,NFKB1,CDKN2B,BCL2,NFKBIA,AKT1,PIK3C3,RARB,BID,AKT3,CHUK,PIK3R2,RXRB,TRAF1,PIK3C2A,GRB2,APAF1,SIN3A,PIAS3,CCNE1,TRAF2,CKS1B,CYCS,PIK3CB,PTGS2,CDKN1B,BIRC2</t>
  </si>
  <si>
    <t xml:space="preserve">Endometrial Cancer Signaling</t>
  </si>
  <si>
    <t xml:space="preserve">1,56E-02</t>
  </si>
  <si>
    <t xml:space="preserve">19/64 (30%)</t>
  </si>
  <si>
    <t xml:space="preserve">32/64 (50%)</t>
  </si>
  <si>
    <t xml:space="preserve">13/64 (20%)</t>
  </si>
  <si>
    <t xml:space="preserve">RAF1,BAD,MAPK1,AXIN1,PIK3R1,SOS2,HRAS,PDPK1,KRAS,PIK3R4,CCND1,PTEN,MYC,CASP9,MAP2K2,MAPK3,MRAS,IRS2,GSK3B,FRS2,ATM,TP53,PIK3C2B,AKT2,RRAS,FGFR1,PIK3R3,GAB1,PTPN11,IRS1,PIK3CD,PIK3CA,ILK,CTNNA1,MLH1,AKT1,PIK3C3,FOXO3,SOS1,AKT3,PIK3R2,ERBB2,CTNNB1,MAP2K1,NRAS,PIK3C2A,GRB2,RRAS2,APC2,PIK3CB,ELK1</t>
  </si>
  <si>
    <t xml:space="preserve">Glioma Signaling</t>
  </si>
  <si>
    <t xml:space="preserve">1,75E-02</t>
  </si>
  <si>
    <t xml:space="preserve">35/114 (31%)</t>
  </si>
  <si>
    <t xml:space="preserve">57/114 (50%)</t>
  </si>
  <si>
    <t xml:space="preserve">22/114 (19%)</t>
  </si>
  <si>
    <t xml:space="preserve">CDKN2A,RAF1,CAMK1,MAPK1,CAMK1D,SUV39H1,PIK3R1,SOS2,HRAS,CDKN2C,KRAS,RBL1,PIK3R4,CCND1,PTEN,RB1,E2F6,CAMK2D,MAP2K2,MAPK3,MRAS,IRS2,PRKD3,FRS2,PRKD1,ATM,PDGFRB,TP53,PIK3C2B,AKT2,E2F4,RBL2,TFDP1,RRAS,FGFR1,CDK6,PIK3R3,IGF2,PTPN11,GAB1,PLCG2,PRKCD,IRS1,E2F1,PIK3CD,IDH2,PDGFD,CAMK2G,PIK3CA,CAMK4,PA2G4,PDGFA,IDH3G,CDK4,ABL1,EGF,E2F3,PDGFC,CDKN2B,IDH1,SHC1,MTOR,AKT1,IGF1,PIK3C3,SOS1,CAMK1G,PDGFRA,E2F5,IGF1R,PRKCE,AKT3,PIK3R2,MAP2K1,IDH3B,PRKCA,EGFR,NRAS,PIK3C2A,GRB2,PLCG1,MDM2,IGF2R,SIN3A,CALM1 (includes others),CDKN2D,RRAS2,PRKCI,E2F7,CDKN1A,TGFA,PIK3CB</t>
  </si>
  <si>
    <t xml:space="preserve">Bladder Cancer Signaling</t>
  </si>
  <si>
    <t xml:space="preserve">31/88 (35%)</t>
  </si>
  <si>
    <t xml:space="preserve">35/88 (40%)</t>
  </si>
  <si>
    <t xml:space="preserve">CDKN2A,RAF1,MMP3,MAPK1,MMP16,SUV39H1,HRAS,KRAS,CCND1,MMP24,MYC,VEGFA,RB1,MAP2K2,MAPK3,MRAS,TP53,CXCL8,DAPK1,TFDP1,RRAS,VEGFC,MMP2,E2F1,FGF5,PA2G4,FGF2,MMP14,MMP15,ABL1,CDK4,EGF,VEGFB,PDGFC,PGF,THBS1,MMP11,ERBB2,MAP2K1,FGF7,MMP1,MMP17,RASSF1,EGFR,MMP19,NRAS,RPS6KA5,MDM2,SIN3A,FGF1,RRAS2,CDKN1A,FGF11</t>
  </si>
  <si>
    <t xml:space="preserve">Chronic Myeloid Leukemia Signaling</t>
  </si>
  <si>
    <t xml:space="preserve">29/106 (27%)</t>
  </si>
  <si>
    <t xml:space="preserve">60/106 (57%)</t>
  </si>
  <si>
    <t xml:space="preserve">17/106 (16%)</t>
  </si>
  <si>
    <t xml:space="preserve">CDKN2A,GAB2,RAF1,TGFBR1,MAPK1,BAD,SUV39H1,PIK3R1,SMAD3,SOS2,HRAS,KRAS,RBL1,PIK3R4,CCND1,HDAC6,CTBP1,TGFBR2,MYC,RB1,E2F6,IKBKB,MAP2K2,TGFB1,MAPK3,HDAC11,HDAC7,MRAS,IRS2,FRS2,ATM,TP53,STAT5A,PIK3C2B,AKT2,E2F4,RBL2,HDAC4,TFDP1,HDAC2,HDAC8,RRAS,FGFR1,CRKL,CDK6,NFKB2,HDAC5,PIK3R3,BCL2L1,HDAC3,PTPN11,GAB1,IRS1,E2F1,TGFB3,PIK3CD,RELA,PIK3CA,PA2G4,CDK4,ABL1,CRK,NFKB1,E2F3,AKT1,PIK3C3,CTBP2,SOS1,E2F5,TGFB2,SMAD4,AKT3,CHUK,PIK3R2,STAT5B,MAP2K1,HDAC9,NRAS,PIK3C2A,MECOM,GRB2,HDAC1,MDM2,SIN3A,RRAS2,E2F7,CDKN1A,PIK3CB,CDKN1B</t>
  </si>
  <si>
    <t xml:space="preserve">Non-Small Cell Lung Cancer Signaling</t>
  </si>
  <si>
    <t xml:space="preserve">1,3E-02</t>
  </si>
  <si>
    <t xml:space="preserve">23/77 (30%)</t>
  </si>
  <si>
    <t xml:space="preserve">41/77 (53%)</t>
  </si>
  <si>
    <t xml:space="preserve">13/77 (17%)</t>
  </si>
  <si>
    <t xml:space="preserve">CDKN2A,RAF1,MAPK1,BAD,PIK3R1,SUV39H1,SOS2,HRAS,PDPK1,KRAS,PIK3R4,CCND1,RB1,STK4,CASP9,MAP2K2,MAPK3,MRAS,IRS2,FRS2,ATM,TP53,PIK3C2B,AKT2,TFDP1,RRAS,ITPR2,FGFR1,CDK6,ITPR1,PIK3R3,GAB1,PTPN11,IRS1,ITPR3,E2F1,PIK3CD,RXRA,PIK3CA,PA2G4,ABL1,CDK4,EGF,AKT1,PIK3C3,RARB,SOS1,FOXO3,AKT3,ERBB2,PIK3R2,RXRB,MAP2K1,PRKCA,EGFR,RASSF1,NRAS,PIK3C2A,GRB2,PLCG1,SIN3A,RRAS2,TGFA,PIK3CB</t>
  </si>
  <si>
    <t xml:space="preserve">p70S6K Signaling</t>
  </si>
  <si>
    <t xml:space="preserve">41/132 (31%)</t>
  </si>
  <si>
    <t xml:space="preserve">57/132 (43%)</t>
  </si>
  <si>
    <t xml:space="preserve">34/132 (26%)</t>
  </si>
  <si>
    <t xml:space="preserve">RAF1,JAK1,MAPK1,YWHAH,BAD,F2R,PPP2CA,PIK3R1,PPP2R5B,SOS2,PDPK1,PPP2R3B,HRAS,KRAS,PIK3R4,YWHAQ,PLCD3,PLCE1,MAP2K2,PPM1J,MAPK3,PPM1L,MRAS,PLCB1,IRS2,PLCL1,PRKD3,FRS2,PRKD1,ATM,PIK3C2B,RPS6KB1,AKT2,IL4R,YWHAG,YWHAE,YWHAB,EEF2,RRAS,FGFR1,YWHAZ,PLCL2,PLD1,PIK3R3,RPS6,PPP2CB,PPP2R1A,GAB1,PTPN11,PTPA,PPP2R3A,PRKCD,IRS1,PLCG2,PPP2R2B,PLCB3,PIK3CD,OPN1SW,AGTR1,PIK3CA,F2RL2,PDIA3,PPP2R2A,PLCD1,SHC1,MTOR,AKT1,F2RL1,PIK3C3,SOS1,AKT3,PRKCE,PPP2R5C,PIK3R2,EEF2K,BCAP31,MAP2K1,PLCD4,EGFR,PRKCA,SRC,NRAS,PIK3C2A,GRB2,PPP2R5D,GNAI1,GNAQ,PLCG1,PPP2R5A,GNAI2,GNAI3,PLCB4,RRAS2,PRKCI,LYN,PIK3CB,PPP2R5E,PPP2R1B</t>
  </si>
  <si>
    <t xml:space="preserve">ERK5 Signaling</t>
  </si>
  <si>
    <t xml:space="preserve">20/66 (30%)</t>
  </si>
  <si>
    <t xml:space="preserve">38/66 (58%)</t>
  </si>
  <si>
    <t xml:space="preserve">8/66 (12%)</t>
  </si>
  <si>
    <t xml:space="preserve">LIF,BAD,YWHAH,SGK1,HRAS,KRAS,MYC,YWHAQ,MRAS,ATF4,FOSL1,GNA13,MAP3K2,RPS6KB1,YWHAG,YWHAE,RRAS,YWHAB,CREB3,CREBBP,YWHAZ,CREB3L4,CREB5,ATF2,RPS6KA6,GAB1,PTPN11,RPS6KA1,MAPK7,MAP2K5,ELK4,IL6ST,RPS6KA3,EGF,NGF,EP300,AKT1,FOXO3,CREB1,RPS6KB2,RPS6KA2,EGFR,SRC,NRAS,GNA12,MEF2A,GNAQ,RPS6KA5,CTF1,FOS,RRAS2,MEF2D,MEF2C,MAP3K8,RPS6KA4,WNK1,MAP3K3,RPS6KC1</t>
  </si>
  <si>
    <t xml:space="preserve">mTOR Signaling</t>
  </si>
  <si>
    <t xml:space="preserve">1,99E-02</t>
  </si>
  <si>
    <t xml:space="preserve">106/201 (53%)</t>
  </si>
  <si>
    <t xml:space="preserve">63/201 (31%)</t>
  </si>
  <si>
    <t xml:space="preserve">32/201 (16%)</t>
  </si>
  <si>
    <t xml:space="preserve">EIF3C,PLD2,PRKAB1,PRKAB2,RPS27,PPP2CA,PIK3R1,PPP2R3B,HRAS,KRAS,EIF4A2,RICTOR,RPS11,VEGFA,EIF4G2,EIF3B,PPM1J,TSC2,IRS2,RPS2,PRKD3,FRS2,PRKD1,ATM,RND2,PIK3C2B,AKT2,RHEB,PLD3,DDIT4,RRAS,PLD1,RPS6,GAB1,PPP2R3A,PTPA,IRS1,PPP2R2B,PIK3CD,RPS25,RPS6KA1,EIF3K,TSC1,NAPEPLD,PIK3CA,ULK1,RPS3A,PPP2R2A,RHOT2,RPS18,FKBP1A,VEGFB,EIF4G1,EIF4E,EIF4EBP1,MTOR,AKT1,RHOD,PIK3C3,RPS9,EIF3A,RHOU,PRKCE,RPS6KA2,PIK3R2,GNB1L,RPS5,RPS12,RPS24,RPS19,MAPKAP1,EIF3H,GRB2,RHOC,PPP2R5D,RPS10,PLD6,PPP2R5A,EIF3G,DGKZ,RPS16,EIF4A1,RPS27A,PPP2R5E,RPS14,MAPK1,DIRAS3,RPS23,PPP2R5B,PDPK1,PIK3R4,RPS7,RHOG,RHOB,RPS20,EIF3D,RPS13,MAPK3,PPM1L,MRAS,PRKAA1,AKT1S1,EIF4B,RPS6KB1,STK11,FGFR1,RPS8,RAC1,EIF4G3,VEGFC,RHOJ,EIF3E,MLST8,EIF3M,ATG13,PIK3R3,PPP2CB,PPP2R1A,RPS6KA6,RHOQ,RND3,PTPN11,RHOA,EIF4A3,PRKCD,RPS15A,INSR,FNBP1,RPSA,RPS6KA3,HIF1A,PRR5L,PDGFC,PRKAG1,RPS4X,PGF,RPS28,HMOX1,RHOT1,PRKAA2,RPTOR,RPS6KB2,AKT3,PPP2R5C,RPS3,RPS17,PRKCA,NRAS,PIK3C2A,EIF3J,RPS21,RPS6KA5,RPS29,FAU,RPS15,EIF3F,RPS4Y1,RRAS2,PRKCI,RPS26,RPS27L,EIF3I,PRKAG2,PRR5,PIK3CB,RPS6KA4,PPP2R1B,EIF3L,RPS6KC1</t>
  </si>
  <si>
    <t xml:space="preserve">Myc Mediated Apoptosis Signaling</t>
  </si>
  <si>
    <t xml:space="preserve">1,43E-02</t>
  </si>
  <si>
    <t xml:space="preserve">17/70 (24%)</t>
  </si>
  <si>
    <t xml:space="preserve">0/70 (0%)</t>
  </si>
  <si>
    <t xml:space="preserve">40/70 (57%)</t>
  </si>
  <si>
    <t xml:space="preserve">13/70 (19%)</t>
  </si>
  <si>
    <t xml:space="preserve">MAP2K4,CDKN2A,BAD,YWHAH,PIK3R1,SOS2,HRAS,KRAS,PIK3R4,MYC,YWHAQ,CASP9,MRAS,IRS2,FRS2,ATM,TP53,PIK3C2B,AKT2,YWHAG,YWHAE,CASP3,RRAS,YWHAB,FGFR1,YWHAZ,MAPK12,PIK3R3,GAB1,PTPN11,IRS1,MAPK10,PIK3CD,PIK3CA,FAS,BCL2,SHC1,AKT1,IGF1,PIK3C3,SOS1,IGF1R,BID,AKT3,PIK3R2,CASP8,NRAS,PIK3C2A,GRB2,APAF1,MAPK8,MAPK9,BAX,FADD,RRAS2,CYCS,PIK3CB</t>
  </si>
  <si>
    <t xml:space="preserve">EIF2 Signaling</t>
  </si>
  <si>
    <t xml:space="preserve">2,71E-02</t>
  </si>
  <si>
    <t xml:space="preserve">133/221 (60%)</t>
  </si>
  <si>
    <t xml:space="preserve">0/221 (0%)</t>
  </si>
  <si>
    <t xml:space="preserve">59/221 (27%)</t>
  </si>
  <si>
    <t xml:space="preserve">29/221 (13%)</t>
  </si>
  <si>
    <t xml:space="preserve">RAF1,EIF3C,RPS27,PIK3R1,SOS2,RPL39,RPLP2,HRAS,KRAS,RPL35A,EIF4A2,CCND1,EIF2A,RPS11,VEGFA,EIF1,EIF4G2,EIF3B,ATF4,IRS2,RPS2,RPL36,FRS2,EIF1AY,ATM,PABPC1,PIK3C2B,AKT2,RRAS,EIF5B,RPL7L1,RPL10A,RPS6,PTBP1,GAB1,ACTA2,IRS1,PPP1R15A,RPL10,PIK3CD,RPL6,RPS25,RPL41,EIF3K,RPL24,EIF2AK4,PIK3CA,EIF2B4,RPL36A,DDIT3,RPS3A,RPL22L1,RPS18,RPL26,EIF4G1,EIF2B2,RPL7,EIF4E,RPL35,AKT1,PIK3C3,RPS9,SOS1,EIF3A,IGF1R,PIK3R2,RPS12,RPS5,RPL31,RPL18,RPS24,RPS19,RPL4,EIF3H,GRB2,RPL34,ACTB,RPS10,AGO2,TRIB3,EIF3G,RPS16,SREBF1,EIF4A1,AGO3,EIF2B1,RPS27A,RPL37,AGO4,EIF1AX,RPS14,RPL11,RPL22,MAPK1,RPS23,PDPK1,HSPA5,PIK3R4,MYC,RPS7,RPL13,RPS20,MAP2K2,EIF3D,RPS13,RPL23A,MAPK3,EIF5,PAIP1,RPL21,MRAS,RPL19,GSK3B,ACTG2,PPP1CA,AGO1,RPL32,EIF2AK1,NOX4,ATF3,RPL36AL,RPL3,FGFR1,RPS8,RPL29,EIF4G3,EIF2B3,RPL12,EIF2S3,EIF3E,RPL37A,EIF2S2,RPL28,RPL9,EIF3M,PIK3R3,RPL15,RPL8,PTPN11,HNRNPA1,RPL26L1,EIF4A3,CDK11A,EIF2B5,RPS15A,INSR,RPL13A,RPSA,RPLP1,ATF5,PPP1CB,EIF2S1,RPL7A,RPS4X,BCL2,RPS28,SHC1,RPL27A,RPL14,PPP1CC,RPL18A,UBA52,RPL39L,AKT3,RPS3,RPS17,MAP2K1,NRAS,PIK3C2A,RPL30,EIF3J,RPL23,RPS21,RPS29,XIAP,FAU,RPL27,RPS15,EIF3F,WARS,RPS4Y1,RRAS2,RPS26,RPS27L,EIF3I,RPL5,PIK3CB,EIF2AK2,EIF2AK3,EIF3L,RPLP0,RPL38</t>
  </si>
  <si>
    <t xml:space="preserve">April Mediated Signaling</t>
  </si>
  <si>
    <t xml:space="preserve">17/39 (44%)</t>
  </si>
  <si>
    <t xml:space="preserve">18/39 (46%)</t>
  </si>
  <si>
    <t xml:space="preserve">4/39 (10%)</t>
  </si>
  <si>
    <t xml:space="preserve">MAP2K4,RELA,TRAF3,MAPK1,NFATC3,NFKBIE,MAPK13,NFKB1,MAPK11,NFATC1,IKBKB,NFKBIA,JUN,NFAT5,TRAF5,CHUK,NFKBIB,TRAF1,MAP3K14,MAP2K7,MAP3K1,MAPK8,MAPK9,NFKB2,NFATC4,MAPK12,TRAF6,FOS,NFKBID,TRAF2,MAPK14,TNFSF13,MAPK10,NFATC2,ELK1</t>
  </si>
  <si>
    <t xml:space="preserve">AMPK Signaling</t>
  </si>
  <si>
    <t xml:space="preserve">2,78E-02</t>
  </si>
  <si>
    <t xml:space="preserve">76/216 (35%)</t>
  </si>
  <si>
    <t xml:space="preserve">0/216 (0%)</t>
  </si>
  <si>
    <t xml:space="preserve">83/216 (38%)</t>
  </si>
  <si>
    <t xml:space="preserve">57/216 (26%)</t>
  </si>
  <si>
    <t xml:space="preserve">CAB39,PRKAB1,PRKAB2,RAB2A,PPP2CA,PIK3R1,CHRNB1,SMARCD2,PPP2R3B,ARID2,MAPK13,CCND1,ELAVL1,CHRM2,GYS1,PPM1J,TSC2,SMARCB1,ATF4,IRS2,SMARCC2,PPM1A,FRS2,ATM,PIK3C2B,AKT2,RAB27A,ACACB,SLC2A1,EEF2,CREB3,CREBBP,CREB5,ATF2,ADRA1D,GAB1,PTPA,PPP2R3A,IRS1,PPP2R2B,PRKACA,RAB11A,AK4,PIK3CD,MAP2K3,PHF10,TSC1,PIK3CA,ULK1,PPP2R2A,PFKL,SMARCA4,RAB22A,EIF4EBP1,EP300,MTOR,AKT1,KAT2B,CRTC2,PIK3C3,CREB1,AK9,PIK3R2,EEF2K,GNB1L,CHRNA5,GRB2,PPP2R5D,ACTB,PPP2R5A,BRD7,PFKFB4,CDKN1A,PPP2R5E,PPARGC1A,PRKACB,FOXO4,RAB9B,MAPK1,PPP2R5B,PDPK1,LIPE,PIK3R4,PPM1D,AK1,FASN,PPM1L,MAP3K7,MRAS,PRKAA1,ADRA1B,AKT1S1,PFKFB3,RPS6KB1,CPT1A,STK11,FGFR1,AK3,RAB8A,CREB3L4,MAPK12,MLST8,SMARCD3,PFKM,PIK3R3,PPP2CB,PPP2R1A,PTPN11,ADRA2A,SMARCA2,SIRT1,CPT2,INSR,MLYCD,AK2,PPAT,PBRM1,RAB1A,ARID1A,MAPK11,CHRM3,PRKAG1,CCNA2,PCK2,TBC1D1,FOXO3,PRKAA2,RPTOR,PRKAR1B,AKT3,ILKAP,PPP2R5C,CPT1C,ADRB2,SRC,GNAS,PIK3C2A,SMARCE1,PRKAR2A,RAB7A,SMARCD1,PFKP,PFKFB2,PPM1G,AK6,MAPK14,AK5,PRKAR2B,FOXO1,PPM1B,PRKAG2,PIK3CB,SMARCC1,HMGCR,HLTF,PPP2R1B,CAMKK2,RAB6A,PRKAR1A</t>
  </si>
  <si>
    <t xml:space="preserve">PAK Signaling</t>
  </si>
  <si>
    <t xml:space="preserve">2,97E-02</t>
  </si>
  <si>
    <t xml:space="preserve">35/101 (35%)</t>
  </si>
  <si>
    <t xml:space="preserve">42/101 (42%)</t>
  </si>
  <si>
    <t xml:space="preserve">MAP2K4,RAF1,MAPK1,MYL6,PAK1IP1,PIK3R1,MYL5,SOS2,WASL,HRAS,LIMK2,KRAS,MYL6B,NCK1,PIK3R4,LIMK1,PTK2,NCK2,PAK1,ITGA3,MAP2K2,CFL2,MAPK3,MRAS,IRS2,FRS2,ATM,PDGFRB,ITGA4,PIK3C2B,ARHGAP10,CASP3,CFL1,RRAS,FGFR1,RAC1,ITGA5,MAPK12,PIK3R3,MYL9,PTPN11,GAB1,CDC42,IRS1,ARHGEF6,MAPK10,PIK3CD,PDGFD,PIK3CA,PTK2B,PDGFA,ARHGEF7,MYLK,PDGFC,SHC1,PIK3C3,SOS1,PDGFRA,PIK3R2,MAP2K1,MYL12B,MYL12A,ITGB1,PAK4,PXN,NRAS,PIK3C2A,GRB2,ITGA2,MAPK8,MAPK9,GIT1,RRAS2,PAK3,PAK2,EPHB3,PIK3CB</t>
  </si>
  <si>
    <t xml:space="preserve">Rac Signaling</t>
  </si>
  <si>
    <t xml:space="preserve">38/117 (32%)</t>
  </si>
  <si>
    <t xml:space="preserve">0/117 (0%)</t>
  </si>
  <si>
    <t xml:space="preserve">54/117 (46%)</t>
  </si>
  <si>
    <t xml:space="preserve">25/117 (21%)</t>
  </si>
  <si>
    <t xml:space="preserve">MAP2K4,RAF1,MAP3K11,MAPK1,PIK3R1,ARPC5,PIKFYVE,HRAS,LIMK2,KRAS,PIK3R4,CDK5R1,ANK1,LIMK1,PTK2,PAK1,ITGA3,CYFIP2,MAP2K2,CFL2,MAPK3,BAIAP2,MRAS,IRS2,FRS2,ATM,IQGAP3,ITGA4,RPS6KB1,PIK3C2B,ACTR2,NOX4,CFL1,RRAS,FGFR1,RAC1,ITGA5,WASF1,NFKB2,PLD1,PIK3R3,PIP5K1A,ARPC1A,PTPN11,GAB1,PIP5K1C,CDC42,RHOA,ARPC2,IRS1,NCF2,PIK3CD,PARD3,PIP4K2A,PIP4K2C,ELK4,RELA,ABI2,PIK3CA,ARPC1B,PTK2B,NFKB1,IQGAP1,ARFIP2,ACTR3,JUN,PIK3C3,ARPC3,PIK3R2,MAP2K1,PI4KA,NCKAP1,ITGB1,PAK4,MAP2K7,NRAS,PIK3C2A,GRB2,ARPC5L,MAP3K1,ITGA2,MAPK8,BRK1,RRAS2,PRKCI,PAK3,PAK2,CD44,SH3RF1,PIK3CB,ELK1,ARPC4</t>
  </si>
  <si>
    <t xml:space="preserve">Protein Kinase A Signaling</t>
  </si>
  <si>
    <t xml:space="preserve">2,49E-02</t>
  </si>
  <si>
    <t xml:space="preserve">136/401 (34%)</t>
  </si>
  <si>
    <t xml:space="preserve">0/401 (0%)</t>
  </si>
  <si>
    <t xml:space="preserve">137/401 (34%)</t>
  </si>
  <si>
    <t xml:space="preserve">128/401 (32%)</t>
  </si>
  <si>
    <t xml:space="preserve">MYH10,RAF1,DUSP8,TGFBR1,PHKG2,ADCY4,MYL5,GSK3A,PPP1R14B,NTN1,GNB1,GYS1,ATF4,DUSP11,DUSP7,GNA13,CDC16,PLCL1,GNG12,PRKD1,YWHAG,PTPN18,PTPN3,NFKB2,TCF3,PTP4A1,RAP1A,ATF2,MYL9,ITPR3,EYA3,PRKACA,ANAPC5,DUSP4,PTPRA,PDE6D,ANAPC2,FLNB,NAPEPLD,PTPN2,AKAP8,PTPN9,DUSP22,DUSP2,MPPE1,CDKN3,DUSP5,PTPN4,PTPRJ,PDE4D,GNG5,MTMR3,AKAP5,ADCY6,FLNC,DUSP18,EYA1,CDC27,TCF7L2,AKAP1,PRKACB,BAD,YWHAH,PTPN14,SMAD3,PDE12,RACK1,TIMM50,MYL6B,AKAP3,PTEN,AKAP17A,TGFBR2,PLCD3,MAP2K2,TGFB1,GDE1,MAPK3,PPP3R1,PPP1CA,FICD,SMPDL3A,YWHAE,PTPRD,YWHAB,PTPRQ,PPP1R11,CREB3L4,PDE4B,PTPRM,PTPDC1,TTN,EPM2A,ADCY9,H3F3A/H3F3B,PTPN11,DUSP1,PLCB3,H1F0,SIRPA,PTPN21,RELA,CAMK4,NFKBIE,PDE4A,ANAPC10,PDE1A,NFKB1,NFATC1,PHKA2,BRAF,CDC25B,NFAT5,H1FX,PRKAR1B,PRKCA,CDC25C,PXN,GNAS,ATF1,CHP1,GNAI1,AKAP6,PYGB,PYGL,NFATC4,ROCK1,PRKCI,NFATC2,CDC26,DUSP16,MYL6,AKAP9,ACP1,GNB4,PHKB,DUSP3,PLCB1,TDP2,DUSP12,NFKBIB,ANAPC11,APEX1,PRKD3,PTCH2,KDELR1,PTPRG,CREB3,PTCH1,CREBBP,YWHAZ,ITPR1,PLCL2,ANAPC7,CREB5,PDE1C,PDE8A,AKAP13,PTPRH,PLCG2,PTPRB,CREM,GNB2,CAMK2G,RAP1B,AKAP12,HIST1H1C,TCF4,PTK2B,PDE7A,PDIA3,PTPN13,DUSP6,PPP1R3C,CDC23,PTPN12,AKAP7,EP300,AKAP11,PLCD1,HHAT,CREB1,PRKCE,GNB1L,CTNNB1,PPP3CA,MYL12B,MYL12A,GNG4,PTPRK,GNAQ,PLCG1,PLD6,GNAI3,CALM1 (includes others),ADD3,CDC14B,KDELR3,ADD1,PTGS2,MAPK1,PTPN23,NFATC3,PDE3A,GNB5,LIPE,YWHAQ,ROCK2,PTK2,CAMK2D,GNB3,PLCE1,PDE7B,PPP1R7,RYR3,PGP,GSK3B,CDC25A,PTPRE,ITPR2,GNG2,PPP1R14A,PPP3CC,ANAPC4,NFKBID,RHOA,PRKCD,TGFB3,PTPRS,KDELR2,OPN1SW,GDPD1,PPP1CB,UBASH3B,MYLK,ANAPC1,PTPRF,PRKAG1,PPP1CC,NFKBIA,GNG11,GLI3,PPP3CB,PPP1R10,PPP1R12A,FLNA,DUSP10,PTPN1,SMO,TGFB2,SMAD4,CHUK,MAP2K1,PLCD4,PTPRN,VASP,ADCY3,MAP3K1,PRKAR2A,TCF7L1,ANAPC13,GNAI2,PLCB4,PPP1R3D,PRKAR2B,PTPRU,PRKAG2,AKAP10,PDE5A,PDE8B,ELK1,ADCY7,PRKAR1A</t>
  </si>
  <si>
    <t xml:space="preserve">Regulation of eIF4 and p70S6K Signaling</t>
  </si>
  <si>
    <t xml:space="preserve">1,91E-02</t>
  </si>
  <si>
    <t xml:space="preserve">82/157 (52%)</t>
  </si>
  <si>
    <t xml:space="preserve">0/157 (0%)</t>
  </si>
  <si>
    <t xml:space="preserve">57/157 (36%)</t>
  </si>
  <si>
    <t xml:space="preserve">18/157 (11%)</t>
  </si>
  <si>
    <t xml:space="preserve">RAF1,EIF3C,RPS27,PPP2CA,PIK3R1,SOS2,PPP2R3B,HRAS,KRAS,EIF4A2,PAIP2,MAPK13,EIF2A,RPS11,ITGA3,EIF1,EIF3B,EIF4G2,PPM1J,IRS2,RPS2,FRS2,EIF1AY,ATM,ITGA4,PABPC1,PIK3C2B,AKT2,RRAS,ITGA5,RPS6,GAB1,PPP2R3A,PTPA,IRS1,PPP2R2B,PIK3CD,RPS25,EIF3K,PIK3CA,EIF2B4,EIF4EBP2,RPS3A,PPP2R2A,RPS18,EIF4G1,EIF2B2,EIF4E,EIF4EBP1,MTOR,AKT1,PIK3C3,RPS9,SOS1,EIF3A,PIK3R2,RPS5,RPS12,RPS24,ITGB1,RPS19,EIF3H,GRB2,PPP2R5D,ITGA2,RPS10,AGO2,PPP2R5A,EIF3G,RPS16,EIF4A1,AGO3,EIF2B1,RPS27A,PPP2R5E,EIF1AX,AGO4,RPS14,MAPK1,RPS23,PPP2R5B,PDPK1,PIK3R4,RPS7,RPS20,MAP2K2,EIF3D,RPS13,MAPK3,PAIP1,PPM1L,MRAS,AGO1,RPS6KB1,FGFR1,RPS8,EIF4G3,EIF2B3,EIF2S3,EIF3E,MAPK12,EIF2S2,EIF3M,PIK3R3,PPP2CB,PPP2R1A,PTPN11,EIF4A3,EIF2B5,RPS15A,RPSA,EIF2S1,MAPK11,RPS4X,RPS28,SHC1,MKNK1,AKT3,PPP2R5C,RPS3,RPS17,MAP2K1,NRAS,PIK3C2A,EIF3J,RPS21,RPS29,FAU,RPS15,EIF3F,RPS4Y1,RRAS2,MAPK14,RPS26,RPS27L,EIF3I,PIK3CB,PPP2R1B,EIF3L</t>
  </si>
  <si>
    <t xml:space="preserve">Glioma Invasiveness Signaling</t>
  </si>
  <si>
    <t xml:space="preserve">22/70 (31%)</t>
  </si>
  <si>
    <t xml:space="preserve">30/70 (43%)</t>
  </si>
  <si>
    <t xml:space="preserve">18/70 (26%)</t>
  </si>
  <si>
    <t xml:space="preserve">F2R,MAPK1,HMMR,PIK3R1,DIRAS3,HRAS,KRAS,PIK3R4,PTK2,RHOG,RHOB,MAPK3,ITGAV,MRAS,IRS2,FRS2,ITGB5,TIMP2,ATM,RND2,PIK3C2B,RRAS,FGFR1,RHOJ,MMP2,PIK3R3,RHOQ,RND3,GAB1,PTPN11,IRS1,RHOA,PIK3CD,FNBP1,PIK3CA,RHOT2,TIMP1,RHOT1,RHOD,PIK3C3,RHOU,PIK3R2,TIMP3,NRAS,PIK3C2A,RHOC,GRB2,PLAUR,RRAS2,CD44,PIK3CB,PLAU</t>
  </si>
  <si>
    <t xml:space="preserve">Breast Cancer Regulation by Stathmin1</t>
  </si>
  <si>
    <t xml:space="preserve">77/205 (38%)</t>
  </si>
  <si>
    <t xml:space="preserve">0/205 (0%)</t>
  </si>
  <si>
    <t xml:space="preserve">83/205 (40%)</t>
  </si>
  <si>
    <t xml:space="preserve">45/205 (22%)</t>
  </si>
  <si>
    <t xml:space="preserve">TUBA1B,RAF1,CAMK1,PPP2CA,PIK3R1,ADCY4,SOS2,PPP2R3B,HRAS,KRAS,ARHGEF1,PPP1R14B,GNB1,GNB4,PAK1,PPM1J,PLCB1,IRS2,GNA13,PRKD3,FRS2,GNG12,PRKD1,ATM,TP53,PIK3C2B,CCNE2,ARHGEF4,RRAS,TUBB2A,ARHGEF17,ITPR1,GAB1,PPP2R3A,PTPA,IRS1,PPP2R2B,ARHGEF6,E2F1,ITPR3,GNB2,PRKACA,ARHGEF18,PIK3CD,ARHGEF10,ARHGEF9,CAMK2G,PIK3CA,PPP2R2A,ARHGEF7,PPP1R3C,TUBB2B,ARHGEF19,PIK3C3,SOS1,CAMK1G,RB1CC1,E2F5,PRKCE,PIK3R2,ARHGEF3,GNG5,GNB1L,GNG4,GRB2,TUBB4B,PPP2R5D,GNAQ,ADCY6,TSG101,PPP2R5A,CDK1,ARHGEF5,GNAI3,CALM1 (includes others),CCNE1,TUBA1A,CDKN1A,PPP2R5E,PRKACB,MAPK1,CAMK1D,PPP2R5B,RACK1,GNB5,LIMK2,TUBB,PIK3R4,LIMK1,STMN1,ROCK2,E2F6,CAMK2D,GNB3,MAP2K2,PPP1R7,MAPK3,PPM1L,MRAS,ARHGEF11,TUBA1C,PPP1CA,E2F4,TUBB3,ITPR2,FGFR1,GNG2,RAC1,PPP1R14A,PPP1R11,PIK3R3,PPP2CB,ADCY9,PPP2R1A,PTPN11,CDC42,RHOA,PRKCD,PLCB3,UHMK1,CDK2,OPN1SW,CAMK4,PPP1CB,E2F3,PRKAG1,SHC1,PPP1CC,GNG11,PPP1R12A,PPP1R10,PRKAR1B,ARHGEF2,PPP2R5C,MAP2K1,PRKCA,GNAS,ARHGEF12,NRAS,PIK3C2A,ADCY3,TUBG1,GNAI1,TUBA4A,PRKAR2A,GNAI2,ROCK1,PPP1R3D,PLCB4,RRAS2,PRKAR2B,PRKCI,TUBB6,E2F7,PRKAG2,PIK3CB,CDKN1B,ADCY7,PPP2R1B,PRKAR1A</t>
  </si>
  <si>
    <t xml:space="preserve">Regulation of IL-2 Expression in Activated and Anergic T Lymphocytes</t>
  </si>
  <si>
    <t xml:space="preserve">1,25E-02</t>
  </si>
  <si>
    <t xml:space="preserve">19/80 (24%)</t>
  </si>
  <si>
    <t xml:space="preserve">43/80 (54%)</t>
  </si>
  <si>
    <t xml:space="preserve">18/80 (23%)</t>
  </si>
  <si>
    <t xml:space="preserve">MAP2K4,RAF1,TGFBR1,MAPK1,NFATC3,SMAD3,SOS2,HRAS,KRAS,TGFBR2,IKBKB,MAP2K2,TGFB1,PPP3R1,MAPK3,MRAS,NFKBIB,SMAD2,RRAS,RAC1,MALT1,NFKB2,PPP3CC,MAPK12,NFKBID,PLCG2,LAT,MAPK10,TGFB3,RELA,FYN,CAMK4,NFKBIE,NFKB1,NFATC1,NFKBIA,JUN,NFAT5,PPP3CB,SOS1,TGFB2,SMAD4,CHUK,MAP2K1,PPP3CA,VAV2,MAP2K7,NRAS,GRB2,CHP1,MAP3K1,MAPK8,PLCG1,MAPK9,TOB1,NFATC4,FOS,CALM1 (includes others),RRAS2,BCL10,NFATC2,ELK1</t>
  </si>
  <si>
    <t xml:space="preserve">TWEAK Signaling</t>
  </si>
  <si>
    <t xml:space="preserve">13/35 (37%)</t>
  </si>
  <si>
    <t xml:space="preserve">19/35 (54%)</t>
  </si>
  <si>
    <t xml:space="preserve">3/35 (9%)</t>
  </si>
  <si>
    <t xml:space="preserve">RELA,TRAF3,NFKBIE,NFKB1,TNFRSF12A,CASP6,IKBKB,TRADD,NFKBIA,CASP9,TNFSF12,BID,CHUK,CASP8,NFKBIB,BIRC3,TRAF1,NAIP,MAP3K14,CASP3,APAF1,NFKB2,BAG4,XIAP,FADD,NFKBID,TRAF2,RIPK1,TNFRSF25,CYCS,CASP7,BIRC2</t>
  </si>
  <si>
    <t xml:space="preserve">Nur77 Signaling in T Lymphocytes</t>
  </si>
  <si>
    <t xml:space="preserve">1,69E-02</t>
  </si>
  <si>
    <t xml:space="preserve">11/59 (19%)</t>
  </si>
  <si>
    <t xml:space="preserve">19/59 (32%)</t>
  </si>
  <si>
    <t xml:space="preserve">29/59 (49%)</t>
  </si>
  <si>
    <t xml:space="preserve">CAMK4,HLA-A,HLA-B,SIN3B,NFATC1,BCL2,CABIN1,EP300,CASP9,PPP3CB,HLA-DMA,PPP3R1,PPP3CA,MAP3K2,HDAC9,CASP3,HDAC2,CHP1,HDAC1,APAF1,PPP3CC,SIN3A,CALM1 (includes others),MEF2D,NR4A1,CYCS,MAPK7,RXRA,MAP3K3,MAP2K5</t>
  </si>
  <si>
    <t xml:space="preserve">Role of PI3K/AKT Signaling in the Pathogenesis of Influenza</t>
  </si>
  <si>
    <t xml:space="preserve">2,53E-02</t>
  </si>
  <si>
    <t xml:space="preserve">31/79 (39%)</t>
  </si>
  <si>
    <t xml:space="preserve">RELA,PIK3CA,IFNE,MAPK1,PIK3R1,NFKBIE,IFNB1,CRK,IRF3,PIK3R4,NFKB1,MLH1,CASP9,AKT1,NFKBIA,MAP2K2,MAPK3,PIK3C3,AKT3,IRS2,PIK3R2,GSK3B,NFKBIB,PLAC8,MAP2K1,FRS2,ATM,KPNA3,PIK3C2B,AKT2,PIK3C2A,GRB2,CRKL,FGFR1,GNAI1,NFKB2,PIK3R3,GNAI2,GNAI3,NFKBID,GAB1,PTPN11,IRS1,ZNF346,PIK3CB,PIK3CD,OPN1SW,IFNAR1</t>
  </si>
  <si>
    <t xml:space="preserve">Inhibition of Angiogenesis by TSP1</t>
  </si>
  <si>
    <t xml:space="preserve">17/34 (50%)</t>
  </si>
  <si>
    <t xml:space="preserve">MAP2K4,FYN,TGFBR1,MAPK1,CD36,MAPK13,MAPK11,VEGFA,TGFBR2,CD47,AKT1,JUN,THBS1,TGFB1,SDC2,AKT3,GUCY1B1,HSPG2,TP53,AKT2,SDC1,CASP3,GUCY1A1,MAPK8,MAPK9,MAPK12,MAPK14,MAPK10,GUCY1A2</t>
  </si>
  <si>
    <t xml:space="preserve">Intrinsic Prothrombin Activation Pathway</t>
  </si>
  <si>
    <t xml:space="preserve">2,38E-02</t>
  </si>
  <si>
    <t xml:space="preserve">6/42 (14%)</t>
  </si>
  <si>
    <t xml:space="preserve">4/42 (10%)</t>
  </si>
  <si>
    <t xml:space="preserve">32/42 (76%)</t>
  </si>
  <si>
    <t xml:space="preserve">COL1A2,COL1A1,F10,COL5A3,F8,PROS1,COL18A1,COL11A2,THBD,COL3A1</t>
  </si>
  <si>
    <t xml:space="preserve">Cyclins and Cell Cycle Regulation</t>
  </si>
  <si>
    <t xml:space="preserve">1,23E-02</t>
  </si>
  <si>
    <t xml:space="preserve">31/81 (38%)</t>
  </si>
  <si>
    <t xml:space="preserve">42/81 (52%)</t>
  </si>
  <si>
    <t xml:space="preserve">8/81 (10%)</t>
  </si>
  <si>
    <t xml:space="preserve">CDKN2A,RAF1,PPP2CA,SUV39H1,PPP2R5B,CDKN2C,CCNB2,PPP2R3B,SKP1,CCND1,HDAC6,RB1,E2F6,CCND3,TGFB1,PPM1J,HDAC11,HDAC7,PPM1L,GSK3B,ATM,CDC25A,TP53,CCNE2,E2F4,HDAC4,TFDP1,HDAC2,HDAC8,WEE1,CDK7,CDK6,CCNB1,HDAC5,SKP2,PPP2CB,PPP2R1A,CCND2,HDAC3,PTPA,PPP2R3A,PPP2R2B,E2F1,TGFB3,CDK2,PA2G4,PPP2R2A,CUL1,CDK4,ABL1,E2F3,CDKN2B,CCNA2,E2F5,TGFB2,PPP2R5C,FBXL5,HDAC9,CCNH,PPP2R5D,HDAC1,CDK1,PPP2R5A,SIN3A,CDKN2D,CCNE1,E2F7,CDKN1A,BTRC,ATR,PPP2R5E,CDKN1B,PPP2R1B</t>
  </si>
  <si>
    <t xml:space="preserve">Dopamine-DARPP32 Feedback in cAMP Signaling</t>
  </si>
  <si>
    <t xml:space="preserve">50/164 (30%)</t>
  </si>
  <si>
    <t xml:space="preserve">0/164 (0%)</t>
  </si>
  <si>
    <t xml:space="preserve">59/164 (36%)</t>
  </si>
  <si>
    <t xml:space="preserve">55/164 (34%)</t>
  </si>
  <si>
    <t xml:space="preserve">KCNJ2,PPP2CA,ADCY4,PPP2R3B,ATP2A2,PPP1R14B,PPM1J,ATF4,PLCB1,PLCL1,PRKD3,GUCY1B1,PRKD1,GUCY1A1,CREBBP,CREB3,CSNK1D,CACNA1C,PLCL2,ITPR1,CREB5,CACNA1A,ATF2,PPP2R3A,PTPA,PLCG2,PPP2R2B,ITPR3,CREM,PRKACA,PPP2R2A,PDIA3,PPP1R3C,GRIN2D,EP300,GRINA,PLCD1,CREB1,PRKCE,PPP3CA,CSNK1G3,PPP2R5D,GNAQ,ADCY6,PLCG1,PPP2R5A,CALM1 (includes others),GNAI3,CAMKK1,PPP2R5E,PRKACB,GRIN2A,CSNK1G1,PPP2R5B,CSNK1A1,PRKG2,PLCD3,PLCE1,PPP1R7,PPP3R1,PPM1L,PPP1CA,KCNJ8,CSNK1G2,ITPR2,ATP2A3,PPP1R14A,PPP1R11,PAWR,CREB3L4,PPP3CC,ADCY9,PPP2CB,PPP2R1A,PRKCD,GUCY1A2,PLCB3,OPN1SW,CAMK4,PPP1CB,PRKAG1,CSNK1E,PPP1CC,PPP3CB,PPP1R12A,PPP1R10,CDK5,PRKAR1B,PPP2R5C,PLCD4,PRKCA,GNAS,ATF1,CHP1,ADCY3,GNAI1,PRKAR2A,KCNJ3,GNAI2,PLCB4,PPP1R3D,PRKCI,PRKAR2B,PRKG1,PRKAG2,ADCY7,PPP2R1B,CAMKK2,PRKAR1A</t>
  </si>
  <si>
    <t xml:space="preserve">NGF Signaling</t>
  </si>
  <si>
    <t xml:space="preserve">1,65E-02</t>
  </si>
  <si>
    <t xml:space="preserve">42/121 (35%)</t>
  </si>
  <si>
    <t xml:space="preserve">58/121 (48%)</t>
  </si>
  <si>
    <t xml:space="preserve">21/121 (17%)</t>
  </si>
  <si>
    <t xml:space="preserve">RAF1,PIK3R1,SOS2,HRAS,KRAS,MAP3K4,MAP3K10,TRAF4,ATF4,IRS2,FRS2,MAP3K2,ATM,TP53,PIK3C2B,AKT2,RRAS,CREBBP,CREB3,NFKB2,CREB5,RAP1A,ATF2,TRAF6,MAP3K12,GAB1,PLCG2,IRS1,PIK3CD,RPS6KA1,MAPK7,RAP1B,PIK3CA,TRIO,CRK,MAP3K5,EP300,AKT1,PIK3C3,SOS1,CREB1,PIK3R2,RPS6KA2,SMPD3,GRB2,MAPK8,PLCG1,MAP3K8,MAP3K3,MAP2K4,MAP3K11,MAPK1,PDPK1,PIK3R4,ROCK2,IKBKB,RHOG,MAP2K2,SMPD4,MAPK3,MRAS,MAP3K7,MAP3K14,RPS6KB1,FGFR1,MAP3K13,RAC1,CREB3L4,MAPK12,SMPD2,PIK3R3,RPS6KA6,PTPN11,CDC42,PRKCD,RHOA,MAPK10,RELA,RPS6KA3,SMPD1,NGF,NFKB1,SHC1,RPS6KB2,AKT3,CHUK,MAP2K1,NRAS,PIK3C2A,MAP3K6,MAP3K1,MAPK9,RPS6KA5,BAX,ROCK1,RRAS2,RPS6KA4,PIK3CB,ELK1,RPS6KC1</t>
  </si>
  <si>
    <t xml:space="preserve">Gap Junction Signaling</t>
  </si>
  <si>
    <t xml:space="preserve">55/195 (28%)</t>
  </si>
  <si>
    <t xml:space="preserve">0/195 (0%)</t>
  </si>
  <si>
    <t xml:space="preserve">73/195 (37%)</t>
  </si>
  <si>
    <t xml:space="preserve">67/195 (34%)</t>
  </si>
  <si>
    <t xml:space="preserve">RAF1,DBN1,TUBA1B,HTR2B,PIK3R1,ADCY4,SOS2,HRAS,KRAS,CAV1,PLCB1,IRS2,PLCL1,FRS2,PRKD3,GUCY1B1,PRKD1,MAP3K2,ATM,PIK3C2B,AKT2,GUCY1A1,RRAS,TUBB2A,CSNK1D,PLCL2,ITPR1,GAB1,ACTA2,NPR3,PLCG2,IRS1,ITPR3,PRKACA,PIK3CD,MAPK7,NPR2,ACTG1,PIK3CA,PDIA3,GRIA1,TUBB2B,PLCD1,AKT1,PIK3C3,SOS1,PRKCE,GRIK2,PIK3R2,CTNNB1,PPP3CA,EGFR,GRB2,TJP1,TUBB4B,CSNK1G3,ACTB,GNAQ,ADCY6,PLCG1,GJC1,GNAI3,NOV,TUBA1A,PRKACB,MAPK1,CSNK1G1,CSNK1A1,PRKG2,TUBB,PIK3R4,PLCD3,PLCE1,MAP2K2,MAPK3,PPP3R1,MRAS,TUBA1C,ACTG2,GJA1,TUBB3,TJP2,CSNK1G2,ITPR2,FGFR1,PPP3CC,PIK3R3,ADCY9,PTPN11,PRKCD,GUCY1A2,PLCB3,OPN1SW,MAP2K5,EGF,PRKAG1,CSNK1E,SP3,PPP3CB,SP1,PRKAR1B,AKT3,PLCD4,MAP2K1,PRKCA,SRC,GNAS,NRAS,PIK3C2A,TUBG1,ADCY3,GNAI1,TUBA4A,PRKAR2A,GNAI2,PLCB4,RRAS2,PRKCI,PRKAR2B,PRKG1,TUBB6,LPAR1,SGSM3,PRKAG2,PIK3CB,ADCY7,GRIA3,PRKAR1A</t>
  </si>
  <si>
    <t xml:space="preserve">Telomerase Signaling</t>
  </si>
  <si>
    <t xml:space="preserve">9,01E-03</t>
  </si>
  <si>
    <t xml:space="preserve">29/111 (26%)</t>
  </si>
  <si>
    <t xml:space="preserve">60/111 (54%)</t>
  </si>
  <si>
    <t xml:space="preserve">22/111 (20%)</t>
  </si>
  <si>
    <t xml:space="preserve">RAF1,MAPK1,PPP2CA,PIK3R1,PPP2R5B,SOS2,HRAS,PDPK1,PPP2R3B,KRAS,PIK3R4,HDAC6,MYC,RB1,MAP2K2,ETS2,PPM1J,MAPK3,HDAC11,HDAC7,PPM1L,MRAS,IRS2,FRS2,ATM,ETS1,TP53,PIK3C2B,AKT2,HDAC4,HDAC2,HDAC8,RRAS,FGFR1,DKC1,HDAC5,ELF1,TERF2,PIK3R3,PPP2CB,PPP2R1A,HDAC3,PTPN11,GAB1,PTPA,PPP2R3A,IRS1,PPP2R2B,E2F1,HSP90AA1,TINF2,PIK3CD,ELK3,PIK3CA,PPP2R2A,TERF2IP,ABL1,EGF,PTGES3,SHC1,ELF4,HSP90B1,AKT1,HSP90AB1,SP1,PIK3C3,SOS1,AKT3,PPP2R5C,PIK3R2,TERF1,POT1,MAP2K1,EGFR,HDAC9,NRAS,PIK3C2A,GRB2,PPP2R5D,HDAC1,PPP2R5A,ELF2,RRAS2,TEP1,CDKN1A,TPP1,PIK3CB,PPP2R5E,PPP2R1B</t>
  </si>
  <si>
    <t xml:space="preserve">eNOS Signaling</t>
  </si>
  <si>
    <t xml:space="preserve">2,91E-02</t>
  </si>
  <si>
    <t xml:space="preserve">34/172 (20%)</t>
  </si>
  <si>
    <t xml:space="preserve">62/172 (36%)</t>
  </si>
  <si>
    <t xml:space="preserve">76/172 (44%)</t>
  </si>
  <si>
    <t xml:space="preserve">PRKACB,HSPA14,PRKAB1,PRKAB2,PIK3R1,ADCY4,CHRNB1,HSPA1A/HSPA1B,PDPK1,HSPA5,PIK3R4,VEGFA,HSPA4,CHRM2,NOSIP,CASP9,LPAR2,CAV1,PRKAA1,IRS2,FRS2,PRKD3,PRKD1,GUCY1B1,DNM2,ATM,PIK3C2B,AKT2,GUCY1A1,CASP3,ITPR2,FGFR1,HSPA9,VEGFC,ITPR1,HSPA8,PIK3R3,ADCY9,PTPN11,GAB1,PLCG2,IRS1,PRKCD,ITPR3,PRKACA,GUCY1A2,HSP90AA1,PIK3CD,ESR1,PIK3CA,CAMK4,VEGFB,SLC7A1,CHRM3,PDGFC,HSPA1L,PRKAG1,PGF,BDKRB2,CCNA2,AQP3,HSP90B1,AKT1,HSP90AB1,STUB1,PIK3C3,PRKAA2,PRKAR1B,AKT3,PRKCE,PIK3R2,CASP8,CHRNA5,PRKCA,GNAS,FLT1,PIK3C2A,GRB2,AQP11,ADCY3,GNAQ,ADCY6,PRKAR2A,PLCG1,HSPA2,CALM1 (includes others),LPAR6,PRKCI,PRKAR2B,PRKG1,LPAR1,PRKAG2,PIK3CB,ADCY7,BDKRB1,PRKAR1A</t>
  </si>
  <si>
    <t xml:space="preserve">Ephrin A Signaling</t>
  </si>
  <si>
    <t xml:space="preserve">1,67E-02</t>
  </si>
  <si>
    <t xml:space="preserve">12/60 (20%)</t>
  </si>
  <si>
    <t xml:space="preserve">0/60 (0%)</t>
  </si>
  <si>
    <t xml:space="preserve">26/60 (43%)</t>
  </si>
  <si>
    <t xml:space="preserve">22/60 (37%)</t>
  </si>
  <si>
    <t xml:space="preserve">FYN,PIK3CA,PIK3R1,EPHA4,PIK3R4,BCAR1,LIMK1,PTK2,ROCK2,PAK1,CFL2,EFNA5,PIK3C3,IRS2,PIK3R2,FRS2,ATM,VAV2,EPHA7,PIK3C2B,PIK3C2A,CFL1,GRB2,FGFR1,RAC1,EFNA4,ROCK1,PIK3R3,GAB1,PTPN11,CDC42,RHOA,IRS1,ADAM10,EPHA5,PIK3CB,PIK3CD,EPHA2</t>
  </si>
  <si>
    <t xml:space="preserve">Ephrin B Signaling</t>
  </si>
  <si>
    <t xml:space="preserve">1,37E-02</t>
  </si>
  <si>
    <t xml:space="preserve">34/73 (47%)</t>
  </si>
  <si>
    <t xml:space="preserve">28/73 (38%)</t>
  </si>
  <si>
    <t xml:space="preserve">11/73 (15%)</t>
  </si>
  <si>
    <t xml:space="preserve">RAC2,MAPK1,ITSN1,EPHB2,AXIN1,RACK1,GNB5,CXCL12,HRAS,ACP1,LIMK1,PTK2,GNB1,ROCK2,NCK2,GNB4,PAK1,EPHB1,GNB3,CFL2,MAPK3,MRAS,GNA13,EFNB3,GNG12,CFL1,KALRN,GNG2,RAC1,GNAZ,RAC3,CBL,CDC42,RHOA,GNAO1,GNB2,RGS3,GNA11,GNA14,HNRNPK,EPHB6,EFNB2,GNG11,EFNB1,ITSN2,GNG5,CTNNB1,GNB1L,VAV2,GNG4,PXN,EPHB4,GNAS,GNA12,GNAQ,GNAI1,GNAI2,ROCK1,GNAI3,ABI1,CAP1,EPHB3</t>
  </si>
  <si>
    <t xml:space="preserve">ErbB2-ErbB3 Signaling</t>
  </si>
  <si>
    <t xml:space="preserve">1,45E-02</t>
  </si>
  <si>
    <t xml:space="preserve">18/69 (26%)</t>
  </si>
  <si>
    <t xml:space="preserve">37/69 (54%)</t>
  </si>
  <si>
    <t xml:space="preserve">14/69 (20%)</t>
  </si>
  <si>
    <t xml:space="preserve">RAF1,MAPK1,BAD,PIK3R1,SOS2,HRAS,PDPK1,GSK3A,KRAS,PIK3R4,CCND1,PTEN,MYC,MAP2K2,MAPK3,MRAS,IRS2,GSK3B,FRS2,ATM,PIK3C2B,STAT5A,RRAS,FGFR1,TYK2,NRG4,STAT3,PIK3R3,GAB1,PTPN11,IRS1,ETV4,PIK3CD,PIK3CA,NRG1,SHC1,JUN,AKT1,SP1,PIK3C3,SOS1,ERBB2,PIK3R2,STAT5B,MAP2K1,NRAS,PIK3C2A,GRB2,ERBB3,RRAS2,FOXO1,PIK3CB,CDKN1B,JAK3,ELK1</t>
  </si>
  <si>
    <t xml:space="preserve">ErbB4 Signaling</t>
  </si>
  <si>
    <t xml:space="preserve">1,39E-02</t>
  </si>
  <si>
    <t xml:space="preserve">16/72 (22%)</t>
  </si>
  <si>
    <t xml:space="preserve">36/72 (50%)</t>
  </si>
  <si>
    <t xml:space="preserve">20/72 (28%)</t>
  </si>
  <si>
    <t xml:space="preserve">RAF1,MAPK1,PIK3R1,SOS2,HRAS,NCSTN,PDPK1,KRAS,PIK3R4,MAP2K2,MAPK3,MRAS,IRS2,PRKD3,FRS2,PRKD1,ATM,PIK3C2B,YAP1,RRAS,FGFR1,NRG4,PIK3R3,GAB1,PTPN11,PRKCD,IRS1,APH1A,PLCG2,APH1B,PIK3CD,ADAM17,PIK3CA,PSENEN,PSEN2,NRG1,SHC1,AKT1,PIK3C3,SOS1,PRKCE,PIK3R2,MAP2K1,PRKCA,NRAS,PIK3C2A,GRB2,PLCG1,PRKCI,RRAS2,PIK3CB,PSEN1</t>
  </si>
  <si>
    <t xml:space="preserve">Nicotine Degradation III</t>
  </si>
  <si>
    <t xml:space="preserve">1,79E-02</t>
  </si>
  <si>
    <t xml:space="preserve">8/56 (14%)</t>
  </si>
  <si>
    <t xml:space="preserve">45/56 (80%)</t>
  </si>
  <si>
    <t xml:space="preserve">LARGE1,POR,EXT2,CYP2U1,CYP2J2,CSGALNACT1,B3GAT3,AOX1,CYP1B1,B4GAT1,CYP2S1</t>
  </si>
  <si>
    <t xml:space="preserve">D-myo-inositol-5-phosphate Metabolism</t>
  </si>
  <si>
    <t xml:space="preserve">2,48E-02</t>
  </si>
  <si>
    <t xml:space="preserve">62/161 (39%)</t>
  </si>
  <si>
    <t xml:space="preserve">0/161 (0%)</t>
  </si>
  <si>
    <t xml:space="preserve">56/161 (35%)</t>
  </si>
  <si>
    <t xml:space="preserve">43/161 (27%)</t>
  </si>
  <si>
    <t xml:space="preserve">MINPP1,DUSP8,MTMR9,PPFIA3,ACP1,NUDT14,ACP5,PPP4C,PPP1R14B,ATP1A1,PLCB1,DUSP11,PRUNE1,DUSP12,RNGTT,PIP4P1,PPTC7,PLPP6,PTPRH,MTMR4,INPP5F,PIP4P2,PPP2R3A,PTPA,PLCG2,PPM1H,DUSP23,PIP4K2A,PIP4K2C,NUDT1,PPP1R12C,PTPN2,PTPN13,NUDT9,NT5C,STYX,PPM1K,OCRL,PTPN12,DUSP2,UBLCP1,PLCD1,MTMR6,DUSP5,PTPRJ,INPP5B,PPP3CA,WBP11,PPFIA1,PLPP7,PPP1R8,PPP2R5D,DOT1L,PLCG1,PPP4R1,PPP2R5A,NUDT5,TNS3,NUDT16,PPP2R5E,PPFIA4,SOCS3,PTPN23,EPHX2,PPP2R5B,PPFIBP2,PIKFYVE,IGBP1,STYXL1,PTEN,SACM1L,PLCD3,PLCE1,NUDT11,PPP1R7,PPP1R13B,ACP6,PGAM5,MTMR2,PPP1CA,RASA1,CDC25A,DUSP28,PPP1R14A,FIG4,PAWR,PTPRM,ITPK1,PTPN11,DUSP1,SSH3,PLCB3,SGPP1,SIRPA,NUDT12,PPIP5K1,NUDT2,HACD2,PTPRF,PXYLP1,CDC25B,SET,PPP1CC,PPP1R12A,DUSP10,PTPN1,ILKAP,EYA4,NUDT4,PTPRN,PLCD4,ALPL,CDC25C,PGAM4,NUDT15,PLCB4,SYNJ1,DUSP16</t>
  </si>
  <si>
    <t xml:space="preserve">Melatonin Degradation I</t>
  </si>
  <si>
    <t xml:space="preserve">1,54E-02</t>
  </si>
  <si>
    <t xml:space="preserve">4/65 (6%)</t>
  </si>
  <si>
    <t xml:space="preserve">7/65 (11%)</t>
  </si>
  <si>
    <t xml:space="preserve">54/65 (83%)</t>
  </si>
  <si>
    <t xml:space="preserve">LARGE1,POR,EXT2,CYP2U1,SULT1A3/SULT1A4,CYP2J2,CSGALNACT1,B3GAT3,CYP1B1,B4GAT1,CYP2S1</t>
  </si>
  <si>
    <t xml:space="preserve">Pyridoxal 5'-phosphate Salvage Pathway</t>
  </si>
  <si>
    <t xml:space="preserve">19/65 (29%)</t>
  </si>
  <si>
    <t xml:space="preserve">38/65 (58%)</t>
  </si>
  <si>
    <t xml:space="preserve">8/65 (12%)</t>
  </si>
  <si>
    <t xml:space="preserve">MAP2K4,MAPK1,SGK1,CSNK1A1,LIMK2,LIMK1,PAK1,CDK8,MAP2K2,PIM1,MAPK3,PRPF4B,PRKAA1,HIPK1,CDK18,GRK4,DAPK1,AKT2,CDK7,CSNK1D,CDK6,GRK5,PKN1,ARAF,PRKCD,GRK6,MAP2K3,MAPK7,NEK2,ADPGK,CDK2,MAP2K6,DMPK,FAM20B,CDK4,TTK,IRAK1,BRAF,PRKX,PNPO,CDK5,PRKAA2,PRKCE,MAP2K1,MAP3K6,MAPK6,MAPK8,MAPK9,PLK1,CDK1,PAK3,PAK2,POMK,MAP3K8,EIF2AK2,ACVR2A,DYRK1A</t>
  </si>
  <si>
    <t xml:space="preserve">tRNA Charging</t>
  </si>
  <si>
    <t xml:space="preserve">29/39 (74%)</t>
  </si>
  <si>
    <t xml:space="preserve">9/39 (23%)</t>
  </si>
  <si>
    <t xml:space="preserve">1/39 (3%)</t>
  </si>
  <si>
    <t xml:space="preserve">CARS,GARS,HARS,DARS2,NARS2,QARS,FARSB,NARS,LARS,PARS2,TARS2,FARS2,KARS,DARS,EARS2,SARS2,VARS,SARS,IARS,RARS2,IARS2,TARSL2,CARS2,MARS2,LARS2,TARS,HARS2,MARS,EPRS,FARSA,WARS2,WARS,YARS2,RARS,YARS,VARS2,AARS2,AARS</t>
  </si>
  <si>
    <t xml:space="preserve">Nicotine Degradation II</t>
  </si>
  <si>
    <t xml:space="preserve">10/65 (15%)</t>
  </si>
  <si>
    <t xml:space="preserve">51/65 (78%)</t>
  </si>
  <si>
    <t xml:space="preserve">CYP2U1,CSGALNACT1,FMO5,CYP1B1,B4GAT1,LARGE1,POR,EXT2,CYP2J2,FMO1,AOX1,B3GAT3,FMO4,CYP2S1</t>
  </si>
  <si>
    <t xml:space="preserve">Serotonin Degradation</t>
  </si>
  <si>
    <t xml:space="preserve">2,6E-02</t>
  </si>
  <si>
    <t xml:space="preserve">19/77 (25%)</t>
  </si>
  <si>
    <t xml:space="preserve">9/77 (12%)</t>
  </si>
  <si>
    <t xml:space="preserve">49/77 (64%)</t>
  </si>
  <si>
    <t xml:space="preserve">HSD17B10,ALDH4A1,B4GAT1,ADH5,ALDH2,EXT2,AKR1A1,ALDH1A1,ALDH1A3,RDH14,ALDH3A2,SULT1A3/SULT1A4,ALDH7A1,ALDH1B1,CSGALNACT1,ALDH9A1,IL4I1,LARGE1,ALDH1L2,SMOX,ALDH1A2,ADH1B,PECR,ALDH3B1,B3GAT3,ADHFE1,DHRS4,MAOA</t>
  </si>
  <si>
    <t xml:space="preserve">3-phosphoinositide Degradation</t>
  </si>
  <si>
    <t xml:space="preserve">2,55E-02</t>
  </si>
  <si>
    <t xml:space="preserve">62/157 (39%)</t>
  </si>
  <si>
    <t xml:space="preserve">38/157 (24%)</t>
  </si>
  <si>
    <t xml:space="preserve">MINPP1,DUSP8,MTMR9,PPFIA3,ACP1,NUDT14,ACP5,PPP4C,PPP1R14B,ATP1A1,DUSP11,PRUNE1,DUSP12,RNGTT,PIP4P1,PPTC7,PLPP6,SYNJ2,PTPRH,MTMR4,INPP4B,INPP5F,PIP4P2,PPP2R3A,PTPA,PPM1H,DUSP23,NUDT1,PPP1R12C,PTPN2,PTPN13,NUDT9,MTMR1,NT5C,STYX,PPM1K,PTPN12,OCRL,DUSP2,UBLCP1,MTMR6,DUSP5,PTPRJ,INPP5B,MTM1,PPP3CA,MTMR3,WBP11,PPFIA1,PLPP7,PPP1R8,INPP5E,PPP2R5D,DOT1L,PPP4R1,PPP2R5A,NUDT5,TNS3,NUDT16,PPP2R5E,PPFIA4,SOCS3,PTPN23,EPHX2,PPP2R5B,PPFIBP2,PIKFYVE,IGBP1,STYXL1,PTEN,SACM1L,NUDT11,PPP1R7,PPP1R13B,ACP6,PGAM5,MTMR2,PPP1CA,RASA1,CDC25A,DUSP28,PPP1R14A,FIG4,PAWR,PTPRM,INPP4A,ITPK1,PTPN11,DUSP1,SSH3,SGPP1,INPP5K,SIRPA,PTPMT1,NUDT12,PPIP5K1,INPPL1,NUDT2,HACD2,PTPRF,PXYLP1,CDC25B,SET,PPP1CC,PPP1R12A,DUSP10,PTPN1,ILKAP,EYA4,NUDT4,PTPRN,ALPL,CDC25C,MTMR14,PGAM4,NUDT15,SYNJ1,INPP5J,DUSP16</t>
  </si>
  <si>
    <t xml:space="preserve">Superpathway of Melatonin Degradation</t>
  </si>
  <si>
    <t xml:space="preserve">6/70 (9%)</t>
  </si>
  <si>
    <t xml:space="preserve">8/70 (11%)</t>
  </si>
  <si>
    <t xml:space="preserve">56/70 (80%)</t>
  </si>
  <si>
    <t xml:space="preserve">CYP2U1,CSGALNACT1,B4GAT1,CYP1B1,IL4I1,LARGE1,POR,EXT2,SMOX,SULT1A3/SULT1A4,CYP2J2,B3GAT3,MAOA,CYP2S1</t>
  </si>
  <si>
    <t xml:space="preserve">Stearate Biosynthesis I (Animals)</t>
  </si>
  <si>
    <t xml:space="preserve">14/44 (32%)</t>
  </si>
  <si>
    <t xml:space="preserve">15/44 (34%)</t>
  </si>
  <si>
    <t xml:space="preserve">PORCN,GNPAT,ACOT7,SLC27A4,SLC27A5,FASN,ACSL5,ZADH2,ACOT1,ACSL4,ACOT8,MBOAT7,THEM4,BDH2,ACSL3,LPCAT4,ELOVL1,ELOVL6,ACOT2,FAM213B,SRD5A3,DHCR24,PPT1,DBT,ELOVL2,SLC27A1,SLC27A3,ACOT9,ACSL1</t>
  </si>
  <si>
    <t xml:space="preserve">Ethanol Degradation II</t>
  </si>
  <si>
    <t xml:space="preserve">17/37 (46%)</t>
  </si>
  <si>
    <t xml:space="preserve">6/37 (16%)</t>
  </si>
  <si>
    <t xml:space="preserve">14/37 (38%)</t>
  </si>
  <si>
    <t xml:space="preserve">HSD17B10,ALDH1B1,ALDH4A1,ACSS1,ALDH9A1,ADH5,ALDH2,AKR1A1,ALDH1A1,ACSS3,ALDH1L2,ALDH1A3,RDH14,ALDH3A2,ACSS2,ALDH1A2,ADH1B,PECR,ALDH3B1,ADHFE1,ACSL1,ALDH7A1,DHRS4</t>
  </si>
  <si>
    <t xml:space="preserve">Fatty Acid β-oxidation I</t>
  </si>
  <si>
    <t xml:space="preserve">9/32 (28%)</t>
  </si>
  <si>
    <t xml:space="preserve">HSD17B10,ACSL3,ECHS1,ACAA1,ACAA2,SLC27A4,ECI1,SLC27A5,SCP2,ECI2,ACSL5,AUH,HADHB,ACSL4,SLC27A1,SLC27A3,IVD,EHHADH,HSD17B4,ACADM,ACSL1,HADHA,HADH</t>
  </si>
  <si>
    <t xml:space="preserve">Gαi Signaling</t>
  </si>
  <si>
    <t xml:space="preserve">2,5E-02</t>
  </si>
  <si>
    <t xml:space="preserve">35/120 (29%)</t>
  </si>
  <si>
    <t xml:space="preserve">52/120 (43%)</t>
  </si>
  <si>
    <t xml:space="preserve">PRKACB,RAF1,MAPK1,ADCY4,RACK1,SOS2,GNB5,HRAS,KRAS,GNB1,CHRM2,GNB4,LTB4R,GNB3,MAPK3,RGS10,CAV1,MRAS,RGS14,RALGDS,GNG12,RRAS,GNG2,RALB,RGS4,STAT3,RAP1A,S1PR3,ADCY9,ADRA2A,NPR3,PRKACA,GNB2,AGTR1,OPN1SW,GPR17,RALA,PTGER3,RGS12,PRKAG1,OPRL1,SHC1,GNG11,SOS1,PRKAR1B,ADORA1,GNG5,GNB1L,GNG4,SRC,GNAS,NRAS,GRB2,ADCY3,PRKAR2A,ADCY6,GNAI1,GABBR1,GNAI2,GNAI3,GABBR2,PRKAR2B,RRAS2,LPAR1,S1PR1,PRKAG2,ADCY7,PRKAR1A</t>
  </si>
  <si>
    <t xml:space="preserve">Gαq Signaling</t>
  </si>
  <si>
    <t xml:space="preserve">1,86E-02</t>
  </si>
  <si>
    <t xml:space="preserve">51/161 (32%)</t>
  </si>
  <si>
    <t xml:space="preserve">63/161 (39%)</t>
  </si>
  <si>
    <t xml:space="preserve">47/161 (29%)</t>
  </si>
  <si>
    <t xml:space="preserve">RAF1,PLD2,HTR2B,PIK3R1,GNB1,GNB4,HRH1,GYS1,PLCB1,IRS2,NFKBIB,FRS2,PRKD3,PRKD1,GNG12,ATM,RND2,PIK3C2B,AKT2,PLD3,ITPR1,NFKB2,PLD1,ADRA1D,GAB1,PLCG2,IRS1,ITPR3,GNB2,PIK3CD,NAPEPLD,PIK3CA,PTK2B,RHOT2,GNA11,GNA14,AKT1,RHOD,PIK3C3,RHOU,PRKCE,PIK3R2,GNG5,GNB1L,PPP3CA,GNG4,RGS2,RHOC,GRB2,CSK,GNAQ,PLCG1,PLD6,CALM1 (includes others),MAPK1,GRK2,NFATC3,DIRAS3,RACK1,GNB5,PIK3R4,ROCK2,IKBKB,RHOG,GNB3,MAP2K2,RHOB,MAPK3,PPP3R1,MRAS,ARHGEF25,GSK3B,ADRA1B,ITPR2,FGFR1,GNG2,RGS4,RHOJ,PPP3CC,PIK3R3,NFKBID,RHOQ,PTPN11,RND3,RHOA,PRKCD,PLCB3,FNBP1,AGTR1,RELA,CAMK4,NFKBIE,NFKB1,CHRM3,NFATC1,HMOX1,GNG11,NFKBIA,PPP3CB,RHOT1,AKT3,CHUK,MAP2K1,PRKCA,GNAS,PIK3C2A,CHP1,NFATC4,ROCK1,PLCB4,PRKCI,NFATC2,PIK3CB,ELK1</t>
  </si>
  <si>
    <t xml:space="preserve">PEDF Signaling</t>
  </si>
  <si>
    <t xml:space="preserve">2,3E-02</t>
  </si>
  <si>
    <t xml:space="preserve">26/87 (30%)</t>
  </si>
  <si>
    <t xml:space="preserve">RAF1,MAPK1,PIK3R1,SRF,HRAS,KRAS,MAPK13,PIK3R4,ROCK2,IKBKB,SOD2,MAPK3,MRAS,IRS2,NFKBIB,FRS2,ATM,TP53,PIK3C2B,AKT2,RRAS,FGFR1,RAC1,ZEB1,NFKB2,MAPK12,PIK3R3,BCL2L1,NFKBID,GAB1,PTPN11,RHOA,IRS1,PIK3CD,CFLAR,TCF7,RELA,TCF4,PIK3CA,GDNF,BDNF,NFKBIE,NFKB1,NGF,MAPK11,FAS,BCL2,TCF12,NFKBIA,AKT1,PIK3C3,AKT3,CHUK,PIK3R2,CASP8,PPARG,ARHGAP22,NRAS,WASF2,PIK3C2A,GRB2,SERPINF1,TCF7L1,PNPLA2,ROCK1,RRAS2,MAPK14,PIK3CB,ELK1,CASP7,TCF7L2</t>
  </si>
  <si>
    <t xml:space="preserve">Regulation of the Epithelial-Mesenchymal Transition Pathway</t>
  </si>
  <si>
    <t xml:space="preserve">3,17E-02</t>
  </si>
  <si>
    <t xml:space="preserve">43/189 (23%)</t>
  </si>
  <si>
    <t xml:space="preserve">0/189 (0%)</t>
  </si>
  <si>
    <t xml:space="preserve">87/189 (46%)</t>
  </si>
  <si>
    <t xml:space="preserve">59/189 (31%)</t>
  </si>
  <si>
    <t xml:space="preserve">RAF1,TGFBR1,AXIN1,PIK3R1,SOS2,NCSTN,HRAS,KRAS,PARD6G,BCL9,MAML1,PYGO1,IRS2,FRS2,WNT5B,ATM,PDGFRB,ETS1,SMAD2,PIK3C2B,AKT2,JAG2,TWIST2,RRAS,SNAI1,MMP2,NFKB2,STAT3,ZEB1,TCF3,MET,PYGO2,CDH2,DVL2,ARAF,GAB1,APH1A,IRS1,APH1B,MAP2K3,PIK3CD,PDGFD,NOTCH1,MAP2K6,PIK3CA,ADAM17,TCF4,SNAI2,PSENEN,FGF2,TWIST1,PSEN2,FZD1,JAK2,SMURF1,NOTCH2,AKT1,PIK3C3,SOS1,PIK3R2,CTNNB1,FGF7,EGFR,GRB2,EGR1,ZEB2,RBPJ,FGF11,DVL3,JAK3,TCF7L2,PSEN1,FZD7,MAP2K4,JAK1,MAPK1,WNT3,SMAD3,PIK3R4,TGFBR2,FOXC2,MAP2K2,TGFB1,MAPK3,MRAS,GSK3B,FZD2,HMGA2,NOTCH3,WNT9A,FGFR1,TYK2,APC,PIK3R3,PTPN11,RHOA,TGFB3,FZD6,FZD5,FGFRL1,JAG1,MAP2K5,FGF5,RELA,LOX,ID2,EGF,HIF1A,NFKB1,WNT2,BRAF,HGF,SMO,TGFB2,SMAD4,AKT3,MAP2K1,MAP2K7,NRAS,PIK3C2A,DVL1,WNT2B,TCF7L1,FGF1,FZD8,RRAS2,FZD4,PIK3CB,WNT11,WNT5A</t>
  </si>
  <si>
    <t xml:space="preserve">Role of p14/p19ARF in Tumor Suppression</t>
  </si>
  <si>
    <t xml:space="preserve">2,33E-02</t>
  </si>
  <si>
    <t xml:space="preserve">21/43 (49%)</t>
  </si>
  <si>
    <t xml:space="preserve">12/43 (28%)</t>
  </si>
  <si>
    <t xml:space="preserve">CDKN2A,NPM1,PIK3CA,PIK3R1,TTF1,PIK3R4,RB1,PIK3C3,SENP3,IRS2,PIK3R2,FRS2,POLR3D,ATM,TP53,PIK3C2B,PIK3C2A,NPM3,GRB2,FGFR1,RAC1,SF3A1,MDM2,PIK3R3,GAB1,PTPN11,IRS1,E2F1,PIK3CD,PIK3CB,UBTF</t>
  </si>
  <si>
    <t xml:space="preserve">UVC-Induced MAPK Signaling</t>
  </si>
  <si>
    <t xml:space="preserve">19/43 (44%)</t>
  </si>
  <si>
    <t xml:space="preserve">6/43 (14%)</t>
  </si>
  <si>
    <t xml:space="preserve">MAP2K4,RAF1,MAPK1,HRAS,KRAS,SMPD1,MAPK13,MAPK11,BRAF,JUN,SMPD4,MAP2K2,MAPK3,MRAS,PRKCE,MAP2K1,PRKD3,SMPD3,PRKD1,PRKCA,EGFR,TP53,SRC,NRAS,RRAS,MAPK8,MAPK9,MAPK12,SMPD2,FOS,PRKCI,MAPK14,RRAS2,ARAF,PRKCD,MAPK10,ATR</t>
  </si>
  <si>
    <t xml:space="preserve">HIPPO signaling</t>
  </si>
  <si>
    <t xml:space="preserve">36/87 (41%)</t>
  </si>
  <si>
    <t xml:space="preserve">41/87 (47%)</t>
  </si>
  <si>
    <t xml:space="preserve">10/87 (11%)</t>
  </si>
  <si>
    <t xml:space="preserve">SAV1,YWHAH,PPP2CA,SMAD3,PPP2R5B,NF2,MST1,PPP2R3B,FRMD6,SKP1,LATS2,PPP1R14B,YWHAQ,STK4,AJUBA,PPP1R7,PPM1J,PPM1L,DLG4,MOB1A,PPP1CA,TEAD2,SMAD1,LATS1,DLG1,SMAD2,TJP2,YWHAG,YAP1,YWHAE,YWHAB,CSNK1D,YWHAZ,PPP1R14A,PPP1R11,TP53BP2,SKP2,ITCH,PPP2CB,PPP2R1A,DLG5,PTPA,PPP2R3A,PPP2R2B,SCRIB,PARD3,TEAD4,FAT4,PPP2R2A,WWTR1,PPP1R3C,CUL1,PPP1CB,SMAD5,CSNK1E,TEAD1,PPP1CC,PPP1R12A,PPP1R10,LLGL1,SMAD4,PPP2R5C,AMOT,RASSF1,PPP2R5D,STK3,DLG3,PPP2R5A,PPP1R3D,WWC1,CD44,BTRC,TEAD3,TAZ,PPP2R5E,PATJ,PPP2R1B</t>
  </si>
  <si>
    <t xml:space="preserve">Estrogen Receptor Signaling</t>
  </si>
  <si>
    <t xml:space="preserve">7,81E-03</t>
  </si>
  <si>
    <t xml:space="preserve">49/128 (38%)</t>
  </si>
  <si>
    <t xml:space="preserve">61/128 (48%)</t>
  </si>
  <si>
    <t xml:space="preserve">18/128 (14%)</t>
  </si>
  <si>
    <t xml:space="preserve">MED13,RAF1,TAF11,POLR2F,SOS2,HRAS,KRAS,MNAT1,THRAP3,MED21,MED16,POLR2I,RRAS,MED1,CDK7,CREBBP,GTF2F1,MED12,TAF9B,TAF4B,TAF5,ERCC3,SPEN,MED31,GTF2H1,MED13L,POLR2J,SMARCA4,G6PC3,EP300,KAT2B,NCOA2,CTBP2,SOS1,NCOR1,TAF3,GTF2H3,POLR2J2/POLR2J3,PRKDC,SRA1,MED20,GRB2,MED30,HNRNPD,MED27,GTF2E1,TRRAP,NRIP1,NCOR2,MED4,PPARGC1A,POLR2D,MAPK1,TAF10,TAF13,CTBP1,DDX5,CDK8,MED17,MAP2K2,RUNX2,MAPK3,MRAS,POLR2L,PELP1,PHB2,TBP,POLR2H,POLR2K,RBFOX2,ERCC2,NCOA3,MED14,TAF1,H3F3A/H3F3B,HDAC3,TAF4,POLR2E,NCOA1,ESR1,MED23,CCNC,GTF2F2,GTF2H2,TAF7,POLR2B,GTF2A1,NR3C1,SHC1,GTF2B,POLR2A,POLR2C,PCK2,MED15,MED10,TAF2,MAP2K1,TAF12,MED18,SRC,CCNH,NRAS,TAF6,TAF5L,MED6,POLR2G,TAF6L,RRAS2,MED24,CARM1</t>
  </si>
  <si>
    <t xml:space="preserve">Cell Cycle: G1/S Checkpoint Regulation</t>
  </si>
  <si>
    <t xml:space="preserve">1,49E-02</t>
  </si>
  <si>
    <t xml:space="preserve">26/67 (39%)</t>
  </si>
  <si>
    <t xml:space="preserve">37/67 (55%)</t>
  </si>
  <si>
    <t xml:space="preserve">4/67 (6%)</t>
  </si>
  <si>
    <t xml:space="preserve">RPL11,CDKN2A,BMI1,SMAD3,PAK1IP1,SUV39H1,CDKN2C,RBL1,SKP1,CCND1,HDAC6,MYC,RB1,E2F6,CCND3,TGFB1,HDAC11,HDAC7,GSK3B,ATM,CDC25A,TP53,CCNE2,RBL2,E2F4,HDAC4,TFDP1,HDAC2,HDAC8,CDK6,HDAC5,SKP2,CCND2,HDAC3,MAX,E2F1,TGFB3,GNL3,CDK2,PA2G4,CUL1,CDK4,ABL1,E2F3,CDKN2B,NRG1,TGFB2,E2F5,SMAD4,FBXL5,HDAC9,HDAC1,MDM2,SIN3A,CDKN2D,CCNE1,FOXO1,E2F7,CDKN1A,RPL5,BTRC,ATR,CDKN1B</t>
  </si>
  <si>
    <t xml:space="preserve">SAPK/JNK Signaling</t>
  </si>
  <si>
    <t xml:space="preserve">2,88E-02</t>
  </si>
  <si>
    <t xml:space="preserve">33/104 (32%)</t>
  </si>
  <si>
    <t xml:space="preserve">0/104 (0%)</t>
  </si>
  <si>
    <t xml:space="preserve">49/104 (47%)</t>
  </si>
  <si>
    <t xml:space="preserve">22/104 (21%)</t>
  </si>
  <si>
    <t xml:space="preserve">MAP2K4,RAC2,MAP3K11,DUSP8,NFATC3,PIK3R1,SOS2,HRAS,KRAS,MAP3K4,PIK3R4,GNB1,MAP3K10,GNB3,MAP3K7,MRAS,IRS2,GNA13,FRS2,TAB1,MAP3K2,ATM,TP53,PIK3C2B,RRAS,MAP3K13,FGFR1,CRKL,GNG2,MAPK8IP2,RAC1,MAPK12,MAPK8IP3,RAC3,MAPK8IP1,ATF2,PIK3R3,MAP4K3,DAXX,MAP3K12,PTPN11,GAB1,CDC42,IRS1,MAP3K20,MAPK10,PIK3CD,DUSP4,MAP4K5,PIK3CA,CRK,MAP3K5,NFATC1,HNRNPK,SHC1,TRADD,GNG11,JUN,GADD45A,PIK3C3,DUSP10,SOS1,PIK3R2,GNG5,MAP4K2,MAP2K7,NRAS,PIK3C2A,GRB2,GNA12,MAP3K1,MAPK8,MAPK9,FADD,MINK1,TRAF2,RRAS2,RIPK1,PIK3CB,ELK1,MAP4K4,MAP3K3</t>
  </si>
  <si>
    <t xml:space="preserve">PTEN Signaling</t>
  </si>
  <si>
    <t xml:space="preserve">2,52E-02</t>
  </si>
  <si>
    <t xml:space="preserve">52/119 (44%)</t>
  </si>
  <si>
    <t xml:space="preserve">22/119 (18%)</t>
  </si>
  <si>
    <t xml:space="preserve">RAC2,RAF1,FOXO4,CSNK2A1,TGFBR1,MAPK1,YWHAH,BAD,PIK3R1,TGFBR3,SOS2,PDPK1,HRAS,KRAS,GSK3A,CCND1,PTEN,TGFBR2,PTK2,IKBKB,ITGA3,CASP9,MAP2K2,MAPK3,MRAS,GSK3B,ITGA4,PDGFRB,RPS6KB1,AKT2,CASP3,SHARPIN,RRAS,FGFR1,RAC1,ITGA5,PREX2,NFKB2,RAC3,DDR1,PIK3R3,SYNJ2,BCL2L1,CBL,INPP5F,CDC42,PIK3CD,INSR,INPP5K,FGFRL1,MAGI3,MAST2,RELA,PIK3CA,ILK,BMPR2,INPPL1,NFKB1,BCAR1,OCRL,BCL2,SHC1,AKT1,BMPR1A,INPP5B,FOXO3,SOS1,PDGFRA,IGF1R,RPS6KB2,AKT3,CSNK2B,PIK3R2,CHUK,MCRS1,MAP2K1,EGFR,ITGB1,NRAS,FLT1,GRB2,ITGA2,CNKSR3,IGF2R,CSNK2A2,RRAS2,MAGI1,GHR,NTRK2,INPP5J,SYNJ1,FOXO1,CDKN1A,PIK3CB,CDKN1B,MAGI2,BCL2L11</t>
  </si>
  <si>
    <t xml:space="preserve">Nitric Oxide Signaling in the Cardiovascular System</t>
  </si>
  <si>
    <t xml:space="preserve">2,65E-02</t>
  </si>
  <si>
    <t xml:space="preserve">26/113 (23%)</t>
  </si>
  <si>
    <t xml:space="preserve">44/113 (39%)</t>
  </si>
  <si>
    <t xml:space="preserve">43/113 (38%)</t>
  </si>
  <si>
    <t xml:space="preserve">PRKACB,MAPK1,PIK3R1,ARG2,PRKG2,PIK3R4,ATP2A2,VEGFA,MAP2K2,MAPK3,CAV1,PRKAA1,IRS2,FRS2,PRKD3,PRKD1,GUCY1B1,ATM,PIK3C2B,AKT2,GUCY1A1,ITPR2,FGFR1,CACNA1C,VEGFC,ATP2A3,ITPR1,CACNA1A,PDE1C,PIK3R3,PTPN11,GAB1,PRKCD,IRS1,ITPR3,PRKACA,GUCY1A2,HSP90AA1,PIK3CD,PIK3CA,CAMK4,VEGFB,SLC7A1,PDE1A,PDGFC,PRKAG1,PGF,BDKRB2,HSP90B1,AKT1,HSP90AB1,PIK3C3,PRKAR1B,PRKCE,AKT3,PIK3R2,MAP2K1,PRKCA,FLT1,PIK3C2A,GRB2,PRKAR2A,CALM1 (includes others),PRKCI,PRKAR2B,PRKG1,PRKAG2,PDE5A,PIK3CB,PRKAR1A</t>
  </si>
  <si>
    <t xml:space="preserve">Amyloid Processing</t>
  </si>
  <si>
    <t xml:space="preserve">1,96E-02</t>
  </si>
  <si>
    <t xml:space="preserve">28/51 (55%)</t>
  </si>
  <si>
    <t xml:space="preserve">0/51 (0%)</t>
  </si>
  <si>
    <t xml:space="preserve">16/51 (31%)</t>
  </si>
  <si>
    <t xml:space="preserve">7/51 (14%)</t>
  </si>
  <si>
    <t xml:space="preserve">PRKACB,CSNK2A1,MAPK1,PSENEN,MARK1,CSNK1A1,NCSTN,PSEN2,MAPK13,MAPK11,PRKAG1,CDK5R1,CSNK1E,AKT1,CDK5,MAPK3,PRKAR1B,AKT3,PRKCE,CSNK2B,GSK3B,CAPN10,CAPN5,AKT2,CSNK1D,PRKAR2A,BACE1,MAPK12,APP,CSNK2A2,PRKAR2B,MAPK14,CAPNS1,CAPN1,APH1A,PRKACA,PRKAG2,APH1B,CAPN2,BACE2,CAPN7,PRKAR1A,CAPN3,PSEN1</t>
  </si>
  <si>
    <t xml:space="preserve">Cell Cycle: G2/M DNA Damage Checkpoint Regulation</t>
  </si>
  <si>
    <t xml:space="preserve">13/50 (26%)</t>
  </si>
  <si>
    <t xml:space="preserve">33/50 (66%)</t>
  </si>
  <si>
    <t xml:space="preserve">4/50 (8%)</t>
  </si>
  <si>
    <t xml:space="preserve">CDKN2A,YWHAH,PTPMT1,CUL1,ABL1,CCNB2,SKP1,CHEK1,EP300,PPM1D,CDC25B,YWHAQ,TOP2B,KAT2B,GADD45A,TRIP12,TOP2A,FBXL5,HIPK2,BRCA1,CHEK2,ATM,TP53,PRKDC,CDC25C,YWHAG,CKS2,YWHAE,YWHAB,WEE1,CDK7,YWHAZ,PLK1,MDM2,AURKA,CDK1,CCNB1,SKP2,MDM4,CDKN1A,CKS1B,PKMYT1,BTRC,BORA,ATR,RPS6KA1</t>
  </si>
  <si>
    <t xml:space="preserve">GABA Receptor Signaling</t>
  </si>
  <si>
    <t xml:space="preserve">2,11E-02</t>
  </si>
  <si>
    <t xml:space="preserve">23/95 (24%)</t>
  </si>
  <si>
    <t xml:space="preserve">16/95 (17%)</t>
  </si>
  <si>
    <t xml:space="preserve">56/95 (59%)</t>
  </si>
  <si>
    <t xml:space="preserve">CACNA1I,AP2A1,UBQLN1,ABAT,ADCY4,AP2B1,CACNA1H,CACNB3,AP1B1,GPHN,KCNN2,AP2A2,NSF,AP1G2,GPR37,UBA52,MRAS,CACNG8,ALDH5A1,AP2M1,UBB,CACNB1,GNAS,ADCY3,ADCY6,CACNA1C,GABBR1,AP2S1,ALDH9A1,GABRE,CACNA1A,DNM1,ADCY9,GABBR2,CACNA2D1,RPS27A,GABARAP,UBC,ADCY7</t>
  </si>
  <si>
    <t xml:space="preserve">Xenobiotic Metabolism Signaling</t>
  </si>
  <si>
    <t xml:space="preserve">3,1E-02</t>
  </si>
  <si>
    <t xml:space="preserve">83/290 (29%)</t>
  </si>
  <si>
    <t xml:space="preserve">0/290 (0%)</t>
  </si>
  <si>
    <t xml:space="preserve">103/290 (36%)</t>
  </si>
  <si>
    <t xml:space="preserve">104/290 (36%)</t>
  </si>
  <si>
    <t xml:space="preserve">RAF1,CAMK1,PPP2CA,PIK3R1,MAF,GCLC,PPP2R3B,HRAS,KRAS,MAP3K4,IL6,MAPK13,ARNT,CHST2,MAP3K10,KEAP1,PPM1J,SUMO1,IRS2,PRKD3,FRS2,ALDH6A1,AHR,PRKD1,MAP3K2,GSTK1,ATM,ALDH7A1,PIK3C2B,ALDH1B1,MED1,RRAS,GSTM3,CREBBP,NFKB2,HS3ST3B1,MAP3K12,GAB1,PTPA,PPP2R3A,IRS1,PPP2R2B,PIK3CD,MAP2K3,MAPK7,ALDH16A1,RXRA,NDST1,GSTP1,CAMK2G,MAP2K6,ALDH4A1,PIK3CA,GSTM5,PPP2R2A,ABCC2,NQO2,HS2ST1,MAP3K5,HS3ST3A1,SOD3,EP300,UST,HSP90AB1,ALDH1A3,PIK3C3,CAMK1G,CHST3,PRKCE,CHST10,PIK3R2,NFE2L2,ALDH5A1,CITED2,GSTM1,ABCB1,SRA1,GRB2,GSTA4,PPP2R5D,MGMT,MAPK8,PPP2R5A,CYP1B1,IL4I1,AIP,FTL,ALDH1L2,MAP3K8,NDST2,NCOR2,PPP2R5E,NRIP1,ABCC3,MAP3K3,MAOA,PPARGC1A,MAP2K4,MAP3K11,MAPK1,CAMK1D,PPP2R5B,CES2,PIK3R4,CHST15,HS6ST1,CAMK2D,ALDH1A1,GSTM2,MAP2K2,MAPK3,ALDH3A2,SULT1A3/SULT1A4,PPM1L,MAP3K7,MRAS,CHST11,FMO4,MAP3K14,MGST1,HDAC4,MAP3K13,CES3,FGFR1,SNW1,GRIP1,MAPK12,ALDH9A1,HDAC5,PIK3R3,PPP2CB,PPP2R1A,ANKRA2,PTPN11,SMOX,RBX1,PRKCD,ALDH1A2,NCOA1,HSP90AA1,ALDH3B1,ALDH18A1,MGST3,MAP2K5,RELA,IL1A,CAMK4,CHST7,NFKB1,FMO5,MAPK11,PTGES3,CUL3,HMOX1,ALDH2,GSTT2/GSTT2B,HSP90B1,GSTM4,FMO1,PPP2R5C,MAP2K1,PRKCA,MAP2K7,NRAS,MAP3K6,PIK3C2A,NQO1,MAP3K1,MAPK9,CHST12,GSTO1,ESD,AHRR,RRAS2,MAPK14,PRKCI,MGST2,CES4A,CAT,IL1B,PIK3CB,GSTO2,PPP2R1B,EIF2AK3,SCAND1,DNAJC7</t>
  </si>
  <si>
    <t xml:space="preserve">B Cell Receptor Signaling</t>
  </si>
  <si>
    <t xml:space="preserve">56/192 (29%)</t>
  </si>
  <si>
    <t xml:space="preserve">0/192 (0%)</t>
  </si>
  <si>
    <t xml:space="preserve">82/192 (43%)</t>
  </si>
  <si>
    <t xml:space="preserve">54/192 (28%)</t>
  </si>
  <si>
    <t xml:space="preserve">RAP2B,RAC2,RAF1,PIK3R1,SOS2,HRAS,KRAS,GSK3A,MAP3K4,MAPK13,MAP3K10,ATF4,IRS2,NFKBIB,FRS2,MAP3K2,ATM,ETS1,PIK3C2B,AKT2,CFL1,RRAS,CREBBP,CREB3,NFKB2,TCF3,CREB5,RAP1A,ATF2,SYNJ2,MAP3K12,GAB1,INPP5F,IRS1,PLCG2,MAP2K3,PIK3CD,CAMK2G,MAP2K6,RAP1B,RAP2A,PIK3CA,PTK2B,POU2F2,MAP3K5,OCRL,EP300,MTOR,AKT1,JUN,CARD10,INPP5B,PIK3C3,CREB1,SOS1,PIK3R2,PPP3CA,GRB2,EGR1,CSK,MAPK8,CALM1 (includes others),BCL10,LYN,MAP3K8,MAP3K3,MAP2K4,GAB2,MAP3K11,MAPK1,BAD,NFATC3,PDPK1,BCL6,PIK3R4,PTEN,PTK2,IKBKB,CAMK2D,MAP2K2,CFL2,MAPK3,PPP3R1,MAP3K7,MRAS,GSK3B,RPS6KB1,MAP3K14,MAP3K13,FGFR1,RAC1,PPP3CC,CREB3L4,MALT1,MAPK12,PIK3R3,NFKBID,BCL2L1,PTPN11,CDC42,PIK3AP1,INPP5K,RELA,CAMK4,NFKBIE,ABL1,INPPL1,NFKB1,MAPK11,NFATC1,SHC1,NFAT5,NFKBIA,PPP3CB,RPS6KB2,AKT3,CHUK,MAP2K1,VAV2,MAP2K7,NRAS,MAP3K6,APBB1IP,PIK3C2A,MAP3K1,MAPK9,NFATC4,EBF1,RRAS2,MAPK14,FOXO1,SYNJ1,INPP5J,PAG1,NFATC2,MEF2C,PIK3CB,ELK1</t>
  </si>
  <si>
    <t xml:space="preserve">cAMP-mediated signaling</t>
  </si>
  <si>
    <t xml:space="preserve">3,07E-02</t>
  </si>
  <si>
    <t xml:space="preserve">55/228 (24%)</t>
  </si>
  <si>
    <t xml:space="preserve">0/228 (0%)</t>
  </si>
  <si>
    <t xml:space="preserve">61/228 (27%)</t>
  </si>
  <si>
    <t xml:space="preserve">112/228 (49%)</t>
  </si>
  <si>
    <t xml:space="preserve">RAF1,CAMK1,ADCY4,AKAP9,CHRM2,LAMTOR3,LTB4R,RGS10,HTR7,ATF4,TDP2,ADORA2B,PKIA,APEX1,GRK4,CREBBP,CREB3,STAT3,CREB5,RAP1A,ATF2,PDE1C,S1PR3,PDE8A,AKAP13,NPR3,CREM,PRKACA,DUSP4,RPS6KA1,PDE6D,PKIG,CAMK2G,AKAP12,NAPEPLD,AKAP8,PDE7A,DUSP6,AKAP7,AKAP11,MPPE1,EP300,CREB1,CAMK1G,PDE4D,ADORA1,PPP3CA,AKAP5,RGS2,PTGIR,ADCY6,PLD6,CALM1 (includes others),GNAI3,S1PR1,AKAP1,PRKACB,MAPK1,GRK2,CAMK1D,PDE12,PDE3A,AKAP3,AKAP17A,CAMK2D,PDE7B,MAP2K2,GDE1,MAPK3,PPP3R1,RGS14,FICD,SMPDL3A,RGS4,RAPGEF3,PDE4B,CREB3L4,PPP3CC,ADCY9,ADRA2A,DUSP1,GNAO1,AGTR1,GPR17,CAMK4,GDPD1,PTGER3,PDE4A,RAPGEF4,PDE1A,RGS12,CHRM3,OPRL1,BRAF,PPP3CB,PRKAR1B,MAP2K1,PTGER4,ADRB2,SRC,GNAS,ADCY3,GNAI1,PRKAR2A,GABBR1,AKAP6,GNAI2,GABBR2,PRKAR2B,GPER1,LPAR1,AKAP10,PDE5A,PDE8B,ADCY7,PRKAR1A</t>
  </si>
  <si>
    <t xml:space="preserve">Glutamate Receptor Signaling</t>
  </si>
  <si>
    <t xml:space="preserve">12/57 (21%)</t>
  </si>
  <si>
    <t xml:space="preserve">GRIN2A,CAMK4,SLC1A4,GRIN2D,GRIA1,SLC1A3,SLC38A1,HOMER3,GRINA,GNB1,GNG11,GNB3,HOMER1,DLG4,GRIK2,GNG5,GLS,GNG2,GRIP1,SLC1A1,CALM1 (includes others),PICK1,GLUL,SLC1A2,SLC1A7,GRIA3</t>
  </si>
  <si>
    <t xml:space="preserve">Hypoxia Signaling in the Cardiovascular System</t>
  </si>
  <si>
    <t xml:space="preserve">1,33E-02</t>
  </si>
  <si>
    <t xml:space="preserve">39/75 (52%)</t>
  </si>
  <si>
    <t xml:space="preserve">8/75 (11%)</t>
  </si>
  <si>
    <t xml:space="preserve">UBE2A,UBE2V2,UBE2S,ARNT,PTEN,VEGFA,UBE2D4,UBE2B,SUMO1,ATF4,UBE2E3,NFKBIB,UBE2Q2,ATM,TP53,P4HB,UBE2Q1,COPS5,CREB3,CREBBP,CSNK1D,BIRC6,CREB3L4,CREB5,ATF2,UBE2G2,NFKBID,UBE2L3,UBE2D2,UBE2H,UBE2G1,HIF1AN,HSP90AA1,UBE2E1,VHL,UBE2I,UBE2J2,UBE2C,UBE2N,NFKBIE,UBE2Z,UBE2W,HIF1A,UBE2O,EP300,UBE2F,HSP90B1,NFKBIA,JUN,AKT1,HSP90AB1,EDN1,UBE2V1,CREB1,UBE2K,UBE2M,NQO1,UBE2R2,MDM2,UBE2D1,UBE2L6,UBE2T,UBE2J1,UBE2E2,CDC34,LDHA,UBE2D3</t>
  </si>
  <si>
    <t xml:space="preserve">T Cell Receptor Signaling</t>
  </si>
  <si>
    <t xml:space="preserve">2,75E-02</t>
  </si>
  <si>
    <t xml:space="preserve">21/109 (19%)</t>
  </si>
  <si>
    <t xml:space="preserve">0/109 (0%)</t>
  </si>
  <si>
    <t xml:space="preserve">49/109 (45%)</t>
  </si>
  <si>
    <t xml:space="preserve">39/109 (36%)</t>
  </si>
  <si>
    <t xml:space="preserve">MAP2K4,RAF1,MAPK1,NFATC3,PIK3R1,SOS2,HRAS,KRAS,PIK3R4,IKBKB,TXK,MAP2K2,PPP3R1,MAPK3,MRAS,IRS2,RASA1,FRS2,ATM,PIK3C2B,RRAS,FGFR1,RAC1,MALT1,NFKB2,PPP3CC,PIK3R3,PTPRH,CBL,GAB1,PTPN11,IRS1,LAT,PIK3CD,RELA,FYN,PIK3CA,CAMK4,NFKB1,NFATC1,NFKBIA,JUN,NFAT5,PPP3CB,PIK3C3,SOS1,CHUK,PIK3R2,MAP2K1,PPP3CA,VAV2,NRAS,PIK3C2A,GRB2,CSK,MAP3K1,MAPK8,PLCG1,NFATC4,TEC,FOS,CALM1 (includes others),SHB,RRAS2,BCL10,PAG1,RASGRP1,NFATC2,PIK3CB,ELK1</t>
  </si>
  <si>
    <t xml:space="preserve">G-Protein Coupled Receptor Signaling</t>
  </si>
  <si>
    <t xml:space="preserve">68/277 (25%)</t>
  </si>
  <si>
    <t xml:space="preserve">0/277 (0%)</t>
  </si>
  <si>
    <t xml:space="preserve">85/277 (31%)</t>
  </si>
  <si>
    <t xml:space="preserve">124/277 (45%)</t>
  </si>
  <si>
    <t xml:space="preserve">RAF1,HTR2B,PIK3R1,ADCY4,SOS2,HRAS,KRAS,HRH1,LAMTOR3,CHRM2,LTB4R,RGS10,HTR7,ATF4,PLCB1,TDP2,ADORA2B,IRS2,NFKBIB,FRS2,APEX1,ATM,PIK3C2B,GRK4,AKT2,RRAS,CREB3,CREBBP,NFKB2,STAT3,CREB5,RAP1A,PDE1C,ATF2,ADRA1D,S1PR3,PDE8A,GAB1,NPR3,IRS1,PRKACA,DUSP4,PIK3CD,RPS6KA1,PDE6D,CAMK2G,FYN,NAPEPLD,PIK3CA,PTK2B,PDE7A,DUSP6,GNA11,GNA14,MPPE1,EP300,SYNGAP1,AKT1,PIK3C3,CREB1,SOS1,PRKCE,PDE4D,PIK3R2,ADORA1,RGS2,PTGIR,GRB2,GNAQ,ADCY6,PLD6,GNAI3,RASGRP1,S1PR1,MAP3K8,PRKACB,MAPK1,GRK2,PDE3A,PDE12,PDPK1,PIK3R4,IKBKB,CAMK2D,PDE7B,MAP2K2,GDE1,MAPK3,MRAS,RGS14,RASA1,ADRA1B,FICD,SMPDL3A,FGFR1,RGS4,RAPGEF3,PDE4B,CREB3L4,PIK3R3,NFKBID,ADCY9,PTPN11,ADRA2A,DUSP1,GNAO1,PLCB3,AGTR1,RELA,GPR17,CAMK4,GDPD1,PTGER3,NFKBIE,PDE4A,RAPGEF4,PDE1A,RGS12,NFKB1,CHRM3,PRKAG1,OPRL1,BRAF,SHC1,NFKBIA,PRKAR1B,AKT3,CHUK,MAP2K1,PTGER4,PRKCA,ADRB2,SRC,GNAS,NRAS,PIK3C2A,ADCY3,GNAI1,PRKAR2A,GABBR1,GNAI2,GABBR2,PLCB4,RRAS2,PRKAR2B,GPER1,LPAR1,PRKAG2,PDE5A,PDE8B,PIK3CB,ADCY7,PRKAR1A</t>
  </si>
  <si>
    <t xml:space="preserve">BMP signaling pathway</t>
  </si>
  <si>
    <t xml:space="preserve">2,63E-02</t>
  </si>
  <si>
    <t xml:space="preserve">40/76 (53%)</t>
  </si>
  <si>
    <t xml:space="preserve">15/76 (20%)</t>
  </si>
  <si>
    <t xml:space="preserve">MAP2K4,PRKACB,RAF1,MAGED1,BMP4,MAPK1,HRAS,KRAS,MAPK13,MAP2K2,RUNX2,MAPK3,MRAS,MAP3K7,SMAD1,TAB1,FST,SMAD9,RRAS,CREBBP,NFKB2,MAPK12,PITX2,ATF2,PRKACA,MAPK10,RELA,CAMK4,BMP2,BMPR2,HOXC9,SMAD5,NFKB1,MAPK11,NOG,PRKAG1,CHRD,SMURF1,JUN,BMPR1A,SOS1,CREB1,PRKAR1B,SMAD4,MAP2K1,BMP1,NRAS,GRB2,PRKAR2A,SMAD6,SMAD7,MAPK8,GREM1,MAPK9,XIAP,PRKAR2B,MAPK14,RRAS2,PRKAG2,BMP6,PRKAR1A</t>
  </si>
  <si>
    <t xml:space="preserve">GPCR-Mediated Integration of Enteroendocrine Signaling Exemplified by an L Cell</t>
  </si>
  <si>
    <t xml:space="preserve">2,74E-02</t>
  </si>
  <si>
    <t xml:space="preserve">20/73 (27%)</t>
  </si>
  <si>
    <t xml:space="preserve">22/73 (30%)</t>
  </si>
  <si>
    <t xml:space="preserve">31/73 (42%)</t>
  </si>
  <si>
    <t xml:space="preserve">PRKACB,PDIA3,NMB,ADCY4,GNA11,GNA14,PRKAG1,PLCD1,PLCD3,CHRM2,PLCE1,GAL,PRKAR1B,SST,PLCB1,PLCL1,PLCD4,ADRB2,GNAS,ITPR2,ADCY3,GNAQ,ADCY6,GNAI1,PRKAR2A,PLCG1,PLCL2,ITPR1,GNAI2,ADCY9,GNAI3,PLCB4,GIPR,PRKAR2B,PLCG2,ITPR3,PRKACA,PRKAG2,PLCB3,ADCY7,OPN1SW,PRKAR1A</t>
  </si>
  <si>
    <t xml:space="preserve">Gustation Pathway</t>
  </si>
  <si>
    <t xml:space="preserve">28/154 (18%)</t>
  </si>
  <si>
    <t xml:space="preserve">31/154 (20%)</t>
  </si>
  <si>
    <t xml:space="preserve">95/154 (62%)</t>
  </si>
  <si>
    <t xml:space="preserve">PRKACB,ADCY4,PDE12,PDE3A,CACNA1H,PANX1,GNB1,GNB3,PDE7B,GDE1,TDP2,APEX1,FICD,SMPDL3A,CACNB1,ITPR2,GNG2,CACNA1C,P2RX5,ITPR1,PDE4B,CACNA1A,PDE1C,PDE8A,ADCY9,ITPR3,CACNA2D1,PRKACA,ASIC1,P2RX6,PDE6D,CACNA1I,NAPEPLD,PDE7A,GDPD1,P2RY11,PDE4A,CACNB3,PDE1A,PRKAG1,MPPE1,GNG11,PRKAR1B,PDE4D,GNG5,CACNG8,P2RX4,ADCY3,PRKAR2A,ADCY6,PLD6,LPAR6,PRKAR2B,PRKAG2,PDE5A,PDE8B,ADCY7,P2RX7,PRKAR1A</t>
  </si>
  <si>
    <t xml:space="preserve">autophagy</t>
  </si>
  <si>
    <t xml:space="preserve">1,61E-02</t>
  </si>
  <si>
    <t xml:space="preserve">24/62 (39%)</t>
  </si>
  <si>
    <t xml:space="preserve">22/62 (35%)</t>
  </si>
  <si>
    <t xml:space="preserve">STX17,ULK1,VPS39,VPS33B,BECN1,PIK3R4,BCL2,CTSF,CTSZ,ATG4C,CTSD,MTOR,WDFY3,ATG9A,CTSH,CTSS,PIK3C3,LAMP1,ATG4A,RB1CC1,MAP1LC3B,MAP1LC3A,NBR1,ACE,ATG16L1,VPS11,ATG12,ATG5,VPS18,CTSK,ATG7,VPS16,ATG10,VPS41,ATG4B,ATG3,VPS33A,ATG13,LAMP2,CTSA,CTSL,ATG4D,WIPI1,CTSB,SQSTM1,CTSC</t>
  </si>
  <si>
    <t xml:space="preserve">GP6 Signaling Pathway</t>
  </si>
  <si>
    <t xml:space="preserve">2,99E-02</t>
  </si>
  <si>
    <t xml:space="preserve">42/134 (31%)</t>
  </si>
  <si>
    <t xml:space="preserve">49/134 (37%)</t>
  </si>
  <si>
    <t xml:space="preserve">PIK3R1,PDPK1,COL8A1,GSK3A,TLN1,PIK3R4,LAMC1,PTK2,RHOG,LAMA1,LAMB1,IRS2,GSK3B,COL11A2,KLF12,PRKD3,FRS2,COL27A1,PRKD1,ATM,RASGRP2,PIK3C2B,AKT2,COL4A1,FGFR1,LAMA2,RAC1,ITPR1,PIK3R3,COL21A1,COL6A3,PTPN11,GAB1,COL13A1,PLCG2,IRS1,PRKCD,LAT,LAMA3,PIK3CD,COL3A1,COL7A1,RAP1B,FYN,COL8A2,PIK3CA,COL4A5,CAMK4,COL4A2,COL15A1,COL26A1,COL1A2,COL5A1,COL16A1,AKT1,COL6A1,SCHIP1,PIK3C3,PRKCE,AKT3,PIK3R2,COL18A1,PRKCA,LAMA5,COL5A2,APBB1IP,PIK3C2A,COL6A2,GRB2,COL12A1,COL4A3BP,LAMC2,LAMB2,COL1A1,CALM1 (includes others),COL5A3,PRKCI,LAMA4,LAMB3,ADAM10,LYN,COL24A1,COL4A4,PIK3CB,COL11A1</t>
  </si>
  <si>
    <t xml:space="preserve">Sirtuin Signaling Pathway</t>
  </si>
  <si>
    <t xml:space="preserve">2,4E-02</t>
  </si>
  <si>
    <t xml:space="preserve">151/292 (52%)</t>
  </si>
  <si>
    <t xml:space="preserve">0/292 (0%)</t>
  </si>
  <si>
    <t xml:space="preserve">89/292 (30%)</t>
  </si>
  <si>
    <t xml:space="preserve">52/292 (18%)</t>
  </si>
  <si>
    <t xml:space="preserve">TIMM13,TOMM40L,NDUFA9,NDUFB8,NDUFA4L2,TOMM70,NDUFA1,NDUFB3,SOD2,ATG9A,KAT2A,ATP5PB,ATP5PF,TP53,ATG5,SLC2A1,TIMM44,NDUFS7,HSF1,TIMM8B,STAT3,NFKB2,OGG1,NDUFS5,TOMM22,UQCRC2,NDUFB7,ATG101,XRCC5,TOMM40,GADD45B,TIMM10,BECN1,GADD45A,NFE2L2,SDHA,POLR1D,PRKDC,NDUFAF1,UCP2,SIRT5,POLR1E,MAPK6,SF3A1,VDAC3,MT-ND1,TUBA1A,TP53BP1,LDHA,PPARGC1A,PPARA,FOXO4,GABARAPL2,TIMM50,BPGM,MYC,NDUFA5,TOMM7,MAPK3,XPC,NDUFS6,NDUFA10,UQCRFS1,TUBA1C,MT-ND2,NDUFA8,PPID,PGK1,ATG12,PFKFB3,CXCL8,CPT1A,TIMM9,POLR1B,GABPB2,SMARCA5,SDHC,MAPK12,MT-ND4L,PFKM,ATG13,ATP5F1C,H3F3A/H3F3B,ATP5F1B,XRCC6,NDUFA6,SIRT1,MLYCD,H1F0,NDUFS3,RELA,NFKB1,ATP5F1E,NDUFA2,POLR1C,H1FX,FOXO3,PRKAA2,NDUFB6,NDUFS2,NAMPT,PDK1,PPARG,NDUFV1,ARNTL,MT-ATP6,NDUFB4,MT-ND6,NQO1,NDUFV3,G6PD,SOD1,NBN,NDUFV2,NDUFS8,FOXO1,SDHD,SLC25A5,TUBA1B,POLR2F,GTF3C2,SUV39H1,NDUFB5,ESRRA,NDUFS1,ZBTB14,APEX1,POLR3D,ATG7,NDRG1,ATG4B,TIMM17B,NR1H3,TIMM23B,TIMM17A,NDUFB11,ATG14,E2F1,TIMM22,MT-ND3,MAPK7,CPS1,NDUFB2,NDUFA4,HIST1H1C,ATP5MC1,DUSP6,PAM16,SIRT7,SOD3,MTOR,NDUFB9,AKT1,JUN,MT-CYB,CRTC2,PGAM1,RARB,ACSS2,MAP1LC3B,MAP1LC3A,NDUFAB1,NDUFS4,PPIF,TRIM28,ATG3,TOMM20,DOT1L,MT-ND4,ACLY,ATG2A,APP,NDUFA11,ATG4D,SREBF1,ADAM10,GABPA,TSPO,GABARAP,RRP9,MAPK1,ATP5F1D,ARG2,ABCA1,LDHB,NDUFB10,VDAC2,PDHA1,ATG4C,WRN,SLC25A6,SIRT6,GABARAPL1,PRKAA1,ATG2B,GSK3B,POLR1A,ATP5F1A,STK11,NDUFB1,NDUFAF2,AGTRAP,TOMM34,NDUFA12,IDH2,VDAC1,GABPB1,SDHB,RBBP8,HIF1A,PCK2,SP1,RPTOR,CLOCK,ATG4A,ATG16L2,CPT1C,GOT2,ATG16L1,GLUD2,TIMM8A,NEDD4,EPAS1,SLC25A4,ATG10,GLS,TUBA4A,GLUD1,SIRT3,PGAM4,BAX,NDUFA13,XPA,PARP1,MT-ND5,SIRT2,NR1H2,CYC1,NDUFA3,BCL2L11</t>
  </si>
  <si>
    <t xml:space="preserve">Opioid Signaling Pathway</t>
  </si>
  <si>
    <t xml:space="preserve">2,47E-02</t>
  </si>
  <si>
    <t xml:space="preserve">0,816</t>
  </si>
  <si>
    <t xml:space="preserve">74/243 (30%)</t>
  </si>
  <si>
    <t xml:space="preserve">0/243 (0%)</t>
  </si>
  <si>
    <t xml:space="preserve">82/243 (34%)</t>
  </si>
  <si>
    <t xml:space="preserve">87/243 (36%)</t>
  </si>
  <si>
    <t xml:space="preserve">RAC2,RAF1,PLD2,CAMK1,ADCY4,AP2B1,SOS2,CACNA1H,SRF,HRAS,KRAS,GNB1,RGS10,ATF4,PLCB1,PRKD3,PRKD1,GRK4,AKT2,RGS19,RRAS,GRK3,CREB3,CREBBP,CACNA1C,GRK5,NFKB2,ITPR1,CREB5,RAP1A,AP2S1,CACNA1A,PDE1C,ATF2,ITPR3,PRKACA,MAP2K3,MAPK7,RPS6KA1,CAMK2G,MAP2K6,RAP1B,FYN,AP2A1,RGS3,GRIN2D,GRINA,EP300,YES1,AKT1,ARRB1,CREB1,SOS1,CAMK1G,PRKCE,RPS6KA2,GNG5,CTNNB1,PPP3CA,SIGMAR1,MAPK6,ADCY6,CALM1 (includes others),FOS,GNAI3,LYN,MAP2K4,PRKACB,GRIN2A,MAPK1,GRK2,BAD,CAMK1D,CLTB,AP1B1,AP2A2,MYC,CAMK2D,GNB3,MAP2K2,MAPK3,PPP3R1,RYR3,MRAS,RGS14,GSK3B,RPS6KB1,CACNB1,ITPR2,EGR4,CLTC,GNG2,RAC1,RGS4,PPP3CC,CREB3L4,MAPK12,RAC3,FOSB,ADCY9,RPS6KA6,ARRB2,CDC42,CLTA,PRKCD,CLTCL1,CACNA2D1,GNAO1,PENK,GRK6,RGS11,MAP2K5,CACNA1I,CAMK4,RPS6KA3,CACNB3,PDE1A,RGS12,NFKB1,PRKAG1,OPRL1,BRAF,RGS17,AP1G2,GNG11,NFKBIA,PPP3CB,RGS5,PRKAR1B,RPS6KB2,AKT3,PDK1,CACNG8,MAP2K1,PRKCA,SRC,AP2M1,MAP2K7,GNAS,RGS20,NRAS,ADCY3,GNAI1,PRKAR2A,KCNJ3,RPS6KA5,GNAI2,RRAS2,PRKAR2B,PRKCI,PRKAG2,RPS6KA4,CDKN1B,ELK1,ADCY7,PRKAR1A</t>
  </si>
  <si>
    <t xml:space="preserve">Iron homeostasis signaling pathway</t>
  </si>
  <si>
    <t xml:space="preserve">3,01E-02</t>
  </si>
  <si>
    <t xml:space="preserve">51/133 (38%)</t>
  </si>
  <si>
    <t xml:space="preserve">39/133 (29%)</t>
  </si>
  <si>
    <t xml:space="preserve">43/133 (32%)</t>
  </si>
  <si>
    <t xml:space="preserve">BMP4,ABCB10,JAK1,MAPK1,PCBP1,ATP6V1C1,TCIRG1,ACO2,CYBRD1,NARFL,HEPH,IL6,SKP1,FAM96A,ARNT,FLVCR1,CIAO1,ATP6AP1L,MAPK3,PDGFRB,STAT5A,HSPA9,TYK2,IL6R,NUBP1,SLC25A37,STAT3,ATP6V1A,HMOX2,SKP2,ATP6V1H,ATP6V0D1,TFRC,HFE,STEAP3,ATP6V0E1,FTH1,ATP6V0C,ATP6V1D,ATP6V0B,SLC46A1,PDGFA,BMP2,GDF15,CUL1,BMPR2,EGF,HIF1A,JAK2,SLC39A14,ATP6AP1,HMOX1,MCOLN1,FXN,BMPR1A,SLC11A2,PDGFRA,SMAD4,SLC40A1,FBXL5,ATP6V1G1,ISCU,ACO1,ATP6V1G2,NFS1,STAT5B,FAM96B,BMP1,EGFR,ATP6V0E2,EPAS1,ATP6V1E2,LYRM4,ATP6V0A1,ATP6V1E1,FTL,ATP6V1F,SLC48A1,HSCB,ATP6V0A2,MMS19,NUBP2,FECH,BTRC,TWSG1,BMP6,IREB2,JAK3,LRP1,ATP6V1B2</t>
  </si>
  <si>
    <t xml:space="preserve">Ephrin Receptor Signaling</t>
  </si>
  <si>
    <t xml:space="preserve">1,71E-02</t>
  </si>
  <si>
    <t xml:space="preserve">64/175 (37%)</t>
  </si>
  <si>
    <t xml:space="preserve">0/175 (0%)</t>
  </si>
  <si>
    <t xml:space="preserve">75/175 (43%)</t>
  </si>
  <si>
    <t xml:space="preserve">36/175 (21%)</t>
  </si>
  <si>
    <t xml:space="preserve">RAC2,RAPGEF1,RAF1,ITSN1,AXIN1,ARPC5,SOS2,ACP1,HRAS,KRAS,NCK1,NCK2,GNB1,VEGFA,GNB4,ITGA3,EPHB1,PAK1,ATF4,GNA13,GNG12,ITGA4,ACTR2,AKT2,KALRN,CFL1,RRAS,CRKL,CREB3,CREBBP,ITGA5,STAT3,CREB5,RAP1A,ATF2,ARPC1A,ARPC2,GNB2,DOK1,PDGFD,EPHA2,RAP1B,FYN,RGS3,ARPC1B,PTPN13,GRIN2D,GNA11,VEGFB,CRK,EPHA4,GNA14,JAK2,EP300,GRINA,EFNB2,ACTR3,AKT1,SORBS1,EFNA5,CREB1,SOS1,ARPC3,GNG5,GNB1L,ITGB1,GNG4,EPHB4,ANGPT1,GRB2,GNA12,ITGA2,GNAQ,GNAI3,WIPF1,PAK3,ABI1,ADAM10,EPHA5,ARPC4,GRIN2A,MAPK1,EPHB2,WASL,RACK1,CXCL12,GNB5,LIMK2,LIMK1,PTK2,ROCK2,GNB3,MAP2K2,CFL2,MAPK3,MRAS,EFNB3,RASA1,EPHA7,MAP3K14,GNG2,RAC1,VEGFC,CREB3L4,GNAZ,RAC3,SDCBP,PTPN11,CDC42,RHOA,GNAO1,PDGFA,ABL1,EGF,BCAR1,PDGFC,PGF,EPHB6,SHC1,GNG11,SDC2,EFNB1,AKT3,MAP2K1,SRC,PAK4,PXN,GNAS,NRAS,ARPC5L,GNAI1,EFNA4,FGF1,GNAI2,ROCK1,RRAS2,PAK2,EPHB3,MAP4K4</t>
  </si>
  <si>
    <t xml:space="preserve">1,58E01</t>
  </si>
  <si>
    <t xml:space="preserve">5,28E-01</t>
  </si>
  <si>
    <t xml:space="preserve">3,771</t>
  </si>
  <si>
    <t xml:space="preserve">6/36 (17%)</t>
  </si>
  <si>
    <t xml:space="preserve">26/36 (72%)</t>
  </si>
  <si>
    <t xml:space="preserve">SOCS1,RELA,JAK1,PTPN2,MX1,PIAS1,IFNB1,IFI35,PSMB8,JAK2,TAP1,BCL2,IFIT1,IFI6,STAT1,IFIT3,OAS1,TYK2,IFNGR2,IFNGR1,IRF9,BAX,IFNAR2,IFITM2,IRF1,MED14,BAK1,ISG15,IFITM3,STAT2,IFNAR1,IFITM1</t>
  </si>
  <si>
    <t xml:space="preserve">7,49E00</t>
  </si>
  <si>
    <t xml:space="preserve">2/38 (5%)</t>
  </si>
  <si>
    <t xml:space="preserve">21/38 (55%)</t>
  </si>
  <si>
    <t xml:space="preserve">5,33E00</t>
  </si>
  <si>
    <t xml:space="preserve">22/137 (16%)</t>
  </si>
  <si>
    <t xml:space="preserve">52/137 (38%)</t>
  </si>
  <si>
    <t xml:space="preserve">3,96E00</t>
  </si>
  <si>
    <t xml:space="preserve">10/63 (16%)</t>
  </si>
  <si>
    <t xml:space="preserve">33/63 (52%)</t>
  </si>
  <si>
    <t xml:space="preserve">3,75E00</t>
  </si>
  <si>
    <t xml:space="preserve">1,96E-01</t>
  </si>
  <si>
    <t xml:space="preserve">3,63E00</t>
  </si>
  <si>
    <t xml:space="preserve">5/95 (5%)</t>
  </si>
  <si>
    <t xml:space="preserve">19/95 (20%)</t>
  </si>
  <si>
    <t xml:space="preserve">3,3E00</t>
  </si>
  <si>
    <t xml:space="preserve">3,15E00</t>
  </si>
  <si>
    <t xml:space="preserve">2,496</t>
  </si>
  <si>
    <t xml:space="preserve">31/93 (33%)</t>
  </si>
  <si>
    <t xml:space="preserve">51/93 (55%)</t>
  </si>
  <si>
    <t xml:space="preserve">2,78E00</t>
  </si>
  <si>
    <t xml:space="preserve">3,317</t>
  </si>
  <si>
    <t xml:space="preserve">30/75 (40%)</t>
  </si>
  <si>
    <t xml:space="preserve">2,68E00</t>
  </si>
  <si>
    <t xml:space="preserve">8,04E-02</t>
  </si>
  <si>
    <t xml:space="preserve">3,674</t>
  </si>
  <si>
    <t xml:space="preserve">67/311 (22%)</t>
  </si>
  <si>
    <t xml:space="preserve">104/311 (33%)</t>
  </si>
  <si>
    <t xml:space="preserve">TGFBR1,AGER,PIK3R1,TGFBR3,HLA-B,NCSTN,IDE,IL6,MAPK13,CXCL10,SOD2,ATF4,IRS2,FRS2,ATM,PLA2G12A,PIK3C2B,AKT2,CREB3,CREBBP,TBK1,NFKB2,CREB5,ATF2,TRAF6,PLA2G6,GAB1,ZBTB12,IRS1,APH1A,PLCG2,NCF2,GLUL,APH1B,PIK3CD,CFLAR,BACE2,MAPK7,SNCA,PIK3CA,ICAM1,PSENEN,BDNF,HLA-A,GRIA1,GRIN2D,SLC1A3,IFNB1,BMPR2,PSEN2,MFGE8,JAK2,FZD1,GRINA,EP300,AKT1,JUN,CCL2,PIK3C3,CREB1,PIK3R2,TLR3,CASP8,CTNNB1,NFE2L2,PPP3CA,GRB2,MYD88,TNFRSF1A,MAPK8,MAPK6,IFNGR2,PLCG1,IRAK3,GABRE,APP,FOS,PLA2G4A,HLA-C,PTGS2,TIRAP,JAK3,ACVR2A,IRAK4,PSEN1,IRAK2,BIRC2,MAP2K4,GRIN2A,TRAF3,JAK1,MAPK1,MMP3,NFATC3,CXCL12,PIK3R4,TGFBR2,HMGB1,IKBKB,TGFB1,MAPK3,PPP3R1,GSK3B,BIRC3,JMJD7-PLA2G4B,CXCL8,NOX4,CASP3,FGFR1,TYK2,IL6R,BIRC6,BACE1,IFNGR1,PPP3CC,CREB3L4,MAPK12,ACVR1B,PIK3R3,TLR2,IRF7,CD40,PTPN11,TGFB3,MAPK10,B2M,RELA,IL12A,GDNF,PYCARD,IRF3,NFKB1,NGF,MAPK11,FAS,NFATC1,IRAK1,BCL2,HMOX1,NFAT5,PPP3CB,TICAM1,HLA-DMA,CASP1,TGFB2,AKT3,CHUK,STAT1,VCAM1,PIK3C2A,GLS,PLA2G4C,CHP1,ACVR1,MAPK9,GABBR1,KCNJ3,NFATC4,IL1R1,BIRC5,XIAP,GABBR2,TLR4,MAPK14,RIPK1,TLR6,IL1B,SLC1A2,NFATC2,PIK3CB,P2RX7</t>
  </si>
  <si>
    <t xml:space="preserve">2,64E00</t>
  </si>
  <si>
    <t xml:space="preserve">43/66 (65%)</t>
  </si>
  <si>
    <t xml:space="preserve">2,53E00</t>
  </si>
  <si>
    <t xml:space="preserve">1,17E-01</t>
  </si>
  <si>
    <t xml:space="preserve">48/111 (43%)</t>
  </si>
  <si>
    <t xml:space="preserve">2,51E00</t>
  </si>
  <si>
    <t xml:space="preserve">60/212 (28%)</t>
  </si>
  <si>
    <t xml:space="preserve">83/212 (39%)</t>
  </si>
  <si>
    <t xml:space="preserve">9,39E-02</t>
  </si>
  <si>
    <t xml:space="preserve">26/181 (14%)</t>
  </si>
  <si>
    <t xml:space="preserve">44/181 (24%)</t>
  </si>
  <si>
    <t xml:space="preserve">MMP3,MMP16,CXCL12,CCL20,SDC4,CLDN7,MMP24,CXCL10,CXCL3,HRH1,ITGA3,EZR,CXCL1,IL1RAP,TNFRSF11B,ITGA4,CXCL8,CLDN18,RDX,ITGA6,ITGA5,THY1,MMP2,CSF3,C5,IL33,CLDN12,JAM3,ITGA1,OPN1SW,HSPB1,CD99,CLDN11,IL1A,ICAM1,CLDN15,MMP14,MMP15,SDC3,CXCL5,CCL2,CCL8,SDC2,MMP11,TNFRSF1B,MMP17,MMP1,MMP19,ITGB1,CXCL11,VCAM1,SDC1,TNFRSF1A,ITGA2,CKLF,GNAI1,IL1R1,CCL11,CXCL6,SELPLG,GLG1,GNAI2,GNAI3,CXCL16,CLDN1,IL1B,CCL26,CXCL2,MSN,CCL7</t>
  </si>
  <si>
    <t xml:space="preserve">2,32E00</t>
  </si>
  <si>
    <t xml:space="preserve">1,387</t>
  </si>
  <si>
    <t xml:space="preserve">24/135 (18%)</t>
  </si>
  <si>
    <t xml:space="preserve">43/135 (32%)</t>
  </si>
  <si>
    <t xml:space="preserve">SOCS1,SOCS3,JAK1,NFATC3,PIK3R1,HLA-B,NCSTN,IL6,PIK3R4,IL18R1,IRS2,CD274,FRS2,ICOSLG/LOC102723996,HLA-DPA1,ATM,PIK3C2B,DLL1,NOTCH3,FGFR1,TYK2,IL6R,IFNGR1,STAT3,IRF1,PIK3R3,CD40,GAB1,PTPN11,IRS1,APH1A,APH1B,PIK3CD,NOTCH1,IFNAR1,MAP2K6,PIK3CA,ICAM1,IL12A,PSENEN,HLA-A,LGALS9,PSEN2,JAK2,NFKB1,NFATC1,NOTCH2,NFIL3,HLA-DMA,PIK3C3,IL27RA,PIK3R2,STAT1,HLA-DPB1,RUNX3,PIK3C2A,GRB2,IFNGR2,NFATC4,STAT4,IL10RB,NFATC2,PIK3CB,JAK3,GATA3,DLL4,PSEN1</t>
  </si>
  <si>
    <t xml:space="preserve">2,21E00</t>
  </si>
  <si>
    <t xml:space="preserve">2,17E00</t>
  </si>
  <si>
    <t xml:space="preserve">8,81E-02</t>
  </si>
  <si>
    <t xml:space="preserve">35/193 (18%)</t>
  </si>
  <si>
    <t xml:space="preserve">41/193 (21%)</t>
  </si>
  <si>
    <t xml:space="preserve">2,04E00</t>
  </si>
  <si>
    <t xml:space="preserve">31/97 (32%)</t>
  </si>
  <si>
    <t xml:space="preserve">47/97 (48%)</t>
  </si>
  <si>
    <t xml:space="preserve">1,91E00</t>
  </si>
  <si>
    <t xml:space="preserve">18/57 (32%)</t>
  </si>
  <si>
    <t xml:space="preserve">36/57 (63%)</t>
  </si>
  <si>
    <t xml:space="preserve">4/44 (9%)</t>
  </si>
  <si>
    <t xml:space="preserve">24/44 (55%)</t>
  </si>
  <si>
    <t xml:space="preserve">1,81E00</t>
  </si>
  <si>
    <t xml:space="preserve">11/46 (24%)</t>
  </si>
  <si>
    <t xml:space="preserve">26/46 (57%)</t>
  </si>
  <si>
    <t xml:space="preserve">1,71E00</t>
  </si>
  <si>
    <t xml:space="preserve">1,66E00</t>
  </si>
  <si>
    <t xml:space="preserve">10/25 (40%)</t>
  </si>
  <si>
    <t xml:space="preserve">1,62E-01</t>
  </si>
  <si>
    <t xml:space="preserve">12/37 (32%)</t>
  </si>
  <si>
    <t xml:space="preserve">1,12E-01</t>
  </si>
  <si>
    <t xml:space="preserve">25/80 (31%)</t>
  </si>
  <si>
    <t xml:space="preserve">50/80 (63%)</t>
  </si>
  <si>
    <t xml:space="preserve">1,64E00</t>
  </si>
  <si>
    <t xml:space="preserve">15/26 (58%)</t>
  </si>
  <si>
    <t xml:space="preserve">29/81 (36%)</t>
  </si>
  <si>
    <t xml:space="preserve">44/81 (54%)</t>
  </si>
  <si>
    <t xml:space="preserve">7,17E-02</t>
  </si>
  <si>
    <t xml:space="preserve">89/265 (34%)</t>
  </si>
  <si>
    <t xml:space="preserve">150/265 (57%)</t>
  </si>
  <si>
    <t xml:space="preserve">1,57E00</t>
  </si>
  <si>
    <t xml:space="preserve">3/28 (11%)</t>
  </si>
  <si>
    <t xml:space="preserve">18/28 (64%)</t>
  </si>
  <si>
    <t xml:space="preserve">RELA,TWF1,MAP3K11,JAK1,PTK2B,IL15,TYK2,IFNB1,NFKB2,JAK2,IRF3,IL6,NFKB1,IRF1,PTK2,PRKCI,TXK,LTK,STAT1,JAK3,PTK7</t>
  </si>
  <si>
    <t xml:space="preserve">28/85 (33%)</t>
  </si>
  <si>
    <t xml:space="preserve">40/85 (47%)</t>
  </si>
  <si>
    <t xml:space="preserve">1,54E00</t>
  </si>
  <si>
    <t xml:space="preserve">3,873</t>
  </si>
  <si>
    <t xml:space="preserve">46/194 (24%)</t>
  </si>
  <si>
    <t xml:space="preserve">60/194 (31%)</t>
  </si>
  <si>
    <t xml:space="preserve">1,46E00</t>
  </si>
  <si>
    <t xml:space="preserve">2/43 (5%)</t>
  </si>
  <si>
    <t xml:space="preserve">8/43 (19%)</t>
  </si>
  <si>
    <t xml:space="preserve">8/73 (11%)</t>
  </si>
  <si>
    <t xml:space="preserve">1,37E00</t>
  </si>
  <si>
    <t xml:space="preserve">7,57E-02</t>
  </si>
  <si>
    <t xml:space="preserve">35/185 (19%)</t>
  </si>
  <si>
    <t xml:space="preserve">55/185 (30%)</t>
  </si>
  <si>
    <t xml:space="preserve">SOCS1,SOCS3,TGFBR1,JAK1,NFATC3,TGFBR3,PIK3R1,MAF,HLA-B,NCSTN,IL6,PIK3R4,IL18R1,TGFBR2,TGFB1,IRS2,CD274,FRS2,ICOSLG/LOC102723996,HLA-DPA1,ATM,STAT5A,PIK3C2B,STAT6,DLL1,IL4R,JAG2,NOTCH3,FGFR1,TYK2,IL6R,IFNGR1,STAT3,IL24,IRF1,ACVR1B,IL33,PIK3R3,IL17RB,PTPN11,GAB1,CD40,APH1A,IRS1,APH1B,PIK3CD,JAG1,NOTCH1,IFNAR1,MAP2K6,TNFSF4,PIK3CA,ICAM1,IL12A,PSENEN,HLA-A,CHD4,BMPR2,LGALS9,PSEN2,JAK2,NFKB1,NFATC1,NFIL3,NOTCH2,JUN,HLA-DMA,PIK3C3,IL27RA,PIK3R2,STAT1,STAT5B,HLA-DPB1,RUNX3,PIK3C2A,GRB2,BHLHE41,IFNGR2,ACVR1,NFATC4,STAT4,IL10RB,S1PR1,NFATC2,PIK3CB,GATA3,JAK3,DLL4,ACVR2A,PSEN1</t>
  </si>
  <si>
    <t xml:space="preserve">1,27E00</t>
  </si>
  <si>
    <t xml:space="preserve">9/48 (19%)</t>
  </si>
  <si>
    <t xml:space="preserve">Arsenate Detoxification I (Glutaredoxin)</t>
  </si>
  <si>
    <t xml:space="preserve">3/4 (75%)</t>
  </si>
  <si>
    <t xml:space="preserve">GLRX2,AS3MT,PNP,GSTO1</t>
  </si>
  <si>
    <t xml:space="preserve">1/23 (4%)</t>
  </si>
  <si>
    <t xml:space="preserve">12/23 (52%)</t>
  </si>
  <si>
    <t xml:space="preserve">1,08E00</t>
  </si>
  <si>
    <t xml:space="preserve">2/54 (4%)</t>
  </si>
  <si>
    <t xml:space="preserve">11/54 (20%)</t>
  </si>
  <si>
    <t xml:space="preserve">39/88 (44%)</t>
  </si>
  <si>
    <t xml:space="preserve">9,86E-02</t>
  </si>
  <si>
    <t xml:space="preserve">32/71 (45%)</t>
  </si>
  <si>
    <t xml:space="preserve">24/71 (34%)</t>
  </si>
  <si>
    <t xml:space="preserve">6,07E-02</t>
  </si>
  <si>
    <t xml:space="preserve">101/313 (32%)</t>
  </si>
  <si>
    <t xml:space="preserve">105/313 (34%)</t>
  </si>
  <si>
    <t xml:space="preserve">8,89E-02</t>
  </si>
  <si>
    <t xml:space="preserve">1,02E00</t>
  </si>
  <si>
    <t xml:space="preserve">28/41 (68%)</t>
  </si>
  <si>
    <t xml:space="preserve">45/170 (26%)</t>
  </si>
  <si>
    <t xml:space="preserve">61/170 (36%)</t>
  </si>
  <si>
    <t xml:space="preserve">9,23E-01</t>
  </si>
  <si>
    <t xml:space="preserve">1,88E-01</t>
  </si>
  <si>
    <t xml:space="preserve">6/16 (38%)</t>
  </si>
  <si>
    <t xml:space="preserve">8,76E-01</t>
  </si>
  <si>
    <t xml:space="preserve">8,16E-02</t>
  </si>
  <si>
    <t xml:space="preserve">40/98 (41%)</t>
  </si>
  <si>
    <t xml:space="preserve">37/98 (38%)</t>
  </si>
  <si>
    <t xml:space="preserve">8,24E-01</t>
  </si>
  <si>
    <t xml:space="preserve">7,5E-02</t>
  </si>
  <si>
    <t xml:space="preserve">43/120 (36%)</t>
  </si>
  <si>
    <t xml:space="preserve">59/120 (49%)</t>
  </si>
  <si>
    <t xml:space="preserve">8,18E-01</t>
  </si>
  <si>
    <t xml:space="preserve">2,86E-01</t>
  </si>
  <si>
    <t xml:space="preserve">31/83 (37%)</t>
  </si>
  <si>
    <t xml:space="preserve">34/83 (41%)</t>
  </si>
  <si>
    <t xml:space="preserve">30/83 (36%)</t>
  </si>
  <si>
    <t xml:space="preserve">39/83 (47%)</t>
  </si>
  <si>
    <t xml:space="preserve">9,23E-02</t>
  </si>
  <si>
    <t xml:space="preserve">22/65 (34%)</t>
  </si>
  <si>
    <t xml:space="preserve">35/65 (54%)</t>
  </si>
  <si>
    <t xml:space="preserve">2/48 (4%)</t>
  </si>
  <si>
    <t xml:space="preserve">8/48 (17%)</t>
  </si>
  <si>
    <t xml:space="preserve">GADD45 Signaling</t>
  </si>
  <si>
    <t xml:space="preserve">7,91E-01</t>
  </si>
  <si>
    <t xml:space="preserve">14/19 (74%)</t>
  </si>
  <si>
    <t xml:space="preserve">TP53,CCNE2,GADD45B,CDK4,MAP3K4,CCND1,CDK1,CCNB1,PCNA,CCNE1,CCND2,GADD45A,CCND3,CDKN1A,ATR,BRCA1,CDK2,ATM</t>
  </si>
  <si>
    <t xml:space="preserve">DNA damage-induced 14-3-3σ Signaling</t>
  </si>
  <si>
    <t xml:space="preserve">13/19 (68%)</t>
  </si>
  <si>
    <t xml:space="preserve">2/19 (11%)</t>
  </si>
  <si>
    <t xml:space="preserve">TP53,CCNE2,AKT2,CCNB2,CDK1,CCNB1,RAD1,CCNE1,AKT1,RAD9A,RAD17,HUS1,AKT3,ATR,BRCA1,CDK2,ATM</t>
  </si>
  <si>
    <t xml:space="preserve">7,85E-01</t>
  </si>
  <si>
    <t xml:space="preserve">-1,342</t>
  </si>
  <si>
    <t xml:space="preserve">9/50 (18%)</t>
  </si>
  <si>
    <t xml:space="preserve">37/50 (74%)</t>
  </si>
  <si>
    <t xml:space="preserve">15/34 (44%)</t>
  </si>
  <si>
    <t xml:space="preserve">MT2A,IL6ST,RAF1,JAK1,MAPK1,MMP3,HRAS,KRAS,JAK2,SHC1,MAP2K2,MAPK3,SOS1,MRAS,OSMR,STAT5B,STAT1,MAP2K1,MMP1,TIMP3,STAT5A,EPAS1,NRAS,RRAS,GRB2,TYK2,STAT3,RRAS2,PLAU,CHI3L1,ELK1,JAK3</t>
  </si>
  <si>
    <t xml:space="preserve">14/34 (41%)</t>
  </si>
  <si>
    <t xml:space="preserve">7,55E-02</t>
  </si>
  <si>
    <t xml:space="preserve">44/106 (42%)</t>
  </si>
  <si>
    <t xml:space="preserve">43/106 (41%)</t>
  </si>
  <si>
    <t xml:space="preserve">7,81E-01</t>
  </si>
  <si>
    <t xml:space="preserve">6,76E-02</t>
  </si>
  <si>
    <t xml:space="preserve">39/148 (26%)</t>
  </si>
  <si>
    <t xml:space="preserve">66/148 (45%)</t>
  </si>
  <si>
    <t xml:space="preserve">TUBA1B,RAB5C,TCIRG1,HLA-B,NAPG,NSF,DYNLL1,CTSH,CTSS,VAMP3,DYNC2H1,NAPA,TUBB2A,CTSA,CTSL,DYNC1LI2,ZBTB12,NCF2,CTSB,VPS37B,ATP6V0E1,PRDX2,ATP6V0B,ATP6V1D,HLA-A,PRDX1,VPS33B,TAP1,VTI1B,ATP6AP1,TUBB2B,PIK3C3,LAMP1,ATP6V1G1,GOSR1,ATP6V1G2,NAPB,CTSK,VPS18,VPS16,YKT6,TUBB4B,ATP6V1E2,TSG101,LAMP2,TUBA1A,ATP6V1F,HLA-C,ATP6V0A2,STX16,GOSR2,VTI1A,VPS28,ATP6V1C1,PIKFYVE,DYNLT1,TUBB,CTSZ,CTSD,ATP6AP1L,TUBA1C,RILP,VPS11,M6PR,NOX4,TUBB3,DCTN4,ATP6V1A,GPAA1,DYNLRB1,DYNC1H1,ATP6V1H,TUBE1,ATP6V0D1,VPS37A,EEA1,TUBG2,B2M,ATP6V0C,VPS39,PRDX5,RAB5B,VPS37C,PRDX6,CTSF,DYNC1LI1,RAB5A,DYNC1I2,BET1L,ACE,CALR,ATP6V0E2,VPS41,TUBG1,VPS33A,TUBA4A,RAB7A,CANX,SNAP25,ATP6V0A1,ATP6V1E1,TUBD1,TUBB6,CTSC,ATP6V1B2</t>
  </si>
  <si>
    <t xml:space="preserve">7,69E-01</t>
  </si>
  <si>
    <t xml:space="preserve">22/35 (63%)</t>
  </si>
  <si>
    <t xml:space="preserve">Xanthine and Xanthosine Salvage</t>
  </si>
  <si>
    <t xml:space="preserve">7,14E-01</t>
  </si>
  <si>
    <t xml:space="preserve">0/1 (0%)</t>
  </si>
  <si>
    <t xml:space="preserve">1/1 (100%)</t>
  </si>
  <si>
    <t xml:space="preserve">PNP</t>
  </si>
  <si>
    <t xml:space="preserve">15/72 (21%)</t>
  </si>
  <si>
    <t xml:space="preserve">7,08E-01</t>
  </si>
  <si>
    <t xml:space="preserve">6,77E-01</t>
  </si>
  <si>
    <t xml:space="preserve">6,39E-01</t>
  </si>
  <si>
    <t xml:space="preserve">25/76 (33%)</t>
  </si>
  <si>
    <t xml:space="preserve">32/76 (42%)</t>
  </si>
  <si>
    <t xml:space="preserve">6,2E-01</t>
  </si>
  <si>
    <t xml:space="preserve">43/97 (44%)</t>
  </si>
  <si>
    <t xml:space="preserve">34/97 (35%)</t>
  </si>
  <si>
    <t xml:space="preserve">6,06E-01</t>
  </si>
  <si>
    <t xml:space="preserve">56/98 (57%)</t>
  </si>
  <si>
    <t xml:space="preserve">6,01E-01</t>
  </si>
  <si>
    <t xml:space="preserve">9,76E-02</t>
  </si>
  <si>
    <t xml:space="preserve">5,87E-01</t>
  </si>
  <si>
    <t xml:space="preserve">59/187 (32%)</t>
  </si>
  <si>
    <t xml:space="preserve">58/187 (31%)</t>
  </si>
  <si>
    <t xml:space="preserve">6,61E-02</t>
  </si>
  <si>
    <t xml:space="preserve">-1,414</t>
  </si>
  <si>
    <t xml:space="preserve">18/121 (15%)</t>
  </si>
  <si>
    <t xml:space="preserve">32/121 (26%)</t>
  </si>
  <si>
    <t xml:space="preserve">72/233 (31%)</t>
  </si>
  <si>
    <t xml:space="preserve">81/233 (35%)</t>
  </si>
  <si>
    <t xml:space="preserve">BMP4,AXIN1,PIK3R1,TAB2,IL6,ACP5,ITGA3,IRS2,TRAF5,NFKBIB,FRS2,WNT5B,ATM,SFRP4,PIK3C2B,AKT2,ITGA5,TCF3,IL7,TRAF6,GAB1,IRS1,PIK3CD,MAP2K3,SFRP1,MAP2K6,PIK3CA,ADAM17,TCF4,PTK2B,LRP6,BMPR2,FZD1,MAP3K5,SMURF1,TRADD,AKT1,JUN,IGF1,PIK3C3,PIK3R2,CTNNB1,TNFRSF1B,MMP1,PPP3CA,BMP1,ITGB1,CTSK,GRB2,TNFRSF1A,ITGA2,MAPK8,CALM1 (includes others),FOS,TRAF2,CSF1,BMP6,LRP1,TCF7L2,FZD7,BIRC2,MAP2K4,MAPK1,WNT3,MMP3,BAD,NFATC3,CSNK1A1,PIK3R4,IL18R1,IKBKB,CASP9,RUNX2,TGFB1,MAPK3,PPP3R1,MAP3K7,DKK2,GSK3B,ADAMTS5,FZD2,SMAD1,IL1RAP,BIRC3,ADAMTS4,TNFRSF11B,MAP3K14,SPP1,SMAD9,WNT9A,FGFR1,PPP3CC,GSN,MAPK12,APC,IL33,PIK3R3,NFKBID,CBL,PTPN11,MAPK10,FZD6,FZD5,RELA,IL1A,SFRP2,CAMK4,FRZB,MMP14,NFKBIE,BMP2,SMAD5,NFKB1,WNT2,NFATC1,BCL2,NFAT5,NFKBIA,PPP3CB,DKK3,BMPR1A,SMO,AKT3,SMAD4,CHUK,ALPL,SRC,NAIP,MAP2K7,LRP5,PIK3C2A,DVL1,WNT2B,CHP1,SMAD6,MAPK9,NFATC4,IL1R1,TCF7L1,XIAP,COL1A1,FZD8,MAPK14,FZD4,FOXO1,APC2,NFATC2,IL1B,PIK3CB,DKK1,WNT11,IL11,WNT5A</t>
  </si>
  <si>
    <t xml:space="preserve">5,33E-01</t>
  </si>
  <si>
    <t xml:space="preserve">3/12 (25%)</t>
  </si>
  <si>
    <t xml:space="preserve">5,27E-01</t>
  </si>
  <si>
    <t xml:space="preserve">54/170 (32%)</t>
  </si>
  <si>
    <t xml:space="preserve">PIK3R1,GNB1,GNB4,PAK1,ITGA3,TXK,IRS2,GNA13,FRS2,PRKD3,PRKD1,GNG12,ATM,ITGA4,TNFRSF21,RND2,STAT5A,STAT6,PIK3C2B,TNFRSF10B,ITGA5,NFKB2,STAT3,GAB1,ACTA2,IRS1,PLCG2,TNFRSF25,GNB2,PIK3CD,ACTG1,FYN,PIK3CA,PTK2B,RHOT2,GNA11,TNFSF10,GNA14,JAK2,YES1,RHOD,TNFSF12,PIK3C3,RHOU,PRKCE,PIK3R2,GNG5,GNB1L,ITGB1,GNG4,GRB2,RHOC,ACTB,GNA12,ITGA2,MAPK8,GNAQ,PLCG1,FADD,STAT4,FOS,GNAI3,PAK3,LYN,JAK3,MAP2K4,JAK1,DIRAS3,RACK1,GNB5,PIK3R4,PTK2,GNB3,RHOG,RHOB,MRAS,ACTG2,FGFR1,TYK2,GNG2,RHOJ,GNAZ,MAPK12,PIK3R3,RHOQ,PTPN11,RND3,RHOA,PRKCD,GNAO1,MAPK10,STAT2,FNBP1,RELA,NFKB1,FAS,GNG11,RHOT1,STAT1,STAT5B,TNFRSF10A,PRKCA,VAV2,SRC,PAK4,GNAS,PIK3C2A,GNAI1,MAPK9,GNAI2,TEC,TLR4,PRKCI,PAK2,PIK3CB</t>
  </si>
  <si>
    <t xml:space="preserve">5,19E-01</t>
  </si>
  <si>
    <t xml:space="preserve">10/45 (22%)</t>
  </si>
  <si>
    <t xml:space="preserve">28/45 (62%)</t>
  </si>
  <si>
    <t xml:space="preserve">15/45 (33%)</t>
  </si>
  <si>
    <t xml:space="preserve">18/45 (40%)</t>
  </si>
  <si>
    <t xml:space="preserve">ENTPD4,NME1,NUDT9,CTPS2,NME7,RECQL,NME6,DDX3X,SLC25A42,AK1,ENTPD6,ANXA1,CMPK1,AK9,ZRANB3,BLM,DHX9,NME4,CMPK2,ENTPD1,SMARCAL1,RAD54L,NUDT15,CTPS1,SMARCA1,NME3,NUDT5,AK5,HNRNPA1,NUDT16,AK4,CANT1,ENTPD7</t>
  </si>
  <si>
    <t xml:space="preserve">5,17E-01</t>
  </si>
  <si>
    <t xml:space="preserve">2/85 (2%)</t>
  </si>
  <si>
    <t xml:space="preserve">10/85 (12%)</t>
  </si>
  <si>
    <t xml:space="preserve">Guanine and Guanosine Salvage I</t>
  </si>
  <si>
    <t xml:space="preserve">0/2 (0%)</t>
  </si>
  <si>
    <t xml:space="preserve">2/2 (100%)</t>
  </si>
  <si>
    <t xml:space="preserve">PNP,HPRT1</t>
  </si>
  <si>
    <t xml:space="preserve">Adenine and Adenosine Salvage I</t>
  </si>
  <si>
    <t xml:space="preserve">1/2 (50%)</t>
  </si>
  <si>
    <t xml:space="preserve">PNP,APRT</t>
  </si>
  <si>
    <t xml:space="preserve">46/128 (36%)</t>
  </si>
  <si>
    <t xml:space="preserve">50/128 (39%)</t>
  </si>
  <si>
    <t xml:space="preserve">5,13E-01</t>
  </si>
  <si>
    <t xml:space="preserve">Bile Acid Biosynthesis, Neutral Pathway</t>
  </si>
  <si>
    <t xml:space="preserve">1/13 (8%)</t>
  </si>
  <si>
    <t xml:space="preserve">SLC27A5,AKR1C1/AKR1C2,CYP27A1,AKR1C3,SCP2,HSD3B7</t>
  </si>
  <si>
    <t xml:space="preserve">4,96E-01</t>
  </si>
  <si>
    <t xml:space="preserve">8,51E-02</t>
  </si>
  <si>
    <t xml:space="preserve">15/47 (32%)</t>
  </si>
  <si>
    <t xml:space="preserve">20/47 (43%)</t>
  </si>
  <si>
    <t xml:space="preserve">ENTPD4,NME1,NUDT9,CTPS2,NME7,RECQL,NME6,DDX3X,SLC25A42,AK1,ANXA1,ENTPD6,CMPK1,AK9,BLM,ZRANB3,DHX9,NME4,CMPK2,ENTPD1,SMARCAL1,RAD54L,UMPS,NUDT15,CTPS1,SMARCA1,NME3,NUDT5,AK5,HNRNPA1,NUDT16,AK4,CAD,CANT1,ENTPD7</t>
  </si>
  <si>
    <t xml:space="preserve">4,94E-01</t>
  </si>
  <si>
    <t xml:space="preserve">7,46E-02</t>
  </si>
  <si>
    <t xml:space="preserve">25/67 (37%)</t>
  </si>
  <si>
    <t xml:space="preserve">16/67 (24%)</t>
  </si>
  <si>
    <t xml:space="preserve">13/67 (19%)</t>
  </si>
  <si>
    <t xml:space="preserve">4,89E-01</t>
  </si>
  <si>
    <t xml:space="preserve">5,24E-02</t>
  </si>
  <si>
    <t xml:space="preserve">2,887</t>
  </si>
  <si>
    <t xml:space="preserve">92/248 (37%)</t>
  </si>
  <si>
    <t xml:space="preserve">84/248 (34%)</t>
  </si>
  <si>
    <t xml:space="preserve">4,82E-01</t>
  </si>
  <si>
    <t xml:space="preserve">20/30 (67%)</t>
  </si>
  <si>
    <t xml:space="preserve">MAP2K4,NAIP,RELA,MAP3K14,NFKBIE,MAP3K1,MAPK8,TNFAIP3,TBK1,NFKB2,NFKB1,XIAP,TANK,IKBKB,NFKBID,FOS,TRAF2,JUN,NFKBIA,CHUK,TNFRSF1B,NFKBIB,BIRC3,BIRC2,TRAF1</t>
  </si>
  <si>
    <t xml:space="preserve">Androgen Biosynthesis</t>
  </si>
  <si>
    <t xml:space="preserve">2/14 (14%)</t>
  </si>
  <si>
    <t xml:space="preserve">8/14 (57%)</t>
  </si>
  <si>
    <t xml:space="preserve">EBP,SRD5A3,AKR1C3,SRD5A1,HSD3B7,HSD17B14</t>
  </si>
  <si>
    <t xml:space="preserve">4,81E-01</t>
  </si>
  <si>
    <t xml:space="preserve">6,02E-02</t>
  </si>
  <si>
    <t xml:space="preserve">44/133 (33%)</t>
  </si>
  <si>
    <t xml:space="preserve">53/133 (40%)</t>
  </si>
  <si>
    <t xml:space="preserve">4,72E-01</t>
  </si>
  <si>
    <t xml:space="preserve">7,25E-02</t>
  </si>
  <si>
    <t xml:space="preserve">4,7E-01</t>
  </si>
  <si>
    <t xml:space="preserve">53/181 (29%)</t>
  </si>
  <si>
    <t xml:space="preserve">73/181 (40%)</t>
  </si>
  <si>
    <t xml:space="preserve">RAF1,BMP4,TGFBR1,PIK3R1,TGFBR3,TAB2,HRAS,KRAS,TDP2,IRS2,TRAF5,NFKBIB,FRS2,ATM,PDGFRB,PIK3C2B,AKT2,RRAS,CREBBP,TBK1,NFKB2,DDR1,TRAF6,ARAF,GAB1,PLCG2,IRS1,PRKACA,PIK3CD,SIGIRR,MAP2K6,AZI2,PIK3CA,BMPR2,EP300,TANK,TRADD,AKT1,CARD10,PIK3C3,IGF1R,PDGFRA,CSNK2B,TLR3,PIK3R2,CASP8,TNFRSF1B,EGFR,FLT1,GRB2,TNFRSF1A,MYD88,MAPK8,IRAK3,IGF2R,FADD,TRAF2,BCL10,PELI1,BTRC,MAP3K8,TIRAP,MAP3K3,IRAK4,PRKACB,CSNK2A1,TRAF3,PIK3R4,TGFBR2,IKBKB,TNIP1,MAP3K7,MRAS,LTBR,GSK3B,TAB1,TNFSF13B,TNFRSF11B,MAP3K14,HDAC2,FGFR1,MALT1,TAB3,IL33,TLR2,PIK3R3,NFKBID,CD40,PTPN11,FGFRL1,INSR,RELA,IL1A,UBE2N,NFKBIE,BMP2,TNFAIP3,EGF,NFKB1,NGF,IRAK1,BRAF,NFKBIA,BMPR1A,UBE2V1,AKT3,CHUK,MAP2K7,NRAS,PIK3C2A,RELB,MAP3K1,HDAC1,IL1R1,CSNK2A2,TLR4,RRAS2,NTRK2,GHR,RIPK1,TLR6,TGFA,IL1B,PIK3CB,EIF2AK2,MAP4K4</t>
  </si>
  <si>
    <t xml:space="preserve">10/91 (11%)</t>
  </si>
  <si>
    <t xml:space="preserve">19/91 (21%)</t>
  </si>
  <si>
    <t xml:space="preserve">32/91 (35%)</t>
  </si>
  <si>
    <t xml:space="preserve">33/91 (36%)</t>
  </si>
  <si>
    <t xml:space="preserve">51/113 (45%)</t>
  </si>
  <si>
    <t xml:space="preserve">34/113 (30%)</t>
  </si>
  <si>
    <t xml:space="preserve">12/50 (24%)</t>
  </si>
  <si>
    <t xml:space="preserve">31/50 (62%)</t>
  </si>
  <si>
    <t xml:space="preserve">4,5E-01</t>
  </si>
  <si>
    <t xml:space="preserve">4,4E-01</t>
  </si>
  <si>
    <t xml:space="preserve">6,94E-02</t>
  </si>
  <si>
    <t xml:space="preserve">4,33E-01</t>
  </si>
  <si>
    <t xml:space="preserve">4,15E-01</t>
  </si>
  <si>
    <t xml:space="preserve">5,67E-02</t>
  </si>
  <si>
    <t xml:space="preserve">50/141 (35%)</t>
  </si>
  <si>
    <t xml:space="preserve">64/141 (45%)</t>
  </si>
  <si>
    <t xml:space="preserve">3,87E-01</t>
  </si>
  <si>
    <t xml:space="preserve">5,39E-02</t>
  </si>
  <si>
    <t xml:space="preserve">12/35 (34%)</t>
  </si>
  <si>
    <t xml:space="preserve">57/144 (40%)</t>
  </si>
  <si>
    <t xml:space="preserve">68/144 (47%)</t>
  </si>
  <si>
    <t xml:space="preserve">3,8E-01</t>
  </si>
  <si>
    <t xml:space="preserve">6,06E-02</t>
  </si>
  <si>
    <t xml:space="preserve">29/99 (29%)</t>
  </si>
  <si>
    <t xml:space="preserve">33/99 (33%)</t>
  </si>
  <si>
    <t xml:space="preserve">148/394 (38%)</t>
  </si>
  <si>
    <t xml:space="preserve">168/394 (43%)</t>
  </si>
  <si>
    <t xml:space="preserve">RAC2,RAF1,RAPGEF1,TGFBR1,AXIN1,PIK3R1,ADCY4,TAB2,SOS2,KRAS,GSK3A,CCND1,RB1,LAMTOR3,CCND3,GNA13,HIPK2,PRKD1,ITGA4,TP53,SMAD2,AKT2,CCNE2,STK36,CDK7,NFKB2,TCF3,RAP1A,DAXX,RASGRF2,APH1A,ARHGEF6,PRKACA,ARHGEF18,PIK3CD,CFLAR,ARHGEF9,RAP2A,RHOT2,GNA11,CDK4,PSEN2,JAK2,CDK10,DIABLO,CASP6,PIK3C3,CDK17,SOS1,PIK3R2,CASP8,PRKDC,PMAIP1,RHOC,GRB2,GNA12,ITGA2,ADCY6,BAK1,ARHGEF5,FOS,CCNE1,CDKN2D,CDKN1A,BMP6,CASP7,PSEN1,PRKACB,CDKN2A,JAK1,WNT3,BAD,SMAD3,PIK3R4,CDK9,TGFBR2,MYC,E2F6,CASP9,RHOG,MAP2K2,RHOB,TGFB1,SUFU,MAPK3,RASA1,SMAD1,BIRC3,TAB1,SMAD9,TYK2,RAPGEF3,CDK14,AURKA,GNAZ,MAPK12,APC,PIK3R3,CDK15,ADCY9,BCL2L1,RHOQ,RND3,PTPN11,FZD6,PLCB3,FZD5,FNBP1,RELA,BMP2,NFKBIE,SMAD5,NFKB1,E2F3,BRAF,CDC25B,SHC1,CDK5,FANCD2,BMPR1A,RHOT1,PRKAR1B,PRKCA,SRC,LRP5,CDC25C,GNAS,PIK3C2A,DVL1,SMAD6,APAF1,GNAI1,NBN,RRAS2,MAPK14,PRKCI,FOXO1,NF1,E2F7,ATR,CDKN1B,RAP2B,BMP4,SUV39H1,HRAS,CDKN2C,NCSTN,ARHGEF1,MAPK13,RBL1,ZBTB17,ITGA3,PAK1,BBC3,PLCB1,IRS2,NFKBIB,FRS2,PRKD3,PTCH2,WNT5B,CASP10,ATM,RND2,CDK18,PIK3C2B,ARHGEF4,CDK13,TFDP1,RRAS,CREBBP,PTCH1,RALB,ITGA5,ARHGEF17,CCND2,MAX,GAB1,IRS1,E2F1,APH1B,MAP2K3,CDK19,ARHGEF10,NOTCH1,CAMK2G,MAP2K6,RAP1B,FYN,CDK12,TCF4,PIK3CA,RALA,PSENEN,ARHGEF7,LRP6,CDK16,CTNNA1,BMPR2,CRK,GNA14,MAP3K5,FZD1,EP300,CHEK1,ARHGEF19,SYNGAP1,HHAT,AKT1,JUN,RHOD,RHOU,E2F5,BID,PRKCE,ARHGEF3,CTNNB1,BMP1,ITGB1,GNAQ,MAPK8,MDM2,CDK1,SIN3A,FADD,GNAI3,PAK3,CDK20,RASGRP1,RBPJ,CYCS,JAK3,LRP1,BIRC2,CTNND1,FZD7,MAP2K4,GAB2,MAPK1,DIRAS3,PTK2,CAMK2D,CDK8,MRAS,MAP3K7,ARHGEF11,GSK3B,BRCA1,FZD2,RALGDS,CDC25A,E2F4,CASP3,FGFR1,WNT9A,RAC1,CDK6,RHOJ,RAC3,RALBP1,NFKBID,CBL,RABIF,CDC42,RHOA,PRKCD,CDK11A,GNAO1,TGFB3,MAPK10,CDK2,PA2G4,ABL1,HIF1A,MAPK11,CDKN2B,WNT2,FAS,PRKAG1,BCL2,NLK,NFKBIA,SMO,TGFB2,AKT3,SMAD4,ARHGEF2,MAP2K1,CHEK2,NAIP,PAK4,NRAS,ARHGEF12,HAT1,WNT2B,ADCY3,SMAD7,PRKAR2A,MAPK9,BAX,XIAP,GNAI2,FZD8,PLCB4,FZD4,PRKAR2B,PAK2,PRKAG2,PIK3CB,ELK1,ADCY7,GLI1,WNT11,BCL2L11,PRKAR1A,WNT5A</t>
  </si>
  <si>
    <t xml:space="preserve">3,77E-01</t>
  </si>
  <si>
    <t xml:space="preserve">5,48E-02</t>
  </si>
  <si>
    <t xml:space="preserve">33/146 (23%)</t>
  </si>
  <si>
    <t xml:space="preserve">48/146 (33%)</t>
  </si>
  <si>
    <t xml:space="preserve">MAP2K4,MAPK1,PIK3R1,MAF,MST1,MAPK13,PIK3R4,JMJD6,IKBKB,MAP2K2,TGFB1,MAPK3,IRS2,NFKBIB,IL23A,FRS2,PRKD3,PRKD1,ATM,PIK3C2B,STAT6,AKT2,FGFR1,IFNGR1,PCYOX1,NFKB2,MAPK12,IRF1,TRAF6,TLR2,PIK3R3,PTPN11,GAB1,CD40,IRS1,PRKCD,TGFB3,MAPK10,NCOA1,PIK3CD,RXRA,REL,APOD,APOE,RELA,PIK3CA,IL12A,ALOX12,NFKB1,MAPK11,EP300,JUN,AKT1,PIK3C3,TGFB2,PRKCE,AKT3,CHUK,PIK3R2,STAT1,MAP2K1,PRKCA,PPARG,PIK3C2A,GRB2,MYD88,MAPK8,RAB7A,MAPK9,CEBPB,STAT4,APOL1,TLR4,FOS,PRKCI,MAPK14,ZNF668,APOC1,MAP3K8,PIK3CB,CLU</t>
  </si>
  <si>
    <t xml:space="preserve">5,15E-02</t>
  </si>
  <si>
    <t xml:space="preserve">65/194 (34%)</t>
  </si>
  <si>
    <t xml:space="preserve">71/194 (37%)</t>
  </si>
  <si>
    <t xml:space="preserve">3,71E-01</t>
  </si>
  <si>
    <t xml:space="preserve">6,41E-02</t>
  </si>
  <si>
    <t xml:space="preserve">23/78 (29%)</t>
  </si>
  <si>
    <t xml:space="preserve">38/78 (49%)</t>
  </si>
  <si>
    <t xml:space="preserve">3,66E-01</t>
  </si>
  <si>
    <t xml:space="preserve">7,02E-02</t>
  </si>
  <si>
    <t xml:space="preserve">24/57 (42%)</t>
  </si>
  <si>
    <t xml:space="preserve">19/57 (33%)</t>
  </si>
  <si>
    <t xml:space="preserve">MAPK1,CDK4,HRAS,EGF,KRAS,TLN1,CCND1,PTK2,RB1,CCNA2,ITGA3,MAPK3,EZR,MRAS,CAST,VCL,CAPN10,ACTN1,ITGA4,EGFR,CAPN5,ITGB1,SRC,PXN,NRAS,RRAS,GRB2,ACTN2,ITGA2,CDK6,ITGA5,CDK1,CCNE1,TLN2,CAPNS1,RRAS2,CAPN1,CAPN2,CDKN1B,ACTN4,CAPN7,CDK2,CAPN3</t>
  </si>
  <si>
    <t xml:space="preserve">8,11E-02</t>
  </si>
  <si>
    <t xml:space="preserve">5,08E-02</t>
  </si>
  <si>
    <t xml:space="preserve">3,000</t>
  </si>
  <si>
    <t xml:space="preserve">76/197 (39%)</t>
  </si>
  <si>
    <t xml:space="preserve">70/197 (36%)</t>
  </si>
  <si>
    <t xml:space="preserve">Methylglyoxal Degradation III</t>
  </si>
  <si>
    <t xml:space="preserve">3,55E-01</t>
  </si>
  <si>
    <t xml:space="preserve">AKR7A2,AKR1A1,AKR1C1/AKR1C2,FAM213B,AKR1C3,ZADH2,AKR1B1</t>
  </si>
  <si>
    <t xml:space="preserve">3,48E-01</t>
  </si>
  <si>
    <t xml:space="preserve">5,51E-02</t>
  </si>
  <si>
    <t xml:space="preserve">25/127 (20%)</t>
  </si>
  <si>
    <t xml:space="preserve">32/127 (25%)</t>
  </si>
  <si>
    <t xml:space="preserve">3,46E-01</t>
  </si>
  <si>
    <t xml:space="preserve">27/61 (44%)</t>
  </si>
  <si>
    <t xml:space="preserve">15/61 (25%)</t>
  </si>
  <si>
    <t xml:space="preserve">3,14E-01</t>
  </si>
  <si>
    <t xml:space="preserve">17/40 (43%)</t>
  </si>
  <si>
    <t xml:space="preserve">7/40 (18%)</t>
  </si>
  <si>
    <t xml:space="preserve">30/85 (35%)</t>
  </si>
  <si>
    <t xml:space="preserve">2/5 (40%)</t>
  </si>
  <si>
    <t xml:space="preserve">2,82E-01</t>
  </si>
  <si>
    <t xml:space="preserve">5,45E-02</t>
  </si>
  <si>
    <t xml:space="preserve">49/110 (45%)</t>
  </si>
  <si>
    <t xml:space="preserve">36/110 (33%)</t>
  </si>
  <si>
    <t xml:space="preserve">12/42 (29%)</t>
  </si>
  <si>
    <t xml:space="preserve">7/42 (17%)</t>
  </si>
  <si>
    <t xml:space="preserve">10/22 (45%)</t>
  </si>
  <si>
    <t xml:space="preserve">2,67E-01</t>
  </si>
  <si>
    <t xml:space="preserve">6,98E-02</t>
  </si>
  <si>
    <t xml:space="preserve">11/43 (26%)</t>
  </si>
  <si>
    <t xml:space="preserve">2,61E-01</t>
  </si>
  <si>
    <t xml:space="preserve">2/23 (9%)</t>
  </si>
  <si>
    <t xml:space="preserve">3/23 (13%)</t>
  </si>
  <si>
    <t xml:space="preserve">2,56E-01</t>
  </si>
  <si>
    <t xml:space="preserve">44/114 (39%)</t>
  </si>
  <si>
    <t xml:space="preserve">48/114 (42%)</t>
  </si>
  <si>
    <t xml:space="preserve">2,47E-01</t>
  </si>
  <si>
    <t xml:space="preserve">13/45 (29%)</t>
  </si>
  <si>
    <t xml:space="preserve">9/24 (38%)</t>
  </si>
  <si>
    <t xml:space="preserve">2,43E-01</t>
  </si>
  <si>
    <t xml:space="preserve">45/141 (32%)</t>
  </si>
  <si>
    <t xml:space="preserve">34/92 (37%)</t>
  </si>
  <si>
    <t xml:space="preserve">2,32E-01</t>
  </si>
  <si>
    <t xml:space="preserve">2/25 (8%)</t>
  </si>
  <si>
    <t xml:space="preserve">6/25 (24%)</t>
  </si>
  <si>
    <t xml:space="preserve">17/49 (35%)</t>
  </si>
  <si>
    <t xml:space="preserve">20/49 (41%)</t>
  </si>
  <si>
    <t xml:space="preserve">46/122 (38%)</t>
  </si>
  <si>
    <t xml:space="preserve">43/122 (35%)</t>
  </si>
  <si>
    <t xml:space="preserve">29/73 (40%)</t>
  </si>
  <si>
    <t xml:space="preserve">25/73 (34%)</t>
  </si>
  <si>
    <t xml:space="preserve">46/124 (37%)</t>
  </si>
  <si>
    <t xml:space="preserve">48/124 (39%)</t>
  </si>
  <si>
    <t xml:space="preserve">4,67E-02</t>
  </si>
  <si>
    <t xml:space="preserve">27/150 (18%)</t>
  </si>
  <si>
    <t xml:space="preserve">43/150 (29%)</t>
  </si>
  <si>
    <t xml:space="preserve">SOCS3,JAK1,TGFBR1,TGFBR3,PIK3R1,MAF,HLA-B,NCSTN,PIK3R4,TGFBR2,TGFB1,IRS2,FRS2,ICOSLG/LOC102723996,HLA-DPA1,ATM,PIK3C2B,STAT6,STAT5A,DLL1,IL4R,JAG2,NOTCH3,FGFR1,TYK2,IL24,ACVR1B,IL33,PIK3R3,IL17RB,CD40,GAB1,PTPN11,IRS1,APH1A,APH1B,PIK3CD,JAG1,NOTCH1,TNFSF4,PIK3CA,ICAM1,IL12A,PSENEN,HLA-A,CHD4,BMPR2,PSEN2,JAK2,NFKB1,NOTCH2,JUN,HLA-DMA,PIK3C3,PIK3R2,STAT5B,HLA-DPB1,RUNX3,PIK3C2A,GRB2,BHLHE41,ACVR1,STAT4,S1PR1,NFATC2,PIK3CB,JAK3,GATA3,ACVR2A,PSEN1</t>
  </si>
  <si>
    <t xml:space="preserve">1,64E-01</t>
  </si>
  <si>
    <t xml:space="preserve">26/76 (34%)</t>
  </si>
  <si>
    <t xml:space="preserve">4,39E-02</t>
  </si>
  <si>
    <t xml:space="preserve">85/205 (41%)</t>
  </si>
  <si>
    <t xml:space="preserve">75/205 (37%)</t>
  </si>
  <si>
    <t xml:space="preserve">TUBA1B,RAF1,CAMK1,PPP2CA,PIK3R1,ADCY4,SOS2,PPP2R3B,HRAS,KRAS,ARHGEF1,PPP1R14B,GNB1,GNB4,PAK1,PPM1J,PLCB1,IRS2,GNA13,PRKD3,FRS2,GNG12,PRKD1,ATM,TP53,PIK3C2B,CCNE2,ARHGEF4,RRAS,TUBB2A,ARHGEF17,ITPR1,GAB1,PPP2R3A,PTPA,IRS1,PPP2R2B,ARHGEF6,E2F1,ITPR3,GNB2,PRKACA,ARHGEF18,PIK3CD,ARHGEF10,ARHGEF9,CAMK2G,PIK3CA,PPP2R2A,PPP1R3C,ARHGEF7,TUBB2B,ARHGEF19,PIK3C3,SOS1,CAMK1G,RB1CC1,E2F5,PRKCE,PIK3R2,ARHGEF3,GNG5,GNB1L,GNG4,GRB2,TUBB4B,PPP2R5D,GNAQ,ADCY6,TSG101,PPP2R5A,CDK1,ARHGEF5,GNAI3,CALM1 (includes others),CCNE1,TUBA1A,CDKN1A,PPP2R5E,PRKACB,MAPK1,CAMK1D,PPP2R5B,RACK1,GNB5,LIMK2,TUBB,PIK3R4,LIMK1,STMN1,ROCK2,E2F6,CAMK2D,GNB3,MAP2K2,PPP1R7,MAPK3,PPM1L,MRAS,ARHGEF11,TUBA1C,PPP1CA,E2F4,TUBB3,ITPR2,FGFR1,GNG2,RAC1,PPP1R14A,PPP1R11,PIK3R3,PPP2CB,ADCY9,PPP2R1A,PTPN11,CDC42,RHOA,PRKCD,PLCB3,UHMK1,CDK2,OPN1SW,CAMK4,PPP1CB,E2F3,PRKAG1,SHC1,PPP1CC,GNG11,PPP1R12A,PPP1R10,PRKAR1B,ARHGEF2,PPP2R5C,MAP2K1,PRKCA,GNAS,ARHGEF12,NRAS,PIK3C2A,ADCY3,TUBG1,GNAI1,TUBA4A,PRKAR2A,GNAI2,ROCK1,PPP1R3D,PLCB4,RRAS2,PRKAR2B,PRKCI,TUBB6,E2F7,PRKAG2,PIK3CB,CDKN1B,ADCY7,PPP2R1B,PRKAR1A</t>
  </si>
  <si>
    <t xml:space="preserve">32/77 (42%)</t>
  </si>
  <si>
    <t xml:space="preserve">30/77 (39%)</t>
  </si>
  <si>
    <t xml:space="preserve">21/77 (27%)</t>
  </si>
  <si>
    <t xml:space="preserve">43/154 (28%)</t>
  </si>
  <si>
    <t xml:space="preserve">52/154 (34%)</t>
  </si>
  <si>
    <t xml:space="preserve">21/78 (27%)</t>
  </si>
  <si>
    <t xml:space="preserve">29/78 (37%)</t>
  </si>
  <si>
    <t xml:space="preserve">25/78 (32%)</t>
  </si>
  <si>
    <t xml:space="preserve">31/78 (40%)</t>
  </si>
  <si>
    <t xml:space="preserve">1,55E-01</t>
  </si>
  <si>
    <t xml:space="preserve">4,58E-02</t>
  </si>
  <si>
    <t xml:space="preserve">44/131 (34%)</t>
  </si>
  <si>
    <t xml:space="preserve">24/131 (18%)</t>
  </si>
  <si>
    <t xml:space="preserve">38/131 (29%)</t>
  </si>
  <si>
    <t xml:space="preserve">71/211 (34%)</t>
  </si>
  <si>
    <t xml:space="preserve">59/211 (28%)</t>
  </si>
  <si>
    <t xml:space="preserve">RAC2,MYL6,PIK3R1,AFDN,MAP3K4,MAPK13,MMP24,ITGA3,TXK,CYBA,EZR,ARHGAP12,IRS2,FRS2,PRKD3,PRKD1,ATM,TIMP2,ITGA4,PIK3C2B,CRKL,ITGA6,THY1,ITGA5,MMP2,RAP1A,ARHGAP5,GAB1,ACTA2,CLDN12,ICAM3,IRS1,PLCG2,NCF2,ARHGAP35,ITGA1,PIK3CD,ARHGAP1,ACTG1,RAP1B,CD99,PIK3CA,CLDN11,ICAM1,PTK2B,CTNNA1,CRK,PIK3C3,PRKCE,VCL,PIK3R2,CTNNB1,MMP1,MMP17,ITGB1,ARHGAP6,GRB2,ACTB,ACTN2,ITGA2,MAPK8,PLCG1,SELPLG,GNAI3,WIPF1,EDIL3,RASGRP1,FER,CD44,CTNND1,MAP2K4,MAPK1,MMP3,MMP16,WASL,CXCL12,JAM2,CLDN7,PIK3R4,PTK2,ROCK2,MAP2K2,ACTG2,DLC1,FGFR1,CLDN18,RDX,RAC1,RAPGEF3,MAPK12,PIK3R3,PTPN11,CDC42,JAM3,RHOA,PRKCD,MAPK10,ACTN4,CTTN,OPN1SW,CLDN15,MMP14,MMP15,ABL1,RAPGEF4,BCAR1,MAPK11,TIMP1,SIPA1,MMP11,ACTN1,VASP,MMP19,PRKCA,VAV2,TIMP3,SRC,PXN,VCAM1,PIK3C2A,GNAI1,MAPK9,GNAI2,ROCK1,TEC,MAPK14,PRKCI,CLDN1,PIK3CB,MSN</t>
  </si>
  <si>
    <t xml:space="preserve">40/106 (38%)</t>
  </si>
  <si>
    <t xml:space="preserve">42/106 (40%)</t>
  </si>
  <si>
    <t xml:space="preserve">4,51E-02</t>
  </si>
  <si>
    <t xml:space="preserve">49/133 (37%)</t>
  </si>
  <si>
    <t xml:space="preserve">41/133 (31%)</t>
  </si>
  <si>
    <t xml:space="preserve">10/32 (31%)</t>
  </si>
  <si>
    <t xml:space="preserve">4,32E-02</t>
  </si>
  <si>
    <t xml:space="preserve">70/162 (43%)</t>
  </si>
  <si>
    <t xml:space="preserve">54/162 (33%)</t>
  </si>
  <si>
    <t xml:space="preserve">6/11 (55%)</t>
  </si>
  <si>
    <t xml:space="preserve">86/219 (39%)</t>
  </si>
  <si>
    <t xml:space="preserve">71/219 (32%)</t>
  </si>
  <si>
    <t xml:space="preserve">RAF1,TGFBR1,CAMK1,PIK3R1,ADCY4,SOS2,CACNA1H,HRAS,KRAS,IL6,MAPK13,CABIN1,GNB1,GNB4,HDAC7,PLCB1,IRS2,PLCL1,PRKD3,FRS2,GNG12,PRKD1,ATM,PIK3C2B,AKT2,RRAS,CACNA1C,SLC8A2,PLCL2,ITPR1,CACNA1A,GAB1,IRS1,PLCG2,ITPR3,GNB2,PRKACA,RCAN3,MAP2K3,PIK3CD,SLC8A1,CAMK2G,MAP2K6,PIK3CA,PDIA3,EP300,PLCD1,AKT1,IGF1,PIK3C3,SOS1,CAMK1G,IGF1R,PRKCE,PIK3R2,GNG5,GNB1L,PPP3CA,GNG4,AKAP5,GRB2,MAPK8,GNAQ,ADCY6,PLCG1,CALM1 (includes others),GNAI3,MEF2D,MAP2K4,PRKACB,LIF,MAPK1,CAMK1D,RACK1,CSNK1A1,GNB5,PIK3R4,TGFBR2,HDAC6,PLCD3,CAMK2D,PLCE1,GNB3,MAP2K2,TGFB1,MAPK3,PPP3R1,HDAC11,MAP3K7,MRAS,GSK3B,CACNB1,HDAC4,HDAC2,HDAC8,ITPR2,FGFR1,GNG2,PPP3CC,MAPK12,HDAC5,PIK3R3,ADCY9,HDAC3,PTPN11,PRKCD,CACNA2D1,TGFB3,MAPK10,PLCB3,OPN1SW,IL6ST,CACNA1I,CAMK4,CACNB3,MAPK11,PRKAG1,SHC1,GNG11,PPP3CB,TGFB2,PRKAR1B,AKT3,CACNG8,PLCD4,MAP2K1,PRKCA,HDAC9,SRC,MAP2K7,GNAS,NRAS,PIK3C2A,MAP3K1,CHP1,ADCY3,HDAC1,MEF2A,GNAI1,PRKAR2A,MAPK9,NFATC4,GNAI2,CTF1,RCAN1,PLCB4,RRAS2,MAPK14,PRKCI,PRKAR2B,PRKAG2,MEF2C,PIK3CB,ADCY7,RCAN2,IL11,PRKAR1A</t>
  </si>
  <si>
    <t xml:space="preserve">4,5E-02</t>
  </si>
  <si>
    <t xml:space="preserve">35/111 (32%)</t>
  </si>
  <si>
    <t xml:space="preserve">55/111 (50%)</t>
  </si>
  <si>
    <t xml:space="preserve">4,71E-02</t>
  </si>
  <si>
    <t xml:space="preserve">24/85 (28%)</t>
  </si>
  <si>
    <t xml:space="preserve">46/85 (54%)</t>
  </si>
  <si>
    <t xml:space="preserve">4,05E-02</t>
  </si>
  <si>
    <t xml:space="preserve">64/222 (29%)</t>
  </si>
  <si>
    <t xml:space="preserve">52/222 (23%)</t>
  </si>
  <si>
    <t xml:space="preserve">5,71E-02</t>
  </si>
  <si>
    <t xml:space="preserve">24/35 (69%)</t>
  </si>
  <si>
    <t xml:space="preserve">18/61 (30%)</t>
  </si>
  <si>
    <t xml:space="preserve">36/61 (59%)</t>
  </si>
  <si>
    <t xml:space="preserve">1/36 (3%)</t>
  </si>
  <si>
    <t xml:space="preserve">38/88 (43%)</t>
  </si>
  <si>
    <t xml:space="preserve">28/88 (32%)</t>
  </si>
  <si>
    <t xml:space="preserve">29/89 (33%)</t>
  </si>
  <si>
    <t xml:space="preserve">104/339 (31%)</t>
  </si>
  <si>
    <t xml:space="preserve">126/339 (37%)</t>
  </si>
  <si>
    <t xml:space="preserve">RAF1,TGFBR1,PRKAB1,PRKAB2,PIK3R1,SOS2,SMARCD2,KRAS,IL6,MNAT1,SUMO1,SMARCB1,SERPINE1,SMAD2,AKT2,MED1,CDK7,STAT3,KRT81,HSPA8,ERCC3,PRKACA,GTF2H1,PIK3CD,PHF10,ICAM1,JAK2,HSPA1L,SMARCA4,KRT33B,AR,CCL2,HSP90AB1,PIK3C3,SOS1,NCOR1,PIK3R2,MMP1,KRT10,GTF2H3,SRA1,GRB2,KRT17,CCL11,HSPA2,FOS,BRD7,GTF2E1,CDKN1A,NRIP1,PRKACB,JAK1,POLR2D,YWHAH,HSPA14,SMAD3,HSPA1A/HSPA1B,HSPA5,PIK3R4,TSC22D3,TGFBR2,HMGB1,CXCL3,HSPA4,MAP2K2,TGFB1,MAPK3,PPP3R1,TAB1,POLR2L,CXCL8,MAP3K14,POLR2H,POLR2K,ERCC2,MAPK12,NCOA3,PIK3R3,BCL2L1,TAF1,TAF4,PTPN11,DUSP1,POLR2E,HSP90AA1,ESR1,UBE2I,PBRM1,RELA,ARID1A,NFKBIE,TAF7,NFKB1,GTF2A1,NFATC1,PTGES3,SHC1,NFAT5,FOXO3,PRKAA2,STAT1,STAT5B,TAF12,CCNH,VCAM1,PIK3C2A,CHP1,SMARCE1,SMARCD1,NFATC4,POLR2G,TAF6L,RRAS2,MAPK14,NFATC2,A2M,POLR2F,TAF11,SGK1,HRAS,ARID2,GTF2E2,MAPK13,BAG1,SMARCC2,IRS2,NFKBIB,FRS2,ATM,CREBZF,POLR2I,PIK3C2B,STAT5A,CDKN1C,RRAS,CREBBP,GTF2F1,KRT80,TAF9B,TRAF6,TAF4B,POU2F1,GAB1,TAF5,KRT19,IRS1,KRT18,KRT34,PIK3CA,POU2F2,POLR2J,EP300,GTF2A2,AKT1,JUN,KAT2B,NCOA2,CREB1,TAF3,FKBP5,PPP3CA,POLR2J2/POLR2J3,ACTB,MAPK8,TSG101,TRAF2,KRT8,FKBP4,PLAU,PTGS2,NCOR2,JAK3,MAP2K4,MAPK1,NFATC3,KRT7,PBX1,TAF10,TAF13,IKBKB,MAP3K7,MRAS,PRKAA1,FGFR1,HSPA9,TBP,RAC1,PPP3CC,SMARCD3,MED14,NFKBID,SMARCA2,TGFB3,MAPK10,NCOA1,GTF2F2,GTF2H2,POLR2B,NR3C1,MAPK11,PRKAG1,BCL2,HSP90B1,GTF2B,POLR2A,NFKBIA,POLR2C,PPP3CB,PCK2,ANXA1,TGFB2,AKT3,SMAD4,CHUK,TAF2,MAP2K1,ADRB2,MAP2K7,NRAS,TAF6,TAF5L,MAP3K1,MAPK9,CEBPB,PRKAG2,IL1B,PIK3CB,SMARCC1,ELK1,HLTF</t>
  </si>
  <si>
    <t xml:space="preserve">52/227 (23%)</t>
  </si>
  <si>
    <t xml:space="preserve">65/227 (29%)</t>
  </si>
  <si>
    <t xml:space="preserve">51/144 (35%)</t>
  </si>
  <si>
    <t xml:space="preserve">53/144 (37%)</t>
  </si>
  <si>
    <t xml:space="preserve">5/37 (14%)</t>
  </si>
  <si>
    <t xml:space="preserve">18/37 (49%)</t>
  </si>
  <si>
    <t xml:space="preserve">HSD17B10,ALDH1B1,ALDH4A1,ACSS1,ALDH9A1,ADH5,ALDH2,AKR1A1,ALDH1A1,ACSS3,ALDH1L2,ALDH1A3,ALDH3A2,RDH14,ACSS2,ALDH1A2,ADH1B,PECR,ALDH3B1,ADHFE1,ACSL1,ALDH7A1,DHRS4</t>
  </si>
  <si>
    <t xml:space="preserve">43/117 (37%)</t>
  </si>
  <si>
    <t xml:space="preserve">49/117 (42%)</t>
  </si>
  <si>
    <t xml:space="preserve">77/200 (39%)</t>
  </si>
  <si>
    <t xml:space="preserve">80/200 (40%)</t>
  </si>
  <si>
    <t xml:space="preserve">33/90 (37%)</t>
  </si>
  <si>
    <t xml:space="preserve">42/90 (47%)</t>
  </si>
  <si>
    <t xml:space="preserve">45/90 (50%)</t>
  </si>
  <si>
    <t xml:space="preserve">31/90 (34%)</t>
  </si>
  <si>
    <t xml:space="preserve">Leukotriene Biosynthesis</t>
  </si>
  <si>
    <t xml:space="preserve">LTA4H,MGST2,GGT5,MGST3,GGT7</t>
  </si>
  <si>
    <t xml:space="preserve">24/64 (38%)</t>
  </si>
  <si>
    <t xml:space="preserve">23/64 (36%)</t>
  </si>
  <si>
    <t xml:space="preserve">4,02E-02</t>
  </si>
  <si>
    <t xml:space="preserve">56/174 (32%)</t>
  </si>
  <si>
    <t xml:space="preserve">39/174 (22%)</t>
  </si>
  <si>
    <t xml:space="preserve">4,2E-02</t>
  </si>
  <si>
    <t xml:space="preserve">19/119 (16%)</t>
  </si>
  <si>
    <t xml:space="preserve">20/65 (31%)</t>
  </si>
  <si>
    <t xml:space="preserve">15/65 (23%)</t>
  </si>
  <si>
    <t xml:space="preserve">24/65 (37%)</t>
  </si>
  <si>
    <t xml:space="preserve">5/14 (36%)</t>
  </si>
  <si>
    <t xml:space="preserve">γ-glutamyl Cycle</t>
  </si>
  <si>
    <t xml:space="preserve">7/14 (50%)</t>
  </si>
  <si>
    <t xml:space="preserve">OPLAH,CHAC1,GGCT,GGT5,GCLC,GCLM,GSS,ANPEP,CHAC2,GGACT,GGT7</t>
  </si>
  <si>
    <t xml:space="preserve">36/93 (39%)</t>
  </si>
  <si>
    <t xml:space="preserve">3,93E-02</t>
  </si>
  <si>
    <t xml:space="preserve">64/178 (36%)</t>
  </si>
  <si>
    <t xml:space="preserve">63/178 (35%)</t>
  </si>
  <si>
    <t xml:space="preserve">RAF1,TUBA1B,AXIN1,TGFBR3,HRAS,AFDN,KRAS,GSK3A,MAP3K4,MAPK13,OCLN,MAP3K10,ITGA3,KEAP1,GUCY1B1,MAP3K2,ITGA4,AKT2,GUCY1A1,RRAS,TUBB2A,ITGA5,ATF2,MAP3K12,ACTA2,CLDN12,MAP3K20,PRKACA,MAP2K3,ACTG1,SPTBN1,CLDN11,ILK,CTNNA1,SYMPK,MAP3K5,TUBB2B,AKT1,JUN,SORBS1,NECTIN1,VCL,CTNNB1,ITGB1,TJP1,TNFRSF1A,TUBB4B,ACTB,ACTN2,ITGA2,MAPK8,TUBA1A,MAP3K8,MAGI2,MAP3K3,MAP2K4,PRKACB,MAP3K11,MAPK1,JAM2,CLDN7,PRKG2,TUBB,PTEN,MPP6,TJAP1,MAP2K2,MAPK3,MAP3K7,MRAS,TUBA1C,MTMR2,JUP,ACTG2,GSK3B,DLG1,MAP3K14,TUBB3,TJP2,MAP3K13,CLDN18,RAC1,MAPK12,EPN2,CDC42,JAM3,TGFB3,MAPK10,GUCY1A2,SPTAN1,ACTN4,CLINT1,NECTIN2,CLDN15,NECTIN3,SPTA1,BCAR1,MAPK11,PRKAG1,AGGF1,PRKAR1B,AKT3,MAP2K1,ACTN1,RAB8B,SRC,EPN1,MAP2K7,NRAS,MAP3K6,MAP3K1,TUBG1,TUBA4A,PRKAR2A,MAPK9,YBX3,EPB41,RRAS2,PRKAR2B,PRKG1,MAPK14,TUBB6,CLDN1,PRKAG2,ELK1,A2M,PRKAR1A</t>
  </si>
  <si>
    <t xml:space="preserve">4,1E-02</t>
  </si>
  <si>
    <t xml:space="preserve">39/122 (32%)</t>
  </si>
  <si>
    <t xml:space="preserve">38/122 (31%)</t>
  </si>
  <si>
    <t xml:space="preserve">14/40 (35%)</t>
  </si>
  <si>
    <t xml:space="preserve">21/67 (31%)</t>
  </si>
  <si>
    <t xml:space="preserve">31/67 (46%)</t>
  </si>
  <si>
    <t xml:space="preserve">1,08E-01</t>
  </si>
  <si>
    <t xml:space="preserve">29/68 (43%)</t>
  </si>
  <si>
    <t xml:space="preserve">7/15 (47%)</t>
  </si>
  <si>
    <t xml:space="preserve">16/41 (39%)</t>
  </si>
  <si>
    <t xml:space="preserve">15/41 (37%)</t>
  </si>
  <si>
    <t xml:space="preserve">22/69 (32%)</t>
  </si>
  <si>
    <t xml:space="preserve">32/69 (46%)</t>
  </si>
  <si>
    <t xml:space="preserve">49/125 (39%)</t>
  </si>
  <si>
    <t xml:space="preserve">62/125 (50%)</t>
  </si>
  <si>
    <t xml:space="preserve">38/98 (39%)</t>
  </si>
  <si>
    <t xml:space="preserve">4,29E-02</t>
  </si>
  <si>
    <t xml:space="preserve">Granzyme B Signaling</t>
  </si>
  <si>
    <t xml:space="preserve">3/16 (19%)</t>
  </si>
  <si>
    <t xml:space="preserve">PRKDC,CASP9,CASP3,NUMA1,APAF1,BID,LMNB2,DFFB,CYCS,CASP8,LMNB1,DFFA,PARP1</t>
  </si>
  <si>
    <t xml:space="preserve">13/16 (81%)</t>
  </si>
  <si>
    <t xml:space="preserve">9/16 (56%)</t>
  </si>
  <si>
    <t xml:space="preserve">49/99 (49%)</t>
  </si>
  <si>
    <t xml:space="preserve">31/99 (31%)</t>
  </si>
  <si>
    <t xml:space="preserve">48/99 (48%)</t>
  </si>
  <si>
    <t xml:space="preserve">9,35E-02</t>
  </si>
  <si>
    <t xml:space="preserve">7/17 (41%)</t>
  </si>
  <si>
    <t xml:space="preserve">8,67E-02</t>
  </si>
  <si>
    <t xml:space="preserve">39/160 (24%)</t>
  </si>
  <si>
    <t xml:space="preserve">46/160 (29%)</t>
  </si>
  <si>
    <t xml:space="preserve">3,68E-02</t>
  </si>
  <si>
    <t xml:space="preserve">75/190 (39%)</t>
  </si>
  <si>
    <t xml:space="preserve">2,646</t>
  </si>
  <si>
    <t xml:space="preserve">71/190 (37%)</t>
  </si>
  <si>
    <t xml:space="preserve">52/190 (27%)</t>
  </si>
  <si>
    <t xml:space="preserve">12/46 (26%)</t>
  </si>
  <si>
    <t xml:space="preserve">19/46 (41%)</t>
  </si>
  <si>
    <t xml:space="preserve">6/46 (13%)</t>
  </si>
  <si>
    <t xml:space="preserve">20/75 (27%)</t>
  </si>
  <si>
    <t xml:space="preserve">47/75 (63%)</t>
  </si>
  <si>
    <t xml:space="preserve">8,32E-02</t>
  </si>
  <si>
    <t xml:space="preserve">27/76 (36%)</t>
  </si>
  <si>
    <t xml:space="preserve">50/106 (47%)</t>
  </si>
  <si>
    <t xml:space="preserve">PRKACB,SOCS1,SOCS3,RAF1,CSNK2A1,CTGF,JAK1,MAPK1,YWHAH,BAD,PIK3R1,SOS2,SOCS6,SRF,HRAS,PDPK1,KRAS,PIK3R4,PTK2,YWHAQ,CASP9,MAP2K2,MAPK3,MRAS,IRS2,RASA1,FRS2,ATM,IGFBP6,RPS6KB1,PIK3C2B,AKT2,YWHAG,YWHAE,RRAS,YWHAB,FGFR1,YWHAZ,IGFBP5,STAT3,IGFBP2,PIK3R3,PTPN11,GAB1,IRS1,PRKACA,IGFBP3,PIK3CD,CYR61,SOCS5,IGFBP4,PIK3CA,IGFBP7,JAK2,PRKAG1,SHC1,AKT1,JUN,IGF1,PIK3C3,SOS1,FOXO3,RPS6KB2,PRKAR1B,IGF1R,AKT3,SOCS2,CSNK2B,PIK3R2,MAP2K1,NEDD4,PXN,NRAS,PIK3C2A,GRB2,MAPK8,PRKAR2A,SOCS4,GRB10,FOS,CSNK2A2,NOV,RRAS2,PRKCI,PRKAR2B,FOXO1,PRKAG2,PIK3CB,ELK1,PRKAR1A</t>
  </si>
  <si>
    <t xml:space="preserve">8/77 (10%)</t>
  </si>
  <si>
    <t xml:space="preserve">8,01E-02</t>
  </si>
  <si>
    <t xml:space="preserve">3,59E-02</t>
  </si>
  <si>
    <t xml:space="preserve">56/167 (34%)</t>
  </si>
  <si>
    <t xml:space="preserve">64/167 (38%)</t>
  </si>
  <si>
    <t xml:space="preserve">81/197 (41%)</t>
  </si>
  <si>
    <t xml:space="preserve">64/197 (32%)</t>
  </si>
  <si>
    <t xml:space="preserve">3/49 (6%)</t>
  </si>
  <si>
    <t xml:space="preserve">11/49 (22%)</t>
  </si>
  <si>
    <t xml:space="preserve">9/49 (18%)</t>
  </si>
  <si>
    <t xml:space="preserve">The Visual Cycle</t>
  </si>
  <si>
    <t xml:space="preserve">6/20 (30%)</t>
  </si>
  <si>
    <t xml:space="preserve">3/20 (15%)</t>
  </si>
  <si>
    <t xml:space="preserve">DHRS3,AKR1C3,RDH10,RDH11,RDH14,RDH5,RBP5,RDH13,DHRS4</t>
  </si>
  <si>
    <t xml:space="preserve">24/79 (30%)</t>
  </si>
  <si>
    <t xml:space="preserve">20/79 (25%)</t>
  </si>
  <si>
    <t xml:space="preserve">MAP2K4,TRAF3,MAPK1,PIK3R1,MAPK13,PIK3R4,IKBKB,MAP2K2,MAPK3,MAP3K7,IRS2,TRAF5,NFKBIB,FRS2,ATM,MAP3K14,PIK3C2B,FGFR1,STAT3,NFKB2,MAPK12,PIK3R3,TRAF6,NFKBID,CD40,GAB1,PTPN11,IRS1,MAPK10,PIK3CD,MAP2K3,MAP2K5,MAP2K6,RELA,PIK3CA,ICAM1,NFKBIE,TNFAIP3,NFKB1,MAPK11,TANK,NFKBIA,JUN,PIK3C3,CHUK,PIK3R2,MAPKAPK2,MAP2K1,TRAF1,MAP2K7,ATF1,PIK3C2A,GRB2,PTGS1,MAPK8,MAPK9,FOS,TRAF2,MAPK14,PIK3CB,ELP1,PTGS2,JAK3</t>
  </si>
  <si>
    <t xml:space="preserve">7,54E-02</t>
  </si>
  <si>
    <t xml:space="preserve">31/80 (39%)</t>
  </si>
  <si>
    <t xml:space="preserve">29/80 (36%)</t>
  </si>
  <si>
    <t xml:space="preserve">29/110 (26%)</t>
  </si>
  <si>
    <t xml:space="preserve">28/110 (25%)</t>
  </si>
  <si>
    <t xml:space="preserve">7,44E-02</t>
  </si>
  <si>
    <t xml:space="preserve">7,43E-02</t>
  </si>
  <si>
    <t xml:space="preserve">3/21 (14%)</t>
  </si>
  <si>
    <t xml:space="preserve">7,42E-02</t>
  </si>
  <si>
    <t xml:space="preserve">32/81 (40%)</t>
  </si>
  <si>
    <t xml:space="preserve">3,49E-02</t>
  </si>
  <si>
    <t xml:space="preserve">64/172 (37%)</t>
  </si>
  <si>
    <t xml:space="preserve">61/172 (35%)</t>
  </si>
  <si>
    <t xml:space="preserve">3,57E-02</t>
  </si>
  <si>
    <t xml:space="preserve">16/82 (20%)</t>
  </si>
  <si>
    <t xml:space="preserve">18/82 (22%)</t>
  </si>
  <si>
    <t xml:space="preserve">74/173 (43%)</t>
  </si>
  <si>
    <t xml:space="preserve">62/173 (36%)</t>
  </si>
  <si>
    <t xml:space="preserve">RAC2,TUBA1B,TGFBR1,AXIN1,PIK3R1,AFDN,HRAS,KRAS,MAP3K4,MAP3K10,ITGA3,PAK1,KEAP1,IRS2,FRS2,MAP3K2,ATM,RND2,PIK3C2B,CFL1,RRAS,TUBB2A,ITGA6,MAP3K12,CDH2,GAB1,ACTA2,IRS1,ZYX,MAP2K3,PIK3CD,ACTG1,MAP2K6,PIK3CA,RHOT2,ILK,CTNNA1,MAP3K5,TUBB2B,AKT1,RHOD,SORBS1,PIK3C3,RHOU,VCL,PIK3R2,CTNNB1,ITGB1,GRB2,TJP1,RHOC,TNFRSF1A,TUBB4B,ACTB,ACTN2,ITGA2,MAPK8,TUBA1A,PAK3,FER,MAP3K8,MAP3K3,CTNND1,MAP2K4,MAP3K11,MAPK1,DIRAS3,WASL,PDPK1,LIMK2,TUBB,PIK3R4,LIMK1,PTK2,TGFBR2,RHOG,MAP2K2,CFL2,RHOB,TGFB1,MAPK3,MAP3K7,MRAS,TUBA1C,MTMR2,ACTG2,JUP,MAP3K14,TUBB3,MAP3K13,FGFR1,RAC1,RHOJ,GSN,MAPK12,RAC3,PIK3R3,EPN2,RHOQ,PTPN11,RND3,CDC42,RHOA,TGFB3,MAPK10,ACTN4,CLINT1,FNBP1,NECTIN2,NECTIN3,IQGAP1,BCAR1,AGGF1,RHOT1,TGFB2,MAP2K1,ACTN1,RAB8B,SRC,PAK4,PXN,EPN1,MAP2K7,NRAS,MAP3K6,PIK3C2A,MAP3K1,TUBG1,TUBA4A,MAPK9,RRAS2,MAPK14,TUBB6,PAK2,PIK3CB,A2M</t>
  </si>
  <si>
    <t xml:space="preserve">3,54E-02</t>
  </si>
  <si>
    <t xml:space="preserve">35/113 (31%)</t>
  </si>
  <si>
    <t xml:space="preserve">6/22 (27%)</t>
  </si>
  <si>
    <t xml:space="preserve">13/22 (59%)</t>
  </si>
  <si>
    <t xml:space="preserve">32/83 (39%)</t>
  </si>
  <si>
    <t xml:space="preserve">35/83 (42%)</t>
  </si>
  <si>
    <t xml:space="preserve">46/114 (40%)</t>
  </si>
  <si>
    <t xml:space="preserve">28/114 (25%)</t>
  </si>
  <si>
    <t xml:space="preserve">12/53 (23%)</t>
  </si>
  <si>
    <t xml:space="preserve">3,43E-02</t>
  </si>
  <si>
    <t xml:space="preserve">70/175 (40%)</t>
  </si>
  <si>
    <t xml:space="preserve">69/175 (39%)</t>
  </si>
  <si>
    <t xml:space="preserve">3,4E-02</t>
  </si>
  <si>
    <t xml:space="preserve">62/206 (30%)</t>
  </si>
  <si>
    <t xml:space="preserve">45/206 (22%)</t>
  </si>
  <si>
    <t xml:space="preserve">38/115 (33%)</t>
  </si>
  <si>
    <t xml:space="preserve">30/115 (26%)</t>
  </si>
  <si>
    <t xml:space="preserve">48/115 (42%)</t>
  </si>
  <si>
    <t xml:space="preserve">MAP2K4,CDKN2A,RAPGEF1,RAF1,MAP3K11,MAPK1,PIK3R1,SOS2,HRAS,KRAS,IL6,MAP3K4,PIK3R4,CCND1,PTK2,MAP3K10,PAK1,ITGA3,MAP2K2,ETS2,MAPK3,MAP3K7,MRAS,IRS2,FRS2,PRKD3,PRKD1,MAP3K2,ATM,ITGA4,ETS1,MAP3K14,PIK3C2B,AKT2,RRAS,MAP3K13,CRKL,FGFR1,RAC1,ITGA5,STAT3,MAPK12,RAP1A,ELF1,ATF2,MET,PIK3R3,MAP3K12,DOCK1,PTPN11,GAB1,CDC42,PLCG2,IRS1,PRKCD,MAPK10,PIK3CD,ELK3,CDK2,RAP1B,PIK3CA,MAP3K5,ELF4,JUN,AKT1,PIK3C3,HGF,SOS1,PRKCE,AKT3,PIK3R2,MAP2K1,PRKCA,ITGB1,PXN,MAP2K7,NRAS,MAP3K6,PIK3C2A,GRB2,MAP3K1,ITGA2,MAPK8,PLCG1,MAPK9,FOS,ELF2,RRAS2,PRKCI,CDKN1A,MAP3K8,PIK3CB,PTGS2,ELK1,MAP3K3</t>
  </si>
  <si>
    <t xml:space="preserve">7,34E-02</t>
  </si>
  <si>
    <t xml:space="preserve">3,42E-02</t>
  </si>
  <si>
    <t xml:space="preserve">59/146 (40%)</t>
  </si>
  <si>
    <t xml:space="preserve">50/146 (34%)</t>
  </si>
  <si>
    <t xml:space="preserve">MYH10,RAPGEF1,TUBA1B,TGFBR1,MYH9,MYL6,TGFBR3,MYL5,ARPC5,HRAS,AFDN,KRAS,CLIP1,KEAP1,BAIAP2,ACTR2,AKT2,RRAS,SNAI1,TUBB2A,TCF3,RAP1A,MET,MYL9,CDH2,ARPC1A,ACTA2,ARPC2,ZYX,PARD3,NOTCH1,ACTG1,RAP1B,TCF4,SNAI2,ARPC1B,CTNNA1,BMPR2,CRK,TUBB2B,NOTCH2,YES1,ACTR3,AKT1,SORBS1,ARPC3,NECTIN1,VCL,CTNNB1,EGFR,TUBB4B,ACTB,ACTN2,TUBA1A,MAGI1,FER,MAGI2,ARPC4,TCF7L2,ACVR2A,CTNND1,WASL,MYL6B,TUBB,PTEN,TGFBR2,MRAS,TUBA1C,ACTG2,JUP,FARP2,DLL1,TUBB3,NOTCH3,FGFR1,RAC1,WASF1,PTPRM,APC,ACVR1B,EPN2,CDC42,RHOA,MYH3,ACTN4,CLINT1,NECTIN2,NECTIN3,EGF,IQGAP1,AGGF1,HGF,TGFB2,AKT3,ACTN1,VAV2,SRC,EPN1,NRAS,LMO7,ARPC5L,TUBG1,TUBA4A,ACVR1,TCF7L1,FGF1,RRAS2,TUBB6,SSX2IP</t>
  </si>
  <si>
    <t xml:space="preserve">7,05E-02</t>
  </si>
  <si>
    <t xml:space="preserve">22/55 (40%)</t>
  </si>
  <si>
    <t xml:space="preserve">15/24 (63%)</t>
  </si>
  <si>
    <t xml:space="preserve">8/24 (33%)</t>
  </si>
  <si>
    <t xml:space="preserve">38/87 (44%)</t>
  </si>
  <si>
    <t xml:space="preserve">34/87 (39%)</t>
  </si>
  <si>
    <t xml:space="preserve">44/87 (51%)</t>
  </si>
  <si>
    <t xml:space="preserve">7,04E-02</t>
  </si>
  <si>
    <t xml:space="preserve">7/56 (13%)</t>
  </si>
  <si>
    <t xml:space="preserve">LARGE1,POR,EXT2,CYP2U1,CYP2J2,CSGALNACT1,AOX1,B3GAT3,CYP1B1,B4GAT1,CYP2S1</t>
  </si>
  <si>
    <t xml:space="preserve">26/88 (30%)</t>
  </si>
  <si>
    <t xml:space="preserve">27/88 (31%)</t>
  </si>
  <si>
    <t xml:space="preserve">10/57 (18%)</t>
  </si>
  <si>
    <t xml:space="preserve">16/57 (28%)</t>
  </si>
  <si>
    <t xml:space="preserve">GRIN2A,SLC1A4,CAMK4,GRIN2D,GRIA1,SLC1A3,SLC38A1,HOMER3,GRINA,GNB1,GNG11,GNB3,HOMER1,DLG4,GRIK2,GNG5,GLS,GNG2,GRIP1,SLC1A1,CALM1 (includes others),PICK1,GLUL,SLC1A2,SLC1A7,GRIA3</t>
  </si>
  <si>
    <t xml:space="preserve">6,44E-02</t>
  </si>
  <si>
    <t xml:space="preserve">5/26 (19%)</t>
  </si>
  <si>
    <t xml:space="preserve">Antiproliferative Role of TOB in T Cell Signaling</t>
  </si>
  <si>
    <t xml:space="preserve">12/26 (46%)</t>
  </si>
  <si>
    <t xml:space="preserve">2/26 (8%)</t>
  </si>
  <si>
    <t xml:space="preserve">PABPC1,SMAD2,CCNE2,TGFBR1,MAPK1,SMAD3,CUL1,TOB1,SKP1,SKP2,TGFBR2,RB1,CCNA2,CCNE1,TGFB1,PABPC4,TGFB3,TGFB2,SMAD4,RPS6KA1,CDC34,CDKN1B,TWSG1,CDK2</t>
  </si>
  <si>
    <t xml:space="preserve">6,24E-02</t>
  </si>
  <si>
    <t xml:space="preserve">16/59 (27%)</t>
  </si>
  <si>
    <t xml:space="preserve">13/59 (22%)</t>
  </si>
  <si>
    <t xml:space="preserve">5,73E-02</t>
  </si>
  <si>
    <t xml:space="preserve">12/27 (44%)</t>
  </si>
  <si>
    <t xml:space="preserve">7/27 (26%)</t>
  </si>
  <si>
    <t xml:space="preserve">1,64E-02</t>
  </si>
  <si>
    <t xml:space="preserve">37/122 (30%)</t>
  </si>
  <si>
    <t xml:space="preserve">26/122 (21%)</t>
  </si>
  <si>
    <t xml:space="preserve">20/69 (29%)</t>
  </si>
  <si>
    <t xml:space="preserve">24/69 (35%)</t>
  </si>
  <si>
    <t xml:space="preserve">Circadian Rhythm Signaling</t>
  </si>
  <si>
    <t xml:space="preserve">13/34 (38%)</t>
  </si>
  <si>
    <t xml:space="preserve">10/34 (29%)</t>
  </si>
  <si>
    <t xml:space="preserve">PER1,GRIN2A,ARNTL,BHLHE41,GRIN2D,CRY2,CREBBP,CREB3,CSNK1D,CREB3L4,CREB5,ATF2,GRINA,EP300,PER3,CSNK1E,NR1D1,BHLHE40,CREB1,CLOCK,ATF4,CRY1,PER2</t>
  </si>
  <si>
    <t xml:space="preserve">35/122 (29%)</t>
  </si>
  <si>
    <t xml:space="preserve">3,09E-02</t>
  </si>
  <si>
    <t xml:space="preserve">186/453 (41%)</t>
  </si>
  <si>
    <t xml:space="preserve">132/453 (29%)</t>
  </si>
  <si>
    <t xml:space="preserve">SLIT3,DPYSL2,RAC2,RAF1,GLI2,PIK3R1,MYL5,SOS2,KRAS,SEMA4F,NTN1,ADAM8,NCK2,GNB1,EPHB1,BAIAP2,ABLIM3,PLXNB2,GNA13,PLCL1,GNG12,PRKD1,ITGA4,AKT2,STK36,CRKL,SEMA5A,RAP1A,MET,MYL9,ARPC1A,ARPC2,ARHGEF6,PRKACA,PIK3CD,PLXNA3,ARPC1B,BDNF,SEMA6A,GNA11,VEGFB,EPHA4,PLXNA2,SEMA6C,TUBB2B,ACTR3,MYSM1,PIK3C3,SOS1,PFN2,PIK3R2,LNPEP,GNG5,EPHB4,NRP2,TUBB4B,GRB2,GNA12,ITGA2,SEMA3A,WIPF1,KIF7,TUBA1A,EPHA5,SEMA3C,AFG3L2,BMP6,ARPC4,PRKACB,WNT3,MMP3,RACK1,MYL6B,PIK3R4,LIMK1,PLCD3,MAP2K2,SUFU,MAPK3,PPP3R1,ADAM23,TUBA1C,CHMP1A,RASA1,ADAMTS5,GDF7,EPHA7,PAPPA,ADAMTS1,ADAM22,VEGFC,GNAZ,ADAMTS9,PIK3R3,SDCBP,PTPN11,ADAM12,FZD6,PLCB3,FZD5,ERAP2,NTF3,BMP2,PDGFC,ROBO1,NFATC1,SEMA4C,PGF,SHC1,NFAT5,CDK5,SDC2,MKNK1,PRKAR1B,ERBB2,ACE,PRKCA,PXN,GNAS,PLXNC1,PIK3C2A,ADAM15,CHP1,TUBG1,GNAI1,NFATC4,GIT1,ROCK1,RRAS2,PRKCI,NTRK2,TUBB6,NFATC2,TUBA1B,PAPPA2,KLC1,BMP4,MYL6,ITSN1,ARPC5,HRAS,NCK1,BRCC3,ADAMTS2,VEGFA,GNB4,ITGA3,PAK1,PLCB1,IRS2,PLXNB3,FRS2,PRKD3,PTCH2,WNT5B,ATM,PIK3C2B,ACTR2,CFL1,KALRN,RRAS,COPS5,PTCH1,TUBB2A,ITGA5,MMP2,L1CAM,PLCL2,DOCK1,ADAMTS6,GAB1,PLCG2,IRS1,RTN4,GNB2,PDGFD,EPHA2,NRP1,MME,RAP1B,FYN,PIK3CA,ADAM17,RGS3,NTN4,PDIA3,ARHGEF7,CRK,GNA14,PITRM1,FZD1,ABLIM1,EIF4E,PLCD1,EFNB2,AKT1,IGF1,SRGAP1,RHOD,NTNG2,EFNA5,ADAM19,ARPC3,PRKCE,PSMD14,ROBO2,GNB1L,PPP3CA,MYL12B,BMP1,MYL12A,GNG4,ITGB1,PLXNA1,ADAMTS13,GNAQ,PLCG1,SLIT2,ROBO3,GNAI3,SEMA4D,GLIS2,PAK3,ADAM10,SEMA4G,SEMA7A,FZD7,PFN1,MAPK1,NFATC3,EPHB2,UNC5B,WASL,GNB5,CXCL12,LIMK2,TUBB,ROCK2,PTK2,MICAL1,SEMA6D,GNB3,PLCE1,CFL2,SEMA3D,MRAS,ARHGEF11,GSK3B,EFNB3,FZD2,FARP2,ADAMTS4,TUBB3,FES,FGFR1,WNT9A,GNG2,RAC1,PPP3CC,RAC3,HERC2,CDC42,RHOA,PRKCD,GNAO1,OPN1SW,ENPEP,ADAMTS7,PDGFA,ABL1,EGF,NGF,BCAR1,WNT2,PRKAG1,EPHB6,NTNG1,GNG11,PPP3CB,GLI3,GLIS1,EFNB1,SMO,AKT3,PLXNB1,MMP11,SEMA3B,SHANK2,SEMA3F,MAP2K1,PLCD4,VASP,PAK4,NRAS,ARHGEF12,ARPC5L,C9orf3,WNT2B,PRKAR2A,TUBA4A,PLXND1,EFNA4,HKR1,GNAI2,FZD8,PLCB4,FZD4,PRKAR2B,PAK2,PRKAG2,EPHB3,PIK3CB,ADAM9,SEMA4B,GLI1,WNT11,PRKAR1A,WNT5A</t>
  </si>
  <si>
    <t xml:space="preserve">29/119 (24%)</t>
  </si>
  <si>
    <t xml:space="preserve">2,2E-02</t>
  </si>
  <si>
    <t xml:space="preserve">90/227 (40%)</t>
  </si>
  <si>
    <t xml:space="preserve">2,59E-02</t>
  </si>
  <si>
    <t xml:space="preserve">65/180 (36%)</t>
  </si>
  <si>
    <t xml:space="preserve">RAF1,TGFBR1,PRKAB1,PRKAB2,TGFBR3,ADCY4,SOS2,HRAS,KRAS,IL6,ADIPOR1,GPD2,PLCB1,PLCL1,NFKBIB,ITGB5,SMAD2,ACAA1,RRAS,MED1,CREBBP,NCOA6,PLCL2,NFKB2,MED12,TRAF6,HELZ2,IRS1,PLCG2,PRKACA,MAP2K3,SLC27A1,ADIPOR2,RXRA,MAP2K6,PDIA3,GNA11,BMPR2,GNA14,JAK2,EP300,PLCD1,JUN,HSP90AB1,SOS1,NCOR1,GRB2,ACOX1,MAPK8,GNAQ,ADCY6,PLCG1,TGS1,AIP,NCOR2,ACVR2A,PPARGC1A,MAP2K4,PPARA,PRKACB,MAPK1,SMAD3,CD36,AP2A2,ABCA1,NR2F1,TGFBR2,PLCD3,IKBKB,PLCE1,MAP2K2,TGFB1,MAPK3,FASN,MAP3K7,MRAS,PRKAA1,IL1RAP,MAP3K14,NR2C2,NCOA3,ACVR1B,CAND1,NFKBID,ADCY9,GK,TGFB3,HSP90AA1,PLCB3,INSR,RELA,MED23,NFKBIE,NFKB1,PRKAG1,SHC1,HSP90B1,NFKBIA,PRKAA2,PRKAR1B,CLOCK,TGFB2,SMAD4,CHUK,GOT2,STAT5B,PLCD4,MAP2K1,PRKCA,MAP2K7,GNAS,NRAS,ADCY3,CKAP5,PRKAR2A,ACVR1,BCL3,IL1R1,PLCB4,RRAS2,MAPK14,GHR,PRKAR2B,PRKAG2,IL1B,MEF2C,MED24,ADCY7,MAP4K4,PRKAR1A</t>
  </si>
  <si>
    <t xml:space="preserve">108/171 (63%)</t>
  </si>
  <si>
    <t xml:space="preserve">47/171 (27%)</t>
  </si>
  <si>
    <t xml:space="preserve">FURIN,NDUFA9,XDH,COX8A,NDUFB5,NCSTN,NDUFB8,MT-CO2,NDUFA4L2,CYB5R3,NDUFA1,NDUFB3,NDUFS1,SOD2,GPD2,ATP5PB,ATP5MC3,ATP5PF,NDUFS7,ATP5PO,SURF1,COX7A1,GPX7,NDUFS5,NDUFB11,APH1A,UQCRC2,NDUFB7,APH1B,MT-ND3,BACE2,SNCA,NDUFB2,HSD17B10,NDUFA4,ATP5MC1,ATP5PD,COX6A1,PSENEN,UQCRH,COX6C,COX5B,RHOT2,PSEN2,ATP5S,NDUFB9,MT-CYB,ATP5MF,MT-CO3,ATPAF1,CASP8,NDUFAB1,COX4I1,AIFM1,NDUFS4,SDHA,NDUFAF1,UCP2,GLRX2,MAPK8,MT-ND4,VDAC3,APP,UQCRB,VPS9D1,FIS1,MT-ND1,NDUFA11,UQCR10,COX7A2,CYCS,UQCRQ,MAOA,PSEN1,PINK1,MAP2K4,ATP5F1D,ACO2,ATP5MG,DHODH,VDAC2,NDUFB10,PDHA1,NDUFA5,CASP9,NDUFS6,NDUFA10,UQCRFS1,HTRA2,GPX4,MT-ND2,NDUFA8,ATP5MC2,CPT1A,CASP3,ATP5F1A,COX7C,BACE1,NDUFB1,UQCR11,SDHC,NDUFAF2,MAPK12,MT-ND4L,GSR,ATP5F1C,PRDX3,ATP5F1B,NDUFA6,TXN2,MAPK10,NDUFA12,NDUFS3,VDAC1,TXNRD2,SDHB,COX7B,PRDX5,COX10,TRAK1,NDUFA2,ATP5F1E,BCL2,PARK7,NDUFS2,NDUFB6,CPT1C,ACO1,OGDH,ATP5ME,MT-CO1,NDUFV1,COX6B1,MT-ND6,COX17,MT-ATP6,NDUFB4,NDUFV3,LRRK2,COX7A2L,MAPK9,NDUFA13,MT-ND5,COX11,NDUFV2,NDUFS8,CYC1,CAT,COX5A,SDHD,NDUFA3,ATPAF2,CYB5A,UQCRC1,COX15</t>
  </si>
  <si>
    <t xml:space="preserve">22/126 (17%)</t>
  </si>
  <si>
    <t xml:space="preserve">23/126 (18%)</t>
  </si>
  <si>
    <t xml:space="preserve">40/90 (44%)</t>
  </si>
  <si>
    <t xml:space="preserve">27/90 (30%)</t>
  </si>
  <si>
    <t xml:space="preserve">1,53E-02</t>
  </si>
  <si>
    <t xml:space="preserve">51/131 (39%)</t>
  </si>
  <si>
    <t xml:space="preserve">46/131 (35%)</t>
  </si>
  <si>
    <t xml:space="preserve">1,93E-02</t>
  </si>
  <si>
    <t xml:space="preserve">41/93 (44%)</t>
  </si>
  <si>
    <t xml:space="preserve">GAB2,RAC2,PLD2,MAPK1,PIK3R1,ARPC5,TLN1,NCK1,PTEN,NCK2,PAK1,RAB11B,MAPK3,EZR,VAMP3,ACTG2,PRKD3,PRKD1,RPS6KB1,ACTR2,AKT2,PLD3,RAC1,FYB1,RAC3,PLD1,PIK3R3,PLA2G6,DOCK1,PIP5K1A,ARPC1A,TLN2,CBL,ACTA2,CDC42,ARPC2,PRKCD,RAB11A,ACTG1,FYN,NAPEPLD,ARPC1B,PTK2B,CRK,HMOX1,ARF6,YES1,ACTR3,AKT1,RPS6KB2,ARPC3,PRKCE,AKT3,PIK3R2,VASP,PRKCA,VAV2,SRC,PXN,ARPC5L,ACTB,PLCG1,PLD6,MYO5A,PRKCI,LYN,ARPC4</t>
  </si>
  <si>
    <t xml:space="preserve">2,15E-02</t>
  </si>
  <si>
    <t xml:space="preserve">53/186 (28%)</t>
  </si>
  <si>
    <t xml:space="preserve">60/186 (32%)</t>
  </si>
  <si>
    <t xml:space="preserve">1,15E-02</t>
  </si>
  <si>
    <t xml:space="preserve">3,16E-02</t>
  </si>
  <si>
    <t xml:space="preserve">15/66 (23%)</t>
  </si>
  <si>
    <t xml:space="preserve">CAMK4,HLA-A,HLA-B,ATP2A2,EP300,CABIN1,PPP3CB,HLA-DMA,PPP3R1,PRKCE,PRKD3,PRKD1,PPP3CA,PRKCA,HDAC2,ITPR2,HDAC1,CHP1,PLCG1,ATP2A3,ITPR1,PPP3CC,CALM1 (includes others),PRKCI,MEF2D,PRKCD,ITPR3,NR4A1,NFATC2,CAPN2</t>
  </si>
  <si>
    <t xml:space="preserve">3,25E-02</t>
  </si>
  <si>
    <t xml:space="preserve">43/123 (35%)</t>
  </si>
  <si>
    <t xml:space="preserve">48/123 (39%)</t>
  </si>
  <si>
    <t xml:space="preserve">2,42E-02</t>
  </si>
  <si>
    <t xml:space="preserve">68/165 (41%)</t>
  </si>
  <si>
    <t xml:space="preserve">52/165 (32%)</t>
  </si>
  <si>
    <t xml:space="preserve">14/41 (34%)</t>
  </si>
  <si>
    <t xml:space="preserve">22/41 (54%)</t>
  </si>
  <si>
    <t xml:space="preserve">31/132 (23%)</t>
  </si>
  <si>
    <t xml:space="preserve">46/132 (35%)</t>
  </si>
  <si>
    <t xml:space="preserve">42/118 (36%)</t>
  </si>
  <si>
    <t xml:space="preserve">37/118 (31%)</t>
  </si>
  <si>
    <t xml:space="preserve">51/158 (32%)</t>
  </si>
  <si>
    <t xml:space="preserve">53/158 (34%)</t>
  </si>
  <si>
    <t xml:space="preserve">3,26E-02</t>
  </si>
  <si>
    <t xml:space="preserve">18/52 (35%)</t>
  </si>
  <si>
    <t xml:space="preserve">20/52 (38%)</t>
  </si>
  <si>
    <t xml:space="preserve">27/53 (51%)</t>
  </si>
  <si>
    <t xml:space="preserve">86/204 (42%)</t>
  </si>
  <si>
    <t xml:space="preserve">63/204 (31%)</t>
  </si>
  <si>
    <t xml:space="preserve">2,13E-02</t>
  </si>
  <si>
    <t xml:space="preserve">98/235 (42%)</t>
  </si>
  <si>
    <t xml:space="preserve">76/235 (32%)</t>
  </si>
  <si>
    <t xml:space="preserve">24/123 (20%)</t>
  </si>
  <si>
    <t xml:space="preserve">41/123 (33%)</t>
  </si>
  <si>
    <t xml:space="preserve">GAB2,BAD,NFATC3,PIK3R1,HLA-B,PDPK1,PLEKHA4,PIK3R4,PLEKHA3,PTEN,IKBKB,CAMK2D,PPP3R1,IRS2,NFKBIB,FRS2,ICOSLG/LOC102723996,ATM,PIK3C2B,AKT2,ITPR2,FGFR1,RAC1,NFKB2,ITPR1,PPP3CC,PIK3R3,NFKBID,CD40,GAB1,PTPN11,IRS1,ITPR3,LAT,PIK3CD,CAMK2G,RELA,PIK3CA,CAMK4,HLA-A,NFKBIE,NFKB1,NFATC1,SHC1,NFKBIA,AKT1,NFAT5,PPP3CB,HLA-DMA,PIK3C3,AKT3,PIK3R2,CHUK,PPP3CA,PIK3C2A,GRB2,CSK,CHP1,PLCG1,NFATC4,CALM1 (includes others),NFATC2,PIK3CB,PLEKHA1,PLEKHA2</t>
  </si>
  <si>
    <t xml:space="preserve">43/139 (31%)</t>
  </si>
  <si>
    <t xml:space="preserve">41/139 (29%)</t>
  </si>
  <si>
    <t xml:space="preserve">63/165 (38%)</t>
  </si>
  <si>
    <t xml:space="preserve">55/165 (33%)</t>
  </si>
  <si>
    <t xml:space="preserve">1,98E-02</t>
  </si>
  <si>
    <t xml:space="preserve">2,1E-02</t>
  </si>
  <si>
    <t xml:space="preserve">45/143 (31%)</t>
  </si>
  <si>
    <t xml:space="preserve">40/143 (28%)</t>
  </si>
  <si>
    <t xml:space="preserve">43/98 (44%)</t>
  </si>
  <si>
    <t xml:space="preserve">29/98 (30%)</t>
  </si>
  <si>
    <t xml:space="preserve">PRKACB,RAF1,MAPK1,ADCY4,PIK3R1,SOS2,HRAS,KRAS,PIK3R4,MAP2K2,MAPK3,MRAS,ATF4,IRS2,FRS2,ATM,RPS6KB1,PIK3C2B,RRAS,MITF,FGFR1,CREB3,CREBBP,CREB3L4,CREB5,ATF2,PIK3R3,ADCY9,RPS6KA6,GAB1,PTPN11,PLCG2,PAX3,IRS1,PRKACA,PIK3CD,RPS6KA1,PIK3CA,RPS6KA3,CRK,PRKAG1,BCL2,EP300,SHC1,PIK3C3,SOS1,CREB1,RPS6KB2,PRKAR1B,KIT,PIK3R2,RPS6KA2,MAP2K1,SRC,GNAS,NRAS,PIK3C2A,GRB2,ADCY3,PRKAR2A,ADCY6,PLCG1,RPS6KA5,KITLG,RRAS2,PRKAR2B,PRKAG2,RPS6KA4,PIK3CB,ADCY7,RPS6KC1,PRKAR1A</t>
  </si>
  <si>
    <t xml:space="preserve">4/34 (12%)</t>
  </si>
  <si>
    <t xml:space="preserve">19/34 (56%)</t>
  </si>
  <si>
    <t xml:space="preserve">2,19E-02</t>
  </si>
  <si>
    <t xml:space="preserve">49/137 (36%)</t>
  </si>
  <si>
    <t xml:space="preserve">62/168 (37%)</t>
  </si>
  <si>
    <t xml:space="preserve">61/168 (36%)</t>
  </si>
  <si>
    <t xml:space="preserve">2,36E-02</t>
  </si>
  <si>
    <t xml:space="preserve">58/212 (27%)</t>
  </si>
  <si>
    <t xml:space="preserve">35/97 (36%)</t>
  </si>
  <si>
    <t xml:space="preserve">46/97 (47%)</t>
  </si>
  <si>
    <t xml:space="preserve">27/64 (42%)</t>
  </si>
  <si>
    <t xml:space="preserve">38/106 (36%)</t>
  </si>
  <si>
    <t xml:space="preserve">1,48E-02</t>
  </si>
  <si>
    <t xml:space="preserve">44/135 (33%)</t>
  </si>
  <si>
    <t xml:space="preserve">46/135 (34%)</t>
  </si>
  <si>
    <t xml:space="preserve">MAP2K4,RAF1,MAPK1,MYL6,F2R,PIK3R1,MYL5,CDH24,HRAS,ARHGEF1,KRAS,MYL6B,PIK3R4,ROCK2,PTK2,IKBKB,MAP2K2,LPAR2,MAPK3,MRAS,IRS2,GNA13,NFKBIB,RASA1,CDH13,FRS2,ATM,PIK3C2B,AKT2,RRAS,FGFR1,NFKB2,MAPK12,PIK3R3,MYL9,NFKBID,CDH2,PTPN11,GAB1,CDC42,RHOA,IRS1,MAPK10,PIK3CD,MAPK7,RELA,F2RL2,PIK3CA,PTK2B,NFKBIE,MAP3K5,NFKB1,CDH11,NFKBIA,JUN,AKT1,F2RL1,CDH3,PIK3C3,AKT3,CHUK,PIK3R2,CTNNB1,MAP2K1,MYL12B,MYL12A,VAV2,SRC,PXN,MAP2K7,CDH4,NRAS,PIK3C2A,GRB2,GNA12,MAP3K1,MEF2A,MAPK8,CDH6,MAPK9,ROCK1,TEC,LPAR6,RRAS2,LPAR1,MEF2D,CDH17,MEF2C,PIK3CB,ELK1</t>
  </si>
  <si>
    <t xml:space="preserve">53/132 (40%)</t>
  </si>
  <si>
    <t xml:space="preserve">45/132 (34%)</t>
  </si>
  <si>
    <t xml:space="preserve">27/66 (41%)</t>
  </si>
  <si>
    <t xml:space="preserve">31/66 (47%)</t>
  </si>
  <si>
    <t xml:space="preserve">112/201 (56%)</t>
  </si>
  <si>
    <t xml:space="preserve">57/201 (28%)</t>
  </si>
  <si>
    <t xml:space="preserve">26/70 (37%)</t>
  </si>
  <si>
    <t xml:space="preserve">31/70 (44%)</t>
  </si>
  <si>
    <t xml:space="preserve">3,2E-02</t>
  </si>
  <si>
    <t xml:space="preserve">2,26E-02</t>
  </si>
  <si>
    <t xml:space="preserve">142/221 (64%)</t>
  </si>
  <si>
    <t xml:space="preserve">50/221 (23%)</t>
  </si>
  <si>
    <t xml:space="preserve">RAF1,EIF3C,RPS27,PIK3R1,SOS2,RPL39,RPLP2,HRAS,KRAS,RPL35A,EIF4A2,CCND1,EIF2A,RPS11,VEGFA,EIF1,EIF4G2,EIF3B,ATF4,IRS2,RPS2,RPL36,FRS2,EIF1AY,ATM,PABPC1,PIK3C2B,AKT2,RRAS,EIF5B,RPL7L1,RPL10A,RPS6,PTBP1,ACTA2,GAB1,IRS1,PPP1R15A,RPL10,PIK3CD,RPL6,RPS25,RPL41,EIF3K,RPL24,EIF2AK4,PIK3CA,EIF2B4,RPL36A,DDIT3,RPS3A,RPL22L1,RPS18,RPL26,EIF4G1,EIF2B2,RPL7,EIF4E,RPL35,AKT1,PIK3C3,RPS9,SOS1,EIF3A,IGF1R,PIK3R2,RPS12,RPS5,RPL31,RPL18,RPS24,RPS19,RPL4,EIF3H,GRB2,RPL34,ACTB,RPS10,AGO2,TRIB3,EIF3G,RPS16,SREBF1,EIF4A1,AGO3,EIF2B1,RPS27A,RPL37,AGO4,EIF1AX,RPS14,RPL11,RPL22,MAPK1,RPS23,PDPK1,HSPA5,PIK3R4,MYC,RPS7,RPL13,RPS20,MAP2K2,EIF3D,RPS13,RPL23A,MAPK3,EIF5,PAIP1,RPL21,MRAS,RPL19,GSK3B,ACTG2,PPP1CA,AGO1,RPL32,EIF2AK1,NOX4,ATF3,RPL36AL,RPL3,FGFR1,RPS8,RPL29,EIF4G3,EIF2B3,RPL12,EIF2S3,EIF3E,RPL37A,EIF2S2,RPL28,RPL9,EIF3M,PIK3R3,RPL15,RPL8,PTPN11,HNRNPA1,RPL26L1,EIF4A3,CDK11A,EIF2B5,RPS15A,INSR,RPL13A,RPSA,RPLP1,ATF5,PPP1CB,EIF2S1,RPL7A,RPS4X,BCL2,RPS28,SHC1,RPL27A,RPL14,PPP1CC,RPL18A,UBA52,RPL39L,AKT3,RPS3,RPS17,MAP2K1,NRAS,PIK3C2A,RPL30,EIF3J,RPL23,RPS21,RPS29,XIAP,FAU,RPL27,RPS15,EIF3F,WARS,RPS4Y1,RRAS2,RPS26,RPS27L,EIF3I,RPL5,PIK3CB,EIF2AK2,EIF2AK3,EIF3L,RPLP0,RPL38</t>
  </si>
  <si>
    <t xml:space="preserve">87/216 (40%)</t>
  </si>
  <si>
    <t xml:space="preserve">72/216 (33%)</t>
  </si>
  <si>
    <t xml:space="preserve">46/101 (46%)</t>
  </si>
  <si>
    <t xml:space="preserve">31/101 (31%)</t>
  </si>
  <si>
    <t xml:space="preserve">56/124 (45%)</t>
  </si>
  <si>
    <t xml:space="preserve">2,07E-02</t>
  </si>
  <si>
    <t xml:space="preserve">92/242 (38%)</t>
  </si>
  <si>
    <t xml:space="preserve">67/242 (28%)</t>
  </si>
  <si>
    <t xml:space="preserve">-0,378</t>
  </si>
  <si>
    <t xml:space="preserve">144/401 (36%)</t>
  </si>
  <si>
    <t xml:space="preserve">129/401 (32%)</t>
  </si>
  <si>
    <t xml:space="preserve">MYH10,RAF1,DUSP8,TGFBR1,PHKG2,ADCY4,MYL5,GSK3A,PPP1R14B,NTN1,GNB1,GYS1,ATF4,DUSP11,DUSP7,GNA13,CDC16,PLCL1,GNG12,PRKD1,YWHAG,PTPN18,PTPN3,NFKB2,TCF3,PTP4A1,RAP1A,ATF2,MYL9,ITPR3,EYA3,PRKACA,ANAPC5,DUSP4,PTPRA,PDE6D,ANAPC2,FLNB,NAPEPLD,PTPN2,AKAP8,PTPN9,DUSP22,DUSP2,MPPE1,CDKN3,DUSP5,PTPN4,PTPRJ,PDE4D,GNG5,MTMR3,AKAP5,ADCY6,FLNC,DUSP18,EYA1,CDC27,TCF7L2,AKAP1,PRKACB,BAD,YWHAH,PTPN14,SMAD3,PDE12,RACK1,TIMM50,MYL6B,AKAP3,PTEN,AKAP17A,TGFBR2,PLCD3,MAP2K2,TGFB1,GDE1,MAPK3,PPP3R1,PPP1CA,FICD,SMPDL3A,YWHAE,PTPRD,YWHAB,PTPRQ,PPP1R11,CREB3L4,PDE4B,PTPRM,PTPDC1,TTN,EPM2A,ADCY9,H3F3A/H3F3B,PTPN11,DUSP1,PLCB3,H1F0,SIRPA,PTPN21,RELA,CAMK4,NFKBIE,PDE4A,ANAPC10,PDE1A,NFKB1,NFATC1,PHKA2,BRAF,CDC25B,NFAT5,H1FX,PRKAR1B,PRKCA,CDC25C,PXN,GNAS,ATF1,CHP1,GNAI1,AKAP6,PYGB,PYGL,NFATC4,ROCK1,PRKCI,NFATC2,CDC26,DUSP16,MYL6,AKAP9,ACP1,GNB4,PHKB,DUSP3,PLCB1,TDP2,DUSP12,NFKBIB,ANAPC11,APEX1,PRKD3,PTCH2,KDELR1,PTPRG,CREB3,PTCH1,CREBBP,YWHAZ,ITPR1,PLCL2,ANAPC7,CREB5,PDE1C,PDE8A,AKAP13,PTPRH,PLCG2,PTPRB,CREM,GNB2,CAMK2G,RAP1B,AKAP12,HIST1H1C,TCF4,PTK2B,PDE7A,PDIA3,PTPN13,DUSP6,PPP1R3C,CDC23,PTPN12,AKAP7,EP300,AKAP11,PLCD1,HHAT,CREB1,PRKCE,GNB1L,CTNNB1,PPP3CA,MYL12B,MYL12A,GNG4,PTPRK,GNAQ,PLCG1,PLD6,GNAI3,CALM1 (includes others),ADD3,CDC14B,KDELR3,ADD1,PTGS2,MAPK1,PTPN23,NFATC3,PDE3A,GNB5,LIPE,YWHAQ,ROCK2,PTK2,CAMK2D,GNB3,PLCE1,PDE7B,PPP1R7,RYR3,PGP,GSK3B,CDC25A,PTPRE,ITPR2,GNG2,PPP1R14A,PPP3CC,ANAPC4,NFKBID,RHOA,PRKCD,TGFB3,PTPRS,KDELR2,OPN1SW,GDPD1,PPP1CB,UBASH3B,MYLK,ANAPC1,PTPRF,PRKAG1,PPP1CC,NFKBIA,GNG11,PPP3CB,GLI3,PPP1R10,PPP1R12A,FLNA,DUSP10,PTPN1,SMO,TGFB2,SMAD4,CHUK,MAP2K1,PLCD4,PTPRN,VASP,ADCY3,MAP3K1,PRKAR2A,TCF7L1,ANAPC13,GNAI2,PLCB4,PPP1R3D,PRKAR2B,PTPRU,PRKAG2,AKAP10,PDE5A,PDE8B,ELK1,ADCY7,PRKAR1A</t>
  </si>
  <si>
    <t xml:space="preserve">90/157 (57%)</t>
  </si>
  <si>
    <t xml:space="preserve">49/157 (31%)</t>
  </si>
  <si>
    <t xml:space="preserve">34/86 (40%)</t>
  </si>
  <si>
    <t xml:space="preserve">22/86 (26%)</t>
  </si>
  <si>
    <t xml:space="preserve">32/70 (46%)</t>
  </si>
  <si>
    <t xml:space="preserve">20/70 (29%)</t>
  </si>
  <si>
    <t xml:space="preserve">37/92 (40%)</t>
  </si>
  <si>
    <t xml:space="preserve">39/92 (42%)</t>
  </si>
  <si>
    <t xml:space="preserve">37/102 (36%)</t>
  </si>
  <si>
    <t xml:space="preserve">45/102 (44%)</t>
  </si>
  <si>
    <t xml:space="preserve">45/159 (28%)</t>
  </si>
  <si>
    <t xml:space="preserve">43/159 (27%)</t>
  </si>
  <si>
    <t xml:space="preserve">21/79 (27%)</t>
  </si>
  <si>
    <t xml:space="preserve">27/79 (34%)</t>
  </si>
  <si>
    <t xml:space="preserve">RELA,PIK3CA,IFNE,MAPK1,NFKBIE,PIK3R1,IFNB1,CRK,IRF3,PIK3R4,NFKB1,MLH1,CASP9,AKT1,NFKBIA,MAP2K2,MAPK3,PIK3C3,AKT3,IRS2,PIK3R2,GSK3B,NFKBIB,PLAC8,MAP2K1,FRS2,ATM,KPNA3,PIK3C2B,AKT2,PIK3C2A,GRB2,CRKL,FGFR1,GNAI1,NFKB2,PIK3R3,GNAI2,GNAI3,NFKBID,GAB1,PTPN11,IRS1,ZNF346,PIK3CB,PIK3CD,OPN1SW,IFNAR1</t>
  </si>
  <si>
    <t xml:space="preserve">52/130 (40%)</t>
  </si>
  <si>
    <t xml:space="preserve">51/134 (38%)</t>
  </si>
  <si>
    <t xml:space="preserve">44/134 (33%)</t>
  </si>
  <si>
    <t xml:space="preserve">30/56 (54%)</t>
  </si>
  <si>
    <t xml:space="preserve">22/56 (39%)</t>
  </si>
  <si>
    <t xml:space="preserve">3,05E-02</t>
  </si>
  <si>
    <t xml:space="preserve">61/164 (37%)</t>
  </si>
  <si>
    <t xml:space="preserve">48/164 (29%)</t>
  </si>
  <si>
    <t xml:space="preserve">8,26E-03</t>
  </si>
  <si>
    <t xml:space="preserve">50/121 (41%)</t>
  </si>
  <si>
    <t xml:space="preserve">102/252 (40%)</t>
  </si>
  <si>
    <t xml:space="preserve">83/252 (33%)</t>
  </si>
  <si>
    <t xml:space="preserve">2,82E-02</t>
  </si>
  <si>
    <t xml:space="preserve">74/177 (42%)</t>
  </si>
  <si>
    <t xml:space="preserve">55/177 (31%)</t>
  </si>
  <si>
    <t xml:space="preserve">74/195 (38%)</t>
  </si>
  <si>
    <t xml:space="preserve">54/195 (28%)</t>
  </si>
  <si>
    <t xml:space="preserve">44/111 (40%)</t>
  </si>
  <si>
    <t xml:space="preserve">45/111 (41%)</t>
  </si>
  <si>
    <t xml:space="preserve">1,85E-02</t>
  </si>
  <si>
    <t xml:space="preserve">9/54 (17%)</t>
  </si>
  <si>
    <t xml:space="preserve">10/54 (19%)</t>
  </si>
  <si>
    <t xml:space="preserve">45/172 (26%)</t>
  </si>
  <si>
    <t xml:space="preserve">51/172 (30%)</t>
  </si>
  <si>
    <t xml:space="preserve">nNOS Signaling in Neurons</t>
  </si>
  <si>
    <t xml:space="preserve">14/47 (30%)</t>
  </si>
  <si>
    <t xml:space="preserve">13/47 (28%)</t>
  </si>
  <si>
    <t xml:space="preserve">GRIN2A,CAMK4,GRIN2D,GRINA,PPP3CB,PPP3R1,PRKCE,DLG4,PRKD3,PRKD1,CAPN10,PPP3CA,PRKCA,CAPN5,NOS1AP,CHP1,PPP3CC,RASD1,PFKM,CALM1 (includes others),CAPNS1,PRKCI,CAPN1,PRKCD,CAPN2,CAPN7,CAPN3</t>
  </si>
  <si>
    <t xml:space="preserve">19/60 (32%)</t>
  </si>
  <si>
    <t xml:space="preserve">37/73 (51%)</t>
  </si>
  <si>
    <t xml:space="preserve">RAC2,MAPK1,ITSN1,EPHB2,AXIN1,RACK1,GNB5,CXCL12,HRAS,ACP1,LIMK1,PTK2,GNB1,ROCK2,NCK2,GNB4,PAK1,EPHB1,GNB3,CFL2,MAPK3,MRAS,GNA13,EFNB3,GNG12,CFL1,KALRN,GNG2,RAC1,GNAZ,RAC3,CBL,CDC42,RHOA,GNAO1,GNB2,RGS3,GNA11,GNA14,HNRNPK,EPHB6,EFNB2,GNG11,EFNB1,ITSN2,GNG5,CTNNB1,GNB1L,GNG4,VAV2,PXN,EPHB4,GNAS,GNA12,GNAQ,GNAI1,GNAI2,ROCK1,GNAI3,ABI1,CAP1,EPHB3</t>
  </si>
  <si>
    <t xml:space="preserve">2,9E-02</t>
  </si>
  <si>
    <t xml:space="preserve">28/69 (41%)</t>
  </si>
  <si>
    <t xml:space="preserve">27/72 (38%)</t>
  </si>
  <si>
    <t xml:space="preserve">25/72 (35%)</t>
  </si>
  <si>
    <t xml:space="preserve">PRKACB,CACNA1I,RAC2,NFATC3,UNC5B,CACNA1H,CACNB3,NCK1,ABLIM1,PRKAG1,NTN1,NFATC1,ENAH,NCK2,NFAT5,PPP3CB,PPP3R1,ABLIM3,RYR3,PRKAR1B,CACNG8,PPP3CA,CACNB1,CHP1,RAC1,PRKAR2A,CACNA1C,PPP3CC,NFATC4,RAC3,CACNA1A,PRKAR2B,PRKG1,CACNA2D1,PRKACA,PRKAG2,NFATC2,PRKAR1A</t>
  </si>
  <si>
    <t xml:space="preserve">tRNA Splicing</t>
  </si>
  <si>
    <t xml:space="preserve">18/42 (43%)</t>
  </si>
  <si>
    <t xml:space="preserve">9/42 (21%)</t>
  </si>
  <si>
    <t xml:space="preserve">15/42 (36%)</t>
  </si>
  <si>
    <t xml:space="preserve">SMPDL3A,NAPEPLD,GDPD1,PDE7A,PDE12,PDE3A,PDE4A,TRPT1,PLD6,PDE4B,PDE1A,PDE1C,MPPE1,PDE8A,TSEN15,PDE7B,TSEN34,GDE1,TSEN54,TDP2,PDE5A,PDE8B,PDE4D,TSEN2,APEX1,FICD,PDE6D</t>
  </si>
  <si>
    <t xml:space="preserve">1,24E-02</t>
  </si>
  <si>
    <t xml:space="preserve">68/161 (42%)</t>
  </si>
  <si>
    <t xml:space="preserve">50/161 (31%)</t>
  </si>
  <si>
    <t xml:space="preserve">11/62 (18%)</t>
  </si>
  <si>
    <t xml:space="preserve">22/39 (56%)</t>
  </si>
  <si>
    <t xml:space="preserve">16/39 (41%)</t>
  </si>
  <si>
    <t xml:space="preserve">1,4E-02</t>
  </si>
  <si>
    <t xml:space="preserve">48/143 (34%)</t>
  </si>
  <si>
    <t xml:space="preserve">9/65 (14%)</t>
  </si>
  <si>
    <t xml:space="preserve">5/65 (8%)</t>
  </si>
  <si>
    <t xml:space="preserve">CYP2U1,CSGALNACT1,FMO5,CYP1B1,B4GAT1,LARGE1,POR,EXT2,CYP2J2,FMO1,B3GAT3,AOX1,FMO4,CYP2S1</t>
  </si>
  <si>
    <t xml:space="preserve">100/236 (42%)</t>
  </si>
  <si>
    <t xml:space="preserve">69/236 (29%)</t>
  </si>
  <si>
    <t xml:space="preserve">1,27E-02</t>
  </si>
  <si>
    <t xml:space="preserve">70/157 (45%)</t>
  </si>
  <si>
    <t xml:space="preserve">79/201 (39%)</t>
  </si>
  <si>
    <t xml:space="preserve">7/32 (22%)</t>
  </si>
  <si>
    <t xml:space="preserve">43/108 (40%)</t>
  </si>
  <si>
    <t xml:space="preserve">27/108 (25%)</t>
  </si>
  <si>
    <t xml:space="preserve">8,33E-03</t>
  </si>
  <si>
    <t xml:space="preserve">25/120 (21%)</t>
  </si>
  <si>
    <t xml:space="preserve">61/161 (38%)</t>
  </si>
  <si>
    <t xml:space="preserve">53/161 (33%)</t>
  </si>
  <si>
    <t xml:space="preserve">35/87 (40%)</t>
  </si>
  <si>
    <t xml:space="preserve">67/189 (35%)</t>
  </si>
  <si>
    <t xml:space="preserve">63/189 (33%)</t>
  </si>
  <si>
    <t xml:space="preserve">3,15E-02</t>
  </si>
  <si>
    <t xml:space="preserve">38/127 (30%)</t>
  </si>
  <si>
    <t xml:space="preserve">31/127 (24%)</t>
  </si>
  <si>
    <t xml:space="preserve">23/66 (35%)</t>
  </si>
  <si>
    <t xml:space="preserve">25/66 (38%)</t>
  </si>
  <si>
    <t xml:space="preserve">Oxidative Phosphorylation</t>
  </si>
  <si>
    <t xml:space="preserve">1,83E-02</t>
  </si>
  <si>
    <t xml:space="preserve">78/109 (72%)</t>
  </si>
  <si>
    <t xml:space="preserve">19/109 (17%)</t>
  </si>
  <si>
    <t xml:space="preserve">12/109 (11%)</t>
  </si>
  <si>
    <t xml:space="preserve">NDUFA9,COX8A,NDUFB5,NDUFB8,MT-CO2,NDUFA1,NDUFB3,NDUFS1,ATP5PB,ATP5MC3,ATP5PF,NDUFS7,SURF1,ATP5PO,COX7A1,NDUFS5,NDUFB11,UQCRC2,NDUFB7,MT-ND3,NDUFB2,NDUFA4,ATP5MC1,ATP5PD,COX6A1,COX6C,UQCRH,COX5B,ATP5S,NDUFB9,MT-CYB,ATP5MF,MT-CO3,ATPAF1,NDUFAB1,COX4I1,NDUFS4,SDHA,MT-ND4,UQCRB,VPS9D1,MT-ND1,NDUFA11,UQCR10,COX7A2,CYCS,UQCRQ,ATP5F1D,ATP5MG,NDUFB10,NDUFA5,NDUFS6,UQCRFS1,NDUFA10,MT-ND2,NDUFA8,ATP5MC2,ATP5F1A,COX7C,NDUFB1,SDHC,UQCR11,MT-ND4L,ATP5F1C,ATP5F1B,NDUFA6,NDUFA12,NDUFS3,SDHB,COX7B,COX10,ATP5F1E,NDUFA2,NDUFB6,NDUFS2,ATP5ME,MT-CO1,NDUFV1,COX17,MT-ATP6,NDUFB4,COX6B1,NDUFV3,COX7A2L,NDUFA13,MT-ND5,COX11,NDUFS8,NDUFV2,CYC1,COX5A,SDHD,NDUFA3,CYB5A,ATPAF2,UQCRC1,COX15</t>
  </si>
  <si>
    <t xml:space="preserve">2,24E-02</t>
  </si>
  <si>
    <t xml:space="preserve">46/134 (34%)</t>
  </si>
  <si>
    <t xml:space="preserve">59/134 (44%)</t>
  </si>
  <si>
    <t xml:space="preserve">26/63 (41%)</t>
  </si>
  <si>
    <t xml:space="preserve">21/63 (33%)</t>
  </si>
  <si>
    <t xml:space="preserve">48/128 (38%)</t>
  </si>
  <si>
    <t xml:space="preserve">62/128 (48%)</t>
  </si>
  <si>
    <t xml:space="preserve">41/104 (39%)</t>
  </si>
  <si>
    <t xml:space="preserve">53/119 (45%)</t>
  </si>
  <si>
    <t xml:space="preserve">30/91 (33%)</t>
  </si>
  <si>
    <t xml:space="preserve">1,04E-02</t>
  </si>
  <si>
    <t xml:space="preserve">66/192 (34%)</t>
  </si>
  <si>
    <t xml:space="preserve">72/192 (38%)</t>
  </si>
  <si>
    <t xml:space="preserve">66/141 (47%)</t>
  </si>
  <si>
    <t xml:space="preserve">42/141 (30%)</t>
  </si>
  <si>
    <t xml:space="preserve">20/71 (28%)</t>
  </si>
  <si>
    <t xml:space="preserve">28/77 (36%)</t>
  </si>
  <si>
    <t xml:space="preserve">103/219 (47%)</t>
  </si>
  <si>
    <t xml:space="preserve">34/95 (36%)</t>
  </si>
  <si>
    <t xml:space="preserve">37/95 (39%)</t>
  </si>
  <si>
    <t xml:space="preserve">46/120 (38%)</t>
  </si>
  <si>
    <t xml:space="preserve">37/87 (43%)</t>
  </si>
  <si>
    <t xml:space="preserve">MAP2K4,RAF1,TGFBR1,BMP4,MAPK1,SMAD3,SOS2,SKI,HRAS,KRAS,MAPK13,TGFBR2,MAP2K2,TGFB1,RUNX2,MAPK3,MAP3K7,MRAS,TFE3,SERPINE1,SMAD1,TAB1,ZFYVE9,SMAD2,SMAD9,RRAS,CREBBP,MAPK12,PITX2,INHBB,INHBA,ACVR1B,TRAF6,IRF7,PIAS4,CDC42,TGFB3,SMURF2,MAP2K3,PMEPA1,MAP2K6,BMP2,BMPR2,HOXC9,SMAD5,MAPK11,TGIF1,BCL2,EP300,SMURF1,JUN,BMPR1A,SOS1,TGFB2,SMAD4,VDR,MAP2K1,RUNX3,NRAS,GRB2,HDAC1,MAPK8,SMAD6,ACVR1,SMAD7,MAPK9,FOS,RRAS2,MAPK14,RNF111,ACVR2A</t>
  </si>
  <si>
    <t xml:space="preserve">43/103 (42%)</t>
  </si>
  <si>
    <t xml:space="preserve">35/103 (34%)</t>
  </si>
  <si>
    <t xml:space="preserve">9,17E-03</t>
  </si>
  <si>
    <t xml:space="preserve">34/109 (31%)</t>
  </si>
  <si>
    <t xml:space="preserve">36/109 (33%)</t>
  </si>
  <si>
    <t xml:space="preserve">1,81E-02</t>
  </si>
  <si>
    <t xml:space="preserve">83/277 (30%)</t>
  </si>
  <si>
    <t xml:space="preserve">70/277 (25%)</t>
  </si>
  <si>
    <t xml:space="preserve">26/73 (36%)</t>
  </si>
  <si>
    <t xml:space="preserve">16/73 (22%)</t>
  </si>
  <si>
    <t xml:space="preserve">PRKACB,PDIA3,NMB,ADCY4,GNA11,GNA14,PRKAG1,PLCD1,PLCD3,CHRM2,PLCE1,GAL,PRKAR1B,SST,PLCB1,PLCL1,PLCD4,ADRB2,GNAS,ITPR2,ADCY3,ADCY6,GNAI1,GNAQ,PRKAR2A,PLCG1,PLCL2,ITPR1,GNAI2,ADCY9,GNAI3,PLCB4,GIPR,PRKAR2B,PLCG2,ITPR3,PRKACA,PRKAG2,PLCB3,ADCY7,OPN1SW,PRKAR1A</t>
  </si>
  <si>
    <t xml:space="preserve">STX17,ULK1,VPS39,VPS33B,BECN1,PIK3R4,BCL2,CTSF,CTSZ,ATG4C,CTSD,MTOR,WDFY3,ATG9A,CTSH,CTSS,PIK3C3,LAMP1,ATG4A,RB1CC1,MAP1LC3B,MAP1LC3A,NBR1,ACE,ATG16L1,VPS11,ATG12,ATG5,CTSK,VPS18,ATG7,VPS16,ATG10,VPS41,ATG4B,ATG3,VPS33A,ATG13,LAMP2,CTSA,CTSL,ATG4D,WIPI1,CTSB,SQSTM1,CTSC</t>
  </si>
  <si>
    <t xml:space="preserve">26/81 (32%)</t>
  </si>
  <si>
    <t xml:space="preserve">MAP2K4,RANBP2,DNMT3A,DIRAS3,RAN,UBA2,CTBP1,TDG,RHOG,SAE1,RHOB,RCC1,SUMO1,SENP5,RND2,TP53,SERBP1,ETS1,HDAC2,CREBBP,SENP7,RPA1,RHOJ,RFC1,ZEB1,NFKB2,MAPK12,ARHGDIB,DAXX,RNF4,PCNA,PIAS4,RHOQ,KDM1A,RND3,RFC4,RHOA,SIRT1,MAPK10,SUMO2,PML,SNCA,FNBP1,UBE2I,RFC3,GDI1,SUMO3,RHOT2,PIAS1,MAP3K5,NFKB1,NR3C1,SP100,FAS,EP300,SP3,NFKBIA,AR,JUN,SP1,STUB1,RHOT1,RHOD,CTBP2,RANGAP1,SENP3,RFC2,RHOU,SLC19A1,SMAD4,ZNF217,RHOC,HDAC1,MAPK8,GDI2,RCOR1,MAPK9,MDM2,SENP2,RFC5,XIAP,SENP1,FOS,SENP6,ARHGDIA,CBX4,ISG20</t>
  </si>
  <si>
    <t xml:space="preserve">45/134 (34%)</t>
  </si>
  <si>
    <t xml:space="preserve">40/134 (30%)</t>
  </si>
  <si>
    <t xml:space="preserve">118/292 (40%)</t>
  </si>
  <si>
    <t xml:space="preserve">122/292 (42%)</t>
  </si>
  <si>
    <t xml:space="preserve">TIMM13,TOMM40L,NDUFA9,NDUFB8,NDUFA4L2,TOMM70,NDUFA1,NDUFB3,SOD2,ATG9A,KAT2A,ATP5PB,ATP5PF,TP53,ATG5,SLC2A1,TIMM44,NDUFS7,HSF1,TIMM8B,STAT3,NFKB2,OGG1,NDUFS5,TOMM22,UQCRC2,NDUFB7,ATG101,XRCC5,TOMM40,GADD45B,TIMM10,BECN1,GADD45A,NFE2L2,SDHA,POLR1D,PRKDC,NDUFAF1,UCP2,SIRT5,POLR1E,MAPK6,SF3A1,VDAC3,MT-ND1,TUBA1A,TP53BP1,LDHA,PPARGC1A,PPARA,FOXO4,GABARAPL2,TIMM50,BPGM,MYC,NDUFA5,TOMM7,MAPK3,XPC,NDUFS6,NDUFA10,UQCRFS1,TUBA1C,MT-ND2,NDUFA8,PPID,PGK1,ATG12,PFKFB3,CXCL8,CPT1A,TIMM9,POLR1B,GABPB2,SMARCA5,SDHC,MAPK12,MT-ND4L,PFKM,ATG13,ATP5F1C,H3F3A/H3F3B,ATP5F1B,XRCC6,NDUFA6,SIRT1,MLYCD,H1F0,NDUFS3,RELA,NFKB1,ATP5F1E,NDUFA2,POLR1C,H1FX,FOXO3,PRKAA2,NDUFS2,NDUFB6,NAMPT,PDK1,PPARG,NDUFV1,ARNTL,MT-ATP6,NDUFB4,MT-ND6,NQO1,NDUFV3,G6PD,SOD1,NBN,NDUFV2,NDUFS8,FOXO1,SDHD,SLC25A5,TUBA1B,POLR2F,GTF3C2,SUV39H1,NDUFB5,ESRRA,NDUFS1,ZBTB14,APEX1,POLR3D,ATG7,NDRG1,ATG4B,TIMM17B,NR1H3,TIMM23B,TIMM17A,NDUFB11,ATG14,E2F1,TIMM22,MT-ND3,MAPK7,CPS1,NDUFB2,NDUFA4,HIST1H1C,ATP5MC1,DUSP6,PAM16,SIRT7,SOD3,MTOR,NDUFB9,AKT1,JUN,MT-CYB,CRTC2,PGAM1,RARB,ACSS2,MAP1LC3B,MAP1LC3A,NDUFAB1,NDUFS4,PPIF,TRIM28,ATG3,TOMM20,DOT1L,MT-ND4,ACLY,ATG2A,APP,NDUFA11,ATG4D,SREBF1,ADAM10,GABPA,TSPO,GABARAP,RRP9,MAPK1,ATP5F1D,ARG2,ABCA1,LDHB,NDUFB10,VDAC2,PDHA1,ATG4C,WRN,SLC25A6,SIRT6,GABARAPL1,PRKAA1,ATG2B,GSK3B,POLR1A,ATP5F1A,STK11,NDUFB1,NDUFAF2,AGTRAP,TOMM34,NDUFA12,IDH2,VDAC1,GABPB1,SDHB,RBBP8,HIF1A,PCK2,SP1,RPTOR,CLOCK,ATG4A,ATG16L2,CPT1C,GOT2,ATG16L1,GLUD2,TIMM8A,NEDD4,EPAS1,SLC25A4,ATG10,GLS,TUBA4A,GLUD1,SIRT3,PGAM4,BAX,NDUFA13,XPA,PARP1,MT-ND5,SIRT2,NR1H2,CYC1,NDUFA3,BCL2L11</t>
  </si>
  <si>
    <t xml:space="preserve">85/243 (35%)</t>
  </si>
  <si>
    <t xml:space="preserve">71/243 (29%)</t>
  </si>
  <si>
    <t xml:space="preserve">2,58E-02</t>
  </si>
  <si>
    <t xml:space="preserve">1,03E01</t>
  </si>
  <si>
    <t xml:space="preserve">3,69E-01</t>
  </si>
  <si>
    <t xml:space="preserve">60/187 (32%)</t>
  </si>
  <si>
    <t xml:space="preserve">57/187 (30%)</t>
  </si>
  <si>
    <t xml:space="preserve">8,65E00</t>
  </si>
  <si>
    <t xml:space="preserve">3,83E-01</t>
  </si>
  <si>
    <t xml:space="preserve">57/141 (40%)</t>
  </si>
  <si>
    <t xml:space="preserve">8,59E00</t>
  </si>
  <si>
    <t xml:space="preserve">4,41E-01</t>
  </si>
  <si>
    <t xml:space="preserve">56/93 (60%)</t>
  </si>
  <si>
    <t xml:space="preserve">6,1E00</t>
  </si>
  <si>
    <t xml:space="preserve">2,75E-01</t>
  </si>
  <si>
    <t xml:space="preserve">85/313 (27%)</t>
  </si>
  <si>
    <t xml:space="preserve">121/313 (39%)</t>
  </si>
  <si>
    <t xml:space="preserve">RAF1,AXIN1,PIK3R1,KRAS,IL6,CCND1,TRAF4,ATF4,PLCL1,PRKD1,AKT2,STAT3,TCF3,IL7,ATF2,PIK3CD,ICAM1,FGF2,CEBPD,VEGFB,JAK2,CCL2,PIK3C3,TLR3,PIK3R2,MMP1,TRAF1,GRB2,TNFRSF1A,MYD88,IL15,IRAK3,FOS,CSF1,TCF7L2,IRAK2,RYK,SOCS3,TRAF3,WNT3,MMP3,CSNK1A1,PIK3R4,CEBPG,IL18R1,MYC,PLCD3,TRAF3IP2,MAP2K2,TGFB1,PPP3R1,MAPK3,IL1RAP,PRSS3,TNFRSF11B,CXCL8,MAP3K14,IL6R,VEGFC,CREB3L4,APC,C5,TLR2,PIK3R3,PTPN11,FZD6,PLCB3,FZD5,IL6ST,RELA,CAMK4,FRZB,NFKBIE,NFKB1,IL17RA,PDGFC,NFATC1,PGF,IRAK1,NFAT5,PRKCA,SRC,LRP5,VCAM1,PIK3C2A,DVL1,CHP1,NFATC4,ROCK1,TLR4,RRAS2,PRKCI,MAPK14,APC2,TLR6,NFATC2,DKK1,SOCS1,HRAS,VEGFA,PLCB1,IRS2,TRAF5,NFKBIB,PRKD3,FRS2,WNT5B,ATM,PIK3C2B,SFRP4,RRAS,CREB3,CREBBP,PLCL2,CREB5,TRAF6,GAB1,IRS1,PLCG2,MAP2K3,SFRP1,PDGFD,CAMK2G,MAP2K6,PIK3CA,TCF4,FN1,PDIA3,LRP6,FZD1,EP300,PLCD1,TRADD,AKT1,JUN,F2RL1,CREB1,PRKCE,CTNNB1,TNFRSF1B,PPP3CA,DAAM1,GNAQ,PLCG1,CALM1 (includes others),TRAF2,LRP1,IRAK4,FZD7,MAP2K4,MAPK1,NFATC3,IL32,CXCL12,IL17RC,ROCK2,IKBKB,PLCE1,CAMK2D,MAP3K7,MRAS,DKK2,LTBR,GSK3B,FZD2,TNFSF13B,ADAMTS4,WNT9A,FGFR1,RAC1,PPP3CC,IL33,NFKBID,RHOA,PRKCD,GNAO1,IL1A,SFRP2,PDGFA,WNT2,ROR2,NFKBIA,NLK,PPP3CB,DKK3,SMO,AKT3,CHUK,MAPKAPK2,PLCD4,MAP2K1,MAP2K7,NRAS,WNT2B,MAPK9,CEBPB,TCF7L1,IL1R1,FZD8,PLCB4,RIPK1,FZD4,IL1B,PIK3CB,WNT11,WNT5A</t>
  </si>
  <si>
    <t xml:space="preserve">6,01E00</t>
  </si>
  <si>
    <t xml:space="preserve">2,99E-01</t>
  </si>
  <si>
    <t xml:space="preserve">-3,893</t>
  </si>
  <si>
    <t xml:space="preserve">RAF1,EIF3C,RPS27,PIK3R1,SOS2,RPL39,RPLP2,HRAS,KRAS,RPL35A,EIF4A2,CCND1,EIF2A,RPS11,VEGFA,EIF1,EIF4G2,EIF3B,ATF4,IRS2,RPS2,RPL36,FRS2,EIF1AY,ATM,PABPC1,PIK3C2B,AKT2,RRAS,EIF5B,RPL7L1,RPL10A,RPS6,PTBP1,ACTA2,GAB1,IRS1,PPP1R15A,RPL10,PIK3CD,RPL6,RPS25,RPL41,EIF3K,RPL24,EIF2AK4,PIK3CA,EIF2B4,RPL36A,DDIT3,RPS3A,RPL22L1,RPS18,RPL26,EIF4G1,EIF2B2,RPL7,EIF4E,RPL35,AKT1,PIK3C3,RPS9,SOS1,EIF3A,IGF1R,PIK3R2,RPS12,RPS5,RPL31,RPL18,RPS24,RPS19,RPL4,EIF3H,GRB2,RPL34,ACTB,RPS10,AGO2,TRIB3,EIF3G,RPS16,SREBF1,EIF4A1,AGO3,EIF2B1,RPS27A,RPL37,AGO4,EIF1AX,RPS14,RPL11,RPL22,MAPK1,RPS23,PDPK1,HSPA5,PIK3R4,MYC,RPS7,RPL13,RPS20,MAP2K2,EIF3D,RPS13,RPL23A,MAPK3,EIF5,PAIP1,RPL21,MRAS,RPL19,GSK3B,ACTG2,PPP1CA,AGO1,RPL32,EIF2AK1,NOX4,ATF3,RPL36AL,RPL3,FGFR1,RPS8,RPL29,EIF4G3,EIF2B3,RPL12,EIF2S3,EIF3E,RPL37A,RPL28,EIF2S2,RPL9,EIF3M,PIK3R3,RPL15,RPL8,PTPN11,HNRNPA1,RPL26L1,EIF4A3,CDK11A,EIF2B5,RPS15A,INSR,RPL13A,RPSA,RPLP1,ATF5,PPP1CB,EIF2S1,RPL7A,RPS4X,BCL2,RPS28,SHC1,RPL27A,RPL14,PPP1CC,RPL18A,UBA52,RPL39L,AKT3,RPS3,RPS17,MAP2K1,NRAS,PIK3C2A,RPL30,EIF3J,RPL23,RPS21,RPS29,XIAP,FAU,RPL27,RPS15,EIF3F,WARS,RPS4Y1,RRAS2,RPS26,RPS27L,EIF3I,RPL5,PIK3CB,EIF2AK2,EIF2AK3,EIF3L,RPLP0,RPL38</t>
  </si>
  <si>
    <t xml:space="preserve">3,02E-01</t>
  </si>
  <si>
    <t xml:space="preserve">4,106</t>
  </si>
  <si>
    <t xml:space="preserve">66/212 (31%)</t>
  </si>
  <si>
    <t xml:space="preserve">SIK3,GLI2,TGFBR1,PRKAB1,PRKAB2,AGER,HES1,SLC39A8,VEGFA,ITGA3,MTF1,ATF4,MYBBP1A,PTCH2,ITGA4,CASP10,SMAD2,DDIT4,DCN,CREBBP,PTCH1,CREB3,ITGA5,ANXA2,NFKB2,TCF3,ACAN,CREB5,ATF2,S1PR3,ANKH,NOTCH1,TCF4,FN1,FGF2,CTNNA1,VEGFB,BMPR2,CASP4,FZD1,OCRL,EP300,CASP6,MTOR,ANXA5,CREB1,CASP8,TNFRSF1B,CTNNB1,MMP1,ITGB1,TNFRSF1A,ITGA2,GREM1,FADD,GLIS2,RBPJ,SOX9,PTGS2,CASP7,TCF7L2,LRP1,FZD7,PPARGC1A,MATN3,RARRES2,MMP3,SMAD3,GDF5,ACVRL1,SDC4,HMGB1,TGFBR2,CASP9,RUNX2,TGFB1,PRKAA1,ADAMTS5,FZD2,IL1RAP,SMAD1,ADAMTS4,CXCL8,HDAC4,SPP1,H19,SMAD9,CASP3,FGFR1,RAC1,VEGFC,CREB3L4,TLR2,HDAC3,CASP2,SIRT1,FZD6,FZD5,JAG1,HTRA1,RELA,FRZB,BMP2,HIF1A,SMAD5,NFKB1,PDGFC,PRKAG1,PGF,GLI3,SP1,GLIS1,DDR2,BMPR1A,FOXO3,PRKAA2,SPHK1,SMO,CASP1,SMAD4,NAMPT,CHUK,ALPL,PPARG,TIMP3,EPAS1,PPARD,SMAD7,SMAD6,IL1R1,TCF7L1,CEBPB,HKR1,FZD8,TLR4,FZD4,PRKAG2,IL1B,MEF2C,WISP1,DKK1,GLI1,P2RX7</t>
  </si>
  <si>
    <t xml:space="preserve">5,12E00</t>
  </si>
  <si>
    <t xml:space="preserve">2,83E-01</t>
  </si>
  <si>
    <t xml:space="preserve">66/233 (28%)</t>
  </si>
  <si>
    <t xml:space="preserve">87/233 (37%)</t>
  </si>
  <si>
    <t xml:space="preserve">BMP4,AXIN1,PIK3R1,TAB2,IL6,ACP5,ITGA3,IRS2,TRAF5,NFKBIB,FRS2,WNT5B,ATM,SFRP4,PIK3C2B,AKT2,ITGA5,TCF3,IL7,TRAF6,GAB1,IRS1,PIK3CD,MAP2K3,SFRP1,MAP2K6,PIK3CA,ADAM17,TCF4,PTK2B,LRP6,BMPR2,FZD1,MAP3K5,SMURF1,TRADD,AKT1,JUN,IGF1,PIK3C3,PIK3R2,TNFRSF1B,CTNNB1,MMP1,PPP3CA,BMP1,ITGB1,CTSK,GRB2,TNFRSF1A,ITGA2,MAPK8,CALM1 (includes others),FOS,TRAF2,CSF1,BMP6,LRP1,TCF7L2,FZD7,BIRC2,MAP2K4,MAPK1,WNT3,MMP3,BAD,NFATC3,CSNK1A1,PIK3R4,IL18R1,IKBKB,CASP9,RUNX2,TGFB1,MAPK3,PPP3R1,MAP3K7,DKK2,GSK3B,ADAMTS5,FZD2,SMAD1,BIRC3,IL1RAP,ADAMTS4,TNFRSF11B,MAP3K14,SPP1,SMAD9,WNT9A,FGFR1,PPP3CC,GSN,MAPK12,APC,IL33,PIK3R3,NFKBID,CBL,PTPN11,MAPK10,FZD6,FZD5,RELA,IL1A,SFRP2,CAMK4,FRZB,MMP14,NFKBIE,BMP2,SMAD5,NFKB1,WNT2,NFATC1,BCL2,NFAT5,NFKBIA,PPP3CB,DKK3,BMPR1A,SMO,AKT3,SMAD4,CHUK,ALPL,SRC,NAIP,MAP2K7,LRP5,PIK3C2A,DVL1,WNT2B,CHP1,SMAD6,MAPK9,NFATC4,IL1R1,TCF7L1,XIAP,COL1A1,FZD8,MAPK14,FZD4,FOXO1,APC2,NFATC2,IL1B,PIK3CB,DKK1,WNT11,IL11,WNT5A</t>
  </si>
  <si>
    <t xml:space="preserve">5,11E00</t>
  </si>
  <si>
    <t xml:space="preserve">4,78E-01</t>
  </si>
  <si>
    <t xml:space="preserve">2,982</t>
  </si>
  <si>
    <t xml:space="preserve">4,62E00</t>
  </si>
  <si>
    <t xml:space="preserve">5,14E-01</t>
  </si>
  <si>
    <t xml:space="preserve">7/35 (20%)</t>
  </si>
  <si>
    <t xml:space="preserve">2,36E-01</t>
  </si>
  <si>
    <t xml:space="preserve">176/453 (39%)</t>
  </si>
  <si>
    <t xml:space="preserve">142/453 (31%)</t>
  </si>
  <si>
    <t xml:space="preserve">1,270</t>
  </si>
  <si>
    <t xml:space="preserve">88/248 (35%)</t>
  </si>
  <si>
    <t xml:space="preserve">TGFBR1,AXIN1,PIK3R1,ADCY4,SOS2,HRAS,KRAS,IL6,CCND1,MMP24,VEGFA,GNB1,GNB4,IRS2,FRS2,WNT5B,GNG12,ATM,TP53,RND2,PIK3C2B,SMAD2,AKT2,RRAS,GRK3,MMP2,STAT3,NFKB2,TCF3,GAB1,IRS1,GNB2,PRKACA,PIK3CD,SIAH1,PIK3CA,TCF4,RHOT2,LRP6,VEGFB,JAK2,FZD1,APPL1,AKT1,JUN,ARRB1,RHOD,PIK3C3,SOS1,RHOU,PIK3R2,TLR3,GNG5,GNB1L,CTNNB1,MMP1,MMP17,EGFR,GNG4,GRB2,TNFRSF1A,RHOC,MAPK8,ADCY6,FOS,MSH2,PTGS2,JAK3,LRP1,TCF7L2,FZD7,MAP2K4,PRKACB,JAK1,MAPK1,GRK2,WNT3,MMP3,BAD,MSH3,MMP16,SMAD3,DIRAS3,RACK1,GNB5,PIK3R4,TGFBR2,MYC,CASP9,GNB3,RHOG,RHOB,MAP2K2,TGFB1,MAPK3,MRAS,GSK3B,FZD2,RALGDS,E2F4,CASP3,WNT9A,FGFR1,TYK2,IL6R,GNG2,RAC1,VEGFC,RHOJ,IFNGR1,MAPK12,APC,PIK3R3,TLR2,BCL2L1,ADCY9,RHOQ,RND3,PTPN11,RHOA,TGFB3,FZD6,MAPK10,FZD5,FNBP1,IL6ST,RELA,PTGER3,MMP14,MMP15,EGF,NFKB1,PDGFC,WNT2,PRKAG1,MLH1,PGF,BRAF,GNG11,RHOT1,TGFB2,PRKAR1B,SMO,AKT3,SMAD4,MMP11,STAT1,MAP2K1,PTGER4,MMP19,SRC,LRP5,GNAS,NRAS,PIK3C2A,DVL1,ADCY3,WNT2B,PRKAR2A,MAPK9,TCF7L1,BAX,BIRC5,FZD8,TLR4,RRAS2,FZD4,PRKAR2B,TLR6,MSH6,PRKAG2,PIK3CB,ADCY7,WNT11,WNT5A,PRKAR1A</t>
  </si>
  <si>
    <t xml:space="preserve">4,35E00</t>
  </si>
  <si>
    <t xml:space="preserve">2,324</t>
  </si>
  <si>
    <t xml:space="preserve">3/30 (10%)</t>
  </si>
  <si>
    <t xml:space="preserve">22/30 (73%)</t>
  </si>
  <si>
    <t xml:space="preserve">79/265 (30%)</t>
  </si>
  <si>
    <t xml:space="preserve">160/265 (60%)</t>
  </si>
  <si>
    <t xml:space="preserve">4,01E00</t>
  </si>
  <si>
    <t xml:space="preserve">4,86E-01</t>
  </si>
  <si>
    <t xml:space="preserve">0,728</t>
  </si>
  <si>
    <t xml:space="preserve">27/35 (77%)</t>
  </si>
  <si>
    <t xml:space="preserve">3,93E00</t>
  </si>
  <si>
    <t xml:space="preserve">4,62E-01</t>
  </si>
  <si>
    <t xml:space="preserve">0,535</t>
  </si>
  <si>
    <t xml:space="preserve">4,42E-01</t>
  </si>
  <si>
    <t xml:space="preserve">2,524</t>
  </si>
  <si>
    <t xml:space="preserve">2,66E-01</t>
  </si>
  <si>
    <t xml:space="preserve">3,500</t>
  </si>
  <si>
    <t xml:space="preserve">66/222 (30%)</t>
  </si>
  <si>
    <t xml:space="preserve">50/222 (23%)</t>
  </si>
  <si>
    <t xml:space="preserve">3,82E00</t>
  </si>
  <si>
    <t xml:space="preserve">2,34E-01</t>
  </si>
  <si>
    <t xml:space="preserve">142/394 (36%)</t>
  </si>
  <si>
    <t xml:space="preserve">174/394 (44%)</t>
  </si>
  <si>
    <t xml:space="preserve">RAC2,RAF1,RAPGEF1,TGFBR1,AXIN1,PIK3R1,ADCY4,TAB2,SOS2,KRAS,GSK3A,CCND1,RB1,LAMTOR3,CCND3,GNA13,HIPK2,PRKD1,ITGA4,TP53,SMAD2,AKT2,CCNE2,STK36,CDK7,NFKB2,TCF3,RAP1A,DAXX,RASGRF2,APH1A,ARHGEF6,PRKACA,ARHGEF18,PIK3CD,CFLAR,ARHGEF9,RAP2A,RHOT2,GNA11,CDK4,PSEN2,JAK2,CDK10,DIABLO,CASP6,PIK3C3,CDK17,SOS1,PIK3R2,CASP8,PRKDC,PMAIP1,RHOC,GRB2,GNA12,ITGA2,ADCY6,BAK1,ARHGEF5,FOS,CCNE1,CDKN2D,CDKN1A,BMP6,CASP7,PSEN1,PRKACB,CDKN2A,JAK1,WNT3,BAD,SMAD3,PIK3R4,CDK9,MYC,TGFBR2,E2F6,CASP9,RHOG,MAP2K2,RHOB,TGFB1,SUFU,MAPK3,RASA1,SMAD1,BIRC3,TAB1,SMAD9,TYK2,RAPGEF3,CDK14,AURKA,GNAZ,MAPK12,APC,PIK3R3,CDK15,ADCY9,BCL2L1,RHOQ,RND3,PTPN11,FZD6,PLCB3,FZD5,FNBP1,RELA,BMP2,NFKBIE,SMAD5,NFKB1,E2F3,BRAF,CDC25B,SHC1,CDK5,FANCD2,BMPR1A,RHOT1,PRKAR1B,PRKCA,SRC,LRP5,CDC25C,GNAS,PIK3C2A,DVL1,SMAD6,APAF1,GNAI1,NBN,RRAS2,MAPK14,PRKCI,FOXO1,NF1,E2F7,ATR,CDKN1B,RAP2B,BMP4,SUV39H1,HRAS,CDKN2C,NCSTN,ARHGEF1,MAPK13,RBL1,ZBTB17,ITGA3,PAK1,BBC3,PLCB1,IRS2,NFKBIB,FRS2,PRKD3,PTCH2,WNT5B,CASP10,ATM,RND2,CDK18,PIK3C2B,ARHGEF4,CDK13,TFDP1,RRAS,CREBBP,PTCH1,RALB,ITGA5,ARHGEF17,CCND2,MAX,GAB1,IRS1,E2F1,APH1B,MAP2K3,CDK19,ARHGEF10,NOTCH1,CAMK2G,MAP2K6,RAP1B,FYN,CDK12,TCF4,PIK3CA,RALA,PSENEN,ARHGEF7,LRP6,CDK16,CTNNA1,BMPR2,CRK,GNA14,MAP3K5,FZD1,EP300,CHEK1,ARHGEF19,SYNGAP1,HHAT,AKT1,JUN,RHOD,RHOU,E2F5,BID,PRKCE,ARHGEF3,CTNNB1,BMP1,ITGB1,GNAQ,MAPK8,MDM2,CDK1,SIN3A,FADD,GNAI3,PAK3,CDK20,RASGRP1,RBPJ,CYCS,JAK3,LRP1,BIRC2,CTNND1,FZD7,MAP2K4,GAB2,MAPK1,DIRAS3,PTK2,CAMK2D,CDK8,MRAS,MAP3K7,ARHGEF11,GSK3B,BRCA1,FZD2,RALGDS,CDC25A,E2F4,CASP3,FGFR1,WNT9A,RAC1,CDK6,RHOJ,RAC3,RALBP1,NFKBID,CBL,RABIF,CDC42,RHOA,PRKCD,CDK11A,GNAO1,TGFB3,MAPK10,CDK2,PA2G4,ABL1,HIF1A,MAPK11,CDKN2B,WNT2,FAS,PRKAG1,BCL2,NLK,NFKBIA,SMO,TGFB2,AKT3,SMAD4,ARHGEF2,MAP2K1,CHEK2,NAIP,PAK4,NRAS,ARHGEF12,HAT1,WNT2B,ADCY3,SMAD7,PRKAR2A,MAPK9,BAX,XIAP,GNAI2,FZD8,PLCB4,FZD4,PRKAR2B,PAK2,PRKAG2,PIK3CB,ELK1,ADCY7,GLI1,WNT11,BCL2L11,PRKAR1A,WNT5A</t>
  </si>
  <si>
    <t xml:space="preserve">3,81E00</t>
  </si>
  <si>
    <t xml:space="preserve">3,81E-01</t>
  </si>
  <si>
    <t xml:space="preserve">2,041</t>
  </si>
  <si>
    <t xml:space="preserve">6/63 (10%)</t>
  </si>
  <si>
    <t xml:space="preserve">37/63 (59%)</t>
  </si>
  <si>
    <t xml:space="preserve">MAP2K4,RELA,TRAF3,PPIB,NFKBIE,IFNB1,IRF3,IL6,NFKB1,IFIH1,TANK,IKBKB,NFKBIA,JUN,SIKE1,CHUK,STAT1,NFKBIB,DHX58,CREBBP,MAPK8,MAPK9,IRF9,TBK1,NFKB2,ADAR,MAPK12,ATF2,ISG15,FADD,TRAF6,NFKBID,IRF7,RIPK1,CD40,DDX58,MAPK10,MAVS,ELP1,STAT2,PIN1,IFIT2,IFNAR1</t>
  </si>
  <si>
    <t xml:space="preserve">3,7E00</t>
  </si>
  <si>
    <t xml:space="preserve">2,69E-01</t>
  </si>
  <si>
    <t xml:space="preserve">-0,557</t>
  </si>
  <si>
    <t xml:space="preserve">3,46E00</t>
  </si>
  <si>
    <t xml:space="preserve">4,57E-01</t>
  </si>
  <si>
    <t xml:space="preserve">3,37E00</t>
  </si>
  <si>
    <t xml:space="preserve">3,52E-01</t>
  </si>
  <si>
    <t xml:space="preserve">29/71 (41%)</t>
  </si>
  <si>
    <t xml:space="preserve">27/71 (38%)</t>
  </si>
  <si>
    <t xml:space="preserve">2,64E-01</t>
  </si>
  <si>
    <t xml:space="preserve">79/197 (40%)</t>
  </si>
  <si>
    <t xml:space="preserve">66/197 (34%)</t>
  </si>
  <si>
    <t xml:space="preserve">1,461</t>
  </si>
  <si>
    <t xml:space="preserve">32/120 (27%)</t>
  </si>
  <si>
    <t xml:space="preserve">49/120 (41%)</t>
  </si>
  <si>
    <t xml:space="preserve">MAP2K4,TGFBR1,TAB2,SRF,MAPK13,MYC,TGFBR2,TGFB1,MAP3K7,ATF4,IL1RAP,TAB1,JMJD7-PLA2G4B,PLA2G12A,TP53,RPS6KB1,CREBBP,CREB3,MAPKAPK5,CREB3L4,MAPK12,CREB5,ATF2,IL33,TRAF6,DAXX,PLA2G6,RPS6KA6,H3F3A/H3F3B,MAX,DUSP1,TGFB3,MAP2K3,HSPB7,RPS6KA1,HSPB1,MAP2K6,HSPB3,IL1A,TIFA,DDIT3,HMGN1,RPS6KA3,MAP3K5,MAPK11,FAS,EP300,IRAK1,CDC25B,TRADD,DUSP10,MKNK1,CREB1,RPS6KB2,TGFB2,EEF2K,RPS6KA2,STAT1,TNFRSF1B,MAPKAPK2,ATF1,MAPKAPK3,TNFRSF1A,PLA2G4C,MEF2A,RPS6KA5,IL1R1,IRAK3,MKNK2,FADD,PLA2G4A,TRAF2,MAPK14,MEF2D,IL1B,MEF2C,RPS6KA4,ELK1,IRAK4,IRAK2,RPS6KC1</t>
  </si>
  <si>
    <t xml:space="preserve">3,33E00</t>
  </si>
  <si>
    <t xml:space="preserve">3,26E-01</t>
  </si>
  <si>
    <t xml:space="preserve">3,22E00</t>
  </si>
  <si>
    <t xml:space="preserve">67/200 (34%)</t>
  </si>
  <si>
    <t xml:space="preserve">90/200 (45%)</t>
  </si>
  <si>
    <t xml:space="preserve">3,19E00</t>
  </si>
  <si>
    <t xml:space="preserve">5,22E-01</t>
  </si>
  <si>
    <t xml:space="preserve">-1,155</t>
  </si>
  <si>
    <t xml:space="preserve">4/23 (17%)</t>
  </si>
  <si>
    <t xml:space="preserve">3,16E00</t>
  </si>
  <si>
    <t xml:space="preserve">7/41 (17%)</t>
  </si>
  <si>
    <t xml:space="preserve">29/41 (71%)</t>
  </si>
  <si>
    <t xml:space="preserve">RELA,CAMK4,JAK1,MAPK1,NFKBIE,MAPK13,JAK2,NFKB1,MAPK11,IRAK1,IKBKB,NFKBIA,JUN,CHUK,STAT1,NFKBIB,TAB1,MYD88,TYK2,CREBBP,IFNGR2,IFNGR1,NFKB2,IRAK3,HMGA1,MAPK12,IRF1,TRAF6,TLR4,NFKBID,CALM1 (includes others),FOS,LY96,MAPK14,CD14,JAK3,IRAK4,IRAK2</t>
  </si>
  <si>
    <t xml:space="preserve">2,38E-01</t>
  </si>
  <si>
    <t xml:space="preserve">92/290 (32%)</t>
  </si>
  <si>
    <t xml:space="preserve">94/290 (32%)</t>
  </si>
  <si>
    <t xml:space="preserve">2,59E-01</t>
  </si>
  <si>
    <t xml:space="preserve">37/193 (19%)</t>
  </si>
  <si>
    <t xml:space="preserve">39/193 (20%)</t>
  </si>
  <si>
    <t xml:space="preserve">3,09E00</t>
  </si>
  <si>
    <t xml:space="preserve">4,21E-01</t>
  </si>
  <si>
    <t xml:space="preserve">3/38 (8%)</t>
  </si>
  <si>
    <t xml:space="preserve">20/38 (53%)</t>
  </si>
  <si>
    <t xml:space="preserve">3,05E00</t>
  </si>
  <si>
    <t xml:space="preserve">36/50 (72%)</t>
  </si>
  <si>
    <t xml:space="preserve">2,99E00</t>
  </si>
  <si>
    <t xml:space="preserve">-2,449</t>
  </si>
  <si>
    <t xml:space="preserve">105/252 (42%)</t>
  </si>
  <si>
    <t xml:space="preserve">80/252 (32%)</t>
  </si>
  <si>
    <t xml:space="preserve">RAF1,MYL6,PIK3R1,MYL5,ARPC5,ARHGEF1,SLC9A1,CLIP1,GNB1,GNB4,MAP3K10,ITGA3,PAK1,PPP1R12B,EZR,BAIAP2,IRS2,GNA13,FRS2,CDH13,GNG12,ATM,ITGA4,RND2,PIK3C2B,ACTR2,ARHGEF4,CFL1,SEPT7,ITGA5,ARHGEF17,NFKB2,DES,PLD1,MYL9,MAP3K12,CDH2,ARPC1A,ACTA2,GAB1,PIP5K1C,ARPC2,IRS1,ARHGEF6,NCF2,MAP3K20,GNB2,ARHGEF18,PIK3CD,PARD3,PIP4K2A,ARHGEF10,ACTG1,ARHGEF9,PIP4K2C,PIK3CA,PPP1R12C,ARPC1B,PTK2B,ARHGEF7,RHOT2,WASF3,GNA11,SEPT11,GNA14,CDH11,ARHGEF19,ACTR3,JUN,CDH3,RHOD,PIK3C3,RHOU,ARPC3,PIK3R2,ARHGEF3,GNG5,GNB1L,PI4KA,MYL12B,MYL12A,GNG4,ITGB1,SEPT5,CDH4,GRB2,RHOC,GNA12,ACTB,ITGA2,MAPK8,GNAQ,CDH6,VIM,CDC42EP4,ARHGEF5,GNAI3,FOS,WIPF1,PAK3,ARPC4,SEPT2,MAP2K4,MAP3K11,MAPK1,SEPT9,DIAPH3,DIRAS3,WASL,RACK1,GNB5,CDH24,PIKFYVE,LIMK2,MYL6B,CDC42EP2,PIK3R4,LIMK1,STMN1,ROCK2,PTK2,GNB3,RHOG,RHOB,CFL2,MAP2K2,MAPK3,MRAS,ARHGEF11,CDC42EP1,ACTG2,SEPT8,NOX4,FGFR1,GNG2,RAC1,RDX,WASF1,RHOJ,GNAZ,MAPK12,PKN1,PIK3R3,PIP5K1A,RHOQ,RND3,PTPN11,CDC42,RHOA,SEPT10,GNAO1,MAPK10,FNBP1,RELA,CDC42EP5,MYLK,NFKB1,IQGAP1,ARFIP2,GNG11,PPP1R12A,RHOT1,CIT,ARHGEF2,MAP2K1,PAK4,MAP2K7,NEDD4,GNAS,ARHGEF12,PIK3C2A,ARPC5L,SEPT4,GNAI1,CDC42EP3,MAPK9,GNAI2,ROCK1,PRKCI,PAK2,CDH17,PIK3CB,ELK1,SEPT6,MSN</t>
  </si>
  <si>
    <t xml:space="preserve">2,96E00</t>
  </si>
  <si>
    <t xml:space="preserve">4,64E-01</t>
  </si>
  <si>
    <t xml:space="preserve">6/28 (21%)</t>
  </si>
  <si>
    <t xml:space="preserve">15/28 (54%)</t>
  </si>
  <si>
    <t xml:space="preserve">2,95E00</t>
  </si>
  <si>
    <t xml:space="preserve">3,11E-01</t>
  </si>
  <si>
    <t xml:space="preserve">29/90 (32%)</t>
  </si>
  <si>
    <t xml:space="preserve">2,92E00</t>
  </si>
  <si>
    <t xml:space="preserve">-0,949</t>
  </si>
  <si>
    <t xml:space="preserve">67/172 (39%)</t>
  </si>
  <si>
    <t xml:space="preserve">58/172 (34%)</t>
  </si>
  <si>
    <t xml:space="preserve">TGFBR1,PPP2CA,AXIN1,TGFBR3,SOX12,PPP2R3B,TLE1,GSK3A,BCL9,SOX13,CCND1,PPM1J,RARA,RUVBL2,WNT5B,TP53,SFRP4,AKT2,APPL2,CREBBP,CSNK1D,TCF3,CDH2,DVL2,PPP2R3A,PTPA,PPP2R2B,SFRP1,TCF4,PPP2R2A,LRP6,ILK,BMPR2,KREMEN1,FZD1,EP300,APPL1,JUN,AKT1,CDH3,RARB,CSNK2B,CTNNB1,SOX5,CSNK1G3,PPP2R5D,GNAQ,MDM2,SOX11,PPP2R5A,SOX6,CD44,RPS27A,BTRC,DVL3,SOX9,PIN1,PPP2R5E,TCF7L2,ACVR2A,LRP1,FZD7,CDKN2A,CSNK2A1,WNT3,CSNK1G1,PPP2R5B,CSNK1A1,RARG,MYC,TGFBR2,TGFB1,PPM1L,MAP3K7,DKK2,GSK3B,FZD2,TAB1,SOX4,AXIN2,GJA1,CSNK1G2,WNT9A,APC,ACVR1B,PPP2CB,PPP2R1A,GNAO1,TGFB3,FZD6,TLE3,SOX8,FZD5,SFRP2,FRZB,FRAT1,MARK2,WNT2,CSNK1E,NLK,DKK3,UBA52,SMO,TGFB2,AKT3,PPP2R5C,SRC,LRP5,UBB,PPARD,DVL1,WNT2B,HDAC1,ACVR1,TCF7L1,FZD8,CSNK2A2,FZD4,APC2,TLE4,DKK1,UBC,PPP2R1B,WNT11,WNT5A</t>
  </si>
  <si>
    <t xml:space="preserve">2,84E00</t>
  </si>
  <si>
    <t xml:space="preserve">3,86E-01</t>
  </si>
  <si>
    <t xml:space="preserve">2/44 (5%)</t>
  </si>
  <si>
    <t xml:space="preserve">26/44 (59%)</t>
  </si>
  <si>
    <t xml:space="preserve">2,79E00</t>
  </si>
  <si>
    <t xml:space="preserve">1,528</t>
  </si>
  <si>
    <t xml:space="preserve">1,521</t>
  </si>
  <si>
    <t xml:space="preserve">48/170 (28%)</t>
  </si>
  <si>
    <t xml:space="preserve">67/170 (39%)</t>
  </si>
  <si>
    <t xml:space="preserve">3,07E-01</t>
  </si>
  <si>
    <t xml:space="preserve">2,714</t>
  </si>
  <si>
    <t xml:space="preserve">19/88 (22%)</t>
  </si>
  <si>
    <t xml:space="preserve">34/88 (39%)</t>
  </si>
  <si>
    <t xml:space="preserve">3,2E-01</t>
  </si>
  <si>
    <t xml:space="preserve">4,082</t>
  </si>
  <si>
    <t xml:space="preserve">9/75 (12%)</t>
  </si>
  <si>
    <t xml:space="preserve">29/75 (39%)</t>
  </si>
  <si>
    <t xml:space="preserve">3,39E-01</t>
  </si>
  <si>
    <t xml:space="preserve">12/62 (19%)</t>
  </si>
  <si>
    <t xml:space="preserve">29/62 (47%)</t>
  </si>
  <si>
    <t xml:space="preserve">2,87E-01</t>
  </si>
  <si>
    <t xml:space="preserve">-0,600</t>
  </si>
  <si>
    <t xml:space="preserve">0,258</t>
  </si>
  <si>
    <t xml:space="preserve">84/157 (54%)</t>
  </si>
  <si>
    <t xml:space="preserve">55/157 (35%)</t>
  </si>
  <si>
    <t xml:space="preserve">2,48E00</t>
  </si>
  <si>
    <t xml:space="preserve">34/106 (32%)</t>
  </si>
  <si>
    <t xml:space="preserve">53/106 (50%)</t>
  </si>
  <si>
    <t xml:space="preserve">2,38E00</t>
  </si>
  <si>
    <t xml:space="preserve">4,093</t>
  </si>
  <si>
    <t xml:space="preserve">60/311 (19%)</t>
  </si>
  <si>
    <t xml:space="preserve">111/311 (36%)</t>
  </si>
  <si>
    <t xml:space="preserve">TGFBR1,AGER,PIK3R1,TGFBR3,HLA-B,NCSTN,IDE,IL6,MAPK13,CXCL10,SOD2,ATF4,IRS2,FRS2,ATM,PLA2G12A,PIK3C2B,AKT2,CREB3,CREBBP,TBK1,NFKB2,CREB5,ATF2,TRAF6,PLA2G6,GAB1,ZBTB12,IRS1,APH1A,PLCG2,NCF2,GLUL,APH1B,PIK3CD,CFLAR,BACE2,MAPK7,SNCA,PIK3CA,ICAM1,PSENEN,BDNF,HLA-A,GRIA1,GRIN2D,SLC1A3,IFNB1,BMPR2,PSEN2,MFGE8,JAK2,FZD1,GRINA,EP300,AKT1,JUN,CCL2,PIK3C3,CREB1,PIK3R2,TLR3,CASP8,CTNNB1,NFE2L2,PPP3CA,GRB2,MYD88,TNFRSF1A,MAPK8,MAPK6,IFNGR2,PLCG1,IRAK3,GABRE,APP,FOS,PLA2G4A,HLA-C,PTGS2,TIRAP,JAK3,ACVR2A,IRAK4,PSEN1,IRAK2,BIRC2,MAP2K4,GRIN2A,TRAF3,JAK1,MAPK1,MMP3,NFATC3,CXCL12,PIK3R4,TGFBR2,HMGB1,IKBKB,TGFB1,MAPK3,PPP3R1,GSK3B,BIRC3,JMJD7-PLA2G4B,CXCL8,NOX4,CASP3,FGFR1,TYK2,IL6R,BIRC6,BACE1,IFNGR1,PPP3CC,CREB3L4,MAPK12,ACVR1B,PIK3R3,TLR2,IRF7,CD40,PTPN11,TGFB3,MAPK10,B2M,RELA,IL12A,GDNF,PYCARD,IRF3,NFKB1,NGF,MAPK11,FAS,NFATC1,IRAK1,BCL2,HMOX1,NFAT5,PPP3CB,TICAM1,HLA-DMA,TGFB2,CASP1,AKT3,CHUK,STAT1,VCAM1,PIK3C2A,GLS,PLA2G4C,CHP1,ACVR1,MAPK9,GABBR1,KCNJ3,NFATC4,IL1R1,BIRC5,XIAP,GABBR2,TLR4,MAPK14,RIPK1,TLR6,IL1B,SLC1A2,NFATC2,PIK3CB,P2RX7</t>
  </si>
  <si>
    <t xml:space="preserve">4,06E-01</t>
  </si>
  <si>
    <t xml:space="preserve">21/32 (66%)</t>
  </si>
  <si>
    <t xml:space="preserve">-2,324</t>
  </si>
  <si>
    <t xml:space="preserve">19/40 (48%)</t>
  </si>
  <si>
    <t xml:space="preserve">5/40 (13%)</t>
  </si>
  <si>
    <t xml:space="preserve">2,34E00</t>
  </si>
  <si>
    <t xml:space="preserve">88/242 (36%)</t>
  </si>
  <si>
    <t xml:space="preserve">71/242 (29%)</t>
  </si>
  <si>
    <t xml:space="preserve">3,4E-01</t>
  </si>
  <si>
    <t xml:space="preserve">15/53 (28%)</t>
  </si>
  <si>
    <t xml:space="preserve">31/53 (58%)</t>
  </si>
  <si>
    <t xml:space="preserve">-1,508</t>
  </si>
  <si>
    <t xml:space="preserve">12/25 (48%)</t>
  </si>
  <si>
    <t xml:space="preserve">2,28E00</t>
  </si>
  <si>
    <t xml:space="preserve">-2,065</t>
  </si>
  <si>
    <t xml:space="preserve">42/67 (63%)</t>
  </si>
  <si>
    <t xml:space="preserve">2,25E00</t>
  </si>
  <si>
    <t xml:space="preserve">3,06E-01</t>
  </si>
  <si>
    <t xml:space="preserve">-0,500</t>
  </si>
  <si>
    <t xml:space="preserve">31/72 (43%)</t>
  </si>
  <si>
    <t xml:space="preserve">12/72 (17%)</t>
  </si>
  <si>
    <t xml:space="preserve">30/181 (17%)</t>
  </si>
  <si>
    <t xml:space="preserve">40/181 (22%)</t>
  </si>
  <si>
    <t xml:space="preserve">2,39E-01</t>
  </si>
  <si>
    <t xml:space="preserve">0,926</t>
  </si>
  <si>
    <t xml:space="preserve">65/197 (33%)</t>
  </si>
  <si>
    <t xml:space="preserve">2,22E00</t>
  </si>
  <si>
    <t xml:space="preserve">2,09E-01</t>
  </si>
  <si>
    <t xml:space="preserve">-1,016</t>
  </si>
  <si>
    <t xml:space="preserve">143/401 (36%)</t>
  </si>
  <si>
    <t xml:space="preserve">130/401 (32%)</t>
  </si>
  <si>
    <t xml:space="preserve">77/177 (44%)</t>
  </si>
  <si>
    <t xml:space="preserve">52/177 (29%)</t>
  </si>
  <si>
    <t xml:space="preserve">4,690</t>
  </si>
  <si>
    <t xml:space="preserve">12/111 (11%)</t>
  </si>
  <si>
    <t xml:space="preserve">57/111 (51%)</t>
  </si>
  <si>
    <t xml:space="preserve">2,19E00</t>
  </si>
  <si>
    <t xml:space="preserve">-1,151</t>
  </si>
  <si>
    <t xml:space="preserve">60/162 (37%)</t>
  </si>
  <si>
    <t xml:space="preserve">64/162 (40%)</t>
  </si>
  <si>
    <t xml:space="preserve">2,18E00</t>
  </si>
  <si>
    <t xml:space="preserve">2,95E-01</t>
  </si>
  <si>
    <t xml:space="preserve">2,37E-01</t>
  </si>
  <si>
    <t xml:space="preserve">2,359</t>
  </si>
  <si>
    <t xml:space="preserve">62/194 (32%)</t>
  </si>
  <si>
    <t xml:space="preserve">74/194 (38%)</t>
  </si>
  <si>
    <t xml:space="preserve">2,55E-01</t>
  </si>
  <si>
    <t xml:space="preserve">3,545</t>
  </si>
  <si>
    <t xml:space="preserve">19/137 (14%)</t>
  </si>
  <si>
    <t xml:space="preserve">55/137 (40%)</t>
  </si>
  <si>
    <t xml:space="preserve">MAP2K4,LIF,MAPK1,PIK3R1,IL6,PIK3R4,IFIH1,TGFB1,MAPK3,NOD1,IRS2,RIPK2,FRS2,PRKD3,PRKD1,ATM,PTX3,PIK3C2B,CXCL8,C3,FGFR1,NFKB2,MAPK12,C5,PIK3R3,TRAF6,TLR2,IRF7,NOD2,PTPN11,GAB1,PLCG2,PRKCD,IRS1,DDX58,TGFB3,MAPK10,PIK3CD,C3AR1,RELA,PIK3CA,IL1A,IL12A,IFNB1,IRF3,NFKB1,EIF2S1,RNASEL,TICAM1,PIK3C3,CREB1,CASP1,TGFB2,PRKCE,TLR3,PIK3R2,PRKCA,OAS1,OAS2,PIK3C2A,GRB2,MYD88,MAPK8,MAPK9,OAS3,TLR4,CLEC7A,PRKCI,TLR6,MAVS,IL1B,PIK3CB,EIF2AK2,IL11</t>
  </si>
  <si>
    <t xml:space="preserve">3,04E-01</t>
  </si>
  <si>
    <t xml:space="preserve">4,74E-01</t>
  </si>
  <si>
    <t xml:space="preserve">2,12E00</t>
  </si>
  <si>
    <t xml:space="preserve">2,58E-01</t>
  </si>
  <si>
    <t xml:space="preserve">3,536</t>
  </si>
  <si>
    <t xml:space="preserve">31/128 (24%)</t>
  </si>
  <si>
    <t xml:space="preserve">65/128 (51%)</t>
  </si>
  <si>
    <t xml:space="preserve">2,01E00</t>
  </si>
  <si>
    <t xml:space="preserve">2,74E-01</t>
  </si>
  <si>
    <t xml:space="preserve">-2,746</t>
  </si>
  <si>
    <t xml:space="preserve">47/95 (49%)</t>
  </si>
  <si>
    <t xml:space="preserve">5,38E-01</t>
  </si>
  <si>
    <t xml:space="preserve">2,502</t>
  </si>
  <si>
    <t xml:space="preserve">43/125 (34%)</t>
  </si>
  <si>
    <t xml:space="preserve">68/125 (54%)</t>
  </si>
  <si>
    <t xml:space="preserve">2,89E-01</t>
  </si>
  <si>
    <t xml:space="preserve">3,357</t>
  </si>
  <si>
    <t xml:space="preserve">17/76 (22%)</t>
  </si>
  <si>
    <t xml:space="preserve">37/76 (49%)</t>
  </si>
  <si>
    <t xml:space="preserve">1,97E00</t>
  </si>
  <si>
    <t xml:space="preserve">3,429</t>
  </si>
  <si>
    <t xml:space="preserve">37/194 (19%)</t>
  </si>
  <si>
    <t xml:space="preserve">69/194 (36%)</t>
  </si>
  <si>
    <t xml:space="preserve">33/92 (36%)</t>
  </si>
  <si>
    <t xml:space="preserve">43/92 (47%)</t>
  </si>
  <si>
    <t xml:space="preserve">1,87E00</t>
  </si>
  <si>
    <t xml:space="preserve">3,51E-01</t>
  </si>
  <si>
    <t xml:space="preserve">9/37 (24%)</t>
  </si>
  <si>
    <t xml:space="preserve">24/37 (65%)</t>
  </si>
  <si>
    <t xml:space="preserve">1,86E00</t>
  </si>
  <si>
    <t xml:space="preserve">4,29E-01</t>
  </si>
  <si>
    <t xml:space="preserve">-2,333</t>
  </si>
  <si>
    <t xml:space="preserve">14/21 (67%)</t>
  </si>
  <si>
    <t xml:space="preserve">2,57E-01</t>
  </si>
  <si>
    <t xml:space="preserve">-1,279</t>
  </si>
  <si>
    <t xml:space="preserve">41/113 (36%)</t>
  </si>
  <si>
    <t xml:space="preserve">2,24E-01</t>
  </si>
  <si>
    <t xml:space="preserve">87/219 (40%)</t>
  </si>
  <si>
    <t xml:space="preserve">82/219 (37%)</t>
  </si>
  <si>
    <t xml:space="preserve">2,9E-01</t>
  </si>
  <si>
    <t xml:space="preserve">0,243</t>
  </si>
  <si>
    <t xml:space="preserve">29/69 (42%)</t>
  </si>
  <si>
    <t xml:space="preserve">-2,530</t>
  </si>
  <si>
    <t xml:space="preserve">1,84E00</t>
  </si>
  <si>
    <t xml:space="preserve">0,655</t>
  </si>
  <si>
    <t xml:space="preserve">19/79 (24%)</t>
  </si>
  <si>
    <t xml:space="preserve">44/79 (56%)</t>
  </si>
  <si>
    <t xml:space="preserve">1,8E00</t>
  </si>
  <si>
    <t xml:space="preserve">2,18E-01</t>
  </si>
  <si>
    <t xml:space="preserve">0,700</t>
  </si>
  <si>
    <t xml:space="preserve">76/243 (31%)</t>
  </si>
  <si>
    <t xml:space="preserve">80/243 (33%)</t>
  </si>
  <si>
    <t xml:space="preserve">4,09E-01</t>
  </si>
  <si>
    <t xml:space="preserve">-1,667</t>
  </si>
  <si>
    <t xml:space="preserve">11/22 (50%)</t>
  </si>
  <si>
    <t xml:space="preserve">2/22 (9%)</t>
  </si>
  <si>
    <t xml:space="preserve">2,98E-01</t>
  </si>
  <si>
    <t xml:space="preserve">32/57 (56%)</t>
  </si>
  <si>
    <t xml:space="preserve">-0,471</t>
  </si>
  <si>
    <t xml:space="preserve">20/62 (32%)</t>
  </si>
  <si>
    <t xml:space="preserve">15/62 (24%)</t>
  </si>
  <si>
    <t xml:space="preserve">2,41E-01</t>
  </si>
  <si>
    <t xml:space="preserve">56/133 (42%)</t>
  </si>
  <si>
    <t xml:space="preserve">34/160 (21%)</t>
  </si>
  <si>
    <t xml:space="preserve">51/160 (32%)</t>
  </si>
  <si>
    <t xml:space="preserve">Glutathione-mediated Detoxification</t>
  </si>
  <si>
    <t xml:space="preserve">-2,111</t>
  </si>
  <si>
    <t xml:space="preserve">11/31 (35%)</t>
  </si>
  <si>
    <t xml:space="preserve">0/31 (0%)</t>
  </si>
  <si>
    <t xml:space="preserve">6/31 (19%)</t>
  </si>
  <si>
    <t xml:space="preserve">14/31 (45%)</t>
  </si>
  <si>
    <t xml:space="preserve">GSTM1,MGST1,GSTM5,GSTA4,GSTM3,GGH,ANPEP,GSTO1,GSTZ1,GSTT2/GSTT2B,GSTM2,MGST2,GSTM4,GSTO2,MGST3,GSTP1,GSTK1</t>
  </si>
  <si>
    <t xml:space="preserve">1,63E00</t>
  </si>
  <si>
    <t xml:space="preserve">2,23E-01</t>
  </si>
  <si>
    <t xml:space="preserve">0,471</t>
  </si>
  <si>
    <t xml:space="preserve">65/193 (34%)</t>
  </si>
  <si>
    <t xml:space="preserve">95/193 (49%)</t>
  </si>
  <si>
    <t xml:space="preserve">-2,121</t>
  </si>
  <si>
    <t xml:space="preserve">11/19 (58%)</t>
  </si>
  <si>
    <t xml:space="preserve">3,25E-01</t>
  </si>
  <si>
    <t xml:space="preserve">2,28E-01</t>
  </si>
  <si>
    <t xml:space="preserve">62/167 (37%)</t>
  </si>
  <si>
    <t xml:space="preserve">58/167 (35%)</t>
  </si>
  <si>
    <t xml:space="preserve">MYH10,TGFBR1,MYH9,MYL6,PPP2CA,MYL5,NAPG,PPP2R3B,AFDN,OCLN,MPDZ,NSF,PPM1J,VAMP3,CSTF2,SAFB,NAPA,AKT2,HSF1,RAB13,NFKB2,MYL9,ACTA2,CLDN12,PPP2R3A,PTPA,PPP2R2B,PRKACA,ACTG1,CPSF2,CLDN11,F2RL2,PPP2R2A,CDK4,CTNNA1,MPP5,SYMPK,VTI1B,CPSF4,SMURF1,JUN,AKT1,LLGL1,NECTIN1,GOSR1,VCL,TNFRSF1B,CTNNB1,NAPB,YKT6,TNFRSF1A,TJP1,PPP2R5D,ACTB,CASK,CNKSR3,PPP2R5A,FOS,STX16,CPSF3,PPP2R5E,MAGI2,GOSR2,PATJ,CSTF3,PRKACB,VTI1A,PPP2R5B,JAM2,MYL6B,CLDN7,PTEN,TGFBR2,CPSF6,TGFB1,PPM1L,ACTG2,TNFRSF11B,CSTF1,TJP2,CLDN18,RAC1,GPAA1,PPP2CB,PPP2R1A,CDC42,JAM3,RHOA,TGFB3,MYH3,SPTAN1,NECTIN2,RELA,CLDN15,VAPA,MARK2,NECTIN3,CPSF1,MYLK,NFKB1,PRKAG1,PRKAR1B,TGFB2,AKT3,PPP2R5C,ARHGEF2,STX4,BET1L,VASP,PRKAR2A,YBX3,SNAP25,EPB41,PRKCI,PRKAR2B,CLDN1,NUDT21,PRKAG2,PPP2R1B,PRKAR1A</t>
  </si>
  <si>
    <t xml:space="preserve">1,58E00</t>
  </si>
  <si>
    <t xml:space="preserve">71/189 (38%)</t>
  </si>
  <si>
    <t xml:space="preserve">2,53E-01</t>
  </si>
  <si>
    <t xml:space="preserve">38/99 (38%)</t>
  </si>
  <si>
    <t xml:space="preserve">41/99 (41%)</t>
  </si>
  <si>
    <t xml:space="preserve">-2,117</t>
  </si>
  <si>
    <t xml:space="preserve">42/125 (34%)</t>
  </si>
  <si>
    <t xml:space="preserve">2,558</t>
  </si>
  <si>
    <t xml:space="preserve">38/120 (32%)</t>
  </si>
  <si>
    <t xml:space="preserve">64/120 (53%)</t>
  </si>
  <si>
    <t xml:space="preserve">1,55E00</t>
  </si>
  <si>
    <t xml:space="preserve">39/110 (35%)</t>
  </si>
  <si>
    <t xml:space="preserve">46/110 (42%)</t>
  </si>
  <si>
    <t xml:space="preserve">2,13E-01</t>
  </si>
  <si>
    <t xml:space="preserve">-0,885</t>
  </si>
  <si>
    <t xml:space="preserve">96/235 (41%)</t>
  </si>
  <si>
    <t xml:space="preserve">78/235 (33%)</t>
  </si>
  <si>
    <t xml:space="preserve">4,38E-01</t>
  </si>
  <si>
    <t xml:space="preserve">5,56E-01</t>
  </si>
  <si>
    <t xml:space="preserve">1,53E00</t>
  </si>
  <si>
    <t xml:space="preserve">3,24E-01</t>
  </si>
  <si>
    <t xml:space="preserve">-1,732</t>
  </si>
  <si>
    <t xml:space="preserve">-2,887</t>
  </si>
  <si>
    <t xml:space="preserve">21/37 (57%)</t>
  </si>
  <si>
    <t xml:space="preserve">2/37 (5%)</t>
  </si>
  <si>
    <t xml:space="preserve">-0,302</t>
  </si>
  <si>
    <t xml:space="preserve">1,091</t>
  </si>
  <si>
    <t xml:space="preserve">33/111 (30%)</t>
  </si>
  <si>
    <t xml:space="preserve">CDKN2A,JMY,PIK3R1,RRM2B,PIK3R4,CCND1,PTEN,SCO2,CCNG1,RB1,BBC3,STAG1,PPP1R13B,CCNK,IRS2,GSK3B,HIPK2,BRCA1,FRS2,ATM,TP53,PIK3C2B,AKT2,TP53INP1,TOPBP1,MED1,FGFR1,TNFRSF10B,TIGAR,CSNK1D,TP53BP2,PIK3R3,BCL2L1,PCNA,MDM4,CCND2,PTPN11,GAB1,IRS1,SIRT1,E2F1,GNL3,PIK3CD,PIDD1,PML,CDK2,DRAM1,PIK3CA,SNAI2,GADD45B,PLAGL1,PIAS1,CDK4,HIF1A,ST13,FAS,CHEK1,BCL2,EP300,CASP6,KAT2B,JUN,AKT1,GADD45A,THBS1,PIK3C3,COQ8A,AKT3,PIK3R2,CTNNB1,TNFRSF10A,CHEK2,PRKDC,HDAC9,PMAIP1,PIK3C2A,GRB2,HDAC1,PERP,MAPK8,APAF1,MDM2,BAX,BIRC5,TP53I3,SERPINE2,MAPK14,CDKN1A,ATR,PIK3CB</t>
  </si>
  <si>
    <t xml:space="preserve">33/170 (19%)</t>
  </si>
  <si>
    <t xml:space="preserve">73/170 (43%)</t>
  </si>
  <si>
    <t xml:space="preserve">1,47E00</t>
  </si>
  <si>
    <t xml:space="preserve">2,73E-01</t>
  </si>
  <si>
    <t xml:space="preserve">1,886</t>
  </si>
  <si>
    <t xml:space="preserve">39/66 (59%)</t>
  </si>
  <si>
    <t xml:space="preserve">46/144 (32%)</t>
  </si>
  <si>
    <t xml:space="preserve">58/144 (40%)</t>
  </si>
  <si>
    <t xml:space="preserve">1,44E00</t>
  </si>
  <si>
    <t xml:space="preserve">-0,365</t>
  </si>
  <si>
    <t xml:space="preserve">54/161 (34%)</t>
  </si>
  <si>
    <t xml:space="preserve">60/161 (37%)</t>
  </si>
  <si>
    <t xml:space="preserve">1,42E00</t>
  </si>
  <si>
    <t xml:space="preserve">23/72 (32%)</t>
  </si>
  <si>
    <t xml:space="preserve">1,41E00</t>
  </si>
  <si>
    <t xml:space="preserve">23/34 (68%)</t>
  </si>
  <si>
    <t xml:space="preserve">1,4E00</t>
  </si>
  <si>
    <t xml:space="preserve">2,16E-01</t>
  </si>
  <si>
    <t xml:space="preserve">84/190 (44%)</t>
  </si>
  <si>
    <t xml:space="preserve">64/190 (34%)</t>
  </si>
  <si>
    <t xml:space="preserve">2,183</t>
  </si>
  <si>
    <t xml:space="preserve">49/88 (56%)</t>
  </si>
  <si>
    <t xml:space="preserve">0,775</t>
  </si>
  <si>
    <t xml:space="preserve">20/78 (26%)</t>
  </si>
  <si>
    <t xml:space="preserve">41/78 (53%)</t>
  </si>
  <si>
    <t xml:space="preserve">1,36E00</t>
  </si>
  <si>
    <t xml:space="preserve">45/131 (34%)</t>
  </si>
  <si>
    <t xml:space="preserve">23/131 (18%)</t>
  </si>
  <si>
    <t xml:space="preserve">1,34E00</t>
  </si>
  <si>
    <t xml:space="preserve">1,33E00</t>
  </si>
  <si>
    <t xml:space="preserve">29/121 (24%)</t>
  </si>
  <si>
    <t xml:space="preserve">1,32E00</t>
  </si>
  <si>
    <t xml:space="preserve">-0,730</t>
  </si>
  <si>
    <t xml:space="preserve">1,29E00</t>
  </si>
  <si>
    <t xml:space="preserve">2,44E-01</t>
  </si>
  <si>
    <t xml:space="preserve">-1,091</t>
  </si>
  <si>
    <t xml:space="preserve">7,5E-01</t>
  </si>
  <si>
    <t xml:space="preserve">23/85 (27%)</t>
  </si>
  <si>
    <t xml:space="preserve">1,604</t>
  </si>
  <si>
    <t xml:space="preserve">21/85 (25%)</t>
  </si>
  <si>
    <t xml:space="preserve">1,25E00</t>
  </si>
  <si>
    <t xml:space="preserve">0,577</t>
  </si>
  <si>
    <t xml:space="preserve">-3,651</t>
  </si>
  <si>
    <t xml:space="preserve">47/134 (35%)</t>
  </si>
  <si>
    <t xml:space="preserve">PIK3R1,PDPK1,COL8A1,GSK3A,TLN1,PIK3R4,LAMC1,PTK2,RHOG,LAMA1,LAMB1,IRS2,GSK3B,COL11A2,KLF12,PRKD3,FRS2,COL27A1,PRKD1,ATM,RASGRP2,PIK3C2B,AKT2,COL4A1,FGFR1,LAMA2,RAC1,ITPR1,PIK3R3,COL21A1,COL6A3,PTPN11,GAB1,COL13A1,PLCG2,IRS1,PRKCD,LAT,LAMA3,PIK3CD,COL3A1,COL7A1,RAP1B,FYN,COL8A2,PIK3CA,CAMK4,COL4A5,COL4A2,COL15A1,COL26A1,COL1A2,COL5A1,COL16A1,AKT1,COL6A1,SCHIP1,PIK3C3,PRKCE,AKT3,PIK3R2,COL18A1,PRKCA,LAMA5,COL5A2,APBB1IP,PIK3C2A,COL6A2,GRB2,COL12A1,COL4A3BP,LAMC2,LAMB2,COL1A1,CALM1 (includes others),COL5A3,PRKCI,LAMA4,LAMB3,ADAM10,LYN,COL24A1,COL4A4,PIK3CB,COL11A1</t>
  </si>
  <si>
    <t xml:space="preserve">1,23E00</t>
  </si>
  <si>
    <t xml:space="preserve">2,93E-01</t>
  </si>
  <si>
    <t xml:space="preserve">1,22E00</t>
  </si>
  <si>
    <t xml:space="preserve">2,14E-01</t>
  </si>
  <si>
    <t xml:space="preserve">-1,604</t>
  </si>
  <si>
    <t xml:space="preserve">46/168 (27%)</t>
  </si>
  <si>
    <t xml:space="preserve">77/168 (46%)</t>
  </si>
  <si>
    <t xml:space="preserve">3,12E-01</t>
  </si>
  <si>
    <t xml:space="preserve">5/32 (16%)</t>
  </si>
  <si>
    <t xml:space="preserve">11/32 (34%)</t>
  </si>
  <si>
    <t xml:space="preserve">1,21E00</t>
  </si>
  <si>
    <t xml:space="preserve">-0,905</t>
  </si>
  <si>
    <t xml:space="preserve">Purine Nucleotides De Novo Biosynthesis II</t>
  </si>
  <si>
    <t xml:space="preserve">4,55E-01</t>
  </si>
  <si>
    <t xml:space="preserve">ADSS,ADSL,ADSSL1,GMPS,IMPDH2,IMPDH1,PAICS,PFAS,ATIC,PPAT,GART</t>
  </si>
  <si>
    <t xml:space="preserve">1,18E00</t>
  </si>
  <si>
    <t xml:space="preserve">2,795</t>
  </si>
  <si>
    <t xml:space="preserve">82/181 (45%)</t>
  </si>
  <si>
    <t xml:space="preserve">2,132</t>
  </si>
  <si>
    <t xml:space="preserve">30/93 (32%)</t>
  </si>
  <si>
    <t xml:space="preserve">43/93 (46%)</t>
  </si>
  <si>
    <t xml:space="preserve">2,03E-01</t>
  </si>
  <si>
    <t xml:space="preserve">-1,715</t>
  </si>
  <si>
    <t xml:space="preserve">83/227 (37%)</t>
  </si>
  <si>
    <t xml:space="preserve">69/227 (30%)</t>
  </si>
  <si>
    <t xml:space="preserve">2,63E-01</t>
  </si>
  <si>
    <t xml:space="preserve">0,905</t>
  </si>
  <si>
    <t xml:space="preserve">2,04E-01</t>
  </si>
  <si>
    <t xml:space="preserve">-0,324</t>
  </si>
  <si>
    <t xml:space="preserve">65/211 (31%)</t>
  </si>
  <si>
    <t xml:space="preserve">66/178 (37%)</t>
  </si>
  <si>
    <t xml:space="preserve">61/178 (34%)</t>
  </si>
  <si>
    <t xml:space="preserve">Choline Degradation I</t>
  </si>
  <si>
    <t xml:space="preserve">CHDH,ALDH7A1</t>
  </si>
  <si>
    <t xml:space="preserve">Taurine Biosynthesis</t>
  </si>
  <si>
    <t xml:space="preserve">CSAD,CDO1</t>
  </si>
  <si>
    <t xml:space="preserve">Cysteine Biosynthesis/Homocysteine Degradation</t>
  </si>
  <si>
    <t xml:space="preserve">CBS/CBSL,CTH</t>
  </si>
  <si>
    <t xml:space="preserve">1,07E00</t>
  </si>
  <si>
    <t xml:space="preserve">2,94E-01</t>
  </si>
  <si>
    <t xml:space="preserve">4,17E-01</t>
  </si>
  <si>
    <t xml:space="preserve">1,06E00</t>
  </si>
  <si>
    <t xml:space="preserve">25/39 (64%)</t>
  </si>
  <si>
    <t xml:space="preserve">2,65E-01</t>
  </si>
  <si>
    <t xml:space="preserve">2,06E-01</t>
  </si>
  <si>
    <t xml:space="preserve">-1,915</t>
  </si>
  <si>
    <t xml:space="preserve">59/180 (33%)</t>
  </si>
  <si>
    <t xml:space="preserve">71/180 (39%)</t>
  </si>
  <si>
    <t xml:space="preserve">1,04E00</t>
  </si>
  <si>
    <t xml:space="preserve">2,25E-01</t>
  </si>
  <si>
    <t xml:space="preserve">-0,243</t>
  </si>
  <si>
    <t xml:space="preserve">-0,688</t>
  </si>
  <si>
    <t xml:space="preserve">48/141 (34%)</t>
  </si>
  <si>
    <t xml:space="preserve">48/158 (30%)</t>
  </si>
  <si>
    <t xml:space="preserve">56/158 (35%)</t>
  </si>
  <si>
    <t xml:space="preserve">2,15E-01</t>
  </si>
  <si>
    <t xml:space="preserve">2,746</t>
  </si>
  <si>
    <t xml:space="preserve">58/130 (45%)</t>
  </si>
  <si>
    <t xml:space="preserve">1,03E00</t>
  </si>
  <si>
    <t xml:space="preserve">6/30 (20%)</t>
  </si>
  <si>
    <t xml:space="preserve">2,19E-01</t>
  </si>
  <si>
    <t xml:space="preserve">-1,213</t>
  </si>
  <si>
    <t xml:space="preserve">51/114 (45%)</t>
  </si>
  <si>
    <t xml:space="preserve">9,99E-01</t>
  </si>
  <si>
    <t xml:space="preserve">2,3E-01</t>
  </si>
  <si>
    <t xml:space="preserve">40/87 (46%)</t>
  </si>
  <si>
    <t xml:space="preserve">9,76E-01</t>
  </si>
  <si>
    <t xml:space="preserve">2,17E-01</t>
  </si>
  <si>
    <t xml:space="preserve">1,279</t>
  </si>
  <si>
    <t xml:space="preserve">36/115 (31%)</t>
  </si>
  <si>
    <t xml:space="preserve">59/115 (51%)</t>
  </si>
  <si>
    <t xml:space="preserve">9,75E-01</t>
  </si>
  <si>
    <t xml:space="preserve">1,91E-01</t>
  </si>
  <si>
    <t xml:space="preserve">9,55E-01</t>
  </si>
  <si>
    <t xml:space="preserve">44/99 (44%)</t>
  </si>
  <si>
    <t xml:space="preserve">36/99 (36%)</t>
  </si>
  <si>
    <t xml:space="preserve">Sphingosine and Sphingosine-1-phosphate Metabolism</t>
  </si>
  <si>
    <t xml:space="preserve">4,44E-01</t>
  </si>
  <si>
    <t xml:space="preserve">ASAH2B,NAAA,ACER3,ACER2,SGPP1,ASAH1,ASAH2</t>
  </si>
  <si>
    <t xml:space="preserve">9,54E-01</t>
  </si>
  <si>
    <t xml:space="preserve">-0,392</t>
  </si>
  <si>
    <t xml:space="preserve">37/127 (29%)</t>
  </si>
  <si>
    <t xml:space="preserve">9,42E-01</t>
  </si>
  <si>
    <t xml:space="preserve">2,02E-01</t>
  </si>
  <si>
    <t xml:space="preserve">9,26E-01</t>
  </si>
  <si>
    <t xml:space="preserve">31/111 (28%)</t>
  </si>
  <si>
    <t xml:space="preserve">43/111 (39%)</t>
  </si>
  <si>
    <t xml:space="preserve">9,01E-01</t>
  </si>
  <si>
    <t xml:space="preserve">2,21E-01</t>
  </si>
  <si>
    <t xml:space="preserve">1/95 (1%)</t>
  </si>
  <si>
    <t xml:space="preserve">B2M,CXCL8,IL1A,IL12A,HLA-A,HLA-B,IL15,IFNB1,CD83,IL6,IL33,TLR2,CXCL10,HLA-G,TLR4,CD40,HLA-C,TNFSF13,TLR6,IL1B,TLR3,HLA-F,HLA-E,TNFSF13B</t>
  </si>
  <si>
    <t xml:space="preserve">8,9E-01</t>
  </si>
  <si>
    <t xml:space="preserve">33/101 (33%)</t>
  </si>
  <si>
    <t xml:space="preserve">44/101 (44%)</t>
  </si>
  <si>
    <t xml:space="preserve">MAP2K4,RAF1,MAPK1,DIRAS3,SOS2,SRF,HRAS,KRAS,ROCK2,PTK2,RHOG,MAP2K2,RHOB,MAPK3,MRAS,PLCB1,GNA13,PRKD3,PRKD1,RND2,RRAS,ITPR2,RHOJ,ITPR1,MAPK12,ATF2,IL33,RHOQ,RND3,RHOA,PRKCD,ITPR3,CREM,MAPK10,PLCB3,MAP2K3,MAPK7,FNBP1,MAP2K5,MAP2K6,IL1A,PTK2B,RHOT2,EPHA4,BCAR1,SHC1,JUN,RHOT1,RHOD,SOS1,RHOU,SST,PRKCE,MAP2K1,PRKCA,EGFR,SRC,PXN,NRAS,RHOC,GRB2,GNA12,MEF2A,MAPK8,GNAQ,MAPK9,ROCK1,FOS,PLCB4,RRAS2,PRKCI,MAPK14,MEF2D,IL1B,MEF2C,PTGS2,ELK1</t>
  </si>
  <si>
    <t xml:space="preserve">-0,853</t>
  </si>
  <si>
    <t xml:space="preserve">38/101 (38%)</t>
  </si>
  <si>
    <t xml:space="preserve">39/101 (39%)</t>
  </si>
  <si>
    <t xml:space="preserve">2/90 (2%)</t>
  </si>
  <si>
    <t xml:space="preserve">26/90 (29%)</t>
  </si>
  <si>
    <t xml:space="preserve">32/90 (36%)</t>
  </si>
  <si>
    <t xml:space="preserve">44/90 (49%)</t>
  </si>
  <si>
    <t xml:space="preserve">-0,316</t>
  </si>
  <si>
    <t xml:space="preserve">8,74E-01</t>
  </si>
  <si>
    <t xml:space="preserve">0,943</t>
  </si>
  <si>
    <t xml:space="preserve">32/96 (33%)</t>
  </si>
  <si>
    <t xml:space="preserve">55/96 (57%)</t>
  </si>
  <si>
    <t xml:space="preserve">8,57E-01</t>
  </si>
  <si>
    <t xml:space="preserve">0,302</t>
  </si>
  <si>
    <t xml:space="preserve">36/80 (45%)</t>
  </si>
  <si>
    <t xml:space="preserve">39/80 (49%)</t>
  </si>
  <si>
    <t xml:space="preserve">24/80 (30%)</t>
  </si>
  <si>
    <t xml:space="preserve">38/80 (48%)</t>
  </si>
  <si>
    <t xml:space="preserve">56/165 (34%)</t>
  </si>
  <si>
    <t xml:space="preserve">62/165 (38%)</t>
  </si>
  <si>
    <t xml:space="preserve">3,57E-01</t>
  </si>
  <si>
    <t xml:space="preserve">-2,236</t>
  </si>
  <si>
    <t xml:space="preserve">11/14 (79%)</t>
  </si>
  <si>
    <t xml:space="preserve">Chondroitin and Dermatan Biosynthesis</t>
  </si>
  <si>
    <t xml:space="preserve">8,52E-01</t>
  </si>
  <si>
    <t xml:space="preserve">6/6 (100%)</t>
  </si>
  <si>
    <t xml:space="preserve">CSGALNACT2,CHSY3,CHPF,CHSY1,CSGALNACT1,CHPF2</t>
  </si>
  <si>
    <t xml:space="preserve">Selenocysteine Biosynthesis II (Archaea and Eukaryotes)</t>
  </si>
  <si>
    <t xml:space="preserve">4/6 (67%)</t>
  </si>
  <si>
    <t xml:space="preserve">SEPHS2,PSTK,SEPHS1,SARS2,SARS,SEPSECS</t>
  </si>
  <si>
    <t xml:space="preserve">1,964</t>
  </si>
  <si>
    <t xml:space="preserve">38/97 (39%)</t>
  </si>
  <si>
    <t xml:space="preserve">39/97 (40%)</t>
  </si>
  <si>
    <t xml:space="preserve">MAP2K4,SOCS1,RAF1,SOCS3,MAP3K11,TGFBR1,MAPK1,TGFBR3,SOCS6,HRAS,KRAS,MAPK13,VEGFA,MYC,TGFBR2,MAP3K10,MAP2K2,PIM1,TGFB1,MAPK3,CISH,MRAS,PDGFRB,CDC25A,IL4R,RRAS,FGFR1,TYK2,RAC1,STAT3,MAPK12,DDR1,MAP3K12,IL17RB,MAP3K20,MAPK10,INSR,FGFRL1,SOCS5,IFNAR1,IL1A,PTPN2,FGF2,EGF,BMPR2,IL22RA1,JAK2,MAPK11,BCL2,IGF1,BMPR1A,HGF,PDGFRA,TGFB2,IGF1R,SOCS2,IL27RA,MAP2K1,EGFR,SRC,NRAS,FLT1,MAPK8,MAPK9,SOCS4,IGF2R,NDUFA13,PIAS3,RRAS2,NTRK2,GHR,MAPK14,CDKN1A,IL10RB,TGFA,IL1B,BMP6</t>
  </si>
  <si>
    <t xml:space="preserve">8,42E-01</t>
  </si>
  <si>
    <t xml:space="preserve">1,83E-01</t>
  </si>
  <si>
    <t xml:space="preserve">105/339 (31%)</t>
  </si>
  <si>
    <t xml:space="preserve">125/339 (37%)</t>
  </si>
  <si>
    <t xml:space="preserve">8,4E-01</t>
  </si>
  <si>
    <t xml:space="preserve">-0,667</t>
  </si>
  <si>
    <t xml:space="preserve">70/219 (32%)</t>
  </si>
  <si>
    <t xml:space="preserve">8,35E-01</t>
  </si>
  <si>
    <t xml:space="preserve">28/92 (30%)</t>
  </si>
  <si>
    <t xml:space="preserve">8,3E-01</t>
  </si>
  <si>
    <t xml:space="preserve">1,95E-01</t>
  </si>
  <si>
    <t xml:space="preserve">1,151</t>
  </si>
  <si>
    <t xml:space="preserve">54/190 (28%)</t>
  </si>
  <si>
    <t xml:space="preserve">8,21E-01</t>
  </si>
  <si>
    <t xml:space="preserve">-1,633</t>
  </si>
  <si>
    <t xml:space="preserve">90/250 (36%)</t>
  </si>
  <si>
    <t xml:space="preserve">110/250 (44%)</t>
  </si>
  <si>
    <t xml:space="preserve">8,19E-01</t>
  </si>
  <si>
    <t xml:space="preserve">30/76 (39%)</t>
  </si>
  <si>
    <t xml:space="preserve">31/76 (41%)</t>
  </si>
  <si>
    <t xml:space="preserve">Tumoricidal Function of Hepatic Natural Killer Cells</t>
  </si>
  <si>
    <t xml:space="preserve">8,09E-01</t>
  </si>
  <si>
    <t xml:space="preserve">2,92E-01</t>
  </si>
  <si>
    <t xml:space="preserve">6/24 (25%)</t>
  </si>
  <si>
    <t xml:space="preserve">M6PR,ICAM1,CASP3,APAF1,BAX,FAS,DFFA,FADD,CASP6,SERPINB9,CASP9,SRGN,BID,DFFB,CYCS,CASP8,CASP7,AIFM1</t>
  </si>
  <si>
    <t xml:space="preserve">3/24 (13%)</t>
  </si>
  <si>
    <t xml:space="preserve">14/24 (58%)</t>
  </si>
  <si>
    <t xml:space="preserve">-2,646</t>
  </si>
  <si>
    <t xml:space="preserve">CDP-diacylglycerol Biosynthesis I</t>
  </si>
  <si>
    <t xml:space="preserve">-1,890</t>
  </si>
  <si>
    <t xml:space="preserve">11/24 (46%)</t>
  </si>
  <si>
    <t xml:space="preserve">ABHD5,LCLAT1,LPCAT3,LPCAT4,CRLS1,AGPAT1,GPAT2,MBOAT2,LPGAT1,GPAT4,CDS2,AGPAT4,GPAM,TAMM41,AGPAT5,LPCAT2,LPCAT1,AGPAT2,MBOAT1,TAZ,GPAT3,AGPAT3,MBOAT7</t>
  </si>
  <si>
    <t xml:space="preserve">BMP4,ABCB10,JAK1,MAPK1,PCBP1,ATP6V1C1,TCIRG1,ACO2,CYBRD1,NARFL,HEPH,IL6,SKP1,FAM96A,ARNT,FLVCR1,CIAO1,ATP6AP1L,MAPK3,PDGFRB,STAT5A,HSPA9,TYK2,IL6R,NUBP1,SLC25A37,STAT3,ATP6V1A,HMOX2,SKP2,ATP6V1H,ATP6V0D1,TFRC,HFE,STEAP3,ATP6V0E1,FTH1,ATP6V0C,ATP6V1D,ATP6V0B,SLC46A1,PDGFA,BMP2,GDF15,CUL1,EGF,BMPR2,HIF1A,JAK2,SLC39A14,ATP6AP1,HMOX1,MCOLN1,FXN,BMPR1A,SLC11A2,PDGFRA,SMAD4,SLC40A1,FBXL5,ATP6V1G1,ISCU,ACO1,ATP6V1G2,NFS1,STAT5B,FAM96B,BMP1,EGFR,ATP6V0E2,EPAS1,ATP6V1E2,LYRM4,ATP6V0A1,ATP6V1E1,FTL,ATP6V1F,SLC48A1,HSCB,ATP6V0A2,MMS19,NUBP2,FECH,BTRC,TWSG1,BMP6,IREB2,JAK3,LRP1,ATP6V1B2</t>
  </si>
  <si>
    <t xml:space="preserve">31/71 (44%)</t>
  </si>
  <si>
    <t xml:space="preserve">21/71 (30%)</t>
  </si>
  <si>
    <t xml:space="preserve">7,88E-01</t>
  </si>
  <si>
    <t xml:space="preserve">Diphthamide Biosynthesis</t>
  </si>
  <si>
    <t xml:space="preserve">6,67E-01</t>
  </si>
  <si>
    <t xml:space="preserve">3/3 (100%)</t>
  </si>
  <si>
    <t xml:space="preserve">EEF2,DPH5,DPH6</t>
  </si>
  <si>
    <t xml:space="preserve">Biotin-carboxyl Carrier Protein Assembly</t>
  </si>
  <si>
    <t xml:space="preserve">ACACB,HLCS</t>
  </si>
  <si>
    <t xml:space="preserve">2,01E-01</t>
  </si>
  <si>
    <t xml:space="preserve">53/134 (40%)</t>
  </si>
  <si>
    <t xml:space="preserve">52/134 (39%)</t>
  </si>
  <si>
    <t xml:space="preserve">7,61E-01</t>
  </si>
  <si>
    <t xml:space="preserve">CDKN2A,GAB2,RAF1,TGFBR1,MAPK1,BAD,SUV39H1,PIK3R1,SMAD3,SOS2,HRAS,KRAS,RBL1,PIK3R4,CCND1,HDAC6,CTBP1,MYC,TGFBR2,RB1,E2F6,IKBKB,MAP2K2,TGFB1,MAPK3,HDAC11,HDAC7,MRAS,IRS2,FRS2,ATM,TP53,STAT5A,PIK3C2B,AKT2,E2F4,RBL2,HDAC4,TFDP1,HDAC2,HDAC8,RRAS,FGFR1,CRKL,CDK6,NFKB2,HDAC5,PIK3R3,BCL2L1,HDAC3,PTPN11,GAB1,IRS1,E2F1,TGFB3,PIK3CD,RELA,PIK3CA,PA2G4,CDK4,ABL1,CRK,NFKB1,E2F3,AKT1,PIK3C3,CTBP2,SOS1,E2F5,TGFB2,SMAD4,AKT3,CHUK,PIK3R2,STAT5B,MAP2K1,HDAC9,NRAS,PIK3C2A,MECOM,GRB2,HDAC1,MDM2,SIN3A,RRAS2,E2F7,CDKN1A,PIK3CB,CDKN1B</t>
  </si>
  <si>
    <t xml:space="preserve">7,42E-01</t>
  </si>
  <si>
    <t xml:space="preserve">2,8E-01</t>
  </si>
  <si>
    <t xml:space="preserve">7,33E-01</t>
  </si>
  <si>
    <t xml:space="preserve">-1,897</t>
  </si>
  <si>
    <t xml:space="preserve">40/73 (55%)</t>
  </si>
  <si>
    <t xml:space="preserve">7,16E-01</t>
  </si>
  <si>
    <t xml:space="preserve">Ceramide Degradation</t>
  </si>
  <si>
    <t xml:space="preserve">ASAH2B,NAAA,ACER3,ACER2,ASAH1,ASAH2</t>
  </si>
  <si>
    <t xml:space="preserve">7,13E-01</t>
  </si>
  <si>
    <t xml:space="preserve">2,12E-01</t>
  </si>
  <si>
    <t xml:space="preserve">35/85 (41%)</t>
  </si>
  <si>
    <t xml:space="preserve">Vitamin-C Transport</t>
  </si>
  <si>
    <t xml:space="preserve">6,95E-01</t>
  </si>
  <si>
    <t xml:space="preserve">SLC23A2,SLC2A1,SELENOT,TXN,NXN,GSTO2,TXNRD2,GLRX,TXNRD1,SLC2A3,GSTO1,TXNRD3</t>
  </si>
  <si>
    <t xml:space="preserve">6,88E-01</t>
  </si>
  <si>
    <t xml:space="preserve">1,789</t>
  </si>
  <si>
    <t xml:space="preserve">Phosphatidylglycerol Biosynthesis II (Non-plastidic)</t>
  </si>
  <si>
    <t xml:space="preserve">6,79E-01</t>
  </si>
  <si>
    <t xml:space="preserve">1/26 (4%)</t>
  </si>
  <si>
    <t xml:space="preserve">CRLS1,PTPMT1,MBOAT2,PGS1,AGPAT2,MBOAT1,GPAT3,MBOAT7,ABHD5,LCLAT1,LPCAT3,LPCAT4,AGPAT1,GPAT2,GPAT4,LPGAT1,CDS2,AGPAT4,TAMM41,GPAM,AGPAT5,LPCAT2,LPCAT1,TAZ,AGPAT3</t>
  </si>
  <si>
    <t xml:space="preserve">6,69E-01</t>
  </si>
  <si>
    <t xml:space="preserve">-0,522</t>
  </si>
  <si>
    <t xml:space="preserve">48/174 (28%)</t>
  </si>
  <si>
    <t xml:space="preserve">47/174 (27%)</t>
  </si>
  <si>
    <t xml:space="preserve">6,64E-01</t>
  </si>
  <si>
    <t xml:space="preserve">16/75 (21%)</t>
  </si>
  <si>
    <t xml:space="preserve">51/75 (68%)</t>
  </si>
  <si>
    <t xml:space="preserve">6,59E-01</t>
  </si>
  <si>
    <t xml:space="preserve">0,229</t>
  </si>
  <si>
    <t xml:space="preserve">35/98 (36%)</t>
  </si>
  <si>
    <t xml:space="preserve">6,54E-01</t>
  </si>
  <si>
    <t xml:space="preserve">21/81 (26%)</t>
  </si>
  <si>
    <t xml:space="preserve">6,45E-01</t>
  </si>
  <si>
    <t xml:space="preserve">2,07E-01</t>
  </si>
  <si>
    <t xml:space="preserve">Assembly of RNA Polymerase I Complex</t>
  </si>
  <si>
    <t xml:space="preserve">6,44E-01</t>
  </si>
  <si>
    <t xml:space="preserve">1/12 (8%)</t>
  </si>
  <si>
    <t xml:space="preserve">POLR1D,POLR1C,TAF1A,POLR2F,POLR1A,POLR1B,POLR1E,TAF1C,TBP,UBTF,TAF1B</t>
  </si>
  <si>
    <t xml:space="preserve">1,97E-01</t>
  </si>
  <si>
    <t xml:space="preserve">51/122 (42%)</t>
  </si>
  <si>
    <t xml:space="preserve">44/122 (36%)</t>
  </si>
  <si>
    <t xml:space="preserve">6,43E-01</t>
  </si>
  <si>
    <t xml:space="preserve">12/59 (20%)</t>
  </si>
  <si>
    <t xml:space="preserve">17/59 (29%)</t>
  </si>
  <si>
    <t xml:space="preserve">12/48 (25%)</t>
  </si>
  <si>
    <t xml:space="preserve">6,42E-01</t>
  </si>
  <si>
    <t xml:space="preserve">34/76 (45%)</t>
  </si>
  <si>
    <t xml:space="preserve">-0,707</t>
  </si>
  <si>
    <t xml:space="preserve">6,41E-01</t>
  </si>
  <si>
    <t xml:space="preserve">1,372</t>
  </si>
  <si>
    <t xml:space="preserve">73/194 (38%)</t>
  </si>
  <si>
    <t xml:space="preserve">6,33E-01</t>
  </si>
  <si>
    <t xml:space="preserve">1,069</t>
  </si>
  <si>
    <t xml:space="preserve">31/65 (48%)</t>
  </si>
  <si>
    <t xml:space="preserve">6,31E-01</t>
  </si>
  <si>
    <t xml:space="preserve">6,24E-01</t>
  </si>
  <si>
    <t xml:space="preserve">1,89E-01</t>
  </si>
  <si>
    <t xml:space="preserve">2,200</t>
  </si>
  <si>
    <t xml:space="preserve">36/159 (23%)</t>
  </si>
  <si>
    <t xml:space="preserve">52/159 (33%)</t>
  </si>
  <si>
    <t xml:space="preserve">59/165 (36%)</t>
  </si>
  <si>
    <t xml:space="preserve">61/165 (37%)</t>
  </si>
  <si>
    <t xml:space="preserve">6,18E-01</t>
  </si>
  <si>
    <t xml:space="preserve">12/38 (32%)</t>
  </si>
  <si>
    <t xml:space="preserve">16/38 (42%)</t>
  </si>
  <si>
    <t xml:space="preserve">1,807</t>
  </si>
  <si>
    <t xml:space="preserve">19/83 (23%)</t>
  </si>
  <si>
    <t xml:space="preserve">46/83 (55%)</t>
  </si>
  <si>
    <t xml:space="preserve">3,153</t>
  </si>
  <si>
    <t xml:space="preserve">23/83 (28%)</t>
  </si>
  <si>
    <t xml:space="preserve">6,14E-01</t>
  </si>
  <si>
    <t xml:space="preserve">26/66 (39%)</t>
  </si>
  <si>
    <t xml:space="preserve">Heme Biosynthesis from Uroporphyrinogen-III I</t>
  </si>
  <si>
    <t xml:space="preserve">6,13E-01</t>
  </si>
  <si>
    <t xml:space="preserve">UROD,PPOX,FECH,CPOX</t>
  </si>
  <si>
    <t xml:space="preserve">Spermine and Spermidine Degradation I</t>
  </si>
  <si>
    <t xml:space="preserve">PAOX,SMOX,SAT1,SAT2</t>
  </si>
  <si>
    <t xml:space="preserve">Ascorbate Recycling (Cytosolic)</t>
  </si>
  <si>
    <t xml:space="preserve">GSTO2,GLRX,GSTO1</t>
  </si>
  <si>
    <t xml:space="preserve">Arginine Degradation I (Arginase Pathway)</t>
  </si>
  <si>
    <t xml:space="preserve">ALDH4A1,OAT,ARG2</t>
  </si>
  <si>
    <t xml:space="preserve">Fatty Acid β-oxidation III (Unsaturated, Odd Number)</t>
  </si>
  <si>
    <t xml:space="preserve">ECI2,EHHADH,ECI1</t>
  </si>
  <si>
    <t xml:space="preserve">6,03E-01</t>
  </si>
  <si>
    <t xml:space="preserve">32/131 (24%)</t>
  </si>
  <si>
    <t xml:space="preserve">0,730</t>
  </si>
  <si>
    <t xml:space="preserve">58/161 (36%)</t>
  </si>
  <si>
    <t xml:space="preserve">44/143 (31%)</t>
  </si>
  <si>
    <t xml:space="preserve">41/143 (29%)</t>
  </si>
  <si>
    <t xml:space="preserve">5,96E-01</t>
  </si>
  <si>
    <t xml:space="preserve">3,08E-01</t>
  </si>
  <si>
    <t xml:space="preserve">Mevalonate Pathway I</t>
  </si>
  <si>
    <t xml:space="preserve">MVD,ACAT2,PMVK,IDI1,MVK,HADHB,ACAT1,HMGCR,HMGCS1,HADHA</t>
  </si>
  <si>
    <t xml:space="preserve">5,86E-01</t>
  </si>
  <si>
    <t xml:space="preserve">39/114 (34%)</t>
  </si>
  <si>
    <t xml:space="preserve">5,84E-01</t>
  </si>
  <si>
    <t xml:space="preserve">19/56 (34%)</t>
  </si>
  <si>
    <t xml:space="preserve">34/56 (61%)</t>
  </si>
  <si>
    <t xml:space="preserve">5,65E-01</t>
  </si>
  <si>
    <t xml:space="preserve">1,94E-01</t>
  </si>
  <si>
    <t xml:space="preserve">37/103 (36%)</t>
  </si>
  <si>
    <t xml:space="preserve">41/103 (40%)</t>
  </si>
  <si>
    <t xml:space="preserve">45/139 (32%)</t>
  </si>
  <si>
    <t xml:space="preserve">39/139 (28%)</t>
  </si>
  <si>
    <t xml:space="preserve">1,460</t>
  </si>
  <si>
    <t xml:space="preserve">0,218</t>
  </si>
  <si>
    <t xml:space="preserve">5,54E-01</t>
  </si>
  <si>
    <t xml:space="preserve">34/80 (43%)</t>
  </si>
  <si>
    <t xml:space="preserve">5,51E-01</t>
  </si>
  <si>
    <t xml:space="preserve">5,45E-01</t>
  </si>
  <si>
    <t xml:space="preserve">1,85E-01</t>
  </si>
  <si>
    <t xml:space="preserve">44/146 (30%)</t>
  </si>
  <si>
    <t xml:space="preserve">5,44E-01</t>
  </si>
  <si>
    <t xml:space="preserve">5,43E-01</t>
  </si>
  <si>
    <t xml:space="preserve">0,632</t>
  </si>
  <si>
    <t xml:space="preserve">8/46 (17%)</t>
  </si>
  <si>
    <t xml:space="preserve">Triacylglycerol Biosynthesis</t>
  </si>
  <si>
    <t xml:space="preserve">17/46 (37%)</t>
  </si>
  <si>
    <t xml:space="preserve">21/46 (46%)</t>
  </si>
  <si>
    <t xml:space="preserve">PORCN,CRLS1,PLPPR4,MBOAT2,PLPP1,PLPP5,LPIN1,PPP2R2D,PLPP3,AGPAT2,MBOAT1,LPIN2,GPAT3,MBOAT7,ABHD5,LPCAT3,LCLAT1,LPCAT4,PLPPR2,AGPAT1,GPAT2,ELOVL1,LPGAT1,GPAT4,ELOVL6,AGPAT4,GPAM,PLPP4,AGPAT5,LPCAT2,LPCAT1,ELOVL2,DBT,LPIN3,DGAT1,TAZ,PLPP2,AGPAT3</t>
  </si>
  <si>
    <t xml:space="preserve">Heme Biosynthesis II</t>
  </si>
  <si>
    <t xml:space="preserve">5,4E-01</t>
  </si>
  <si>
    <t xml:space="preserve">UROD,PPOX,UROS,FECH,ALAD,ALAS1,CPOX</t>
  </si>
  <si>
    <t xml:space="preserve">5,35E-01</t>
  </si>
  <si>
    <t xml:space="preserve">-0,258</t>
  </si>
  <si>
    <t xml:space="preserve">11/75 (15%)</t>
  </si>
  <si>
    <t xml:space="preserve">18/75 (24%)</t>
  </si>
  <si>
    <t xml:space="preserve">5,31E-01</t>
  </si>
  <si>
    <t xml:space="preserve">0,832</t>
  </si>
  <si>
    <t xml:space="preserve">43/87 (49%)</t>
  </si>
  <si>
    <t xml:space="preserve">Colanic Acid Building Blocks Biosynthesis</t>
  </si>
  <si>
    <t xml:space="preserve">9/14 (64%)</t>
  </si>
  <si>
    <t xml:space="preserve">TSTA3,GPI,UGDH,UGP2,GMPPA,GALK2,GMDS,PMM1,GALT,GALK1,GALE,MPI,PMM2</t>
  </si>
  <si>
    <t xml:space="preserve">32/93 (34%)</t>
  </si>
  <si>
    <t xml:space="preserve">39/93 (42%)</t>
  </si>
  <si>
    <t xml:space="preserve">5,3E-01</t>
  </si>
  <si>
    <t xml:space="preserve">1,500</t>
  </si>
  <si>
    <t xml:space="preserve">L-cysteine Degradation II</t>
  </si>
  <si>
    <t xml:space="preserve">CTH</t>
  </si>
  <si>
    <t xml:space="preserve">1,291</t>
  </si>
  <si>
    <t xml:space="preserve">5,03E-01</t>
  </si>
  <si>
    <t xml:space="preserve">4,97E-01</t>
  </si>
  <si>
    <t xml:space="preserve">1,82E-01</t>
  </si>
  <si>
    <t xml:space="preserve">1,569</t>
  </si>
  <si>
    <t xml:space="preserve">51/143 (36%)</t>
  </si>
  <si>
    <t xml:space="preserve">55/143 (38%)</t>
  </si>
  <si>
    <t xml:space="preserve">23/65 (35%)</t>
  </si>
  <si>
    <t xml:space="preserve">Serine Biosynthesis</t>
  </si>
  <si>
    <t xml:space="preserve">4/5 (80%)</t>
  </si>
  <si>
    <t xml:space="preserve">PSAT1,PSPH,PHGDH,UBAC2</t>
  </si>
  <si>
    <t xml:space="preserve">Lysine Degradation II</t>
  </si>
  <si>
    <t xml:space="preserve">AASDH,AASDHPPT,AADAT,AASS,ALDH7A1</t>
  </si>
  <si>
    <t xml:space="preserve">Lysine Degradation V</t>
  </si>
  <si>
    <t xml:space="preserve">AASDH,AASDHPPT,AADAT,ALDH7A1</t>
  </si>
  <si>
    <t xml:space="preserve">17/71 (24%)</t>
  </si>
  <si>
    <t xml:space="preserve">28/71 (39%)</t>
  </si>
  <si>
    <t xml:space="preserve">SOCS1,SOCS3,IL15RA,PIK3CA,JAK1,MAPK1,PTK2B,IL21R,PIK3R1,HRAS,KRAS,JAK2,PIK3R4,IL7R,SHC1,PIK3C3,MAPK3,MRAS,IRS2,PIK3R2,STAT5B,STAT1,FRS2,ATM,STAT6,PIK3C2B,STAT5A,IL4R,NRAS,PIK3C2A,FES,RRAS,GRB2,FGFR1,IL15,STAT3,IL7,PIK3R3,RRAS2,GAB1,PTPN11,IRS1,PIK3CB,PIK3CD,JAK3</t>
  </si>
  <si>
    <t xml:space="preserve">17/42 (40%)</t>
  </si>
  <si>
    <t xml:space="preserve">10/42 (24%)</t>
  </si>
  <si>
    <t xml:space="preserve">81/205 (40%)</t>
  </si>
  <si>
    <t xml:space="preserve">79/205 (39%)</t>
  </si>
  <si>
    <t xml:space="preserve">-1,807</t>
  </si>
  <si>
    <t xml:space="preserve">25/95 (26%)</t>
  </si>
  <si>
    <t xml:space="preserve">-0,535</t>
  </si>
  <si>
    <t xml:space="preserve">4,67E-01</t>
  </si>
  <si>
    <t xml:space="preserve">64/207 (31%)</t>
  </si>
  <si>
    <t xml:space="preserve">76/207 (37%)</t>
  </si>
  <si>
    <t xml:space="preserve">4,54E-01</t>
  </si>
  <si>
    <t xml:space="preserve">15/49 (31%)</t>
  </si>
  <si>
    <t xml:space="preserve">22/49 (45%)</t>
  </si>
  <si>
    <t xml:space="preserve">39/55 (71%)</t>
  </si>
  <si>
    <t xml:space="preserve">4,46E-01</t>
  </si>
  <si>
    <t xml:space="preserve">5/91 (5%)</t>
  </si>
  <si>
    <t xml:space="preserve">24/91 (26%)</t>
  </si>
  <si>
    <t xml:space="preserve">24/73 (33%)</t>
  </si>
  <si>
    <t xml:space="preserve">2/21 (10%)</t>
  </si>
  <si>
    <t xml:space="preserve">18/21 (86%)</t>
  </si>
  <si>
    <t xml:space="preserve">17/44 (39%)</t>
  </si>
  <si>
    <t xml:space="preserve">12/44 (27%)</t>
  </si>
  <si>
    <t xml:space="preserve">32/104 (31%)</t>
  </si>
  <si>
    <t xml:space="preserve">50/104 (48%)</t>
  </si>
  <si>
    <t xml:space="preserve">1,84E-01</t>
  </si>
  <si>
    <t xml:space="preserve">53/98 (54%)</t>
  </si>
  <si>
    <t xml:space="preserve">2,357</t>
  </si>
  <si>
    <t xml:space="preserve">51/98 (52%)</t>
  </si>
  <si>
    <t xml:space="preserve">4,23E-01</t>
  </si>
  <si>
    <t xml:space="preserve">10/27 (37%)</t>
  </si>
  <si>
    <t xml:space="preserve">9/27 (33%)</t>
  </si>
  <si>
    <t xml:space="preserve">Glutaryl-CoA Degradation</t>
  </si>
  <si>
    <t xml:space="preserve">4,22E-01</t>
  </si>
  <si>
    <t xml:space="preserve">2/16 (13%)</t>
  </si>
  <si>
    <t xml:space="preserve">HSD17B10,L3HYPDH,ACAT2,HACD1,HACD2,GCDH,PARK7,CDYL,HADHB,ACAT1,EHHADH,HSD17B4,HADHA,HADH</t>
  </si>
  <si>
    <t xml:space="preserve">1,75E-01</t>
  </si>
  <si>
    <t xml:space="preserve">38/154 (25%)</t>
  </si>
  <si>
    <t xml:space="preserve">57/154 (37%)</t>
  </si>
  <si>
    <t xml:space="preserve">4,16E-01</t>
  </si>
  <si>
    <t xml:space="preserve">1,69E-01</t>
  </si>
  <si>
    <t xml:space="preserve">4,14E-01</t>
  </si>
  <si>
    <t xml:space="preserve">49/167 (29%)</t>
  </si>
  <si>
    <t xml:space="preserve">43/167 (26%)</t>
  </si>
  <si>
    <t xml:space="preserve">4,12E-01</t>
  </si>
  <si>
    <t xml:space="preserve">27/99 (27%)</t>
  </si>
  <si>
    <t xml:space="preserve">35/99 (35%)</t>
  </si>
  <si>
    <t xml:space="preserve">24/39 (62%)</t>
  </si>
  <si>
    <t xml:space="preserve">1,77E-01</t>
  </si>
  <si>
    <t xml:space="preserve">-2,837</t>
  </si>
  <si>
    <t xml:space="preserve">59/124 (48%)</t>
  </si>
  <si>
    <t xml:space="preserve">34/124 (27%)</t>
  </si>
  <si>
    <t xml:space="preserve">0,707</t>
  </si>
  <si>
    <t xml:space="preserve">24/81 (30%)</t>
  </si>
  <si>
    <t xml:space="preserve">34/81 (42%)</t>
  </si>
  <si>
    <t xml:space="preserve">1,78E-01</t>
  </si>
  <si>
    <t xml:space="preserve">35/118 (30%)</t>
  </si>
  <si>
    <t xml:space="preserve">44/118 (37%)</t>
  </si>
  <si>
    <t xml:space="preserve">Arginine Biosynthesis IV</t>
  </si>
  <si>
    <t xml:space="preserve">ASS1,OAT,GLUD1,ASL,GLUD2</t>
  </si>
  <si>
    <t xml:space="preserve">Urea Cycle</t>
  </si>
  <si>
    <t xml:space="preserve">ASS1,ARG2,ASL,CPS1</t>
  </si>
  <si>
    <t xml:space="preserve">Arginine Degradation VI (Arginase 2 Pathway)</t>
  </si>
  <si>
    <t xml:space="preserve">PYCR3,OAT,ARG2,PYCR2,PYCR1</t>
  </si>
  <si>
    <t xml:space="preserve">Rapoport-Luebering Glycolytic Shunt</t>
  </si>
  <si>
    <t xml:space="preserve">MINPP1,PGAM1,TIGAR,BPGM</t>
  </si>
  <si>
    <t xml:space="preserve">1,606</t>
  </si>
  <si>
    <t xml:space="preserve">39/106 (37%)</t>
  </si>
  <si>
    <t xml:space="preserve">3,95E-01</t>
  </si>
  <si>
    <t xml:space="preserve">0,500</t>
  </si>
  <si>
    <t xml:space="preserve">3,93E-01</t>
  </si>
  <si>
    <t xml:space="preserve">15/82 (18%)</t>
  </si>
  <si>
    <t xml:space="preserve">19/82 (23%)</t>
  </si>
  <si>
    <t xml:space="preserve">3,92E-01</t>
  </si>
  <si>
    <t xml:space="preserve">Superpathway of Geranylgeranyldiphosphate Biosynthesis I (via Mevalonate)</t>
  </si>
  <si>
    <t xml:space="preserve">MVD,ACAT2,PMVK,IDI1,COX10,MVK,GGPS1,FDPS,HADHB,ACAT1,HMGCR,HMGCS1,HADHA</t>
  </si>
  <si>
    <t xml:space="preserve">8/23 (35%)</t>
  </si>
  <si>
    <t xml:space="preserve">10/23 (43%)</t>
  </si>
  <si>
    <t xml:space="preserve">3,64E-01</t>
  </si>
  <si>
    <t xml:space="preserve">26/65 (40%)</t>
  </si>
  <si>
    <t xml:space="preserve">12/65 (18%)</t>
  </si>
  <si>
    <t xml:space="preserve">28/146 (19%)</t>
  </si>
  <si>
    <t xml:space="preserve">53/146 (36%)</t>
  </si>
  <si>
    <t xml:space="preserve">3,61E-01</t>
  </si>
  <si>
    <t xml:space="preserve">79/216 (37%)</t>
  </si>
  <si>
    <t xml:space="preserve">80/216 (37%)</t>
  </si>
  <si>
    <t xml:space="preserve">3,6E-01</t>
  </si>
  <si>
    <t xml:space="preserve">10/35 (29%)</t>
  </si>
  <si>
    <t xml:space="preserve">3,59E-01</t>
  </si>
  <si>
    <t xml:space="preserve">3,58E-01</t>
  </si>
  <si>
    <t xml:space="preserve">39/78 (50%)</t>
  </si>
  <si>
    <t xml:space="preserve">42/122 (34%)</t>
  </si>
  <si>
    <t xml:space="preserve">33/154 (21%)</t>
  </si>
  <si>
    <t xml:space="preserve">26/154 (17%)</t>
  </si>
  <si>
    <t xml:space="preserve">1,7E-01</t>
  </si>
  <si>
    <t xml:space="preserve">21/135 (16%)</t>
  </si>
  <si>
    <t xml:space="preserve">4/18 (22%)</t>
  </si>
  <si>
    <t xml:space="preserve">ECHS1,ABAT,ACADSB,BCKDHB,HIBCH,BCAT1,BCAT2,HIBADH,AUH,DLD,HADHB,ACAD8,DBT,EHHADH,ALDH6A1,HADHA</t>
  </si>
  <si>
    <t xml:space="preserve">UDP-D-xylose and UDP-D-glucuronate Biosynthesis</t>
  </si>
  <si>
    <t xml:space="preserve">UXS1,UGDH</t>
  </si>
  <si>
    <t xml:space="preserve">Lipoate Biosynthesis and Incorporation II</t>
  </si>
  <si>
    <t xml:space="preserve">LIPT1,LIAS</t>
  </si>
  <si>
    <t xml:space="preserve">Spermine Biosynthesis</t>
  </si>
  <si>
    <t xml:space="preserve">SMS,AMD1</t>
  </si>
  <si>
    <t xml:space="preserve">L-DOPA Degradation</t>
  </si>
  <si>
    <t xml:space="preserve">COMT,LRTOMT</t>
  </si>
  <si>
    <t xml:space="preserve">Flavin Biosynthesis IV (Mammalian)</t>
  </si>
  <si>
    <t xml:space="preserve">FLAD1,RFK</t>
  </si>
  <si>
    <t xml:space="preserve">Spermidine Biosynthesis I</t>
  </si>
  <si>
    <t xml:space="preserve">SRM,AMD1</t>
  </si>
  <si>
    <t xml:space="preserve">Anandamide Degradation</t>
  </si>
  <si>
    <t xml:space="preserve">FAAH</t>
  </si>
  <si>
    <t xml:space="preserve">Glycine Degradation (Creatine Biosynthesis)</t>
  </si>
  <si>
    <t xml:space="preserve">GAMT</t>
  </si>
  <si>
    <t xml:space="preserve">GDP-L-fucose Biosynthesis I (from GDP-D-mannose)</t>
  </si>
  <si>
    <t xml:space="preserve">TSTA3,GMDS</t>
  </si>
  <si>
    <t xml:space="preserve">Glutamate Biosynthesis II</t>
  </si>
  <si>
    <t xml:space="preserve">GLUD1,GLUD2</t>
  </si>
  <si>
    <t xml:space="preserve">Glutamate Degradation X</t>
  </si>
  <si>
    <t xml:space="preserve">Superpathway of Serine and Glycine Biosynthesis I</t>
  </si>
  <si>
    <t xml:space="preserve">6/7 (86%)</t>
  </si>
  <si>
    <t xml:space="preserve">PSAT1,PSPH,PHGDH,SHMT1,UBAC2,SHMT2</t>
  </si>
  <si>
    <t xml:space="preserve">Thioredoxin Pathway</t>
  </si>
  <si>
    <t xml:space="preserve">SELENOT,TXN,NXN,TXNRD2,TXNRD1,TXNRD3</t>
  </si>
  <si>
    <t xml:space="preserve">MINPP1,IMPA1,INPP1,IMPAD1,INPP5E,SEC16A,INPPL1,ITPKA,INPP5A,OCRL,PTEN,SYNJ2,IPMK,SYNJ1,ITPKB,INPP5J,INPP5F,INPP5B,ITPKC,BPNT1,IMPA2,INPP5K,PMPCA</t>
  </si>
  <si>
    <t xml:space="preserve">39/123 (32%)</t>
  </si>
  <si>
    <t xml:space="preserve">52/123 (42%)</t>
  </si>
  <si>
    <t xml:space="preserve">RAF1,MAPK1,NFATC3,PIK3R1,RACK1,ARPC5,GNB5,HRAS,KRAS,PIK3R4,GNB1,GNB4,GNB3,MAP2K2,MAPK3,PPP3R1,MRAS,PLCB1,IRS2,NFKBIB,FRS2,PRKD3,PRKD1,GNG12,ATM,PIK3C2B,ACTR2,NOX4,RRAS,ITPR2,FGFR1,GNG2,RAC1,PPP3CC,ITPR1,NFKB2,PIK3R3,NFKBID,ARPC1A,PTPN11,GAB1,CDC42,IRS1,ARPC2,PRKCD,ITPR3,NCF2,GNB2,PLCB3,PIK3CD,OPN1SW,RELA,PIK3CA,CAMK4,ARPC1B,NFKBIE,NFKB1,NFATC1,ACTR3,NFAT5,GNG11,NFKBIA,PPP3CB,PIK3C3,PRKCE,ARPC3,PIK3R2,GNG5,GNB1L,MAP2K1,PPP3CA,PRKCA,GNG4,GNAS,NRAS,PIK3C2A,GRB2,ARPC5L,CHP1,GNAI1,NFATC4,GNAI2,GNAI3,CALM1 (includes others),PLCB4,RRAS2,PRKCI,NFATC2,PIK3CB,ELK1,ARPC4</t>
  </si>
  <si>
    <t xml:space="preserve">32/73 (44%)</t>
  </si>
  <si>
    <t xml:space="preserve">40/117 (34%)</t>
  </si>
  <si>
    <t xml:space="preserve">52/117 (44%)</t>
  </si>
  <si>
    <t xml:space="preserve">3,43E-01</t>
  </si>
  <si>
    <t xml:space="preserve">44/130 (34%)</t>
  </si>
  <si>
    <t xml:space="preserve">3,29E-01</t>
  </si>
  <si>
    <t xml:space="preserve">31/112 (28%)</t>
  </si>
  <si>
    <t xml:space="preserve">25/112 (22%)</t>
  </si>
  <si>
    <t xml:space="preserve">-3,000</t>
  </si>
  <si>
    <t xml:space="preserve">40/93 (43%)</t>
  </si>
  <si>
    <t xml:space="preserve">9/19 (47%)</t>
  </si>
  <si>
    <t xml:space="preserve">3,23E-01</t>
  </si>
  <si>
    <t xml:space="preserve">1,68E-01</t>
  </si>
  <si>
    <t xml:space="preserve">49/119 (41%)</t>
  </si>
  <si>
    <t xml:space="preserve">48/119 (40%)</t>
  </si>
  <si>
    <t xml:space="preserve">3,21E-01</t>
  </si>
  <si>
    <t xml:space="preserve">1,65E-01</t>
  </si>
  <si>
    <t xml:space="preserve">-0,200</t>
  </si>
  <si>
    <t xml:space="preserve">53/164 (32%)</t>
  </si>
  <si>
    <t xml:space="preserve">56/164 (34%)</t>
  </si>
  <si>
    <t xml:space="preserve">43/132 (33%)</t>
  </si>
  <si>
    <t xml:space="preserve">16/50 (32%)</t>
  </si>
  <si>
    <t xml:space="preserve">30/50 (60%)</t>
  </si>
  <si>
    <t xml:space="preserve">CDKN2A,YWHAH,PTPMT1,CUL1,ABL1,CCNB2,SKP1,CHEK1,EP300,PPM1D,CDC25B,YWHAQ,TOP2B,KAT2B,GADD45A,TOP2A,TRIP12,FBXL5,HIPK2,BRCA1,CHEK2,ATM,TP53,PRKDC,CDC25C,YWHAG,CKS2,YWHAE,YWHAB,WEE1,CDK7,YWHAZ,PLK1,MDM2,AURKA,CDK1,CCNB1,SKP2,MDM4,CDKN1A,CKS1B,PKMYT1,BTRC,BORA,ATR,RPS6KA1</t>
  </si>
  <si>
    <t xml:space="preserve">29/120 (24%)</t>
  </si>
  <si>
    <t xml:space="preserve">30/185 (16%)</t>
  </si>
  <si>
    <t xml:space="preserve">60/185 (32%)</t>
  </si>
  <si>
    <t xml:space="preserve">2,96E-01</t>
  </si>
  <si>
    <t xml:space="preserve">2,694</t>
  </si>
  <si>
    <t xml:space="preserve">55/192 (29%)</t>
  </si>
  <si>
    <t xml:space="preserve">83/192 (43%)</t>
  </si>
  <si>
    <t xml:space="preserve">2,683</t>
  </si>
  <si>
    <t xml:space="preserve">67/212 (32%)</t>
  </si>
  <si>
    <t xml:space="preserve">68/212 (32%)</t>
  </si>
  <si>
    <t xml:space="preserve">2,91E-01</t>
  </si>
  <si>
    <t xml:space="preserve">20/45 (44%)</t>
  </si>
  <si>
    <t xml:space="preserve">30/64 (47%)</t>
  </si>
  <si>
    <t xml:space="preserve">26/109 (24%)</t>
  </si>
  <si>
    <t xml:space="preserve">44/109 (40%)</t>
  </si>
  <si>
    <t xml:space="preserve">2,88E-01</t>
  </si>
  <si>
    <t xml:space="preserve">1,155</t>
  </si>
  <si>
    <t xml:space="preserve">25/77 (32%)</t>
  </si>
  <si>
    <t xml:space="preserve">39/77 (51%)</t>
  </si>
  <si>
    <t xml:space="preserve">1,061</t>
  </si>
  <si>
    <t xml:space="preserve">68/201 (34%)</t>
  </si>
  <si>
    <t xml:space="preserve">74/201 (37%)</t>
  </si>
  <si>
    <t xml:space="preserve">38/91 (42%)</t>
  </si>
  <si>
    <t xml:space="preserve">1,941</t>
  </si>
  <si>
    <t xml:space="preserve">25/91 (27%)</t>
  </si>
  <si>
    <t xml:space="preserve">40/91 (44%)</t>
  </si>
  <si>
    <t xml:space="preserve">5-aminoimidazole Ribonucleotide Biosynthesis I</t>
  </si>
  <si>
    <t xml:space="preserve">PFAS,PPAT,GART</t>
  </si>
  <si>
    <t xml:space="preserve">Coenzyme A Biosynthesis</t>
  </si>
  <si>
    <t xml:space="preserve">PPCS,COASY,PPCDC</t>
  </si>
  <si>
    <t xml:space="preserve">Proline Degradation</t>
  </si>
  <si>
    <t xml:space="preserve">ALDH4A1</t>
  </si>
  <si>
    <t xml:space="preserve">1,25-dihydroxyvitamin D3 Biosynthesis</t>
  </si>
  <si>
    <t xml:space="preserve">POR,CYP27B1,CYP2R1</t>
  </si>
  <si>
    <t xml:space="preserve">Glutathione Biosynthesis</t>
  </si>
  <si>
    <t xml:space="preserve">GCLC,GCLM,GSS</t>
  </si>
  <si>
    <t xml:space="preserve">D-glucuronate Degradation I</t>
  </si>
  <si>
    <t xml:space="preserve">AKR1A1,DCXR,CRYL1</t>
  </si>
  <si>
    <t xml:space="preserve">Hypusine Biosynthesis</t>
  </si>
  <si>
    <t xml:space="preserve">DHPS,EIF5A,DOHH</t>
  </si>
  <si>
    <t xml:space="preserve">4-hydroxyproline Degradation I</t>
  </si>
  <si>
    <t xml:space="preserve">ALDH4A1,GOT2</t>
  </si>
  <si>
    <t xml:space="preserve">4-aminobutyrate Degradation I</t>
  </si>
  <si>
    <t xml:space="preserve">SUCLG2,ABAT,ALDH5A1</t>
  </si>
  <si>
    <t xml:space="preserve">13/72 (18%)</t>
  </si>
  <si>
    <t xml:space="preserve">18/72 (25%)</t>
  </si>
  <si>
    <t xml:space="preserve">32/98 (33%)</t>
  </si>
  <si>
    <t xml:space="preserve">10/53 (19%)</t>
  </si>
  <si>
    <t xml:space="preserve">14/53 (26%)</t>
  </si>
  <si>
    <t xml:space="preserve">ABHD12,FAAH,DDHD2,LIPC,PPME1,CES3,LIPE,DAGLA,CES2,PNPLA2,PRDX6,PNPLA7,ABHD6,TARS2,ABHD2,DAGLB,MGLL,PNPLA3,LIPG,AARS,NDST2,NDST1,PNPLA4,ABHD16A</t>
  </si>
  <si>
    <t xml:space="preserve">1,400</t>
  </si>
  <si>
    <t xml:space="preserve">58/157 (37%)</t>
  </si>
  <si>
    <t xml:space="preserve">61/157 (39%)</t>
  </si>
  <si>
    <t xml:space="preserve">66/144 (46%)</t>
  </si>
  <si>
    <t xml:space="preserve">59/144 (41%)</t>
  </si>
  <si>
    <t xml:space="preserve">30/66 (45%)</t>
  </si>
  <si>
    <t xml:space="preserve">15/79 (19%)</t>
  </si>
  <si>
    <t xml:space="preserve">33/79 (42%)</t>
  </si>
  <si>
    <t xml:space="preserve">RELA,PIK3CA,IFNE,MAPK1,PIK3R1,NFKBIE,IFNB1,CRK,IRF3,PIK3R4,NFKB1,MLH1,CASP9,AKT1,NFKBIA,MAP2K2,MAPK3,PIK3C3,AKT3,IRS2,PIK3R2,GSK3B,NFKBIB,PLAC8,MAP2K1,FRS2,ATM,KPNA3,PIK3C2B,AKT2,PIK3C2A,GRB2,CRKL,FGFR1,GNAI1,NFKB2,PIK3R3,GNAI2,NFKBID,GNAI3,GAB1,PTPN11,IRS1,ZNF346,PIK3CB,PIK3CD,OPN1SW,IFNAR1</t>
  </si>
  <si>
    <t xml:space="preserve">38/92 (41%)</t>
  </si>
  <si>
    <t xml:space="preserve">32/86 (37%)</t>
  </si>
  <si>
    <t xml:space="preserve">24/86 (28%)</t>
  </si>
  <si>
    <t xml:space="preserve">Superpathway of Cholesterol Biosynthesis</t>
  </si>
  <si>
    <t xml:space="preserve">8/28 (29%)</t>
  </si>
  <si>
    <t xml:space="preserve">4/28 (14%)</t>
  </si>
  <si>
    <t xml:space="preserve">MVD,SQLE,NSDHL,PMVK,ACAT2,IDI1,MVK,HSD17B7,MSMO1,TM7SF2,SC5D,GGPS1,LBR,FDPS,FDFT1,DHCR7,EBP,DHCR24,ACAT1,HADHB,LSS,HMGCR,HMGCS1,HADHA</t>
  </si>
  <si>
    <t xml:space="preserve">37/106 (35%)</t>
  </si>
  <si>
    <t xml:space="preserve">13/41 (32%)</t>
  </si>
  <si>
    <t xml:space="preserve">4/41 (10%)</t>
  </si>
  <si>
    <t xml:space="preserve">Chondroitin Sulfate Degradation (Metazoa)</t>
  </si>
  <si>
    <t xml:space="preserve">HYAL3,HYAL2,TMEM2,MGEA5,GM2A,HEXDC,HEXA,HEXB,GALNS,ARSB,CEMIP</t>
  </si>
  <si>
    <t xml:space="preserve">18/55 (33%)</t>
  </si>
  <si>
    <t xml:space="preserve">26/55 (47%)</t>
  </si>
  <si>
    <t xml:space="preserve">-0,943</t>
  </si>
  <si>
    <t xml:space="preserve">33/115 (29%)</t>
  </si>
  <si>
    <t xml:space="preserve">Ketogenesis</t>
  </si>
  <si>
    <t xml:space="preserve">6/10 (60%)</t>
  </si>
  <si>
    <t xml:space="preserve">2/10 (20%)</t>
  </si>
  <si>
    <t xml:space="preserve">BDH2,BDH1,ACAT2,HADHB,ACAT1,HMGCL,HMGCS1,HADHA</t>
  </si>
  <si>
    <t xml:space="preserve">Ketolysis</t>
  </si>
  <si>
    <t xml:space="preserve">BDH2,BDH1,ACAT2,HADHB,ACAT1,OXCT1,HADHA</t>
  </si>
  <si>
    <t xml:space="preserve">Glycine Betaine Degradation</t>
  </si>
  <si>
    <t xml:space="preserve">1/10 (10%)</t>
  </si>
  <si>
    <t xml:space="preserve">SARDH,SRR,DMGDH,SHMT1,BHMT2,SHMT2,SDSL</t>
  </si>
  <si>
    <t xml:space="preserve">26/83 (31%)</t>
  </si>
  <si>
    <t xml:space="preserve">37/83 (45%)</t>
  </si>
  <si>
    <t xml:space="preserve">23/123 (19%)</t>
  </si>
  <si>
    <t xml:space="preserve">42/123 (34%)</t>
  </si>
  <si>
    <t xml:space="preserve">19/70 (27%)</t>
  </si>
  <si>
    <t xml:space="preserve">38/70 (54%)</t>
  </si>
  <si>
    <t xml:space="preserve">Pentose Phosphate Pathway (Oxidative Branch)</t>
  </si>
  <si>
    <t xml:space="preserve">4/4 (100%)</t>
  </si>
  <si>
    <t xml:space="preserve">PGD,PGLS,G6PD,H6PD</t>
  </si>
  <si>
    <t xml:space="preserve">Heme Degradation</t>
  </si>
  <si>
    <t xml:space="preserve">HMOX1,BLVRA,BLVRB,HMOX2</t>
  </si>
  <si>
    <t xml:space="preserve">PRPP Biosynthesis I</t>
  </si>
  <si>
    <t xml:space="preserve">PRPS2,PRPS1</t>
  </si>
  <si>
    <t xml:space="preserve">Phenylethylamine Degradation I</t>
  </si>
  <si>
    <t xml:space="preserve">ALDH2,AOC2,ALDH3A2</t>
  </si>
  <si>
    <t xml:space="preserve">Glutathione Redox Reactions II</t>
  </si>
  <si>
    <t xml:space="preserve">GSR,TXNDC12,PDIA3,GLRX</t>
  </si>
  <si>
    <t xml:space="preserve">Proline Biosynthesis I</t>
  </si>
  <si>
    <t xml:space="preserve">PYCR3,ALDH18A1,PYCR2,PYCR1</t>
  </si>
  <si>
    <t xml:space="preserve">L-cysteine Degradation I</t>
  </si>
  <si>
    <t xml:space="preserve">GOT1,CDO1,GOT2</t>
  </si>
  <si>
    <t xml:space="preserve">Molybdenum Cofactor Biosynthesis</t>
  </si>
  <si>
    <t xml:space="preserve">MOCS2,GPHN,NFS1,MOCS3</t>
  </si>
  <si>
    <t xml:space="preserve">Acetate Conversion to Acetyl-CoA</t>
  </si>
  <si>
    <t xml:space="preserve">ACSS3,ACSS2,ACSS1,ACSL1</t>
  </si>
  <si>
    <t xml:space="preserve">Dermatan Sulfate Degradation (Metazoa)</t>
  </si>
  <si>
    <t xml:space="preserve">HYAL3,IDUA,HYAL2,TMEM2,MGEA5,IDS,GM2A,HEXDC,HEXA,HEXB,FGFRL1,CEMIP</t>
  </si>
  <si>
    <t xml:space="preserve">Cysteine Biosynthesis III (mammalia)</t>
  </si>
  <si>
    <t xml:space="preserve">EEF1AKMT3,AHCYL1,SUV39H2,PRMT3,MGMT,FTSJ1,AHCYL2,MAT2B,MRM2,PRMT1,CBS/CBSL,EEF1AKMT2,PRMT5,CTH,EHMT1,MAT2A,COQ5,EEF1AKMT1,AHCY,NSUN4</t>
  </si>
  <si>
    <t xml:space="preserve">Pentose Phosphate Pathway</t>
  </si>
  <si>
    <t xml:space="preserve">PGD,RPE,TKT,TALDO1,PGLS,G6PD,H6PD,RPIA</t>
  </si>
  <si>
    <t xml:space="preserve">7/11 (64%)</t>
  </si>
  <si>
    <t xml:space="preserve">Pregnenolone Biosynthesis</t>
  </si>
  <si>
    <t xml:space="preserve">CYP11A1,CYP26B1,MICAL1,CYP7B1,MICAL2</t>
  </si>
  <si>
    <t xml:space="preserve">BER pathway</t>
  </si>
  <si>
    <t xml:space="preserve">8/12 (67%)</t>
  </si>
  <si>
    <t xml:space="preserve">LIG1,PCNA,PNKP,POLE,POLG,FEN1,APEX1,OGG1,POLB,XRCC1,PARP1,LIG3</t>
  </si>
  <si>
    <t xml:space="preserve">Creatine-phosphate Biosynthesis</t>
  </si>
  <si>
    <t xml:space="preserve">CKB,MAP4K4</t>
  </si>
  <si>
    <t xml:space="preserve">Tetrahydrofolate Salvage from 5,10-methenyltetrahydrofolate</t>
  </si>
  <si>
    <t xml:space="preserve">MTHFD1L,MTHFD2,MTHFD1,MTHFD2L,GART</t>
  </si>
  <si>
    <t xml:space="preserve">Tetrapyrrole Biosynthesis II</t>
  </si>
  <si>
    <t xml:space="preserve">UROS,ALAD,ALAS1</t>
  </si>
  <si>
    <t xml:space="preserve">Myo-inositol Biosynthesis</t>
  </si>
  <si>
    <t xml:space="preserve">ISYNA1,IMPA1,IMPAD1,INPP5F,IMPA2</t>
  </si>
  <si>
    <t xml:space="preserve">Citrulline-Nitric Oxide Cycle</t>
  </si>
  <si>
    <t xml:space="preserve">ASS1,ASL</t>
  </si>
  <si>
    <t xml:space="preserve">Galactose Degradation I (Leloir Pathway)</t>
  </si>
  <si>
    <t xml:space="preserve">GALK2,GALT,GALK1,GALE,GALM</t>
  </si>
  <si>
    <t xml:space="preserve">Tyrosine Degradation I</t>
  </si>
  <si>
    <t xml:space="preserve">GSTZ1,FAH</t>
  </si>
  <si>
    <t xml:space="preserve">Glutamate Degradation III (via 4-aminobutyrate)</t>
  </si>
  <si>
    <t xml:space="preserve">Glycolysis I</t>
  </si>
  <si>
    <t xml:space="preserve">9/26 (35%)</t>
  </si>
  <si>
    <t xml:space="preserve">PGK1,ENO3,PKM,ENO2,PFKL,PFKP,PGAM4,BPGM,PFKM,ENO1,GPI,TPI1,PGAM1,GAPDH,ALDOA,GAPDHS,ALDOC</t>
  </si>
  <si>
    <t xml:space="preserve">7/20 (35%)</t>
  </si>
  <si>
    <t xml:space="preserve">Choline Biosynthesis III</t>
  </si>
  <si>
    <t xml:space="preserve">1,49E-01</t>
  </si>
  <si>
    <t xml:space="preserve">HMOX1,PLD2,NAPEPLD,CEPT1,PLD3,CHPT1,PLD6,PHKA1,PLD1,PCYT1A</t>
  </si>
  <si>
    <t xml:space="preserve">Proline Biosynthesis II (from Arginine)</t>
  </si>
  <si>
    <t xml:space="preserve">PYCR3,OAT,PYCR2,PYCR1</t>
  </si>
  <si>
    <t xml:space="preserve">Pyruvate Fermentation to Lactate</t>
  </si>
  <si>
    <t xml:space="preserve">LDHA,LDHB</t>
  </si>
  <si>
    <t xml:space="preserve">Glycine Cleavage Complex</t>
  </si>
  <si>
    <t xml:space="preserve">GCSH,DLD,GLDC,AMT</t>
  </si>
  <si>
    <t xml:space="preserve">UDP-N-acetyl-D-glucosamine Biosynthesis II</t>
  </si>
  <si>
    <t xml:space="preserve">GNPNAT1,GFPT1,PGM3,UAP1,GFPT2</t>
  </si>
  <si>
    <t xml:space="preserve">GDP-mannose Biosynthesis</t>
  </si>
  <si>
    <t xml:space="preserve">GPI,PMM1,GMPPA,PMM2,MPI</t>
  </si>
  <si>
    <t xml:space="preserve">8,2E-02</t>
  </si>
  <si>
    <t xml:space="preserve">29/122 (24%)</t>
  </si>
  <si>
    <t xml:space="preserve">34/122 (28%)</t>
  </si>
  <si>
    <t xml:space="preserve">35/119 (29%)</t>
  </si>
  <si>
    <t xml:space="preserve">39/119 (33%)</t>
  </si>
  <si>
    <t xml:space="preserve">112/171 (65%)</t>
  </si>
  <si>
    <t xml:space="preserve">43/171 (25%)</t>
  </si>
  <si>
    <t xml:space="preserve">1,19E-01</t>
  </si>
  <si>
    <t xml:space="preserve">1,3E-01</t>
  </si>
  <si>
    <t xml:space="preserve">43/131 (33%)</t>
  </si>
  <si>
    <t xml:space="preserve">54/131 (41%)</t>
  </si>
  <si>
    <t xml:space="preserve">28/79 (35%)</t>
  </si>
  <si>
    <t xml:space="preserve">7,58E-02</t>
  </si>
  <si>
    <t xml:space="preserve">9,62E-02</t>
  </si>
  <si>
    <t xml:space="preserve">Maturity Onset Diabetes of Young (MODY) Signaling</t>
  </si>
  <si>
    <t xml:space="preserve">17/21 (81%)</t>
  </si>
  <si>
    <t xml:space="preserve">GAPDH,CACNA1C,INSR,CACNA1A</t>
  </si>
  <si>
    <t xml:space="preserve">RAN Signaling</t>
  </si>
  <si>
    <t xml:space="preserve">3/17 (18%)</t>
  </si>
  <si>
    <t xml:space="preserve">13/17 (76%)</t>
  </si>
  <si>
    <t xml:space="preserve">1/17 (6%)</t>
  </si>
  <si>
    <t xml:space="preserve">KPNA3,KPNA4,RANBP2,KPNA6,TNPO1,RAN,RANBP1,KPNA1,KPNB1,KPNA5,RCC1,CSE1L,RANGAP1,XPO1,KPNA2,IPO5</t>
  </si>
  <si>
    <t xml:space="preserve">1,41E-01</t>
  </si>
  <si>
    <t xml:space="preserve">20/64 (31%)</t>
  </si>
  <si>
    <t xml:space="preserve">1/85 (1%)</t>
  </si>
  <si>
    <t xml:space="preserve">11/85 (13%)</t>
  </si>
  <si>
    <t xml:space="preserve">1,01E-01</t>
  </si>
  <si>
    <t xml:space="preserve">43/227 (19%)</t>
  </si>
  <si>
    <t xml:space="preserve">1,39E-01</t>
  </si>
  <si>
    <t xml:space="preserve">-0,632</t>
  </si>
  <si>
    <t xml:space="preserve">17/119 (14%)</t>
  </si>
  <si>
    <t xml:space="preserve">24/119 (20%)</t>
  </si>
  <si>
    <t xml:space="preserve">Granzyme A Signaling</t>
  </si>
  <si>
    <t xml:space="preserve">10/20 (50%)</t>
  </si>
  <si>
    <t xml:space="preserve">SET,ANP32A,HIST1H1C,NME1,H1FX,CREBBP,HMGB2,H1F0,APEX1,EP300</t>
  </si>
  <si>
    <t xml:space="preserve">1,36E-01</t>
  </si>
  <si>
    <t xml:space="preserve">3/42 (7%)</t>
  </si>
  <si>
    <t xml:space="preserve">Assembly of RNA Polymerase II Complex</t>
  </si>
  <si>
    <t xml:space="preserve">19/50 (38%)</t>
  </si>
  <si>
    <t xml:space="preserve">25/50 (50%)</t>
  </si>
  <si>
    <t xml:space="preserve">6/50 (12%)</t>
  </si>
  <si>
    <t xml:space="preserve">TAF11,POLR2F,POLR2D,POLR2J,GTF2H2,GTF2E2,TAF10,TAF7,POLR2B,GTF2A1,MNAT1,TAF13,GTF2A2,GTF2B,POLR2C,POLR2A,DR1,TAF3,TAF2,POLR2L,GTF2H3,TAF12,POLR2I,POLR2J2/POLR2J3,CCNH,TAF6,TAF5L,CDK7,TBP,POLR2H,POLR2K,GTF2F1,ERCC2,TAF9B,POLR2G,TAF4B,TAF6L,TAF1,TAF5,TAF4,POLR2E,ERCC3,GTF2E1,GTF2H1</t>
  </si>
  <si>
    <t xml:space="preserve">16/34 (47%)</t>
  </si>
  <si>
    <t xml:space="preserve">64/195 (33%)</t>
  </si>
  <si>
    <t xml:space="preserve">10/15 (67%)</t>
  </si>
  <si>
    <t xml:space="preserve">Embryonic Stem Cell Differentiation into Cardiac Lineages</t>
  </si>
  <si>
    <t xml:space="preserve">8/10 (80%)</t>
  </si>
  <si>
    <t xml:space="preserve">ISL1,SP4</t>
  </si>
  <si>
    <t xml:space="preserve">7,41E-02</t>
  </si>
  <si>
    <t xml:space="preserve">39/172 (23%)</t>
  </si>
  <si>
    <t xml:space="preserve">57/172 (33%)</t>
  </si>
  <si>
    <t xml:space="preserve">GRIN2A,CAMK4,GRIN2D,GRINA,PPP3CB,PPP3R1,PRKCE,DLG4,PRKD3,PRKD1,CAPN10,PPP3CA,PRKCA,NOS1AP,CAPN5,CHP1,PPP3CC,RASD1,PFKM,CALM1 (includes others),CAPNS1,PRKCI,CAPN1,PRKCD,CAPN2,CAPN7,CAPN3</t>
  </si>
  <si>
    <t xml:space="preserve">16/60 (27%)</t>
  </si>
  <si>
    <t xml:space="preserve">34/72 (47%)</t>
  </si>
  <si>
    <t xml:space="preserve">1,2E-01</t>
  </si>
  <si>
    <t xml:space="preserve">Thyroid Hormone Metabolism II (via Conjugation and/or Degradation)</t>
  </si>
  <si>
    <t xml:space="preserve">5/43 (12%)</t>
  </si>
  <si>
    <t xml:space="preserve">36/43 (84%)</t>
  </si>
  <si>
    <t xml:space="preserve">LARGE1,EXT2,SULT1A3/SULT1A4,CSGALNACT1,B3GAT3,DIO2,B4GAT1</t>
  </si>
  <si>
    <t xml:space="preserve">21/47 (45%)</t>
  </si>
  <si>
    <t xml:space="preserve">Ubiquinol-10 Biosynthesis (Eukaryotic)</t>
  </si>
  <si>
    <t xml:space="preserve">CYP11A1,CYP26B1,MICAL1,CYP7B1,MICAL2,COQ3,COQ2,ECHDC1,BCKDHB</t>
  </si>
  <si>
    <t xml:space="preserve">Superpathway of Citrulline Metabolism</t>
  </si>
  <si>
    <t xml:space="preserve">1/15 (7%)</t>
  </si>
  <si>
    <t xml:space="preserve">GLS,ASS1,OAT,ALDH18A1,ARG2,ASL,GLS2,CPS1</t>
  </si>
  <si>
    <t xml:space="preserve">Sucrose Degradation V (Mammalian)</t>
  </si>
  <si>
    <t xml:space="preserve">TPI1,ALDOA,GALM,ALDOC,TKFC</t>
  </si>
  <si>
    <t xml:space="preserve">Ceramide Biosynthesis</t>
  </si>
  <si>
    <t xml:space="preserve">SPTLC1,SPTLC2,SPTLC3,KDSR,SPTSSA</t>
  </si>
  <si>
    <t xml:space="preserve">Oleate Biosynthesis II (Animals)</t>
  </si>
  <si>
    <t xml:space="preserve">SCD,SCD5,UFSP2,FADS2,CYB5A,ALDH6A1,FADS1</t>
  </si>
  <si>
    <t xml:space="preserve">Histidine Degradation III</t>
  </si>
  <si>
    <t xml:space="preserve">MTHFD1L,MTHFD2,MTHFD1,MTHFD2L</t>
  </si>
  <si>
    <t xml:space="preserve">Pentose Phosphate Pathway (Non-oxidative Branch)</t>
  </si>
  <si>
    <t xml:space="preserve">RPE,TKT,TALDO1,RPIA</t>
  </si>
  <si>
    <t xml:space="preserve">Cholesterol Biosynthesis I</t>
  </si>
  <si>
    <t xml:space="preserve">FDFT1,SQLE,DHCR7,NSDHL,EBP,DHCR24,HSD17B7,MSMO1,LSS,TM7SF2,SC5D,LBR</t>
  </si>
  <si>
    <t xml:space="preserve">Calcium Transport I</t>
  </si>
  <si>
    <t xml:space="preserve">ATP2B1,ATP2C1,ANXA5,ATP2A3,ATP2A2,ATP2B4</t>
  </si>
  <si>
    <t xml:space="preserve">Citrulline Biosynthesis</t>
  </si>
  <si>
    <t xml:space="preserve">GLS,OAT,ALDH18A1,ARG2,GLS2</t>
  </si>
  <si>
    <t xml:space="preserve">D-myo-inositol (1,4,5)-trisphosphate Degradation</t>
  </si>
  <si>
    <t xml:space="preserve">11/18 (61%)</t>
  </si>
  <si>
    <t xml:space="preserve">1/18 (6%)</t>
  </si>
  <si>
    <t xml:space="preserve">INPP1,IMPA1,IMPAD1,INPP5E,SEC16A,INPPL1,INPP5A,OCRL,SYNJ2,SYNJ1,INPP5J,INPP5F,INPP5B,BPNT1,IMPA2,INPP5K,PMPCA</t>
  </si>
  <si>
    <t xml:space="preserve">Cholesterol Biosynthesis II (via 24,25-dihydrolanosterol)</t>
  </si>
  <si>
    <t xml:space="preserve">Gluconeogenesis I</t>
  </si>
  <si>
    <t xml:space="preserve">10/26 (38%)</t>
  </si>
  <si>
    <t xml:space="preserve">PGK1,ENO3,ME3,ENO2,PGAM4,ME1,MDH1,BPGM,ENO1,GPI,PGAM1,ME2,ALDOA,GAPDH,GAPDHS,MDH2,ALDOC</t>
  </si>
  <si>
    <t xml:space="preserve">Cholesterol Biosynthesis III (via Desmosterol)</t>
  </si>
  <si>
    <t xml:space="preserve">5/70 (7%)</t>
  </si>
  <si>
    <t xml:space="preserve">9/70 (13%)</t>
  </si>
  <si>
    <t xml:space="preserve">Histidine Degradation VI</t>
  </si>
  <si>
    <t xml:space="preserve">2/15 (13%)</t>
  </si>
  <si>
    <t xml:space="preserve">3/15 (20%)</t>
  </si>
  <si>
    <t xml:space="preserve">5/10 (50%)</t>
  </si>
  <si>
    <t xml:space="preserve">Methionine Degradation I (to Homocysteine)</t>
  </si>
  <si>
    <t xml:space="preserve">8/22 (36%)</t>
  </si>
  <si>
    <t xml:space="preserve">EEF1AKMT3,AHCYL1,SUV39H2,PRMT3,MGMT,FTSJ1,AHCYL2,MAT2B,MRM2,PRMT1,EEF1AKMT2,PRMT5,EHMT1,MAT2A,COQ5,EEF1AKMT1,AHCY,NSUN4</t>
  </si>
  <si>
    <t xml:space="preserve">Superpathway of Methionine Degradation</t>
  </si>
  <si>
    <t xml:space="preserve">AHCYL1,SUV39H2,PRMT3,PCCB,MTR,MRM2,EEF1AKMT2,GOT1,EHMT1,GOT2,BHMT2,COQ5,NSUN4,AHCY,EEF1AKMT3,MGMT,FTSJ1,MAT2B,AHCYL2,CDO1,MUT,PRMT1,CBS/CBSL,PCCA,DLD,PRMT5,MCEE,CTH,MAT2A,EEF1AKMT1,SUOX</t>
  </si>
  <si>
    <t xml:space="preserve">Folate Transformations I</t>
  </si>
  <si>
    <t xml:space="preserve">6/9 (67%)</t>
  </si>
  <si>
    <t xml:space="preserve">MTHFD1L,MTHFR,MTHFS,MTHFD2,SHMT1,MTR,MTHFD1,MTHFD2L,SHMT2</t>
  </si>
  <si>
    <t xml:space="preserve">NDUFA9,COX8A,NDUFB5,NDUFB8,MT-CO2,NDUFA1,NDUFB3,NDUFS1,ATP5PB,ATP5MC3,ATP5PF,NDUFS7,SURF1,ATP5PO,COX7A1,NDUFS5,NDUFB11,UQCRC2,NDUFB7,MT-ND3,NDUFB2,NDUFA4,ATP5MC1,ATP5PD,COX6A1,COX6C,UQCRH,COX5B,ATP5S,NDUFB9,MT-CYB,ATP5MF,MT-CO3,ATPAF1,NDUFAB1,COX4I1,NDUFS4,SDHA,MT-ND4,UQCRB,VPS9D1,MT-ND1,NDUFA11,UQCR10,COX7A2,CYCS,UQCRQ,ATP5F1D,ATP5MG,NDUFB10,NDUFA5,NDUFS6,UQCRFS1,NDUFA10,MT-ND2,NDUFA8,ATP5MC2,ATP5F1A,COX7C,NDUFB1,SDHC,UQCR11,MT-ND4L,ATP5F1C,ATP5F1B,NDUFA6,NDUFA12,NDUFS3,SDHB,COX7B,COX10,ATP5F1E,NDUFA2,NDUFS2,NDUFB6,ATP5ME,MT-CO1,NDUFV1,COX17,MT-ATP6,NDUFB4,COX6B1,NDUFV3,COX7A2L,NDUFA13,MT-ND5,COX11,NDUFS8,NDUFV2,CYC1,COX5A,SDHD,NDUFA3,CYB5A,ATPAF2,UQCRC1,COX15</t>
  </si>
  <si>
    <t xml:space="preserve">1,42E-01</t>
  </si>
  <si>
    <t xml:space="preserve">29/113 (26%)</t>
  </si>
  <si>
    <t xml:space="preserve">18/64 (28%)</t>
  </si>
  <si>
    <t xml:space="preserve">24/51 (47%)</t>
  </si>
  <si>
    <t xml:space="preserve">20/51 (39%)</t>
  </si>
  <si>
    <t xml:space="preserve">27/95 (28%)</t>
  </si>
  <si>
    <t xml:space="preserve">12/95 (13%)</t>
  </si>
  <si>
    <t xml:space="preserve">22/89 (25%)</t>
  </si>
  <si>
    <t xml:space="preserve">37/89 (42%)</t>
  </si>
  <si>
    <t xml:space="preserve">9,93E-02</t>
  </si>
  <si>
    <t xml:space="preserve">37/148 (25%)</t>
  </si>
  <si>
    <t xml:space="preserve">68/148 (46%)</t>
  </si>
  <si>
    <t xml:space="preserve">6,45E-02</t>
  </si>
  <si>
    <t xml:space="preserve">26/62 (42%)</t>
  </si>
  <si>
    <t xml:space="preserve">24/150 (16%)</t>
  </si>
  <si>
    <t xml:space="preserve">46/150 (31%)</t>
  </si>
  <si>
    <t xml:space="preserve">-2,197</t>
  </si>
  <si>
    <t xml:space="preserve">125/292 (43%)</t>
  </si>
  <si>
    <t xml:space="preserve">115/292 (39%)</t>
  </si>
  <si>
    <t xml:space="preserve">1,4E01</t>
  </si>
  <si>
    <t xml:space="preserve">-4,320</t>
  </si>
  <si>
    <t xml:space="preserve">127/221 (57%)</t>
  </si>
  <si>
    <t xml:space="preserve">65/221 (29%)</t>
  </si>
  <si>
    <t xml:space="preserve">RAF1,EIF3C,RPS27,PIK3R1,SOS2,RPL39,RPLP2,HRAS,KRAS,RPL35A,EIF4A2,CCND1,EIF2A,RPS11,VEGFA,EIF1,EIF4G2,EIF3B,ATF4,IRS2,RPS2,RPL36,FRS2,EIF1AY,ATM,PABPC1,PIK3C2B,AKT2,RRAS,EIF5B,RPL7L1,RPL10A,RPS6,PTBP1,GAB1,ACTA2,IRS1,PPP1R15A,RPL10,PIK3CD,RPL6,RPS25,RPL41,EIF3K,RPL24,EIF2AK4,PIK3CA,EIF2B4,RPL36A,DDIT3,RPS3A,RPL22L1,RPS18,RPL26,EIF4G1,EIF2B2,RPL7,EIF4E,RPL35,AKT1,PIK3C3,RPS9,SOS1,EIF3A,IGF1R,PIK3R2,RPS12,RPS5,RPL31,RPL18,RPS24,RPS19,RPL4,EIF3H,GRB2,RPL34,ACTB,RPS10,AGO2,TRIB3,EIF3G,RPS16,SREBF1,EIF4A1,AGO3,EIF2B1,RPS27A,RPL37,AGO4,EIF1AX,RPS14,RPL11,RPL22,MAPK1,RPS23,PDPK1,HSPA5,PIK3R4,MYC,RPS7,RPL13,RPS20,MAP2K2,EIF3D,RPS13,RPL23A,MAPK3,EIF5,PAIP1,RPL21,MRAS,RPL19,GSK3B,ACTG2,PPP1CA,AGO1,RPL32,EIF2AK1,NOX4,ATF3,RPL36AL,RPL3,FGFR1,RPS8,RPL29,EIF4G3,EIF2B3,RPL12,EIF2S3,EIF3E,RPL37A,RPL28,EIF2S2,RPL9,EIF3M,PIK3R3,RPL15,RPL8,PTPN11,HNRNPA1,RPL26L1,EIF4A3,CDK11A,EIF2B5,RPS15A,INSR,RPL13A,RPSA,RPLP1,ATF5,PPP1CB,EIF2S1,RPL7A,RPS4X,BCL2,RPS28,SHC1,RPL27A,RPL14,PPP1CC,RPL18A,UBA52,RPL39L,AKT3,RPS3,RPS17,MAP2K1,NRAS,PIK3C2A,RPL30,EIF3J,RPL23,RPS21,RPS29,XIAP,FAU,RPL27,RPS15,EIF3F,WARS,RPS4Y1,RRAS2,RPS26,RPS27L,EIF3I,RPL5,PIK3CB,EIF2AK2,EIF2AK3,EIF3L,RPLP0,RPL38</t>
  </si>
  <si>
    <t xml:space="preserve">7,67E00</t>
  </si>
  <si>
    <t xml:space="preserve">3,900</t>
  </si>
  <si>
    <t xml:space="preserve">4,24E00</t>
  </si>
  <si>
    <t xml:space="preserve">98/201 (49%)</t>
  </si>
  <si>
    <t xml:space="preserve">71/201 (35%)</t>
  </si>
  <si>
    <t xml:space="preserve">3,01E-01</t>
  </si>
  <si>
    <t xml:space="preserve">29/93 (31%)</t>
  </si>
  <si>
    <t xml:space="preserve">53/93 (57%)</t>
  </si>
  <si>
    <t xml:space="preserve">4,02E00</t>
  </si>
  <si>
    <t xml:space="preserve">3,74E00</t>
  </si>
  <si>
    <t xml:space="preserve">77/157 (49%)</t>
  </si>
  <si>
    <t xml:space="preserve">3,32E00</t>
  </si>
  <si>
    <t xml:space="preserve">74/313 (24%)</t>
  </si>
  <si>
    <t xml:space="preserve">132/313 (42%)</t>
  </si>
  <si>
    <t xml:space="preserve">2,920</t>
  </si>
  <si>
    <t xml:space="preserve">57/212 (27%)</t>
  </si>
  <si>
    <t xml:space="preserve">86/212 (41%)</t>
  </si>
  <si>
    <t xml:space="preserve">50/187 (27%)</t>
  </si>
  <si>
    <t xml:space="preserve">67/187 (36%)</t>
  </si>
  <si>
    <t xml:space="preserve">4,009</t>
  </si>
  <si>
    <t xml:space="preserve">47/311 (15%)</t>
  </si>
  <si>
    <t xml:space="preserve">124/311 (40%)</t>
  </si>
  <si>
    <t xml:space="preserve">TGFBR1,AGER,PIK3R1,TGFBR3,HLA-B,NCSTN,IDE,IL6,MAPK13,CXCL10,SOD2,ATF4,IRS2,FRS2,ATM,PLA2G12A,PIK3C2B,AKT2,CREB3,CREBBP,TBK1,NFKB2,CREB5,ATF2,TRAF6,PLA2G6,GAB1,ZBTB12,IRS1,APH1A,PLCG2,NCF2,GLUL,APH1B,PIK3CD,CFLAR,BACE2,MAPK7,SNCA,PIK3CA,ICAM1,PSENEN,HLA-A,BDNF,GRIA1,GRIN2D,SLC1A3,IFNB1,BMPR2,PSEN2,MFGE8,JAK2,FZD1,GRINA,EP300,AKT1,JUN,CCL2,PIK3C3,CREB1,PIK3R2,TLR3,CASP8,CTNNB1,NFE2L2,PPP3CA,GRB2,MYD88,TNFRSF1A,MAPK8,MAPK6,IFNGR2,PLCG1,IRAK3,GABRE,APP,PLA2G4A,FOS,HLA-C,PTGS2,TIRAP,JAK3,ACVR2A,IRAK4,PSEN1,IRAK2,BIRC2,MAP2K4,GRIN2A,TRAF3,JAK1,MAPK1,MMP3,NFATC3,CXCL12,PIK3R4,TGFBR2,HMGB1,IKBKB,TGFB1,MAPK3,PPP3R1,GSK3B,BIRC3,JMJD7-PLA2G4B,CXCL8,NOX4,CASP3,FGFR1,TYK2,IL6R,BIRC6,BACE1,IFNGR1,PPP3CC,CREB3L4,MAPK12,ACVR1B,PIK3R3,TLR2,IRF7,CD40,PTPN11,TGFB3,MAPK10,B2M,RELA,IL12A,GDNF,PYCARD,IRF3,NFKB1,NGF,MAPK11,FAS,NFATC1,IRAK1,BCL2,HMOX1,NFAT5,PPP3CB,TICAM1,HLA-DMA,TGFB2,CASP1,AKT3,CHUK,STAT1,VCAM1,PIK3C2A,GLS,PLA2G4C,CHP1,ACVR1,MAPK9,GABBR1,KCNJ3,NFATC4,IL1R1,BIRC5,XIAP,GABBR2,TLR4,MAPK14,RIPK1,TLR6,IL1B,SLC1A2,NFATC2,PIK3CB,P2RX7</t>
  </si>
  <si>
    <t xml:space="preserve">2,26E-01</t>
  </si>
  <si>
    <t xml:space="preserve">3,411</t>
  </si>
  <si>
    <t xml:space="preserve">14/137 (10%)</t>
  </si>
  <si>
    <t xml:space="preserve">60/137 (44%)</t>
  </si>
  <si>
    <t xml:space="preserve">2,31E00</t>
  </si>
  <si>
    <t xml:space="preserve">139/453 (31%)</t>
  </si>
  <si>
    <t xml:space="preserve">179/453 (40%)</t>
  </si>
  <si>
    <t xml:space="preserve">1,92E00</t>
  </si>
  <si>
    <t xml:space="preserve">59/222 (27%)</t>
  </si>
  <si>
    <t xml:space="preserve">57/222 (26%)</t>
  </si>
  <si>
    <t xml:space="preserve">1,89E00</t>
  </si>
  <si>
    <t xml:space="preserve">19/111 (17%)</t>
  </si>
  <si>
    <t xml:space="preserve">50/111 (45%)</t>
  </si>
  <si>
    <t xml:space="preserve">1,75E00</t>
  </si>
  <si>
    <t xml:space="preserve">0,277</t>
  </si>
  <si>
    <t xml:space="preserve">63/193 (33%)</t>
  </si>
  <si>
    <t xml:space="preserve">97/193 (50%)</t>
  </si>
  <si>
    <t xml:space="preserve">1,7E00</t>
  </si>
  <si>
    <t xml:space="preserve">1,698</t>
  </si>
  <si>
    <t xml:space="preserve">52/141 (37%)</t>
  </si>
  <si>
    <t xml:space="preserve">62/141 (44%)</t>
  </si>
  <si>
    <t xml:space="preserve">33/124 (27%)</t>
  </si>
  <si>
    <t xml:space="preserve">61/124 (49%)</t>
  </si>
  <si>
    <t xml:space="preserve">-1,800</t>
  </si>
  <si>
    <t xml:space="preserve">49/172 (28%)</t>
  </si>
  <si>
    <t xml:space="preserve">2,54E-01</t>
  </si>
  <si>
    <t xml:space="preserve">9/63 (14%)</t>
  </si>
  <si>
    <t xml:space="preserve">34/63 (54%)</t>
  </si>
  <si>
    <t xml:space="preserve">53/175 (30%)</t>
  </si>
  <si>
    <t xml:space="preserve">86/175 (49%)</t>
  </si>
  <si>
    <t xml:space="preserve">41/170 (24%)</t>
  </si>
  <si>
    <t xml:space="preserve">74/170 (44%)</t>
  </si>
  <si>
    <t xml:space="preserve">1,761</t>
  </si>
  <si>
    <t xml:space="preserve">69/248 (28%)</t>
  </si>
  <si>
    <t xml:space="preserve">107/248 (43%)</t>
  </si>
  <si>
    <t xml:space="preserve">2,46E-01</t>
  </si>
  <si>
    <t xml:space="preserve">17/61 (28%)</t>
  </si>
  <si>
    <t xml:space="preserve">25/61 (41%)</t>
  </si>
  <si>
    <t xml:space="preserve">2,840</t>
  </si>
  <si>
    <t xml:space="preserve">88/290 (30%)</t>
  </si>
  <si>
    <t xml:space="preserve">98/290 (34%)</t>
  </si>
  <si>
    <t xml:space="preserve">27/127 (21%)</t>
  </si>
  <si>
    <t xml:space="preserve">30/127 (24%)</t>
  </si>
  <si>
    <t xml:space="preserve">8/57 (14%)</t>
  </si>
  <si>
    <t xml:space="preserve">56/197 (28%)</t>
  </si>
  <si>
    <t xml:space="preserve">90/197 (46%)</t>
  </si>
  <si>
    <t xml:space="preserve">55/233 (24%)</t>
  </si>
  <si>
    <t xml:space="preserve">98/233 (42%)</t>
  </si>
  <si>
    <t xml:space="preserve">BMP4,AXIN1,PIK3R1,TAB2,IL6,ACP5,ITGA3,IRS2,TRAF5,NFKBIB,FRS2,WNT5B,ATM,SFRP4,PIK3C2B,AKT2,ITGA5,TCF3,IL7,TRAF6,GAB1,IRS1,PIK3CD,MAP2K3,SFRP1,MAP2K6,PIK3CA,ADAM17,TCF4,PTK2B,LRP6,BMPR2,FZD1,MAP3K5,SMURF1,TRADD,AKT1,JUN,IGF1,PIK3C3,PIK3R2,TNFRSF1B,CTNNB1,MMP1,PPP3CA,BMP1,ITGB1,CTSK,GRB2,TNFRSF1A,ITGA2,MAPK8,CALM1 (includes others),FOS,TRAF2,CSF1,BMP6,LRP1,TCF7L2,FZD7,BIRC2,MAP2K4,MAPK1,WNT3,MMP3,BAD,NFATC3,CSNK1A1,PIK3R4,IL18R1,IKBKB,CASP9,RUNX2,TGFB1,MAPK3,PPP3R1,MAP3K7,DKK2,GSK3B,ADAMTS5,FZD2,SMAD1,IL1RAP,BIRC3,ADAMTS4,TNFRSF11B,MAP3K14,SPP1,SMAD9,WNT9A,FGFR1,PPP3CC,GSN,MAPK12,APC,IL33,PIK3R3,NFKBID,CBL,PTPN11,MAPK10,FZD6,FZD5,RELA,IL1A,SFRP2,CAMK4,FRZB,MMP14,NFKBIE,BMP2,SMAD5,NFKB1,WNT2,NFATC1,BCL2,NFAT5,NFKBIA,PPP3CB,DKK3,BMPR1A,SMO,AKT3,SMAD4,CHUK,ALPL,SRC,NAIP,MAP2K7,LRP5,PIK3C2A,DVL1,WNT2B,CHP1,SMAD6,MAPK9,NFATC4,IL1R1,TCF7L1,XIAP,COL1A1,FZD8,MAPK14,FZD4,FOXO1,APC2,NFATC2,IL1B,PIK3CB,DKK1,WNT11,IL11,WNT5A</t>
  </si>
  <si>
    <t xml:space="preserve">0,480</t>
  </si>
  <si>
    <t xml:space="preserve">66/243 (27%)</t>
  </si>
  <si>
    <t xml:space="preserve">90/243 (37%)</t>
  </si>
  <si>
    <t xml:space="preserve">3,5E-01</t>
  </si>
  <si>
    <t xml:space="preserve">13/20 (65%)</t>
  </si>
  <si>
    <t xml:space="preserve">1,13E00</t>
  </si>
  <si>
    <t xml:space="preserve">0,209</t>
  </si>
  <si>
    <t xml:space="preserve">35/139 (25%)</t>
  </si>
  <si>
    <t xml:space="preserve">49/139 (35%)</t>
  </si>
  <si>
    <t xml:space="preserve">10/31 (32%)</t>
  </si>
  <si>
    <t xml:space="preserve">7/31 (23%)</t>
  </si>
  <si>
    <t xml:space="preserve">1,11E00</t>
  </si>
  <si>
    <t xml:space="preserve">1,98E-01</t>
  </si>
  <si>
    <t xml:space="preserve">31/106 (29%)</t>
  </si>
  <si>
    <t xml:space="preserve">56/106 (53%)</t>
  </si>
  <si>
    <t xml:space="preserve">24/61 (39%)</t>
  </si>
  <si>
    <t xml:space="preserve">30/61 (49%)</t>
  </si>
  <si>
    <t xml:space="preserve">2,81E-01</t>
  </si>
  <si>
    <t xml:space="preserve">-0,343</t>
  </si>
  <si>
    <t xml:space="preserve">57/200 (28%)</t>
  </si>
  <si>
    <t xml:space="preserve">100/200 (50%)</t>
  </si>
  <si>
    <t xml:space="preserve">9,49E-01</t>
  </si>
  <si>
    <t xml:space="preserve">9,4E-01</t>
  </si>
  <si>
    <t xml:space="preserve">9,31E-01</t>
  </si>
  <si>
    <t xml:space="preserve">2,065</t>
  </si>
  <si>
    <t xml:space="preserve">20/98 (20%)</t>
  </si>
  <si>
    <t xml:space="preserve">57/98 (58%)</t>
  </si>
  <si>
    <t xml:space="preserve">14/78 (18%)</t>
  </si>
  <si>
    <t xml:space="preserve">36/78 (46%)</t>
  </si>
  <si>
    <t xml:space="preserve">9,3E-01</t>
  </si>
  <si>
    <t xml:space="preserve">-0,686</t>
  </si>
  <si>
    <t xml:space="preserve">48/228 (21%)</t>
  </si>
  <si>
    <t xml:space="preserve">68/228 (30%)</t>
  </si>
  <si>
    <t xml:space="preserve">8,88E-01</t>
  </si>
  <si>
    <t xml:space="preserve">8,73E-01</t>
  </si>
  <si>
    <t xml:space="preserve">30/73 (41%)</t>
  </si>
  <si>
    <t xml:space="preserve">8,7E-01</t>
  </si>
  <si>
    <t xml:space="preserve">118/394 (30%)</t>
  </si>
  <si>
    <t xml:space="preserve">198/394 (50%)</t>
  </si>
  <si>
    <t xml:space="preserve">-2,828</t>
  </si>
  <si>
    <t xml:space="preserve">16/30 (53%)</t>
  </si>
  <si>
    <t xml:space="preserve">10/30 (33%)</t>
  </si>
  <si>
    <t xml:space="preserve">23/115 (20%)</t>
  </si>
  <si>
    <t xml:space="preserve">45/115 (39%)</t>
  </si>
  <si>
    <t xml:space="preserve">0,539</t>
  </si>
  <si>
    <t xml:space="preserve">61/219 (28%)</t>
  </si>
  <si>
    <t xml:space="preserve">96/219 (44%)</t>
  </si>
  <si>
    <t xml:space="preserve">6/75 (8%)</t>
  </si>
  <si>
    <t xml:space="preserve">32/75 (43%)</t>
  </si>
  <si>
    <t xml:space="preserve">8,13E-01</t>
  </si>
  <si>
    <t xml:space="preserve">7,9E-01</t>
  </si>
  <si>
    <t xml:space="preserve">27/111 (24%)</t>
  </si>
  <si>
    <t xml:space="preserve">63/111 (57%)</t>
  </si>
  <si>
    <t xml:space="preserve">10/50 (20%)</t>
  </si>
  <si>
    <t xml:space="preserve">2,27E-01</t>
  </si>
  <si>
    <t xml:space="preserve">5/44 (11%)</t>
  </si>
  <si>
    <t xml:space="preserve">23/44 (52%)</t>
  </si>
  <si>
    <t xml:space="preserve">7,84E-01</t>
  </si>
  <si>
    <t xml:space="preserve">46/91 (51%)</t>
  </si>
  <si>
    <t xml:space="preserve">7,83E-01</t>
  </si>
  <si>
    <t xml:space="preserve">28/127 (22%)</t>
  </si>
  <si>
    <t xml:space="preserve">41/127 (32%)</t>
  </si>
  <si>
    <t xml:space="preserve">67/120 (56%)</t>
  </si>
  <si>
    <t xml:space="preserve">1,213</t>
  </si>
  <si>
    <t xml:space="preserve">7,74E-01</t>
  </si>
  <si>
    <t xml:space="preserve">18/85 (21%)</t>
  </si>
  <si>
    <t xml:space="preserve">50/85 (59%)</t>
  </si>
  <si>
    <t xml:space="preserve">7,53E-01</t>
  </si>
  <si>
    <t xml:space="preserve">83/265 (31%)</t>
  </si>
  <si>
    <t xml:space="preserve">156/265 (59%)</t>
  </si>
  <si>
    <t xml:space="preserve">29/181 (16%)</t>
  </si>
  <si>
    <t xml:space="preserve">41/181 (23%)</t>
  </si>
  <si>
    <t xml:space="preserve">7,52E-01</t>
  </si>
  <si>
    <t xml:space="preserve">7,35E-01</t>
  </si>
  <si>
    <t xml:space="preserve">37/130 (28%)</t>
  </si>
  <si>
    <t xml:space="preserve">51/130 (39%)</t>
  </si>
  <si>
    <t xml:space="preserve">29/87 (33%)</t>
  </si>
  <si>
    <t xml:space="preserve">21/88 (24%)</t>
  </si>
  <si>
    <t xml:space="preserve">53/88 (60%)</t>
  </si>
  <si>
    <t xml:space="preserve">17/81 (21%)</t>
  </si>
  <si>
    <t xml:space="preserve">41/81 (51%)</t>
  </si>
  <si>
    <t xml:space="preserve">6,63E-01</t>
  </si>
  <si>
    <t xml:space="preserve">28/104 (27%)</t>
  </si>
  <si>
    <t xml:space="preserve">54/104 (52%)</t>
  </si>
  <si>
    <t xml:space="preserve">1,095</t>
  </si>
  <si>
    <t xml:space="preserve">53/194 (27%)</t>
  </si>
  <si>
    <t xml:space="preserve">83/194 (43%)</t>
  </si>
  <si>
    <t xml:space="preserve">MAP2K4,SOCS1,RAF1,SOCS3,MAP3K11,TGFBR1,MAPK1,TGFBR3,SOCS6,HRAS,KRAS,MAPK13,VEGFA,TGFBR2,MYC,MAP3K10,MAP2K2,PIM1,TGFB1,MAPK3,CISH,MRAS,PDGFRB,CDC25A,IL4R,RRAS,FGFR1,TYK2,RAC1,STAT3,MAPK12,DDR1,MAP3K12,IL17RB,MAP3K20,MAPK10,INSR,FGFRL1,SOCS5,IFNAR1,IL1A,PTPN2,FGF2,EGF,BMPR2,IL22RA1,JAK2,MAPK11,BCL2,IGF1,BMPR1A,HGF,PDGFRA,TGFB2,IGF1R,SOCS2,IL27RA,MAP2K1,EGFR,SRC,NRAS,FLT1,MAPK8,MAPK9,SOCS4,IGF2R,NDUFA13,PIAS3,RRAS2,NTRK2,GHR,MAPK14,CDKN1A,IL10RB,TGFA,IL1B,BMP6</t>
  </si>
  <si>
    <t xml:space="preserve">1,81E-01</t>
  </si>
  <si>
    <t xml:space="preserve">16/83 (19%)</t>
  </si>
  <si>
    <t xml:space="preserve">19/135 (14%)</t>
  </si>
  <si>
    <t xml:space="preserve">48/135 (36%)</t>
  </si>
  <si>
    <t xml:space="preserve">45/91 (49%)</t>
  </si>
  <si>
    <t xml:space="preserve">5/18 (28%)</t>
  </si>
  <si>
    <t xml:space="preserve">19/121 (16%)</t>
  </si>
  <si>
    <t xml:space="preserve">31/121 (26%)</t>
  </si>
  <si>
    <t xml:space="preserve">17/43 (40%)</t>
  </si>
  <si>
    <t xml:space="preserve">6,4E-01</t>
  </si>
  <si>
    <t xml:space="preserve">22/92 (24%)</t>
  </si>
  <si>
    <t xml:space="preserve">36/114 (32%)</t>
  </si>
  <si>
    <t xml:space="preserve">56/114 (49%)</t>
  </si>
  <si>
    <t xml:space="preserve">0,928</t>
  </si>
  <si>
    <t xml:space="preserve">49/190 (26%)</t>
  </si>
  <si>
    <t xml:space="preserve">74/190 (39%)</t>
  </si>
  <si>
    <t xml:space="preserve">16/85 (19%)</t>
  </si>
  <si>
    <t xml:space="preserve">42/85 (49%)</t>
  </si>
  <si>
    <t xml:space="preserve">6,34E-01</t>
  </si>
  <si>
    <t xml:space="preserve">25/71 (35%)</t>
  </si>
  <si>
    <t xml:space="preserve">6,29E-01</t>
  </si>
  <si>
    <t xml:space="preserve">46/161 (29%)</t>
  </si>
  <si>
    <t xml:space="preserve">0,688</t>
  </si>
  <si>
    <t xml:space="preserve">61/177 (34%)</t>
  </si>
  <si>
    <t xml:space="preserve">68/177 (38%)</t>
  </si>
  <si>
    <t xml:space="preserve">26/45 (58%)</t>
  </si>
  <si>
    <t xml:space="preserve">14/73 (19%)</t>
  </si>
  <si>
    <t xml:space="preserve">5,95E-01</t>
  </si>
  <si>
    <t xml:space="preserve">32/110 (29%)</t>
  </si>
  <si>
    <t xml:space="preserve">35/133 (26%)</t>
  </si>
  <si>
    <t xml:space="preserve">62/133 (47%)</t>
  </si>
  <si>
    <t xml:space="preserve">5,82E-01</t>
  </si>
  <si>
    <t xml:space="preserve">0,784</t>
  </si>
  <si>
    <t xml:space="preserve">55/211 (26%)</t>
  </si>
  <si>
    <t xml:space="preserve">75/211 (36%)</t>
  </si>
  <si>
    <t xml:space="preserve">5,81E-01</t>
  </si>
  <si>
    <t xml:space="preserve">-0,655</t>
  </si>
  <si>
    <t xml:space="preserve">36/134 (27%)</t>
  </si>
  <si>
    <t xml:space="preserve">62/204 (30%)</t>
  </si>
  <si>
    <t xml:space="preserve">87/204 (43%)</t>
  </si>
  <si>
    <t xml:space="preserve">46/165 (28%)</t>
  </si>
  <si>
    <t xml:space="preserve">74/165 (45%)</t>
  </si>
  <si>
    <t xml:space="preserve">5,52E-01</t>
  </si>
  <si>
    <t xml:space="preserve">5,39E-01</t>
  </si>
  <si>
    <t xml:space="preserve">16/76 (21%)</t>
  </si>
  <si>
    <t xml:space="preserve">53/207 (26%)</t>
  </si>
  <si>
    <t xml:space="preserve">87/207 (42%)</t>
  </si>
  <si>
    <t xml:space="preserve">5,34E-01</t>
  </si>
  <si>
    <t xml:space="preserve">31/69 (45%)</t>
  </si>
  <si>
    <t xml:space="preserve">22/34 (65%)</t>
  </si>
  <si>
    <t xml:space="preserve">42/99 (42%)</t>
  </si>
  <si>
    <t xml:space="preserve">5,29E-01</t>
  </si>
  <si>
    <t xml:space="preserve">5,2E-01</t>
  </si>
  <si>
    <t xml:space="preserve">29/92 (32%)</t>
  </si>
  <si>
    <t xml:space="preserve">47/92 (51%)</t>
  </si>
  <si>
    <t xml:space="preserve">67/115 (58%)</t>
  </si>
  <si>
    <t xml:space="preserve">73/242 (30%)</t>
  </si>
  <si>
    <t xml:space="preserve">86/242 (36%)</t>
  </si>
  <si>
    <t xml:space="preserve">35/194 (18%)</t>
  </si>
  <si>
    <t xml:space="preserve">29/56 (52%)</t>
  </si>
  <si>
    <t xml:space="preserve">-0,775</t>
  </si>
  <si>
    <t xml:space="preserve">5,12E-01</t>
  </si>
  <si>
    <t xml:space="preserve">7/49 (14%)</t>
  </si>
  <si>
    <t xml:space="preserve">13/49 (27%)</t>
  </si>
  <si>
    <t xml:space="preserve">5,07E-01</t>
  </si>
  <si>
    <t xml:space="preserve">23/71 (32%)</t>
  </si>
  <si>
    <t xml:space="preserve">4,75E-01</t>
  </si>
  <si>
    <t xml:space="preserve">40/189 (21%)</t>
  </si>
  <si>
    <t xml:space="preserve">90/189 (48%)</t>
  </si>
  <si>
    <t xml:space="preserve">4,68E-01</t>
  </si>
  <si>
    <t xml:space="preserve">18/88 (20%)</t>
  </si>
  <si>
    <t xml:space="preserve">48/88 (55%)</t>
  </si>
  <si>
    <t xml:space="preserve">4,39E-01</t>
  </si>
  <si>
    <t xml:space="preserve">1,48E-01</t>
  </si>
  <si>
    <t xml:space="preserve">64/128 (50%)</t>
  </si>
  <si>
    <t xml:space="preserve">4,36E-01</t>
  </si>
  <si>
    <t xml:space="preserve">24/97 (25%)</t>
  </si>
  <si>
    <t xml:space="preserve">54/97 (56%)</t>
  </si>
  <si>
    <t xml:space="preserve">4,31E-01</t>
  </si>
  <si>
    <t xml:space="preserve">4,2E-01</t>
  </si>
  <si>
    <t xml:space="preserve">4,19E-01</t>
  </si>
  <si>
    <t xml:space="preserve">24/98 (24%)</t>
  </si>
  <si>
    <t xml:space="preserve">27/106 (25%)</t>
  </si>
  <si>
    <t xml:space="preserve">63/106 (59%)</t>
  </si>
  <si>
    <t xml:space="preserve">4,11E-01</t>
  </si>
  <si>
    <t xml:space="preserve">32/130 (25%)</t>
  </si>
  <si>
    <t xml:space="preserve">62/130 (48%)</t>
  </si>
  <si>
    <t xml:space="preserve">4,08E-01</t>
  </si>
  <si>
    <t xml:space="preserve">21/68 (31%)</t>
  </si>
  <si>
    <t xml:space="preserve">37/68 (54%)</t>
  </si>
  <si>
    <t xml:space="preserve">4,07E-01</t>
  </si>
  <si>
    <t xml:space="preserve">3,99E-01</t>
  </si>
  <si>
    <t xml:space="preserve">66/205 (32%)</t>
  </si>
  <si>
    <t xml:space="preserve">94/205 (46%)</t>
  </si>
  <si>
    <t xml:space="preserve">3,98E-01</t>
  </si>
  <si>
    <t xml:space="preserve">0,600</t>
  </si>
  <si>
    <t xml:space="preserve">47/93 (51%)</t>
  </si>
  <si>
    <t xml:space="preserve">3,88E-01</t>
  </si>
  <si>
    <t xml:space="preserve">35/125 (28%)</t>
  </si>
  <si>
    <t xml:space="preserve">56/125 (45%)</t>
  </si>
  <si>
    <t xml:space="preserve">3,84E-01</t>
  </si>
  <si>
    <t xml:space="preserve">3,78E-01</t>
  </si>
  <si>
    <t xml:space="preserve">32/158 (20%)</t>
  </si>
  <si>
    <t xml:space="preserve">72/158 (46%)</t>
  </si>
  <si>
    <t xml:space="preserve">3,76E-01</t>
  </si>
  <si>
    <t xml:space="preserve">23/110 (21%)</t>
  </si>
  <si>
    <t xml:space="preserve">34/110 (31%)</t>
  </si>
  <si>
    <t xml:space="preserve">3,74E-01</t>
  </si>
  <si>
    <t xml:space="preserve">13/71 (18%)</t>
  </si>
  <si>
    <t xml:space="preserve">1,32E-01</t>
  </si>
  <si>
    <t xml:space="preserve">78/250 (31%)</t>
  </si>
  <si>
    <t xml:space="preserve">122/250 (49%)</t>
  </si>
  <si>
    <t xml:space="preserve">3,54E-01</t>
  </si>
  <si>
    <t xml:space="preserve">28/185 (15%)</t>
  </si>
  <si>
    <t xml:space="preserve">62/185 (34%)</t>
  </si>
  <si>
    <t xml:space="preserve">70/235 (30%)</t>
  </si>
  <si>
    <t xml:space="preserve">104/235 (44%)</t>
  </si>
  <si>
    <t xml:space="preserve">56/277 (20%)</t>
  </si>
  <si>
    <t xml:space="preserve">97/277 (35%)</t>
  </si>
  <si>
    <t xml:space="preserve">3,53E-01</t>
  </si>
  <si>
    <t xml:space="preserve">3,47E-01</t>
  </si>
  <si>
    <t xml:space="preserve">5/7 (71%)</t>
  </si>
  <si>
    <t xml:space="preserve">3,45E-01</t>
  </si>
  <si>
    <t xml:space="preserve">0,426</t>
  </si>
  <si>
    <t xml:space="preserve">43/162 (27%)</t>
  </si>
  <si>
    <t xml:space="preserve">81/162 (50%)</t>
  </si>
  <si>
    <t xml:space="preserve">53/212 (25%)</t>
  </si>
  <si>
    <t xml:space="preserve">82/212 (39%)</t>
  </si>
  <si>
    <t xml:space="preserve">31/122 (25%)</t>
  </si>
  <si>
    <t xml:space="preserve">58/122 (48%)</t>
  </si>
  <si>
    <t xml:space="preserve">26/114 (23%)</t>
  </si>
  <si>
    <t xml:space="preserve">25/106 (24%)</t>
  </si>
  <si>
    <t xml:space="preserve">3/90 (3%)</t>
  </si>
  <si>
    <t xml:space="preserve">25/90 (28%)</t>
  </si>
  <si>
    <t xml:space="preserve">23/43 (53%)</t>
  </si>
  <si>
    <t xml:space="preserve">40/164 (24%)</t>
  </si>
  <si>
    <t xml:space="preserve">69/164 (42%)</t>
  </si>
  <si>
    <t xml:space="preserve">-1,406</t>
  </si>
  <si>
    <t xml:space="preserve">115/401 (29%)</t>
  </si>
  <si>
    <t xml:space="preserve">158/401 (39%)</t>
  </si>
  <si>
    <t xml:space="preserve">1,31E-01</t>
  </si>
  <si>
    <t xml:space="preserve">49/206 (24%)</t>
  </si>
  <si>
    <t xml:space="preserve">58/206 (28%)</t>
  </si>
  <si>
    <t xml:space="preserve">37/181 (20%)</t>
  </si>
  <si>
    <t xml:space="preserve">89/181 (49%)</t>
  </si>
  <si>
    <t xml:space="preserve">22/99 (22%)</t>
  </si>
  <si>
    <t xml:space="preserve">40/99 (40%)</t>
  </si>
  <si>
    <t xml:space="preserve">22/67 (33%)</t>
  </si>
  <si>
    <t xml:space="preserve">41/67 (61%)</t>
  </si>
  <si>
    <t xml:space="preserve">15/83 (18%)</t>
  </si>
  <si>
    <t xml:space="preserve">54/83 (65%)</t>
  </si>
  <si>
    <t xml:space="preserve">β-alanine Degradation I</t>
  </si>
  <si>
    <t xml:space="preserve">ABAT,ALDH6A1</t>
  </si>
  <si>
    <t xml:space="preserve">Threonine Degradation II</t>
  </si>
  <si>
    <t xml:space="preserve">GCAT</t>
  </si>
  <si>
    <t xml:space="preserve">1,56E-01</t>
  </si>
  <si>
    <t xml:space="preserve">9/45 (20%)</t>
  </si>
  <si>
    <t xml:space="preserve">22/45 (49%)</t>
  </si>
  <si>
    <t xml:space="preserve">44/77 (57%)</t>
  </si>
  <si>
    <t xml:space="preserve">43/77 (56%)</t>
  </si>
  <si>
    <t xml:space="preserve">24/77 (31%)</t>
  </si>
  <si>
    <t xml:space="preserve">27/77 (35%)</t>
  </si>
  <si>
    <t xml:space="preserve">38/168 (23%)</t>
  </si>
  <si>
    <t xml:space="preserve">85/168 (51%)</t>
  </si>
  <si>
    <t xml:space="preserve">3,19E-01</t>
  </si>
  <si>
    <t xml:space="preserve">3,09E-01</t>
  </si>
  <si>
    <t xml:space="preserve">34/186 (18%)</t>
  </si>
  <si>
    <t xml:space="preserve">79/186 (42%)</t>
  </si>
  <si>
    <t xml:space="preserve">19/78 (24%)</t>
  </si>
  <si>
    <t xml:space="preserve">42/78 (54%)</t>
  </si>
  <si>
    <t xml:space="preserve">14/70 (20%)</t>
  </si>
  <si>
    <t xml:space="preserve">43/70 (61%)</t>
  </si>
  <si>
    <t xml:space="preserve">4/54 (7%)</t>
  </si>
  <si>
    <t xml:space="preserve">29/103 (28%)</t>
  </si>
  <si>
    <t xml:space="preserve">49/103 (48%)</t>
  </si>
  <si>
    <t xml:space="preserve">-1,387</t>
  </si>
  <si>
    <t xml:space="preserve">24/154 (16%)</t>
  </si>
  <si>
    <t xml:space="preserve">15/63 (24%)</t>
  </si>
  <si>
    <t xml:space="preserve">26/39 (67%)</t>
  </si>
  <si>
    <t xml:space="preserve">12/39 (31%)</t>
  </si>
  <si>
    <t xml:space="preserve">GRIN2A,CAMK4,GRIN2D,GRINA,PPP3CB,PPP3R1,PRKCE,DLG4,PRKD3,PRKD1,PPP3CA,CAPN10,PRKCA,NOS1AP,CAPN5,CHP1,PPP3CC,RASD1,PFKM,CALM1 (includes others),CAPNS1,PRKCI,CAPN1,PRKCD,CAPN2,CAPN7,CAPN3</t>
  </si>
  <si>
    <t xml:space="preserve">33/172 (19%)</t>
  </si>
  <si>
    <t xml:space="preserve">63/172 (37%)</t>
  </si>
  <si>
    <t xml:space="preserve">24/113 (21%)</t>
  </si>
  <si>
    <t xml:space="preserve">46/113 (41%)</t>
  </si>
  <si>
    <t xml:space="preserve">24/122 (20%)</t>
  </si>
  <si>
    <t xml:space="preserve">53/122 (43%)</t>
  </si>
  <si>
    <t xml:space="preserve">54/173 (31%)</t>
  </si>
  <si>
    <t xml:space="preserve">82/173 (47%)</t>
  </si>
  <si>
    <t xml:space="preserve">25/131 (19%)</t>
  </si>
  <si>
    <t xml:space="preserve">41/131 (31%)</t>
  </si>
  <si>
    <t xml:space="preserve">48/165 (29%)</t>
  </si>
  <si>
    <t xml:space="preserve">70/165 (42%)</t>
  </si>
  <si>
    <t xml:space="preserve">15/32 (47%)</t>
  </si>
  <si>
    <t xml:space="preserve">13/40 (33%)</t>
  </si>
  <si>
    <t xml:space="preserve">59/123 (48%)</t>
  </si>
  <si>
    <t xml:space="preserve">2,79E-01</t>
  </si>
  <si>
    <t xml:space="preserve">Thyronamine and Iodothyronamine Metabolism</t>
  </si>
  <si>
    <t xml:space="preserve">DIO2</t>
  </si>
  <si>
    <t xml:space="preserve">Thyroid Hormone Metabolism I (via Deiodination)</t>
  </si>
  <si>
    <t xml:space="preserve">Tyrosine Biosynthesis IV</t>
  </si>
  <si>
    <t xml:space="preserve">PCBD2,PCBD1</t>
  </si>
  <si>
    <t xml:space="preserve">N-acetylglucosamine Degradation I</t>
  </si>
  <si>
    <t xml:space="preserve">GNPDA1,AMDHD2,GNPDA2</t>
  </si>
  <si>
    <t xml:space="preserve">2,71E-01</t>
  </si>
  <si>
    <t xml:space="preserve">40/125 (32%)</t>
  </si>
  <si>
    <t xml:space="preserve">71/125 (57%)</t>
  </si>
  <si>
    <t xml:space="preserve">RAF1,PPP2CA,PIK3R1,SOS2,PPP2R3B,HRAS,KRAS,GSK3A,CCND1,ITGA3,GYS1,PPM1J,TSC2,NFKBIB,MCL1,THEM4,ITGA4,TP53,AKT2,RHEB,YWHAG,RRAS,YWHAZ,ITGA5,NFKB2,MAPK8IP1,SYNJ2,INPP5F,GAB1,PPP2R3A,PTPA,PPP2R2B,PIK3CD,TSC1,PIK3CA,PPP2R2A,GDF15,ILK,MAP3K5,JAK2,OCRL,EIF4E,EIF4EBP1,MTOR,AKT1,HSP90AB1,INPP5B,SOS1,PIK3R2,CTNNB1,ITGB1,GRB2,PPP2R5D,ITGA2,MDM2,PPP2R5A,LIMS1,CDKN1A,MAP3K8,PTGS2,PPP2R5E,JAK3,GAB2,JAK1,MAPK1,BAD,YWHAH,PPP2R5B,PDPK1,PTEN,YWHAQ,IKBKB,MAP2K2,MAPK3,PPM1L,MRAS,GSK3B,RPS6KB1,CDC37,YWHAE,YWHAB,TYK2,PIK3R3,NFKBID,BCL2L1,PPP2CB,PPP2R1A,HSP90AA1,INPP5K,RELA,NFKBIE,INPPL1,NFKB1,BCL2,SHC1,HSP90B1,NFKBIA,FOXO3,RPS6KB2,AKT3,PPP2R5C,CHUK,MAP2K1,NRAS,RRAS2,SYNJ1,FOXO1,INPP5J,PIK3CB,CDKN1B,PPP2R1B</t>
  </si>
  <si>
    <t xml:space="preserve">2,68E-01</t>
  </si>
  <si>
    <t xml:space="preserve">7/10 (70%)</t>
  </si>
  <si>
    <t xml:space="preserve">31/134 (23%)</t>
  </si>
  <si>
    <t xml:space="preserve">64/134 (48%)</t>
  </si>
  <si>
    <t xml:space="preserve">23/143 (16%)</t>
  </si>
  <si>
    <t xml:space="preserve">62/143 (43%)</t>
  </si>
  <si>
    <t xml:space="preserve">24/126 (19%)</t>
  </si>
  <si>
    <t xml:space="preserve">21/126 (17%)</t>
  </si>
  <si>
    <t xml:space="preserve">33/118 (28%)</t>
  </si>
  <si>
    <t xml:space="preserve">46/118 (39%)</t>
  </si>
  <si>
    <t xml:space="preserve">32/119 (27%)</t>
  </si>
  <si>
    <t xml:space="preserve">42/119 (35%)</t>
  </si>
  <si>
    <t xml:space="preserve">32/102 (31%)</t>
  </si>
  <si>
    <t xml:space="preserve">50/102 (49%)</t>
  </si>
  <si>
    <t xml:space="preserve">62/154 (40%)</t>
  </si>
  <si>
    <t xml:space="preserve">44/137 (32%)</t>
  </si>
  <si>
    <t xml:space="preserve">54/137 (39%)</t>
  </si>
  <si>
    <t xml:space="preserve">11/60 (18%)</t>
  </si>
  <si>
    <t xml:space="preserve">27/60 (45%)</t>
  </si>
  <si>
    <t xml:space="preserve">9/52 (17%)</t>
  </si>
  <si>
    <t xml:space="preserve">29/52 (56%)</t>
  </si>
  <si>
    <t xml:space="preserve">84/252 (33%)</t>
  </si>
  <si>
    <t xml:space="preserve">101/252 (40%)</t>
  </si>
  <si>
    <t xml:space="preserve">62/201 (31%)</t>
  </si>
  <si>
    <t xml:space="preserve">80/201 (40%)</t>
  </si>
  <si>
    <t xml:space="preserve">9/28 (32%)</t>
  </si>
  <si>
    <t xml:space="preserve">N-acetylglucosamine Degradation II</t>
  </si>
  <si>
    <t xml:space="preserve">NAGK,GNPDA1,AMDHD2,GNPDA2</t>
  </si>
  <si>
    <t xml:space="preserve">Phenylalanine Degradation I (Aerobic)</t>
  </si>
  <si>
    <t xml:space="preserve">PCBD2,PCBD1,QDPR</t>
  </si>
  <si>
    <t xml:space="preserve">17/123 (14%)</t>
  </si>
  <si>
    <t xml:space="preserve">41/80 (51%)</t>
  </si>
  <si>
    <t xml:space="preserve">46/98 (47%)</t>
  </si>
  <si>
    <t xml:space="preserve">52/178 (29%)</t>
  </si>
  <si>
    <t xml:space="preserve">75/178 (42%)</t>
  </si>
  <si>
    <t xml:space="preserve">RAF1,TUBA1B,AXIN1,TGFBR3,AFDN,HRAS,KRAS,GSK3A,MAP3K4,MAPK13,OCLN,MAP3K10,ITGA3,KEAP1,GUCY1B1,MAP3K2,ITGA4,AKT2,GUCY1A1,RRAS,TUBB2A,ITGA5,ATF2,MAP3K12,ACTA2,CLDN12,MAP3K20,PRKACA,MAP2K3,ACTG1,SPTBN1,CLDN11,ILK,CTNNA1,SYMPK,MAP3K5,TUBB2B,JUN,AKT1,SORBS1,NECTIN1,VCL,CTNNB1,ITGB1,TJP1,TNFRSF1A,TUBB4B,ACTB,ACTN2,ITGA2,MAPK8,TUBA1A,MAP3K8,MAGI2,MAP3K3,MAP2K4,PRKACB,MAP3K11,MAPK1,JAM2,CLDN7,PRKG2,TUBB,PTEN,MPP6,TJAP1,MAP2K2,MAPK3,MAP3K7,MRAS,TUBA1C,MTMR2,JUP,ACTG2,GSK3B,DLG1,MAP3K14,TUBB3,TJP2,MAP3K13,CLDN18,RAC1,MAPK12,EPN2,CDC42,JAM3,TGFB3,MAPK10,GUCY1A2,SPTAN1,ACTN4,CLINT1,NECTIN2,CLDN15,NECTIN3,SPTA1,BCAR1,MAPK11,PRKAG1,AGGF1,PRKAR1B,AKT3,MAP2K1,ACTN1,RAB8B,SRC,EPN1,MAP2K7,NRAS,MAP3K6,MAP3K1,TUBG1,TUBA4A,PRKAR2A,MAPK9,YBX3,EPB41,RRAS2,PRKAR2B,PRKG1,MAPK14,TUBB6,CLDN1,PRKAG2,ELK1,A2M,PRKAR1A</t>
  </si>
  <si>
    <t xml:space="preserve">16/55 (29%)</t>
  </si>
  <si>
    <t xml:space="preserve">34/55 (62%)</t>
  </si>
  <si>
    <t xml:space="preserve">1,99E-01</t>
  </si>
  <si>
    <t xml:space="preserve">34/90 (38%)</t>
  </si>
  <si>
    <t xml:space="preserve">1,15E-01</t>
  </si>
  <si>
    <t xml:space="preserve">96/339 (28%)</t>
  </si>
  <si>
    <t xml:space="preserve">134/339 (40%)</t>
  </si>
  <si>
    <t xml:space="preserve">18/47 (38%)</t>
  </si>
  <si>
    <t xml:space="preserve">17/47 (36%)</t>
  </si>
  <si>
    <t xml:space="preserve">48/83 (58%)</t>
  </si>
  <si>
    <t xml:space="preserve">77/190 (41%)</t>
  </si>
  <si>
    <t xml:space="preserve">34/101 (34%)</t>
  </si>
  <si>
    <t xml:space="preserve">43/101 (43%)</t>
  </si>
  <si>
    <t xml:space="preserve">20/57 (35%)</t>
  </si>
  <si>
    <t xml:space="preserve">34/57 (60%)</t>
  </si>
  <si>
    <t xml:space="preserve">27/57 (47%)</t>
  </si>
  <si>
    <t xml:space="preserve">16/66 (24%)</t>
  </si>
  <si>
    <t xml:space="preserve">32/66 (48%)</t>
  </si>
  <si>
    <t xml:space="preserve">77/236 (33%)</t>
  </si>
  <si>
    <t xml:space="preserve">92/236 (39%)</t>
  </si>
  <si>
    <t xml:space="preserve">1,225</t>
  </si>
  <si>
    <t xml:space="preserve">72/219 (33%)</t>
  </si>
  <si>
    <t xml:space="preserve">97/219 (44%)</t>
  </si>
  <si>
    <t xml:space="preserve">35/76 (46%)</t>
  </si>
  <si>
    <t xml:space="preserve">22/112 (20%)</t>
  </si>
  <si>
    <t xml:space="preserve">34/112 (30%)</t>
  </si>
  <si>
    <t xml:space="preserve">52/167 (31%)</t>
  </si>
  <si>
    <t xml:space="preserve">68/167 (41%)</t>
  </si>
  <si>
    <t xml:space="preserve">50/122 (41%)</t>
  </si>
  <si>
    <t xml:space="preserve">19/86 (22%)</t>
  </si>
  <si>
    <t xml:space="preserve">37/86 (43%)</t>
  </si>
  <si>
    <t xml:space="preserve">29/159 (18%)</t>
  </si>
  <si>
    <t xml:space="preserve">59/159 (37%)</t>
  </si>
  <si>
    <t xml:space="preserve">25/132 (19%)</t>
  </si>
  <si>
    <t xml:space="preserve">52/132 (39%)</t>
  </si>
  <si>
    <t xml:space="preserve">21/87 (24%)</t>
  </si>
  <si>
    <t xml:space="preserve">49/87 (56%)</t>
  </si>
  <si>
    <t xml:space="preserve">28/87 (32%)</t>
  </si>
  <si>
    <t xml:space="preserve">13/69 (19%)</t>
  </si>
  <si>
    <t xml:space="preserve">42/69 (61%)</t>
  </si>
  <si>
    <t xml:space="preserve">40/133 (30%)</t>
  </si>
  <si>
    <t xml:space="preserve">50/133 (38%)</t>
  </si>
  <si>
    <t xml:space="preserve">13/79 (16%)</t>
  </si>
  <si>
    <t xml:space="preserve">22/79 (28%)</t>
  </si>
  <si>
    <t xml:space="preserve">41/79 (52%)</t>
  </si>
  <si>
    <t xml:space="preserve">21/70 (30%)</t>
  </si>
  <si>
    <t xml:space="preserve">36/98 (37%)</t>
  </si>
  <si>
    <t xml:space="preserve">54/98 (55%)</t>
  </si>
  <si>
    <t xml:space="preserve">6/34 (18%)</t>
  </si>
  <si>
    <t xml:space="preserve">37/80 (46%)</t>
  </si>
  <si>
    <t xml:space="preserve">40/135 (30%)</t>
  </si>
  <si>
    <t xml:space="preserve">50/135 (37%)</t>
  </si>
  <si>
    <t xml:space="preserve">19/81 (23%)</t>
  </si>
  <si>
    <t xml:space="preserve">28/81 (35%)</t>
  </si>
  <si>
    <t xml:space="preserve">37/72 (51%)</t>
  </si>
  <si>
    <t xml:space="preserve">Sphingomyelin Metabolism</t>
  </si>
  <si>
    <t xml:space="preserve">SMPD4,SGMS2,SMPD1,SMPD3,SMPD2,SGMS1</t>
  </si>
  <si>
    <t xml:space="preserve">7,76E-02</t>
  </si>
  <si>
    <t xml:space="preserve">7,38E-02</t>
  </si>
  <si>
    <t xml:space="preserve">64/227 (28%)</t>
  </si>
  <si>
    <t xml:space="preserve">88/227 (39%)</t>
  </si>
  <si>
    <t xml:space="preserve">36/174 (21%)</t>
  </si>
  <si>
    <t xml:space="preserve">59/174 (34%)</t>
  </si>
  <si>
    <t xml:space="preserve">9,44E-02</t>
  </si>
  <si>
    <t xml:space="preserve">9,94E-02</t>
  </si>
  <si>
    <t xml:space="preserve">115/171 (67%)</t>
  </si>
  <si>
    <t xml:space="preserve">40/171 (23%)</t>
  </si>
  <si>
    <t xml:space="preserve">7,63E-02</t>
  </si>
  <si>
    <t xml:space="preserve">61/131 (47%)</t>
  </si>
  <si>
    <t xml:space="preserve">1,03E-01</t>
  </si>
  <si>
    <t xml:space="preserve">48/87 (55%)</t>
  </si>
  <si>
    <t xml:space="preserve">28/53 (53%)</t>
  </si>
  <si>
    <t xml:space="preserve">47/83 (57%)</t>
  </si>
  <si>
    <t xml:space="preserve">36/67 (54%)</t>
  </si>
  <si>
    <t xml:space="preserve">17/92 (18%)</t>
  </si>
  <si>
    <t xml:space="preserve">14/64 (22%)</t>
  </si>
  <si>
    <t xml:space="preserve">33/64 (52%)</t>
  </si>
  <si>
    <t xml:space="preserve">1/20 (5%)</t>
  </si>
  <si>
    <t xml:space="preserve">8/20 (40%)</t>
  </si>
  <si>
    <t xml:space="preserve">35/66 (53%)</t>
  </si>
  <si>
    <t xml:space="preserve">8,82E-02</t>
  </si>
  <si>
    <t xml:space="preserve">13/46 (28%)</t>
  </si>
  <si>
    <t xml:space="preserve">18/46 (39%)</t>
  </si>
  <si>
    <t xml:space="preserve">25/97 (26%)</t>
  </si>
  <si>
    <t xml:space="preserve">56/97 (58%)</t>
  </si>
  <si>
    <t xml:space="preserve">35/64 (55%)</t>
  </si>
  <si>
    <t xml:space="preserve">2/49 (4%)</t>
  </si>
  <si>
    <t xml:space="preserve">8,6E-02</t>
  </si>
  <si>
    <t xml:space="preserve">46/93 (49%)</t>
  </si>
  <si>
    <t xml:space="preserve">8,49E-02</t>
  </si>
  <si>
    <t xml:space="preserve">28/106 (26%)</t>
  </si>
  <si>
    <t xml:space="preserve">61/106 (58%)</t>
  </si>
  <si>
    <t xml:space="preserve">-1,069</t>
  </si>
  <si>
    <t xml:space="preserve">35/132 (27%)</t>
  </si>
  <si>
    <t xml:space="preserve">63/132 (48%)</t>
  </si>
  <si>
    <t xml:space="preserve">54/227 (24%)</t>
  </si>
  <si>
    <t xml:space="preserve">63/227 (28%)</t>
  </si>
  <si>
    <t xml:space="preserve">9,58E-02</t>
  </si>
  <si>
    <t xml:space="preserve">40/167 (24%)</t>
  </si>
  <si>
    <t xml:space="preserve">19/39 (49%)</t>
  </si>
  <si>
    <t xml:space="preserve">67/216 (31%)</t>
  </si>
  <si>
    <t xml:space="preserve">92/216 (43%)</t>
  </si>
  <si>
    <t xml:space="preserve">9,4E-02</t>
  </si>
  <si>
    <t xml:space="preserve">32/117 (27%)</t>
  </si>
  <si>
    <t xml:space="preserve">60/117 (51%)</t>
  </si>
  <si>
    <t xml:space="preserve">8,87E-02</t>
  </si>
  <si>
    <t xml:space="preserve">45/124 (36%)</t>
  </si>
  <si>
    <t xml:space="preserve">16/119 (13%)</t>
  </si>
  <si>
    <t xml:space="preserve">25/119 (21%)</t>
  </si>
  <si>
    <t xml:space="preserve">21/80 (26%)</t>
  </si>
  <si>
    <t xml:space="preserve">5/20 (25%)</t>
  </si>
  <si>
    <t xml:space="preserve">6,33E-02</t>
  </si>
  <si>
    <t xml:space="preserve">36/79 (46%)</t>
  </si>
  <si>
    <t xml:space="preserve">27/50 (54%)</t>
  </si>
  <si>
    <t xml:space="preserve">17/50 (34%)</t>
  </si>
  <si>
    <t xml:space="preserve">1,07E-01</t>
  </si>
  <si>
    <t xml:space="preserve">20/56 (36%)</t>
  </si>
  <si>
    <t xml:space="preserve">32/56 (57%)</t>
  </si>
  <si>
    <t xml:space="preserve">69/121 (57%)</t>
  </si>
  <si>
    <t xml:space="preserve">9,74E-02</t>
  </si>
  <si>
    <t xml:space="preserve">43/195 (22%)</t>
  </si>
  <si>
    <t xml:space="preserve">85/195 (44%)</t>
  </si>
  <si>
    <t xml:space="preserve">9,01E-02</t>
  </si>
  <si>
    <t xml:space="preserve">30/111 (27%)</t>
  </si>
  <si>
    <t xml:space="preserve">59/111 (53%)</t>
  </si>
  <si>
    <t xml:space="preserve">9,26E-02</t>
  </si>
  <si>
    <t xml:space="preserve">7/54 (13%)</t>
  </si>
  <si>
    <t xml:space="preserve">14/26 (54%)</t>
  </si>
  <si>
    <t xml:space="preserve">Acyl-CoA Hydrolysis</t>
  </si>
  <si>
    <t xml:space="preserve">ACOT2,PPT1,GNPAT,ACOT1,ACOT9,ACOT7,THEM4,ACOT8</t>
  </si>
  <si>
    <t xml:space="preserve">42/65 (65%)</t>
  </si>
  <si>
    <t xml:space="preserve">13/53 (25%)</t>
  </si>
  <si>
    <t xml:space="preserve">8/15 (53%)</t>
  </si>
  <si>
    <t xml:space="preserve">50/143 (35%)</t>
  </si>
  <si>
    <t xml:space="preserve">56/143 (39%)</t>
  </si>
  <si>
    <t xml:space="preserve">6/65 (9%)</t>
  </si>
  <si>
    <t xml:space="preserve">1,02E-01</t>
  </si>
  <si>
    <t xml:space="preserve">59/157 (38%)</t>
  </si>
  <si>
    <t xml:space="preserve">60/157 (38%)</t>
  </si>
  <si>
    <t xml:space="preserve">10/18 (56%)</t>
  </si>
  <si>
    <t xml:space="preserve">7/18 (39%)</t>
  </si>
  <si>
    <t xml:space="preserve">OPLAH,CHAC1,GGCT,GCLC,GGT5,GCLM,GSS,ANPEP,CHAC2,GGACT,GGT7</t>
  </si>
  <si>
    <t xml:space="preserve">9,52E-02</t>
  </si>
  <si>
    <t xml:space="preserve">7/22 (32%)</t>
  </si>
  <si>
    <t xml:space="preserve">41/146 (28%)</t>
  </si>
  <si>
    <t xml:space="preserve">68/146 (47%)</t>
  </si>
  <si>
    <t xml:space="preserve">82/109 (75%)</t>
  </si>
  <si>
    <t xml:space="preserve">15/109 (14%)</t>
  </si>
  <si>
    <t xml:space="preserve">9/12 (75%)</t>
  </si>
  <si>
    <t xml:space="preserve">-1,265</t>
  </si>
  <si>
    <t xml:space="preserve">38/119 (32%)</t>
  </si>
  <si>
    <t xml:space="preserve">59/119 (50%)</t>
  </si>
  <si>
    <t xml:space="preserve">RAC2,RAF1,FOXO4,CSNK2A1,TGFBR1,MAPK1,YWHAH,BAD,PIK3R1,TGFBR3,SOS2,PDPK1,HRAS,KRAS,GSK3A,CCND1,PTEN,TGFBR2,PTK2,IKBKB,ITGA3,CASP9,MAP2K2,MAPK3,MRAS,GSK3B,ITGA4,PDGFRB,RPS6KB1,AKT2,CASP3,SHARPIN,RRAS,FGFR1,RAC1,ITGA5,PREX2,NFKB2,RAC3,DDR1,PIK3R3,SYNJ2,BCL2L1,CBL,INPP5F,CDC42,PIK3CD,INSR,INPP5K,FGFRL1,MAGI3,MAST2,RELA,PIK3CA,ILK,BMPR2,INPPL1,NFKB1,BCAR1,OCRL,BCL2,SHC1,AKT1,BMPR1A,INPP5B,FOXO3,SOS1,PDGFRA,IGF1R,RPS6KB2,AKT3,CSNK2B,PIK3R2,CHUK,MCRS1,MAP2K1,EGFR,ITGB1,NRAS,FLT1,GRB2,ITGA2,CNKSR3,IGF2R,CSNK2A2,RRAS2,MAGI1,GHR,NTRK2,INPP5J,FOXO1,SYNJ1,CDKN1A,PIK3CB,CDKN1B,MAGI2,BCL2L11</t>
  </si>
  <si>
    <t xml:space="preserve">15/64 (23%)</t>
  </si>
  <si>
    <t xml:space="preserve">21/51 (41%)</t>
  </si>
  <si>
    <t xml:space="preserve">23/51 (45%)</t>
  </si>
  <si>
    <t xml:space="preserve">7/21 (33%)</t>
  </si>
  <si>
    <t xml:space="preserve">13/21 (62%)</t>
  </si>
  <si>
    <t xml:space="preserve">9,47E-02</t>
  </si>
  <si>
    <t xml:space="preserve">20/95 (21%)</t>
  </si>
  <si>
    <t xml:space="preserve">0,894</t>
  </si>
  <si>
    <t xml:space="preserve">48/192 (25%)</t>
  </si>
  <si>
    <t xml:space="preserve">90/192 (47%)</t>
  </si>
  <si>
    <t xml:space="preserve">RAP2B,RAC2,RAF1,PIK3R1,SOS2,HRAS,KRAS,GSK3A,MAP3K4,MAPK13,MAP3K10,ATF4,IRS2,NFKBIB,FRS2,MAP3K2,ATM,ETS1,PIK3C2B,AKT2,CFL1,RRAS,CREBBP,CREB3,NFKB2,TCF3,CREB5,RAP1A,ATF2,SYNJ2,MAP3K12,GAB1,INPP5F,IRS1,PLCG2,MAP2K3,PIK3CD,CAMK2G,MAP2K6,RAP1B,RAP2A,PIK3CA,PTK2B,POU2F2,MAP3K5,OCRL,EP300,MTOR,AKT1,JUN,CARD10,INPP5B,PIK3C3,CREB1,SOS1,PIK3R2,PPP3CA,GRB2,EGR1,CSK,MAPK8,CALM1 (includes others),BCL10,LYN,MAP3K8,MAP3K3,MAP2K4,GAB2,MAP3K11,MAPK1,BAD,NFATC3,PDPK1,BCL6,PIK3R4,PTEN,PTK2,IKBKB,CAMK2D,MAP2K2,CFL2,MAPK3,PPP3R1,MAP3K7,MRAS,GSK3B,RPS6KB1,MAP3K14,MAP3K13,FGFR1,RAC1,PPP3CC,CREB3L4,MALT1,MAPK12,PIK3R3,NFKBID,BCL2L1,PTPN11,CDC42,PIK3AP1,INPP5K,RELA,CAMK4,NFKBIE,ABL1,INPPL1,NFKB1,MAPK11,NFATC1,SHC1,NFAT5,NFKBIA,PPP3CB,RPS6KB2,AKT3,CHUK,MAP2K1,VAV2,MAP2K7,NRAS,MAP3K6,APBB1IP,PIK3C2A,MAP3K1,MAPK9,NFATC4,EBF1,RRAS2,MAPK14,SYNJ1,FOXO1,INPP5J,PAG1,NFATC2,MEF2C,PIK3CB,ELK1</t>
  </si>
  <si>
    <t xml:space="preserve">7,8E-02</t>
  </si>
  <si>
    <t xml:space="preserve">RAPGEF1,RAF1,SGK1,PIK3R1,SOS2,HRAS,GSK3A,KRAS,NCK1,PPP1R14B,GYS1,TSC2,IRS2,FRS2,ATM,PIK3C2B,AKT2,RRAS,CRKL,VAMP2,SYNJ2,INPP5F,GAB1,IRS1,PRKACA,PIK3CD,TSC1,FYN,PIK3CA,EIF2B4,TRIP10,PPP1R3C,CRK,JAK2,OCRL,EIF2B2,EIF4E,EIF4EBP1,MTOR,AKT1,INPP5B,PIK3C3,SOS1,PIK3R2,GRB2,MAPK8,ACLY,EIF2B1,PRKACB,FOXO4,SOCS3,JAK1,MAPK1,BAD,PDPK1,LIPE,PIK3R4,PTEN,MAP2K2,PPP1R7,MAPK3,MRAS,GSK3B,PPP1CA,RPS6KB1,FGFR1,EIF2B3,PPP1R14A,PPP1R11,PIK3R3,RHOQ,CBL,PTPN11,EIF2B5,ASIC1,INPP5K,INSR,PPP1CB,INPPL1,STXBP4,PRKAG1,PTPRF,SHC1,PPP1CC,PPP1R12A,PPP1R10,PTPN1,FOXO3,RPS6KB2,PRKAR1B,RPTOR,AKT3,STX4,MAP2K1,NRAS,PIK3C2A,PRKAR2A,GRB10,PPP1R3D,PRKCI,PRKAR2B,RRAS2,SYNJ1,FOXO1,INPP5J,PRKAG2,PIK3CB,PRKAR1A</t>
  </si>
  <si>
    <t xml:space="preserve">29/95 (31%)</t>
  </si>
  <si>
    <t xml:space="preserve">42/95 (44%)</t>
  </si>
  <si>
    <t xml:space="preserve">22/87 (25%)</t>
  </si>
  <si>
    <t xml:space="preserve">21/75 (28%)</t>
  </si>
  <si>
    <t xml:space="preserve">34/148 (23%)</t>
  </si>
  <si>
    <t xml:space="preserve">71/148 (48%)</t>
  </si>
  <si>
    <t xml:space="preserve">19/62 (31%)</t>
  </si>
  <si>
    <t xml:space="preserve">21/150 (14%)</t>
  </si>
  <si>
    <t xml:space="preserve">49/150 (33%)</t>
  </si>
  <si>
    <t xml:space="preserve">9,25E-02</t>
  </si>
  <si>
    <t xml:space="preserve">134/292 (46%)</t>
  </si>
  <si>
    <t xml:space="preserve">106/292 (36%)</t>
  </si>
  <si>
    <t xml:space="preserve">TIMM13,TOMM40L,NDUFA9,NDUFB8,NDUFA4L2,TOMM70,NDUFA1,NDUFB3,SOD2,ATG9A,KAT2A,ATP5PB,ATP5PF,TP53,ATG5,SLC2A1,TIMM44,NDUFS7,HSF1,TIMM8B,STAT3,NFKB2,OGG1,NDUFS5,TOMM22,UQCRC2,NDUFB7,ATG101,XRCC5,TOMM40,GADD45B,TIMM10,BECN1,GADD45A,NFE2L2,SDHA,POLR1D,PRKDC,NDUFAF1,UCP2,SIRT5,POLR1E,MAPK6,SF3A1,VDAC3,MT-ND1,TUBA1A,TP53BP1,LDHA,PPARGC1A,PPARA,FOXO4,GABARAPL2,TIMM50,BPGM,MYC,NDUFA5,TOMM7,MAPK3,XPC,NDUFS6,NDUFA10,UQCRFS1,TUBA1C,MT-ND2,NDUFA8,PPID,PGK1,ATG12,PFKFB3,CXCL8,CPT1A,TIMM9,POLR1B,GABPB2,SMARCA5,SDHC,MAPK12,MT-ND4L,PFKM,ATG13,ATP5F1C,H3F3A/H3F3B,ATP5F1B,XRCC6,NDUFA6,SIRT1,MLYCD,H1F0,NDUFS3,RELA,NFKB1,ATP5F1E,NDUFA2,POLR1C,H1FX,FOXO3,PRKAA2,NDUFB6,NDUFS2,NAMPT,PDK1,PPARG,NDUFV1,ARNTL,MT-ATP6,NDUFB4,MT-ND6,NQO1,NDUFV3,G6PD,SOD1,NBN,FOXO1,NDUFV2,NDUFS8,SDHD,SLC25A5,TUBA1B,POLR2F,GTF3C2,SUV39H1,NDUFB5,ESRRA,NDUFS1,ZBTB14,APEX1,POLR3D,ATG7,NDRG1,ATG4B,TIMM17B,NR1H3,TIMM23B,TIMM17A,NDUFB11,ATG14,E2F1,TIMM22,MT-ND3,MAPK7,CPS1,NDUFB2,NDUFA4,HIST1H1C,ATP5MC1,DUSP6,PAM16,SIRT7,SOD3,MTOR,NDUFB9,AKT1,JUN,MT-CYB,CRTC2,PGAM1,RARB,ACSS2,MAP1LC3B,MAP1LC3A,NDUFAB1,NDUFS4,PPIF,TRIM28,ATG3,TOMM20,DOT1L,MT-ND4,ACLY,ATG2A,APP,NDUFA11,ATG4D,SREBF1,ADAM10,GABPA,TSPO,GABARAP,RRP9,MAPK1,ATP5F1D,ARG2,ABCA1,LDHB,NDUFB10,VDAC2,PDHA1,ATG4C,WRN,SLC25A6,SIRT6,GABARAPL1,PRKAA1,ATG2B,GSK3B,POLR1A,ATP5F1A,STK11,NDUFB1,NDUFAF2,AGTRAP,TOMM34,NDUFA12,IDH2,VDAC1,GABPB1,SDHB,RBBP8,HIF1A,PCK2,SP1,RPTOR,CLOCK,ATG4A,ATG16L2,CPT1C,GOT2,ATG16L1,GLUD2,TIMM8A,NEDD4,EPAS1,SLC25A4,ATG10,GLS,TUBA4A,GLUD1,SIRT3,PGAM4,BAX,NDUFA13,XPA,PARP1,MT-ND5,SIRT2,NR1H2,CYC1,NDUFA3,BCL2L1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18" activeCellId="0" sqref="D118"/>
    </sheetView>
  </sheetViews>
  <sheetFormatPr defaultRowHeight="12.75" zeroHeight="false" outlineLevelRow="0" outlineLevelCol="0"/>
  <cols>
    <col collapsed="false" customWidth="true" hidden="false" outlineLevel="0" max="1" min="1" style="0" width="46.09"/>
    <col collapsed="false" customWidth="true" hidden="false" outlineLevel="0" max="1025" min="2" style="0" width="9.0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2.75" hidden="false" customHeight="false" outlineLevel="0" collapsed="false">
      <c r="A2" s="1" t="s">
        <v>9</v>
      </c>
      <c r="B2" s="0" t="s">
        <v>10</v>
      </c>
      <c r="C2" s="0" t="n">
        <v>0.5</v>
      </c>
      <c r="D2" s="0" t="s">
        <v>11</v>
      </c>
      <c r="E2" s="0" t="s">
        <v>12</v>
      </c>
      <c r="F2" s="0" t="s">
        <v>13</v>
      </c>
      <c r="G2" s="0" t="s">
        <v>14</v>
      </c>
      <c r="H2" s="0" t="s">
        <v>15</v>
      </c>
      <c r="I2" s="0" t="s">
        <v>16</v>
      </c>
    </row>
    <row r="3" customFormat="false" ht="12.75" hidden="false" customHeight="false" outlineLevel="0" collapsed="false">
      <c r="A3" s="1" t="s">
        <v>17</v>
      </c>
      <c r="B3" s="0" t="s">
        <v>18</v>
      </c>
      <c r="C3" s="0" t="s">
        <v>19</v>
      </c>
      <c r="D3" s="0" t="e">
        <f aca="false"/>
        <v>#NUM!</v>
      </c>
      <c r="E3" s="0" t="s">
        <v>20</v>
      </c>
      <c r="F3" s="0" t="s">
        <v>21</v>
      </c>
      <c r="G3" s="0" t="s">
        <v>22</v>
      </c>
      <c r="H3" s="0" t="s">
        <v>23</v>
      </c>
      <c r="I3" s="0" t="s">
        <v>24</v>
      </c>
    </row>
    <row r="4" customFormat="false" ht="12.75" hidden="false" customHeight="false" outlineLevel="0" collapsed="false">
      <c r="A4" s="1" t="s">
        <v>25</v>
      </c>
      <c r="B4" s="0" t="s">
        <v>26</v>
      </c>
      <c r="C4" s="0" t="s">
        <v>27</v>
      </c>
      <c r="D4" s="0" t="s">
        <v>28</v>
      </c>
      <c r="E4" s="0" t="s">
        <v>29</v>
      </c>
      <c r="F4" s="0" t="s">
        <v>30</v>
      </c>
      <c r="G4" s="0" t="s">
        <v>31</v>
      </c>
      <c r="H4" s="0" t="s">
        <v>31</v>
      </c>
      <c r="I4" s="0" t="s">
        <v>32</v>
      </c>
    </row>
    <row r="5" customFormat="false" ht="12.75" hidden="false" customHeight="false" outlineLevel="0" collapsed="false">
      <c r="A5" s="1" t="s">
        <v>33</v>
      </c>
      <c r="B5" s="0" t="s">
        <v>34</v>
      </c>
      <c r="C5" s="0" t="s">
        <v>35</v>
      </c>
      <c r="D5" s="0" t="s">
        <v>36</v>
      </c>
      <c r="E5" s="0" t="s">
        <v>37</v>
      </c>
      <c r="F5" s="0" t="s">
        <v>38</v>
      </c>
      <c r="G5" s="0" t="s">
        <v>39</v>
      </c>
      <c r="H5" s="0" t="s">
        <v>40</v>
      </c>
      <c r="I5" s="0" t="s">
        <v>41</v>
      </c>
    </row>
    <row r="6" customFormat="false" ht="12.75" hidden="false" customHeight="false" outlineLevel="0" collapsed="false">
      <c r="A6" s="1" t="s">
        <v>42</v>
      </c>
      <c r="B6" s="0" t="s">
        <v>43</v>
      </c>
      <c r="C6" s="0" t="s">
        <v>44</v>
      </c>
      <c r="D6" s="0" t="s">
        <v>45</v>
      </c>
      <c r="E6" s="0" t="s">
        <v>46</v>
      </c>
      <c r="F6" s="0" t="s">
        <v>47</v>
      </c>
      <c r="G6" s="0" t="s">
        <v>48</v>
      </c>
      <c r="H6" s="0" t="s">
        <v>49</v>
      </c>
      <c r="I6" s="0" t="s">
        <v>50</v>
      </c>
    </row>
    <row r="7" customFormat="false" ht="12.75" hidden="false" customHeight="false" outlineLevel="0" collapsed="false">
      <c r="A7" s="1" t="s">
        <v>51</v>
      </c>
      <c r="B7" s="0" t="s">
        <v>52</v>
      </c>
      <c r="C7" s="0" t="s">
        <v>53</v>
      </c>
      <c r="D7" s="0" t="s">
        <v>54</v>
      </c>
      <c r="E7" s="0" t="s">
        <v>55</v>
      </c>
      <c r="F7" s="0" t="s">
        <v>56</v>
      </c>
      <c r="G7" s="0" t="s">
        <v>57</v>
      </c>
      <c r="H7" s="0" t="s">
        <v>58</v>
      </c>
      <c r="I7" s="0" t="s">
        <v>59</v>
      </c>
    </row>
    <row r="8" customFormat="false" ht="12.75" hidden="false" customHeight="false" outlineLevel="0" collapsed="false">
      <c r="A8" s="1" t="s">
        <v>60</v>
      </c>
      <c r="B8" s="0" t="s">
        <v>61</v>
      </c>
      <c r="C8" s="0" t="s">
        <v>62</v>
      </c>
      <c r="D8" s="0" t="e">
        <f aca="false"/>
        <v>#NUM!</v>
      </c>
      <c r="E8" s="0" t="s">
        <v>63</v>
      </c>
      <c r="F8" s="0" t="s">
        <v>64</v>
      </c>
      <c r="G8" s="0" t="s">
        <v>65</v>
      </c>
      <c r="H8" s="0" t="s">
        <v>66</v>
      </c>
      <c r="I8" s="0" t="s">
        <v>67</v>
      </c>
    </row>
    <row r="9" customFormat="false" ht="12.75" hidden="false" customHeight="false" outlineLevel="0" collapsed="false">
      <c r="A9" s="1" t="s">
        <v>68</v>
      </c>
      <c r="B9" s="0" t="s">
        <v>69</v>
      </c>
      <c r="C9" s="0" t="s">
        <v>70</v>
      </c>
      <c r="D9" s="0" t="e">
        <f aca="false"/>
        <v>#NUM!</v>
      </c>
      <c r="E9" s="0" t="s">
        <v>71</v>
      </c>
      <c r="F9" s="0" t="s">
        <v>72</v>
      </c>
      <c r="G9" s="0" t="s">
        <v>73</v>
      </c>
      <c r="H9" s="0" t="s">
        <v>74</v>
      </c>
      <c r="I9" s="0" t="s">
        <v>75</v>
      </c>
    </row>
    <row r="10" customFormat="false" ht="12.75" hidden="false" customHeight="false" outlineLevel="0" collapsed="false">
      <c r="A10" s="1" t="s">
        <v>76</v>
      </c>
      <c r="B10" s="0" t="s">
        <v>77</v>
      </c>
      <c r="C10" s="0" t="s">
        <v>78</v>
      </c>
      <c r="D10" s="0" t="e">
        <f aca="false"/>
        <v>#NUM!</v>
      </c>
      <c r="E10" s="0" t="s">
        <v>79</v>
      </c>
      <c r="F10" s="0" t="s">
        <v>80</v>
      </c>
      <c r="G10" s="0" t="s">
        <v>81</v>
      </c>
      <c r="H10" s="0" t="s">
        <v>82</v>
      </c>
      <c r="I10" s="0" t="s">
        <v>83</v>
      </c>
    </row>
    <row r="11" customFormat="false" ht="12.75" hidden="false" customHeight="false" outlineLevel="0" collapsed="false">
      <c r="A11" s="1" t="s">
        <v>84</v>
      </c>
      <c r="B11" s="0" t="s">
        <v>85</v>
      </c>
      <c r="C11" s="0" t="s">
        <v>86</v>
      </c>
      <c r="D11" s="0" t="s">
        <v>87</v>
      </c>
      <c r="E11" s="0" t="s">
        <v>88</v>
      </c>
      <c r="F11" s="0" t="s">
        <v>89</v>
      </c>
      <c r="G11" s="0" t="s">
        <v>90</v>
      </c>
      <c r="H11" s="0" t="s">
        <v>91</v>
      </c>
      <c r="I11" s="0" t="s">
        <v>92</v>
      </c>
    </row>
    <row r="12" customFormat="false" ht="12.75" hidden="false" customHeight="false" outlineLevel="0" collapsed="false">
      <c r="A12" s="1" t="s">
        <v>93</v>
      </c>
      <c r="B12" s="0" t="s">
        <v>94</v>
      </c>
      <c r="C12" s="0" t="s">
        <v>95</v>
      </c>
      <c r="D12" s="0" t="s">
        <v>96</v>
      </c>
      <c r="E12" s="0" t="s">
        <v>97</v>
      </c>
      <c r="F12" s="0" t="s">
        <v>98</v>
      </c>
      <c r="G12" s="0" t="s">
        <v>99</v>
      </c>
      <c r="H12" s="0" t="s">
        <v>100</v>
      </c>
      <c r="I12" s="0" t="s">
        <v>101</v>
      </c>
    </row>
    <row r="13" customFormat="false" ht="12.75" hidden="false" customHeight="false" outlineLevel="0" collapsed="false">
      <c r="A13" s="1" t="s">
        <v>102</v>
      </c>
      <c r="B13" s="0" t="s">
        <v>103</v>
      </c>
      <c r="C13" s="0" t="s">
        <v>104</v>
      </c>
      <c r="D13" s="0" t="e">
        <f aca="false"/>
        <v>#NUM!</v>
      </c>
      <c r="E13" s="0" t="s">
        <v>105</v>
      </c>
      <c r="F13" s="0" t="s">
        <v>106</v>
      </c>
      <c r="G13" s="0" t="s">
        <v>107</v>
      </c>
      <c r="H13" s="0" t="s">
        <v>108</v>
      </c>
      <c r="I13" s="0" t="s">
        <v>109</v>
      </c>
    </row>
    <row r="14" customFormat="false" ht="12.75" hidden="false" customHeight="false" outlineLevel="0" collapsed="false">
      <c r="A14" s="1" t="s">
        <v>110</v>
      </c>
      <c r="B14" s="0" t="s">
        <v>111</v>
      </c>
      <c r="C14" s="0" t="s">
        <v>112</v>
      </c>
      <c r="D14" s="0" t="s">
        <v>113</v>
      </c>
      <c r="E14" s="0" t="s">
        <v>114</v>
      </c>
      <c r="F14" s="0" t="s">
        <v>115</v>
      </c>
      <c r="G14" s="0" t="s">
        <v>116</v>
      </c>
      <c r="H14" s="0" t="s">
        <v>117</v>
      </c>
      <c r="I14" s="0" t="s">
        <v>118</v>
      </c>
    </row>
    <row r="15" customFormat="false" ht="12.75" hidden="false" customHeight="false" outlineLevel="0" collapsed="false">
      <c r="A15" s="1" t="s">
        <v>119</v>
      </c>
      <c r="B15" s="0" t="s">
        <v>120</v>
      </c>
      <c r="C15" s="0" t="s">
        <v>121</v>
      </c>
      <c r="D15" s="0" t="s">
        <v>122</v>
      </c>
      <c r="E15" s="0" t="s">
        <v>123</v>
      </c>
      <c r="F15" s="0" t="s">
        <v>124</v>
      </c>
      <c r="G15" s="0" t="s">
        <v>125</v>
      </c>
      <c r="H15" s="0" t="s">
        <v>126</v>
      </c>
      <c r="I15" s="0" t="s">
        <v>127</v>
      </c>
    </row>
    <row r="16" customFormat="false" ht="12.75" hidden="false" customHeight="false" outlineLevel="0" collapsed="false">
      <c r="A16" s="0" t="s">
        <v>128</v>
      </c>
      <c r="B16" s="0" t="n">
        <v>3</v>
      </c>
      <c r="C16" s="0" t="s">
        <v>129</v>
      </c>
      <c r="D16" s="0" t="e">
        <f aca="false"/>
        <v>#NUM!</v>
      </c>
      <c r="E16" s="0" t="s">
        <v>130</v>
      </c>
      <c r="F16" s="0" t="s">
        <v>130</v>
      </c>
      <c r="G16" s="0" t="s">
        <v>131</v>
      </c>
      <c r="H16" s="0" t="s">
        <v>132</v>
      </c>
      <c r="I16" s="0" t="s">
        <v>133</v>
      </c>
    </row>
    <row r="17" customFormat="false" ht="12.75" hidden="false" customHeight="false" outlineLevel="0" collapsed="false">
      <c r="A17" s="0" t="s">
        <v>134</v>
      </c>
      <c r="B17" s="0" t="s">
        <v>135</v>
      </c>
      <c r="C17" s="0" t="s">
        <v>136</v>
      </c>
      <c r="D17" s="0" t="s">
        <v>137</v>
      </c>
      <c r="E17" s="0" t="s">
        <v>138</v>
      </c>
      <c r="F17" s="0" t="s">
        <v>139</v>
      </c>
      <c r="G17" s="0" t="s">
        <v>140</v>
      </c>
      <c r="H17" s="0" t="s">
        <v>141</v>
      </c>
      <c r="I17" s="0" t="s">
        <v>142</v>
      </c>
    </row>
    <row r="18" customFormat="false" ht="12.75" hidden="false" customHeight="false" outlineLevel="0" collapsed="false">
      <c r="A18" s="0" t="s">
        <v>143</v>
      </c>
      <c r="B18" s="0" t="s">
        <v>144</v>
      </c>
      <c r="C18" s="0" t="s">
        <v>145</v>
      </c>
      <c r="D18" s="0" t="e">
        <f aca="false"/>
        <v>#NUM!</v>
      </c>
      <c r="E18" s="0" t="s">
        <v>146</v>
      </c>
      <c r="F18" s="0" t="s">
        <v>147</v>
      </c>
      <c r="G18" s="0" t="s">
        <v>148</v>
      </c>
      <c r="H18" s="0" t="s">
        <v>146</v>
      </c>
      <c r="I18" s="0" t="s">
        <v>149</v>
      </c>
    </row>
    <row r="19" customFormat="false" ht="12.75" hidden="false" customHeight="false" outlineLevel="0" collapsed="false">
      <c r="A19" s="1" t="s">
        <v>150</v>
      </c>
      <c r="B19" s="0" t="s">
        <v>151</v>
      </c>
      <c r="C19" s="0" t="s">
        <v>152</v>
      </c>
      <c r="D19" s="0" t="e">
        <f aca="false"/>
        <v>#NUM!</v>
      </c>
      <c r="E19" s="0" t="s">
        <v>153</v>
      </c>
      <c r="F19" s="0" t="s">
        <v>154</v>
      </c>
      <c r="G19" s="0" t="s">
        <v>155</v>
      </c>
      <c r="H19" s="0" t="s">
        <v>156</v>
      </c>
      <c r="I19" s="0" t="s">
        <v>157</v>
      </c>
    </row>
    <row r="20" customFormat="false" ht="12.75" hidden="false" customHeight="false" outlineLevel="0" collapsed="false">
      <c r="A20" s="0" t="s">
        <v>158</v>
      </c>
      <c r="B20" s="0" t="s">
        <v>159</v>
      </c>
      <c r="C20" s="0" t="s">
        <v>160</v>
      </c>
      <c r="D20" s="0" t="e">
        <f aca="false"/>
        <v>#NUM!</v>
      </c>
      <c r="E20" s="0" t="s">
        <v>161</v>
      </c>
      <c r="F20" s="0" t="s">
        <v>162</v>
      </c>
      <c r="G20" s="0" t="s">
        <v>163</v>
      </c>
      <c r="H20" s="0" t="s">
        <v>164</v>
      </c>
      <c r="I20" s="0" t="s">
        <v>165</v>
      </c>
    </row>
    <row r="21" customFormat="false" ht="12.75" hidden="false" customHeight="false" outlineLevel="0" collapsed="false">
      <c r="A21" s="0" t="s">
        <v>166</v>
      </c>
      <c r="B21" s="0" t="s">
        <v>167</v>
      </c>
      <c r="C21" s="0" t="s">
        <v>168</v>
      </c>
      <c r="D21" s="0" t="s">
        <v>169</v>
      </c>
      <c r="E21" s="0" t="s">
        <v>170</v>
      </c>
      <c r="F21" s="0" t="s">
        <v>171</v>
      </c>
      <c r="G21" s="0" t="s">
        <v>172</v>
      </c>
      <c r="H21" s="0" t="s">
        <v>173</v>
      </c>
      <c r="I21" s="0" t="s">
        <v>174</v>
      </c>
    </row>
    <row r="22" customFormat="false" ht="12.75" hidden="false" customHeight="false" outlineLevel="0" collapsed="false">
      <c r="A22" s="0" t="s">
        <v>175</v>
      </c>
      <c r="B22" s="0" t="s">
        <v>176</v>
      </c>
      <c r="C22" s="0" t="s">
        <v>177</v>
      </c>
      <c r="D22" s="0" t="s">
        <v>178</v>
      </c>
      <c r="E22" s="0" t="s">
        <v>179</v>
      </c>
      <c r="F22" s="0" t="s">
        <v>180</v>
      </c>
      <c r="G22" s="0" t="s">
        <v>181</v>
      </c>
      <c r="H22" s="0" t="s">
        <v>182</v>
      </c>
      <c r="I22" s="0" t="s">
        <v>183</v>
      </c>
    </row>
    <row r="23" customFormat="false" ht="12.75" hidden="false" customHeight="false" outlineLevel="0" collapsed="false">
      <c r="A23" s="0" t="s">
        <v>184</v>
      </c>
      <c r="B23" s="0" t="s">
        <v>185</v>
      </c>
      <c r="C23" s="0" t="s">
        <v>186</v>
      </c>
      <c r="D23" s="0" t="e">
        <f aca="false"/>
        <v>#NUM!</v>
      </c>
      <c r="E23" s="0" t="s">
        <v>187</v>
      </c>
      <c r="F23" s="0" t="s">
        <v>187</v>
      </c>
      <c r="G23" s="0" t="s">
        <v>188</v>
      </c>
      <c r="H23" s="0" t="s">
        <v>189</v>
      </c>
      <c r="I23" s="0" t="s">
        <v>190</v>
      </c>
    </row>
    <row r="24" customFormat="false" ht="12.75" hidden="false" customHeight="false" outlineLevel="0" collapsed="false">
      <c r="A24" s="0" t="s">
        <v>191</v>
      </c>
      <c r="B24" s="0" t="s">
        <v>192</v>
      </c>
      <c r="C24" s="0" t="s">
        <v>193</v>
      </c>
      <c r="D24" s="0" t="s">
        <v>194</v>
      </c>
      <c r="E24" s="0" t="s">
        <v>195</v>
      </c>
      <c r="F24" s="0" t="s">
        <v>196</v>
      </c>
      <c r="G24" s="0" t="s">
        <v>197</v>
      </c>
      <c r="H24" s="0" t="s">
        <v>198</v>
      </c>
      <c r="I24" s="0" t="s">
        <v>199</v>
      </c>
    </row>
    <row r="25" customFormat="false" ht="12.75" hidden="false" customHeight="false" outlineLevel="0" collapsed="false">
      <c r="A25" s="0" t="s">
        <v>200</v>
      </c>
      <c r="B25" s="0" t="s">
        <v>201</v>
      </c>
      <c r="C25" s="0" t="s">
        <v>202</v>
      </c>
      <c r="D25" s="0" t="s">
        <v>203</v>
      </c>
      <c r="E25" s="0" t="s">
        <v>204</v>
      </c>
      <c r="F25" s="0" t="s">
        <v>205</v>
      </c>
      <c r="G25" s="0" t="s">
        <v>206</v>
      </c>
      <c r="H25" s="0" t="s">
        <v>207</v>
      </c>
      <c r="I25" s="0" t="s">
        <v>208</v>
      </c>
    </row>
    <row r="26" customFormat="false" ht="12.75" hidden="false" customHeight="false" outlineLevel="0" collapsed="false">
      <c r="A26" s="0" t="s">
        <v>209</v>
      </c>
      <c r="B26" s="0" t="s">
        <v>210</v>
      </c>
      <c r="C26" s="0" t="s">
        <v>211</v>
      </c>
      <c r="D26" s="0" t="e">
        <f aca="false"/>
        <v>#NUM!</v>
      </c>
      <c r="E26" s="0" t="s">
        <v>212</v>
      </c>
      <c r="F26" s="0" t="s">
        <v>213</v>
      </c>
      <c r="G26" s="0" t="s">
        <v>214</v>
      </c>
      <c r="H26" s="0" t="s">
        <v>215</v>
      </c>
      <c r="I26" s="0" t="s">
        <v>216</v>
      </c>
    </row>
    <row r="27" customFormat="false" ht="12.75" hidden="false" customHeight="false" outlineLevel="0" collapsed="false">
      <c r="A27" s="0" t="s">
        <v>217</v>
      </c>
      <c r="B27" s="0" t="n">
        <v>2</v>
      </c>
      <c r="C27" s="0" t="s">
        <v>218</v>
      </c>
      <c r="D27" s="0" t="s">
        <v>219</v>
      </c>
      <c r="E27" s="0" t="s">
        <v>220</v>
      </c>
      <c r="F27" s="0" t="s">
        <v>221</v>
      </c>
      <c r="G27" s="0" t="s">
        <v>222</v>
      </c>
      <c r="H27" s="0" t="s">
        <v>223</v>
      </c>
      <c r="I27" s="0" t="s">
        <v>224</v>
      </c>
    </row>
    <row r="28" customFormat="false" ht="12.75" hidden="false" customHeight="false" outlineLevel="0" collapsed="false">
      <c r="A28" s="0" t="s">
        <v>225</v>
      </c>
      <c r="B28" s="0" t="s">
        <v>226</v>
      </c>
      <c r="C28" s="0" t="s">
        <v>227</v>
      </c>
      <c r="D28" s="0" t="e">
        <f aca="false"/>
        <v>#NUM!</v>
      </c>
      <c r="E28" s="0" t="s">
        <v>228</v>
      </c>
      <c r="F28" s="0" t="s">
        <v>229</v>
      </c>
      <c r="G28" s="0" t="s">
        <v>230</v>
      </c>
      <c r="H28" s="0" t="s">
        <v>231</v>
      </c>
      <c r="I28" s="0" t="s">
        <v>232</v>
      </c>
    </row>
    <row r="29" customFormat="false" ht="12.75" hidden="false" customHeight="false" outlineLevel="0" collapsed="false">
      <c r="A29" s="0" t="s">
        <v>233</v>
      </c>
      <c r="B29" s="0" t="s">
        <v>234</v>
      </c>
      <c r="C29" s="0" t="s">
        <v>235</v>
      </c>
      <c r="D29" s="0" t="e">
        <f aca="false"/>
        <v>#NUM!</v>
      </c>
      <c r="E29" s="0" t="s">
        <v>236</v>
      </c>
      <c r="F29" s="0" t="s">
        <v>237</v>
      </c>
      <c r="G29" s="0" t="s">
        <v>238</v>
      </c>
      <c r="H29" s="0" t="s">
        <v>239</v>
      </c>
      <c r="I29" s="0" t="s">
        <v>240</v>
      </c>
    </row>
    <row r="30" customFormat="false" ht="12.75" hidden="false" customHeight="false" outlineLevel="0" collapsed="false">
      <c r="A30" s="0" t="s">
        <v>241</v>
      </c>
      <c r="B30" s="0" t="s">
        <v>242</v>
      </c>
      <c r="C30" s="0" t="s">
        <v>243</v>
      </c>
      <c r="D30" s="0" t="s">
        <v>244</v>
      </c>
      <c r="E30" s="0" t="s">
        <v>245</v>
      </c>
      <c r="F30" s="0" t="s">
        <v>246</v>
      </c>
      <c r="G30" s="0" t="s">
        <v>247</v>
      </c>
      <c r="H30" s="0" t="s">
        <v>248</v>
      </c>
      <c r="I30" s="0" t="s">
        <v>249</v>
      </c>
    </row>
    <row r="31" customFormat="false" ht="12.75" hidden="false" customHeight="false" outlineLevel="0" collapsed="false">
      <c r="A31" s="0" t="s">
        <v>250</v>
      </c>
      <c r="B31" s="0" t="s">
        <v>251</v>
      </c>
      <c r="C31" s="0" t="s">
        <v>252</v>
      </c>
      <c r="D31" s="0" t="s">
        <v>253</v>
      </c>
      <c r="E31" s="0" t="s">
        <v>254</v>
      </c>
      <c r="F31" s="0" t="s">
        <v>255</v>
      </c>
      <c r="G31" s="0" t="s">
        <v>256</v>
      </c>
      <c r="H31" s="0" t="s">
        <v>257</v>
      </c>
      <c r="I31" s="0" t="s">
        <v>258</v>
      </c>
    </row>
    <row r="32" customFormat="false" ht="12.75" hidden="false" customHeight="false" outlineLevel="0" collapsed="false">
      <c r="A32" s="0" t="s">
        <v>259</v>
      </c>
      <c r="B32" s="0" t="s">
        <v>260</v>
      </c>
      <c r="C32" s="0" t="s">
        <v>261</v>
      </c>
      <c r="D32" s="0" t="e">
        <f aca="false"/>
        <v>#NUM!</v>
      </c>
      <c r="E32" s="0" t="s">
        <v>262</v>
      </c>
      <c r="F32" s="0" t="s">
        <v>263</v>
      </c>
      <c r="G32" s="0" t="s">
        <v>264</v>
      </c>
      <c r="H32" s="0" t="s">
        <v>265</v>
      </c>
      <c r="I32" s="0" t="s">
        <v>266</v>
      </c>
    </row>
    <row r="33" customFormat="false" ht="12.75" hidden="false" customHeight="false" outlineLevel="0" collapsed="false">
      <c r="A33" s="0" t="s">
        <v>267</v>
      </c>
      <c r="B33" s="0" t="s">
        <v>260</v>
      </c>
      <c r="C33" s="0" t="s">
        <v>268</v>
      </c>
      <c r="D33" s="0" t="e">
        <f aca="false"/>
        <v>#NUM!</v>
      </c>
      <c r="E33" s="0" t="s">
        <v>269</v>
      </c>
      <c r="F33" s="0" t="s">
        <v>270</v>
      </c>
      <c r="G33" s="0" t="s">
        <v>271</v>
      </c>
      <c r="H33" s="0" t="s">
        <v>272</v>
      </c>
      <c r="I33" s="0" t="s">
        <v>273</v>
      </c>
    </row>
    <row r="34" customFormat="false" ht="12.75" hidden="false" customHeight="false" outlineLevel="0" collapsed="false">
      <c r="A34" s="0" t="s">
        <v>274</v>
      </c>
      <c r="B34" s="0" t="s">
        <v>260</v>
      </c>
      <c r="C34" s="0" t="s">
        <v>268</v>
      </c>
      <c r="D34" s="0" t="e">
        <f aca="false"/>
        <v>#NUM!</v>
      </c>
      <c r="E34" s="0" t="s">
        <v>271</v>
      </c>
      <c r="F34" s="0" t="s">
        <v>270</v>
      </c>
      <c r="G34" s="0" t="s">
        <v>271</v>
      </c>
      <c r="H34" s="0" t="s">
        <v>275</v>
      </c>
      <c r="I34" s="0" t="s">
        <v>276</v>
      </c>
    </row>
    <row r="35" customFormat="false" ht="12.75" hidden="false" customHeight="false" outlineLevel="0" collapsed="false">
      <c r="A35" s="0" t="s">
        <v>277</v>
      </c>
      <c r="B35" s="0" t="s">
        <v>278</v>
      </c>
      <c r="C35" s="0" t="s">
        <v>279</v>
      </c>
      <c r="D35" s="0" t="e">
        <f aca="false"/>
        <v>#NUM!</v>
      </c>
      <c r="E35" s="0" t="s">
        <v>280</v>
      </c>
      <c r="F35" s="0" t="s">
        <v>281</v>
      </c>
      <c r="G35" s="0" t="s">
        <v>282</v>
      </c>
      <c r="H35" s="0" t="s">
        <v>283</v>
      </c>
      <c r="I35" s="0" t="s">
        <v>284</v>
      </c>
    </row>
    <row r="36" customFormat="false" ht="12.75" hidden="false" customHeight="false" outlineLevel="0" collapsed="false">
      <c r="A36" s="0" t="s">
        <v>285</v>
      </c>
      <c r="B36" s="0" t="s">
        <v>286</v>
      </c>
      <c r="C36" s="0" t="s">
        <v>287</v>
      </c>
      <c r="D36" s="0" t="e">
        <f aca="false"/>
        <v>#NUM!</v>
      </c>
      <c r="E36" s="0" t="s">
        <v>288</v>
      </c>
      <c r="F36" s="0" t="s">
        <v>289</v>
      </c>
      <c r="G36" s="0" t="s">
        <v>290</v>
      </c>
      <c r="H36" s="0" t="s">
        <v>291</v>
      </c>
      <c r="I36" s="0" t="s">
        <v>292</v>
      </c>
    </row>
    <row r="37" customFormat="false" ht="12.75" hidden="false" customHeight="false" outlineLevel="0" collapsed="false">
      <c r="A37" s="0" t="s">
        <v>293</v>
      </c>
      <c r="B37" s="0" t="s">
        <v>294</v>
      </c>
      <c r="C37" s="0" t="s">
        <v>295</v>
      </c>
      <c r="D37" s="0" t="e">
        <f aca="false"/>
        <v>#NUM!</v>
      </c>
      <c r="E37" s="0" t="s">
        <v>296</v>
      </c>
      <c r="F37" s="0" t="s">
        <v>297</v>
      </c>
      <c r="G37" s="0" t="s">
        <v>298</v>
      </c>
      <c r="H37" s="0" t="s">
        <v>299</v>
      </c>
      <c r="I37" s="0" t="s">
        <v>300</v>
      </c>
    </row>
    <row r="38" customFormat="false" ht="12.75" hidden="false" customHeight="false" outlineLevel="0" collapsed="false">
      <c r="A38" s="0" t="s">
        <v>301</v>
      </c>
      <c r="B38" s="0" t="s">
        <v>302</v>
      </c>
      <c r="C38" s="0" t="s">
        <v>303</v>
      </c>
      <c r="D38" s="0" t="e">
        <f aca="false"/>
        <v>#NUM!</v>
      </c>
      <c r="E38" s="0" t="s">
        <v>304</v>
      </c>
      <c r="F38" s="0" t="s">
        <v>304</v>
      </c>
      <c r="G38" s="0" t="s">
        <v>305</v>
      </c>
      <c r="H38" s="0" t="s">
        <v>306</v>
      </c>
      <c r="I38" s="0" t="s">
        <v>307</v>
      </c>
    </row>
    <row r="39" customFormat="false" ht="12.75" hidden="false" customHeight="false" outlineLevel="0" collapsed="false">
      <c r="A39" s="0" t="s">
        <v>308</v>
      </c>
      <c r="B39" s="0" t="s">
        <v>309</v>
      </c>
      <c r="C39" s="0" t="s">
        <v>310</v>
      </c>
      <c r="D39" s="0" t="s">
        <v>253</v>
      </c>
      <c r="E39" s="0" t="s">
        <v>311</v>
      </c>
      <c r="F39" s="0" t="s">
        <v>312</v>
      </c>
      <c r="G39" s="0" t="s">
        <v>311</v>
      </c>
      <c r="H39" s="0" t="s">
        <v>313</v>
      </c>
      <c r="I39" s="0" t="s">
        <v>314</v>
      </c>
    </row>
    <row r="40" customFormat="false" ht="12.75" hidden="false" customHeight="false" outlineLevel="0" collapsed="false">
      <c r="A40" s="0" t="s">
        <v>315</v>
      </c>
      <c r="B40" s="0" t="s">
        <v>309</v>
      </c>
      <c r="C40" s="0" t="s">
        <v>316</v>
      </c>
      <c r="D40" s="0" t="s">
        <v>317</v>
      </c>
      <c r="E40" s="0" t="s">
        <v>318</v>
      </c>
      <c r="F40" s="0" t="s">
        <v>319</v>
      </c>
      <c r="G40" s="0" t="s">
        <v>320</v>
      </c>
      <c r="H40" s="0" t="s">
        <v>321</v>
      </c>
      <c r="I40" s="0" t="s">
        <v>322</v>
      </c>
    </row>
    <row r="41" customFormat="false" ht="12.75" hidden="false" customHeight="false" outlineLevel="0" collapsed="false">
      <c r="A41" s="0" t="s">
        <v>323</v>
      </c>
      <c r="B41" s="0" t="s">
        <v>324</v>
      </c>
      <c r="C41" s="0" t="s">
        <v>325</v>
      </c>
      <c r="D41" s="0" t="e">
        <f aca="false"/>
        <v>#NUM!</v>
      </c>
      <c r="E41" s="0" t="s">
        <v>326</v>
      </c>
      <c r="F41" s="0" t="s">
        <v>327</v>
      </c>
      <c r="G41" s="0" t="s">
        <v>328</v>
      </c>
      <c r="H41" s="0" t="s">
        <v>329</v>
      </c>
      <c r="I41" s="0" t="s">
        <v>330</v>
      </c>
    </row>
    <row r="42" customFormat="false" ht="12.75" hidden="false" customHeight="false" outlineLevel="0" collapsed="false">
      <c r="A42" s="0" t="s">
        <v>331</v>
      </c>
      <c r="B42" s="0" t="s">
        <v>332</v>
      </c>
      <c r="C42" s="0" t="n">
        <v>0.2</v>
      </c>
      <c r="D42" s="0" t="s">
        <v>253</v>
      </c>
      <c r="E42" s="0" t="s">
        <v>333</v>
      </c>
      <c r="F42" s="0" t="s">
        <v>334</v>
      </c>
      <c r="G42" s="0" t="s">
        <v>335</v>
      </c>
      <c r="H42" s="0" t="s">
        <v>336</v>
      </c>
      <c r="I42" s="0" t="s">
        <v>337</v>
      </c>
    </row>
    <row r="43" customFormat="false" ht="12.75" hidden="false" customHeight="false" outlineLevel="0" collapsed="false">
      <c r="A43" s="0" t="s">
        <v>338</v>
      </c>
      <c r="B43" s="0" t="s">
        <v>339</v>
      </c>
      <c r="C43" s="0" t="s">
        <v>340</v>
      </c>
      <c r="D43" s="0" t="s">
        <v>341</v>
      </c>
      <c r="E43" s="0" t="s">
        <v>342</v>
      </c>
      <c r="F43" s="0" t="s">
        <v>180</v>
      </c>
      <c r="G43" s="0" t="s">
        <v>343</v>
      </c>
      <c r="H43" s="0" t="s">
        <v>342</v>
      </c>
      <c r="I43" s="0" t="s">
        <v>344</v>
      </c>
    </row>
    <row r="44" customFormat="false" ht="12.75" hidden="false" customHeight="false" outlineLevel="0" collapsed="false">
      <c r="A44" s="0" t="s">
        <v>345</v>
      </c>
      <c r="B44" s="0" t="s">
        <v>339</v>
      </c>
      <c r="C44" s="0" t="s">
        <v>346</v>
      </c>
      <c r="D44" s="0" t="e">
        <f aca="false"/>
        <v>#NUM!</v>
      </c>
      <c r="E44" s="0" t="s">
        <v>347</v>
      </c>
      <c r="F44" s="0" t="s">
        <v>348</v>
      </c>
      <c r="G44" s="0" t="s">
        <v>349</v>
      </c>
      <c r="H44" s="0" t="s">
        <v>350</v>
      </c>
      <c r="I44" s="0" t="s">
        <v>351</v>
      </c>
    </row>
    <row r="45" customFormat="false" ht="12.75" hidden="false" customHeight="false" outlineLevel="0" collapsed="false">
      <c r="A45" s="0" t="s">
        <v>352</v>
      </c>
      <c r="B45" s="0" t="s">
        <v>339</v>
      </c>
      <c r="C45" s="0" t="s">
        <v>353</v>
      </c>
      <c r="D45" s="0" t="s">
        <v>354</v>
      </c>
      <c r="E45" s="0" t="s">
        <v>355</v>
      </c>
      <c r="F45" s="0" t="s">
        <v>356</v>
      </c>
      <c r="G45" s="0" t="s">
        <v>357</v>
      </c>
      <c r="H45" s="0" t="s">
        <v>358</v>
      </c>
      <c r="I45" s="0" t="s">
        <v>359</v>
      </c>
    </row>
    <row r="46" customFormat="false" ht="12.75" hidden="false" customHeight="false" outlineLevel="0" collapsed="false">
      <c r="A46" s="0" t="s">
        <v>360</v>
      </c>
      <c r="B46" s="0" t="s">
        <v>361</v>
      </c>
      <c r="C46" s="0" t="s">
        <v>362</v>
      </c>
      <c r="D46" s="0" t="s">
        <v>194</v>
      </c>
      <c r="E46" s="0" t="s">
        <v>363</v>
      </c>
      <c r="F46" s="0" t="s">
        <v>364</v>
      </c>
      <c r="G46" s="0" t="s">
        <v>365</v>
      </c>
      <c r="H46" s="0" t="s">
        <v>366</v>
      </c>
      <c r="I46" s="0" t="s">
        <v>367</v>
      </c>
    </row>
    <row r="47" customFormat="false" ht="12.75" hidden="false" customHeight="false" outlineLevel="0" collapsed="false">
      <c r="A47" s="0" t="s">
        <v>368</v>
      </c>
      <c r="B47" s="0" t="s">
        <v>369</v>
      </c>
      <c r="C47" s="0" t="s">
        <v>370</v>
      </c>
      <c r="D47" s="0" t="e">
        <f aca="false"/>
        <v>#NUM!</v>
      </c>
      <c r="E47" s="0" t="s">
        <v>371</v>
      </c>
      <c r="F47" s="0" t="s">
        <v>371</v>
      </c>
      <c r="G47" s="0" t="s">
        <v>372</v>
      </c>
      <c r="H47" s="0" t="s">
        <v>373</v>
      </c>
      <c r="I47" s="0" t="s">
        <v>374</v>
      </c>
    </row>
    <row r="48" customFormat="false" ht="12.75" hidden="false" customHeight="false" outlineLevel="0" collapsed="false">
      <c r="A48" s="0" t="s">
        <v>375</v>
      </c>
      <c r="B48" s="0" t="s">
        <v>369</v>
      </c>
      <c r="C48" s="0" t="s">
        <v>370</v>
      </c>
      <c r="D48" s="0" t="s">
        <v>253</v>
      </c>
      <c r="E48" s="0" t="s">
        <v>376</v>
      </c>
      <c r="F48" s="0" t="s">
        <v>371</v>
      </c>
      <c r="G48" s="0" t="s">
        <v>377</v>
      </c>
      <c r="H48" s="0" t="s">
        <v>378</v>
      </c>
      <c r="I48" s="0" t="s">
        <v>379</v>
      </c>
    </row>
    <row r="49" customFormat="false" ht="12.75" hidden="false" customHeight="false" outlineLevel="0" collapsed="false">
      <c r="A49" s="0" t="s">
        <v>380</v>
      </c>
      <c r="B49" s="0" t="s">
        <v>369</v>
      </c>
      <c r="C49" s="0" t="s">
        <v>252</v>
      </c>
      <c r="D49" s="0" t="e">
        <f aca="false"/>
        <v>#NUM!</v>
      </c>
      <c r="E49" s="0" t="s">
        <v>381</v>
      </c>
      <c r="F49" s="0" t="s">
        <v>382</v>
      </c>
      <c r="G49" s="0" t="s">
        <v>383</v>
      </c>
      <c r="H49" s="0" t="s">
        <v>384</v>
      </c>
      <c r="I49" s="0" t="s">
        <v>385</v>
      </c>
    </row>
    <row r="50" customFormat="false" ht="12.75" hidden="false" customHeight="false" outlineLevel="0" collapsed="false">
      <c r="A50" s="0" t="s">
        <v>386</v>
      </c>
      <c r="B50" s="0" t="s">
        <v>387</v>
      </c>
      <c r="C50" s="0" t="s">
        <v>388</v>
      </c>
      <c r="D50" s="0" t="e">
        <f aca="false"/>
        <v>#NUM!</v>
      </c>
      <c r="E50" s="0" t="s">
        <v>389</v>
      </c>
      <c r="F50" s="0" t="s">
        <v>130</v>
      </c>
      <c r="G50" s="0" t="s">
        <v>390</v>
      </c>
      <c r="H50" s="0" t="s">
        <v>391</v>
      </c>
      <c r="I50" s="0" t="s">
        <v>392</v>
      </c>
    </row>
    <row r="51" customFormat="false" ht="12.75" hidden="false" customHeight="false" outlineLevel="0" collapsed="false">
      <c r="A51" s="0" t="s">
        <v>393</v>
      </c>
      <c r="B51" s="0" t="s">
        <v>387</v>
      </c>
      <c r="C51" s="0" t="s">
        <v>394</v>
      </c>
      <c r="D51" s="0" t="e">
        <f aca="false"/>
        <v>#NUM!</v>
      </c>
      <c r="E51" s="0" t="s">
        <v>395</v>
      </c>
      <c r="F51" s="0" t="s">
        <v>396</v>
      </c>
      <c r="G51" s="0" t="s">
        <v>397</v>
      </c>
      <c r="H51" s="0" t="s">
        <v>398</v>
      </c>
      <c r="I51" s="0" t="s">
        <v>399</v>
      </c>
    </row>
    <row r="52" customFormat="false" ht="12.75" hidden="false" customHeight="false" outlineLevel="0" collapsed="false">
      <c r="A52" s="0" t="s">
        <v>400</v>
      </c>
      <c r="B52" s="0" t="s">
        <v>387</v>
      </c>
      <c r="C52" s="0" t="s">
        <v>401</v>
      </c>
      <c r="D52" s="0" t="e">
        <f aca="false"/>
        <v>#NUM!</v>
      </c>
      <c r="E52" s="0" t="s">
        <v>402</v>
      </c>
      <c r="F52" s="0" t="s">
        <v>403</v>
      </c>
      <c r="G52" s="0" t="s">
        <v>404</v>
      </c>
      <c r="H52" s="0" t="s">
        <v>405</v>
      </c>
      <c r="I52" s="0" t="s">
        <v>406</v>
      </c>
    </row>
    <row r="53" customFormat="false" ht="12.75" hidden="false" customHeight="false" outlineLevel="0" collapsed="false">
      <c r="A53" s="0" t="s">
        <v>407</v>
      </c>
      <c r="B53" s="0" t="s">
        <v>387</v>
      </c>
      <c r="C53" s="0" t="s">
        <v>95</v>
      </c>
      <c r="D53" s="0" t="e">
        <f aca="false"/>
        <v>#NUM!</v>
      </c>
      <c r="E53" s="0" t="s">
        <v>408</v>
      </c>
      <c r="F53" s="0" t="s">
        <v>162</v>
      </c>
      <c r="G53" s="0" t="s">
        <v>409</v>
      </c>
      <c r="H53" s="0" t="s">
        <v>410</v>
      </c>
      <c r="I53" s="0" t="s">
        <v>411</v>
      </c>
    </row>
    <row r="54" customFormat="false" ht="12.75" hidden="false" customHeight="false" outlineLevel="0" collapsed="false">
      <c r="A54" s="0" t="s">
        <v>412</v>
      </c>
      <c r="B54" s="0" t="s">
        <v>387</v>
      </c>
      <c r="C54" s="0" t="s">
        <v>413</v>
      </c>
      <c r="D54" s="0" t="e">
        <f aca="false"/>
        <v>#NUM!</v>
      </c>
      <c r="E54" s="0" t="s">
        <v>414</v>
      </c>
      <c r="F54" s="0" t="s">
        <v>415</v>
      </c>
      <c r="G54" s="0" t="s">
        <v>416</v>
      </c>
      <c r="H54" s="0" t="s">
        <v>417</v>
      </c>
      <c r="I54" s="0" t="s">
        <v>418</v>
      </c>
    </row>
    <row r="55" customFormat="false" ht="12.75" hidden="false" customHeight="false" outlineLevel="0" collapsed="false">
      <c r="A55" s="0" t="s">
        <v>419</v>
      </c>
      <c r="B55" s="0" t="s">
        <v>420</v>
      </c>
      <c r="C55" s="0" t="s">
        <v>421</v>
      </c>
      <c r="D55" s="0" t="e">
        <f aca="false"/>
        <v>#NUM!</v>
      </c>
      <c r="E55" s="0" t="s">
        <v>422</v>
      </c>
      <c r="F55" s="0" t="s">
        <v>423</v>
      </c>
      <c r="G55" s="0" t="s">
        <v>424</v>
      </c>
      <c r="H55" s="0" t="s">
        <v>422</v>
      </c>
      <c r="I55" s="0" t="s">
        <v>425</v>
      </c>
    </row>
    <row r="56" customFormat="false" ht="12.75" hidden="false" customHeight="false" outlineLevel="0" collapsed="false">
      <c r="A56" s="0" t="s">
        <v>426</v>
      </c>
      <c r="B56" s="0" t="s">
        <v>420</v>
      </c>
      <c r="C56" s="0" t="s">
        <v>421</v>
      </c>
      <c r="D56" s="0" t="e">
        <f aca="false"/>
        <v>#NUM!</v>
      </c>
      <c r="E56" s="0" t="s">
        <v>427</v>
      </c>
      <c r="F56" s="0" t="s">
        <v>423</v>
      </c>
      <c r="G56" s="0" t="s">
        <v>428</v>
      </c>
      <c r="H56" s="0" t="s">
        <v>429</v>
      </c>
      <c r="I56" s="0" t="s">
        <v>430</v>
      </c>
    </row>
    <row r="57" customFormat="false" ht="12.75" hidden="false" customHeight="false" outlineLevel="0" collapsed="false">
      <c r="A57" s="0" t="s">
        <v>431</v>
      </c>
      <c r="B57" s="0" t="s">
        <v>432</v>
      </c>
      <c r="C57" s="0" t="s">
        <v>433</v>
      </c>
      <c r="D57" s="0" t="s">
        <v>434</v>
      </c>
      <c r="E57" s="0" t="s">
        <v>435</v>
      </c>
      <c r="F57" s="0" t="s">
        <v>171</v>
      </c>
      <c r="G57" s="0" t="s">
        <v>436</v>
      </c>
      <c r="H57" s="0" t="s">
        <v>437</v>
      </c>
      <c r="I57" s="0" t="s">
        <v>438</v>
      </c>
    </row>
    <row r="58" customFormat="false" ht="12.75" hidden="false" customHeight="false" outlineLevel="0" collapsed="false">
      <c r="A58" s="0" t="s">
        <v>439</v>
      </c>
      <c r="B58" s="0" t="s">
        <v>440</v>
      </c>
      <c r="C58" s="0" t="s">
        <v>441</v>
      </c>
      <c r="D58" s="0" t="e">
        <f aca="false"/>
        <v>#NUM!</v>
      </c>
      <c r="E58" s="0" t="s">
        <v>442</v>
      </c>
      <c r="F58" s="0" t="s">
        <v>443</v>
      </c>
      <c r="G58" s="0" t="s">
        <v>444</v>
      </c>
      <c r="H58" s="0" t="s">
        <v>445</v>
      </c>
      <c r="I58" s="0" t="s">
        <v>446</v>
      </c>
    </row>
    <row r="59" customFormat="false" ht="12.75" hidden="false" customHeight="false" outlineLevel="0" collapsed="false">
      <c r="A59" s="0" t="s">
        <v>447</v>
      </c>
      <c r="B59" s="0" t="s">
        <v>448</v>
      </c>
      <c r="C59" s="0" t="s">
        <v>449</v>
      </c>
      <c r="D59" s="0" t="s">
        <v>354</v>
      </c>
      <c r="E59" s="0" t="s">
        <v>450</v>
      </c>
      <c r="F59" s="0" t="s">
        <v>451</v>
      </c>
      <c r="G59" s="0" t="s">
        <v>452</v>
      </c>
      <c r="H59" s="0" t="s">
        <v>453</v>
      </c>
      <c r="I59" s="0" t="s">
        <v>454</v>
      </c>
    </row>
    <row r="60" customFormat="false" ht="12.75" hidden="false" customHeight="false" outlineLevel="0" collapsed="false">
      <c r="A60" s="0" t="s">
        <v>455</v>
      </c>
      <c r="B60" s="0" t="s">
        <v>448</v>
      </c>
      <c r="C60" s="0" t="s">
        <v>456</v>
      </c>
      <c r="D60" s="0" t="s">
        <v>244</v>
      </c>
      <c r="E60" s="0" t="s">
        <v>457</v>
      </c>
      <c r="F60" s="0" t="s">
        <v>458</v>
      </c>
      <c r="G60" s="0" t="s">
        <v>459</v>
      </c>
      <c r="H60" s="0" t="s">
        <v>460</v>
      </c>
      <c r="I60" s="0" t="s">
        <v>461</v>
      </c>
    </row>
    <row r="61" customFormat="false" ht="12.75" hidden="false" customHeight="false" outlineLevel="0" collapsed="false">
      <c r="A61" s="0" t="s">
        <v>462</v>
      </c>
      <c r="B61" s="0" t="s">
        <v>463</v>
      </c>
      <c r="C61" s="0" t="s">
        <v>464</v>
      </c>
      <c r="D61" s="0" t="e">
        <f aca="false"/>
        <v>#NUM!</v>
      </c>
      <c r="E61" s="0" t="s">
        <v>465</v>
      </c>
      <c r="F61" s="0" t="s">
        <v>466</v>
      </c>
      <c r="G61" s="0" t="s">
        <v>467</v>
      </c>
      <c r="H61" s="0" t="s">
        <v>465</v>
      </c>
      <c r="I61" s="0" t="s">
        <v>468</v>
      </c>
    </row>
    <row r="62" customFormat="false" ht="12.75" hidden="false" customHeight="false" outlineLevel="0" collapsed="false">
      <c r="A62" s="0" t="s">
        <v>469</v>
      </c>
      <c r="B62" s="0" t="s">
        <v>470</v>
      </c>
      <c r="C62" s="0" t="s">
        <v>471</v>
      </c>
      <c r="D62" s="0" t="e">
        <f aca="false"/>
        <v>#NUM!</v>
      </c>
      <c r="E62" s="0" t="s">
        <v>472</v>
      </c>
      <c r="F62" s="0" t="s">
        <v>473</v>
      </c>
      <c r="G62" s="0" t="s">
        <v>474</v>
      </c>
      <c r="H62" s="0" t="s">
        <v>475</v>
      </c>
      <c r="I62" s="0" t="s">
        <v>476</v>
      </c>
    </row>
    <row r="63" customFormat="false" ht="12.75" hidden="false" customHeight="false" outlineLevel="0" collapsed="false">
      <c r="A63" s="0" t="s">
        <v>477</v>
      </c>
      <c r="B63" s="0" t="s">
        <v>470</v>
      </c>
      <c r="C63" s="0" t="s">
        <v>394</v>
      </c>
      <c r="D63" s="0" t="s">
        <v>253</v>
      </c>
      <c r="E63" s="0" t="s">
        <v>478</v>
      </c>
      <c r="F63" s="0" t="s">
        <v>479</v>
      </c>
      <c r="G63" s="0" t="s">
        <v>480</v>
      </c>
      <c r="H63" s="0" t="s">
        <v>481</v>
      </c>
      <c r="I63" s="0" t="s">
        <v>482</v>
      </c>
    </row>
    <row r="64" customFormat="false" ht="12.75" hidden="false" customHeight="false" outlineLevel="0" collapsed="false">
      <c r="A64" s="0" t="s">
        <v>483</v>
      </c>
      <c r="B64" s="0" t="s">
        <v>470</v>
      </c>
      <c r="C64" s="0" t="s">
        <v>484</v>
      </c>
      <c r="D64" s="0" t="s">
        <v>244</v>
      </c>
      <c r="E64" s="0" t="s">
        <v>485</v>
      </c>
      <c r="F64" s="0" t="s">
        <v>486</v>
      </c>
      <c r="G64" s="0" t="s">
        <v>487</v>
      </c>
      <c r="H64" s="0" t="s">
        <v>488</v>
      </c>
      <c r="I64" s="0" t="s">
        <v>489</v>
      </c>
    </row>
    <row r="65" customFormat="false" ht="12.75" hidden="false" customHeight="false" outlineLevel="0" collapsed="false">
      <c r="A65" s="0" t="s">
        <v>490</v>
      </c>
      <c r="B65" s="0" t="s">
        <v>470</v>
      </c>
      <c r="C65" s="0" t="s">
        <v>491</v>
      </c>
      <c r="D65" s="0" t="s">
        <v>341</v>
      </c>
      <c r="E65" s="0" t="s">
        <v>492</v>
      </c>
      <c r="F65" s="0" t="s">
        <v>493</v>
      </c>
      <c r="G65" s="0" t="s">
        <v>494</v>
      </c>
      <c r="H65" s="0" t="s">
        <v>495</v>
      </c>
      <c r="I65" s="0" t="s">
        <v>496</v>
      </c>
    </row>
    <row r="66" customFormat="false" ht="12.75" hidden="false" customHeight="false" outlineLevel="0" collapsed="false">
      <c r="A66" s="0" t="s">
        <v>497</v>
      </c>
      <c r="B66" s="0" t="s">
        <v>470</v>
      </c>
      <c r="C66" s="0" t="s">
        <v>498</v>
      </c>
      <c r="D66" s="0" t="e">
        <f aca="false"/>
        <v>#NUM!</v>
      </c>
      <c r="E66" s="0" t="s">
        <v>499</v>
      </c>
      <c r="F66" s="0" t="s">
        <v>500</v>
      </c>
      <c r="G66" s="0" t="s">
        <v>501</v>
      </c>
      <c r="H66" s="0" t="s">
        <v>502</v>
      </c>
      <c r="I66" s="0" t="s">
        <v>503</v>
      </c>
    </row>
    <row r="67" customFormat="false" ht="12.75" hidden="false" customHeight="false" outlineLevel="0" collapsed="false">
      <c r="A67" s="0" t="s">
        <v>504</v>
      </c>
      <c r="B67" s="0" t="s">
        <v>505</v>
      </c>
      <c r="C67" s="0" t="s">
        <v>506</v>
      </c>
      <c r="D67" s="0" t="s">
        <v>194</v>
      </c>
      <c r="E67" s="0" t="s">
        <v>507</v>
      </c>
      <c r="F67" s="0" t="s">
        <v>364</v>
      </c>
      <c r="G67" s="0" t="s">
        <v>508</v>
      </c>
      <c r="H67" s="0" t="s">
        <v>363</v>
      </c>
      <c r="I67" s="0" t="s">
        <v>509</v>
      </c>
    </row>
    <row r="68" customFormat="false" ht="12.75" hidden="false" customHeight="false" outlineLevel="0" collapsed="false">
      <c r="A68" s="0" t="s">
        <v>510</v>
      </c>
      <c r="B68" s="0" t="s">
        <v>511</v>
      </c>
      <c r="C68" s="0" t="s">
        <v>512</v>
      </c>
      <c r="D68" s="0" t="e">
        <f aca="false"/>
        <v>#NUM!</v>
      </c>
      <c r="E68" s="0" t="s">
        <v>513</v>
      </c>
      <c r="F68" s="0" t="s">
        <v>348</v>
      </c>
      <c r="G68" s="0" t="s">
        <v>514</v>
      </c>
      <c r="H68" s="0" t="s">
        <v>515</v>
      </c>
      <c r="I68" s="0" t="s">
        <v>516</v>
      </c>
    </row>
    <row r="69" customFormat="false" ht="12.75" hidden="false" customHeight="false" outlineLevel="0" collapsed="false">
      <c r="A69" s="0" t="s">
        <v>517</v>
      </c>
      <c r="B69" s="0" t="s">
        <v>511</v>
      </c>
      <c r="C69" s="0" t="s">
        <v>512</v>
      </c>
      <c r="D69" s="0" t="e">
        <f aca="false"/>
        <v>#NUM!</v>
      </c>
      <c r="E69" s="0" t="s">
        <v>348</v>
      </c>
      <c r="F69" s="0" t="s">
        <v>348</v>
      </c>
      <c r="G69" s="0" t="s">
        <v>518</v>
      </c>
      <c r="H69" s="0" t="s">
        <v>515</v>
      </c>
      <c r="I69" s="0" t="s">
        <v>519</v>
      </c>
    </row>
    <row r="70" customFormat="false" ht="12.75" hidden="false" customHeight="false" outlineLevel="0" collapsed="false">
      <c r="A70" s="0" t="s">
        <v>520</v>
      </c>
      <c r="B70" s="0" t="s">
        <v>521</v>
      </c>
      <c r="C70" s="0" t="s">
        <v>136</v>
      </c>
      <c r="D70" s="0" t="e">
        <f aca="false"/>
        <v>#NUM!</v>
      </c>
      <c r="E70" s="0" t="s">
        <v>522</v>
      </c>
      <c r="F70" s="0" t="s">
        <v>523</v>
      </c>
      <c r="G70" s="0" t="s">
        <v>524</v>
      </c>
      <c r="H70" s="0" t="s">
        <v>525</v>
      </c>
      <c r="I70" s="0" t="s">
        <v>526</v>
      </c>
    </row>
    <row r="71" customFormat="false" ht="12.75" hidden="false" customHeight="false" outlineLevel="0" collapsed="false">
      <c r="A71" s="0" t="s">
        <v>527</v>
      </c>
      <c r="B71" s="0" t="s">
        <v>528</v>
      </c>
      <c r="C71" s="0" t="s">
        <v>529</v>
      </c>
      <c r="D71" s="0" t="s">
        <v>253</v>
      </c>
      <c r="E71" s="0" t="s">
        <v>530</v>
      </c>
      <c r="F71" s="0" t="s">
        <v>531</v>
      </c>
      <c r="G71" s="0" t="s">
        <v>532</v>
      </c>
      <c r="H71" s="0" t="s">
        <v>533</v>
      </c>
      <c r="I71" s="0" t="s">
        <v>534</v>
      </c>
    </row>
    <row r="72" customFormat="false" ht="12.75" hidden="false" customHeight="false" outlineLevel="0" collapsed="false">
      <c r="A72" s="0" t="s">
        <v>535</v>
      </c>
      <c r="B72" s="0" t="s">
        <v>528</v>
      </c>
      <c r="C72" s="0" t="s">
        <v>529</v>
      </c>
      <c r="D72" s="0" t="e">
        <f aca="false"/>
        <v>#NUM!</v>
      </c>
      <c r="E72" s="0" t="s">
        <v>536</v>
      </c>
      <c r="F72" s="0" t="s">
        <v>531</v>
      </c>
      <c r="G72" s="0" t="s">
        <v>537</v>
      </c>
      <c r="H72" s="0" t="s">
        <v>538</v>
      </c>
      <c r="I72" s="0" t="s">
        <v>539</v>
      </c>
    </row>
    <row r="73" customFormat="false" ht="12.75" hidden="false" customHeight="false" outlineLevel="0" collapsed="false">
      <c r="A73" s="0" t="s">
        <v>540</v>
      </c>
      <c r="B73" s="0" t="s">
        <v>541</v>
      </c>
      <c r="C73" s="0" t="s">
        <v>542</v>
      </c>
      <c r="D73" s="0" t="e">
        <f aca="false"/>
        <v>#NUM!</v>
      </c>
      <c r="E73" s="0" t="s">
        <v>543</v>
      </c>
      <c r="F73" s="0" t="s">
        <v>544</v>
      </c>
      <c r="G73" s="0" t="s">
        <v>545</v>
      </c>
      <c r="H73" s="0" t="s">
        <v>546</v>
      </c>
      <c r="I73" s="0" t="s">
        <v>547</v>
      </c>
    </row>
    <row r="74" customFormat="false" ht="12.75" hidden="false" customHeight="false" outlineLevel="0" collapsed="false">
      <c r="A74" s="0" t="s">
        <v>548</v>
      </c>
      <c r="B74" s="0" t="s">
        <v>549</v>
      </c>
      <c r="C74" s="0" t="s">
        <v>550</v>
      </c>
      <c r="D74" s="0" t="e">
        <f aca="false"/>
        <v>#NUM!</v>
      </c>
      <c r="E74" s="0" t="s">
        <v>551</v>
      </c>
      <c r="F74" s="0" t="s">
        <v>552</v>
      </c>
      <c r="G74" s="0" t="s">
        <v>553</v>
      </c>
      <c r="H74" s="0" t="s">
        <v>554</v>
      </c>
      <c r="I74" s="0" t="s">
        <v>555</v>
      </c>
    </row>
    <row r="75" customFormat="false" ht="12.75" hidden="false" customHeight="false" outlineLevel="0" collapsed="false">
      <c r="A75" s="0" t="s">
        <v>556</v>
      </c>
      <c r="B75" s="0" t="s">
        <v>557</v>
      </c>
      <c r="C75" s="0" t="s">
        <v>558</v>
      </c>
      <c r="D75" s="0" t="e">
        <f aca="false"/>
        <v>#NUM!</v>
      </c>
      <c r="E75" s="0" t="s">
        <v>559</v>
      </c>
      <c r="F75" s="0" t="s">
        <v>289</v>
      </c>
      <c r="G75" s="0" t="s">
        <v>288</v>
      </c>
      <c r="H75" s="0" t="s">
        <v>560</v>
      </c>
      <c r="I75" s="0" t="s">
        <v>561</v>
      </c>
    </row>
    <row r="76" customFormat="false" ht="12.75" hidden="false" customHeight="false" outlineLevel="0" collapsed="false">
      <c r="A76" s="0" t="s">
        <v>562</v>
      </c>
      <c r="B76" s="0" t="s">
        <v>563</v>
      </c>
      <c r="C76" s="0" t="s">
        <v>564</v>
      </c>
      <c r="D76" s="0" t="e">
        <f aca="false"/>
        <v>#NUM!</v>
      </c>
      <c r="E76" s="0" t="s">
        <v>565</v>
      </c>
      <c r="F76" s="0" t="s">
        <v>565</v>
      </c>
      <c r="G76" s="0" t="s">
        <v>566</v>
      </c>
      <c r="H76" s="0" t="s">
        <v>567</v>
      </c>
      <c r="I76" s="0" t="s">
        <v>568</v>
      </c>
    </row>
    <row r="77" customFormat="false" ht="12.75" hidden="false" customHeight="false" outlineLevel="0" collapsed="false">
      <c r="A77" s="0" t="s">
        <v>569</v>
      </c>
      <c r="B77" s="0" t="s">
        <v>563</v>
      </c>
      <c r="C77" s="0" t="s">
        <v>564</v>
      </c>
      <c r="D77" s="0" t="e">
        <f aca="false"/>
        <v>#NUM!</v>
      </c>
      <c r="E77" s="0" t="s">
        <v>570</v>
      </c>
      <c r="F77" s="0" t="s">
        <v>565</v>
      </c>
      <c r="G77" s="0" t="s">
        <v>571</v>
      </c>
      <c r="H77" s="0" t="s">
        <v>566</v>
      </c>
      <c r="I77" s="0" t="s">
        <v>572</v>
      </c>
    </row>
    <row r="78" customFormat="false" ht="12.75" hidden="false" customHeight="false" outlineLevel="0" collapsed="false">
      <c r="A78" s="0" t="s">
        <v>573</v>
      </c>
      <c r="B78" s="0" t="s">
        <v>574</v>
      </c>
      <c r="C78" s="0" t="s">
        <v>575</v>
      </c>
      <c r="D78" s="0" t="e">
        <f aca="false"/>
        <v>#NUM!</v>
      </c>
      <c r="E78" s="0" t="s">
        <v>576</v>
      </c>
      <c r="F78" s="0" t="s">
        <v>577</v>
      </c>
      <c r="G78" s="0" t="s">
        <v>578</v>
      </c>
      <c r="H78" s="0" t="s">
        <v>579</v>
      </c>
      <c r="I78" s="0" t="s">
        <v>580</v>
      </c>
    </row>
    <row r="79" customFormat="false" ht="12.75" hidden="false" customHeight="false" outlineLevel="0" collapsed="false">
      <c r="A79" s="0" t="s">
        <v>581</v>
      </c>
      <c r="B79" s="0" t="s">
        <v>582</v>
      </c>
      <c r="C79" s="0" t="s">
        <v>583</v>
      </c>
      <c r="D79" s="0" t="s">
        <v>244</v>
      </c>
      <c r="E79" s="0" t="s">
        <v>584</v>
      </c>
      <c r="F79" s="0" t="s">
        <v>585</v>
      </c>
      <c r="G79" s="0" t="s">
        <v>586</v>
      </c>
      <c r="H79" s="0" t="s">
        <v>587</v>
      </c>
      <c r="I79" s="0" t="s">
        <v>588</v>
      </c>
    </row>
    <row r="80" customFormat="false" ht="12.75" hidden="false" customHeight="false" outlineLevel="0" collapsed="false">
      <c r="A80" s="0" t="s">
        <v>589</v>
      </c>
      <c r="B80" s="0" t="s">
        <v>582</v>
      </c>
      <c r="C80" s="0" t="s">
        <v>590</v>
      </c>
      <c r="D80" s="0" t="e">
        <f aca="false"/>
        <v>#NUM!</v>
      </c>
      <c r="E80" s="0" t="s">
        <v>591</v>
      </c>
      <c r="F80" s="0" t="s">
        <v>458</v>
      </c>
      <c r="G80" s="0" t="s">
        <v>592</v>
      </c>
      <c r="H80" s="0" t="s">
        <v>591</v>
      </c>
      <c r="I80" s="0" t="s">
        <v>593</v>
      </c>
    </row>
    <row r="81" customFormat="false" ht="12.75" hidden="false" customHeight="false" outlineLevel="0" collapsed="false">
      <c r="A81" s="0" t="s">
        <v>594</v>
      </c>
      <c r="B81" s="0" t="s">
        <v>595</v>
      </c>
      <c r="C81" s="0" t="s">
        <v>340</v>
      </c>
      <c r="D81" s="0" t="s">
        <v>194</v>
      </c>
      <c r="E81" s="0" t="s">
        <v>596</v>
      </c>
      <c r="F81" s="0" t="s">
        <v>597</v>
      </c>
      <c r="G81" s="0" t="s">
        <v>598</v>
      </c>
      <c r="H81" s="0" t="s">
        <v>599</v>
      </c>
      <c r="I81" s="0" t="s">
        <v>600</v>
      </c>
    </row>
    <row r="82" customFormat="false" ht="12.75" hidden="false" customHeight="false" outlineLevel="0" collapsed="false">
      <c r="A82" s="0" t="s">
        <v>601</v>
      </c>
      <c r="B82" s="0" t="s">
        <v>595</v>
      </c>
      <c r="C82" s="0" t="s">
        <v>602</v>
      </c>
      <c r="D82" s="0" t="e">
        <f aca="false"/>
        <v>#NUM!</v>
      </c>
      <c r="E82" s="0" t="s">
        <v>603</v>
      </c>
      <c r="F82" s="0" t="s">
        <v>604</v>
      </c>
      <c r="G82" s="0" t="s">
        <v>605</v>
      </c>
      <c r="H82" s="0" t="s">
        <v>606</v>
      </c>
      <c r="I82" s="0" t="s">
        <v>607</v>
      </c>
    </row>
    <row r="83" customFormat="false" ht="12.75" hidden="false" customHeight="false" outlineLevel="0" collapsed="false">
      <c r="A83" s="0" t="s">
        <v>608</v>
      </c>
      <c r="B83" s="0" t="s">
        <v>609</v>
      </c>
      <c r="C83" s="0" t="s">
        <v>610</v>
      </c>
      <c r="D83" s="0" t="s">
        <v>611</v>
      </c>
      <c r="E83" s="0" t="s">
        <v>612</v>
      </c>
      <c r="F83" s="0" t="s">
        <v>613</v>
      </c>
      <c r="G83" s="0" t="s">
        <v>614</v>
      </c>
      <c r="H83" s="0" t="s">
        <v>615</v>
      </c>
      <c r="I83" s="0" t="s">
        <v>616</v>
      </c>
    </row>
    <row r="84" customFormat="false" ht="12.75" hidden="false" customHeight="false" outlineLevel="0" collapsed="false">
      <c r="A84" s="0" t="s">
        <v>617</v>
      </c>
      <c r="B84" s="0" t="s">
        <v>618</v>
      </c>
      <c r="C84" s="0" t="s">
        <v>619</v>
      </c>
      <c r="D84" s="0" t="s">
        <v>620</v>
      </c>
      <c r="E84" s="0" t="s">
        <v>621</v>
      </c>
      <c r="F84" s="0" t="s">
        <v>622</v>
      </c>
      <c r="G84" s="0" t="s">
        <v>623</v>
      </c>
      <c r="H84" s="0" t="s">
        <v>624</v>
      </c>
      <c r="I84" s="0" t="s">
        <v>625</v>
      </c>
    </row>
    <row r="85" customFormat="false" ht="12.75" hidden="false" customHeight="false" outlineLevel="0" collapsed="false">
      <c r="A85" s="0" t="s">
        <v>626</v>
      </c>
      <c r="B85" s="0" t="s">
        <v>627</v>
      </c>
      <c r="C85" s="0" t="s">
        <v>628</v>
      </c>
      <c r="D85" s="0" t="s">
        <v>253</v>
      </c>
      <c r="E85" s="0" t="s">
        <v>629</v>
      </c>
      <c r="F85" s="0" t="s">
        <v>304</v>
      </c>
      <c r="G85" s="0" t="s">
        <v>630</v>
      </c>
      <c r="H85" s="0" t="s">
        <v>631</v>
      </c>
      <c r="I85" s="0" t="s">
        <v>632</v>
      </c>
    </row>
    <row r="86" customFormat="false" ht="12.75" hidden="false" customHeight="false" outlineLevel="0" collapsed="false">
      <c r="A86" s="0" t="s">
        <v>633</v>
      </c>
      <c r="B86" s="0" t="s">
        <v>627</v>
      </c>
      <c r="C86" s="0" t="s">
        <v>634</v>
      </c>
      <c r="D86" s="0" t="s">
        <v>635</v>
      </c>
      <c r="E86" s="0" t="s">
        <v>636</v>
      </c>
      <c r="F86" s="0" t="s">
        <v>124</v>
      </c>
      <c r="G86" s="0" t="s">
        <v>637</v>
      </c>
      <c r="H86" s="0" t="s">
        <v>638</v>
      </c>
      <c r="I86" s="0" t="s">
        <v>639</v>
      </c>
    </row>
    <row r="87" customFormat="false" ht="12.75" hidden="false" customHeight="false" outlineLevel="0" collapsed="false">
      <c r="A87" s="0" t="s">
        <v>640</v>
      </c>
      <c r="B87" s="0" t="s">
        <v>641</v>
      </c>
      <c r="C87" s="0" t="s">
        <v>642</v>
      </c>
      <c r="D87" s="0" t="s">
        <v>643</v>
      </c>
      <c r="E87" s="0" t="s">
        <v>644</v>
      </c>
      <c r="F87" s="0" t="s">
        <v>645</v>
      </c>
      <c r="G87" s="0" t="s">
        <v>646</v>
      </c>
      <c r="H87" s="0" t="s">
        <v>647</v>
      </c>
      <c r="I87" s="0" t="s">
        <v>648</v>
      </c>
    </row>
    <row r="88" customFormat="false" ht="12.75" hidden="false" customHeight="false" outlineLevel="0" collapsed="false">
      <c r="A88" s="0" t="s">
        <v>649</v>
      </c>
      <c r="B88" s="0" t="s">
        <v>650</v>
      </c>
      <c r="C88" s="0" t="s">
        <v>651</v>
      </c>
      <c r="D88" s="0" t="e">
        <f aca="false"/>
        <v>#NUM!</v>
      </c>
      <c r="E88" s="0" t="s">
        <v>652</v>
      </c>
      <c r="F88" s="0" t="s">
        <v>653</v>
      </c>
      <c r="G88" s="0" t="s">
        <v>654</v>
      </c>
      <c r="H88" s="0" t="s">
        <v>655</v>
      </c>
      <c r="I88" s="0" t="s">
        <v>656</v>
      </c>
    </row>
    <row r="89" customFormat="false" ht="12.75" hidden="false" customHeight="false" outlineLevel="0" collapsed="false">
      <c r="A89" s="0" t="s">
        <v>657</v>
      </c>
      <c r="B89" s="0" t="s">
        <v>658</v>
      </c>
      <c r="C89" s="0" t="s">
        <v>659</v>
      </c>
      <c r="D89" s="0" t="s">
        <v>434</v>
      </c>
      <c r="E89" s="0" t="s">
        <v>660</v>
      </c>
      <c r="F89" s="0" t="s">
        <v>661</v>
      </c>
      <c r="G89" s="0" t="s">
        <v>662</v>
      </c>
      <c r="H89" s="0" t="s">
        <v>663</v>
      </c>
      <c r="I89" s="0" t="s">
        <v>664</v>
      </c>
    </row>
    <row r="90" customFormat="false" ht="12.75" hidden="false" customHeight="false" outlineLevel="0" collapsed="false">
      <c r="A90" s="0" t="s">
        <v>665</v>
      </c>
      <c r="B90" s="0" t="s">
        <v>658</v>
      </c>
      <c r="C90" s="0" t="s">
        <v>659</v>
      </c>
      <c r="D90" s="0" t="s">
        <v>666</v>
      </c>
      <c r="E90" s="0" t="s">
        <v>667</v>
      </c>
      <c r="F90" s="0" t="s">
        <v>661</v>
      </c>
      <c r="G90" s="0" t="s">
        <v>668</v>
      </c>
      <c r="H90" s="0" t="s">
        <v>669</v>
      </c>
      <c r="I90" s="0" t="s">
        <v>670</v>
      </c>
    </row>
    <row r="91" customFormat="false" ht="12.75" hidden="false" customHeight="false" outlineLevel="0" collapsed="false">
      <c r="A91" s="0" t="s">
        <v>671</v>
      </c>
      <c r="B91" s="0" t="s">
        <v>672</v>
      </c>
      <c r="C91" s="0" t="s">
        <v>673</v>
      </c>
      <c r="D91" s="0" t="e">
        <f aca="false"/>
        <v>#NUM!</v>
      </c>
      <c r="E91" s="0" t="s">
        <v>382</v>
      </c>
      <c r="F91" s="0" t="s">
        <v>382</v>
      </c>
      <c r="G91" s="0" t="s">
        <v>674</v>
      </c>
      <c r="H91" s="0" t="s">
        <v>675</v>
      </c>
      <c r="I91" s="0" t="s">
        <v>676</v>
      </c>
    </row>
    <row r="92" customFormat="false" ht="12.75" hidden="false" customHeight="false" outlineLevel="0" collapsed="false">
      <c r="A92" s="0" t="s">
        <v>677</v>
      </c>
      <c r="B92" s="0" t="s">
        <v>672</v>
      </c>
      <c r="C92" s="0" t="s">
        <v>433</v>
      </c>
      <c r="D92" s="0" t="e">
        <f aca="false"/>
        <v>#NUM!</v>
      </c>
      <c r="E92" s="0" t="s">
        <v>678</v>
      </c>
      <c r="F92" s="0" t="s">
        <v>263</v>
      </c>
      <c r="G92" s="0" t="s">
        <v>679</v>
      </c>
      <c r="H92" s="0" t="s">
        <v>680</v>
      </c>
      <c r="I92" s="0" t="s">
        <v>681</v>
      </c>
    </row>
    <row r="93" customFormat="false" ht="12.75" hidden="false" customHeight="false" outlineLevel="0" collapsed="false">
      <c r="A93" s="0" t="s">
        <v>682</v>
      </c>
      <c r="B93" s="0" t="s">
        <v>683</v>
      </c>
      <c r="C93" s="0" t="s">
        <v>684</v>
      </c>
      <c r="D93" s="0" t="s">
        <v>685</v>
      </c>
      <c r="E93" s="0" t="s">
        <v>686</v>
      </c>
      <c r="F93" s="0" t="s">
        <v>687</v>
      </c>
      <c r="G93" s="0" t="s">
        <v>688</v>
      </c>
      <c r="H93" s="0" t="s">
        <v>689</v>
      </c>
      <c r="I93" s="0" t="s">
        <v>690</v>
      </c>
    </row>
    <row r="94" customFormat="false" ht="12.75" hidden="false" customHeight="false" outlineLevel="0" collapsed="false">
      <c r="A94" s="0" t="s">
        <v>691</v>
      </c>
      <c r="B94" s="0" t="s">
        <v>692</v>
      </c>
      <c r="C94" s="0" t="s">
        <v>693</v>
      </c>
      <c r="D94" s="0" t="e">
        <f aca="false"/>
        <v>#NUM!</v>
      </c>
      <c r="E94" s="0" t="s">
        <v>694</v>
      </c>
      <c r="F94" s="0" t="s">
        <v>695</v>
      </c>
      <c r="G94" s="0" t="s">
        <v>696</v>
      </c>
      <c r="H94" s="0" t="s">
        <v>697</v>
      </c>
      <c r="I94" s="0" t="s">
        <v>698</v>
      </c>
    </row>
    <row r="95" customFormat="false" ht="12.75" hidden="false" customHeight="false" outlineLevel="0" collapsed="false">
      <c r="A95" s="0" t="s">
        <v>699</v>
      </c>
      <c r="B95" s="0" t="s">
        <v>692</v>
      </c>
      <c r="C95" s="0" t="s">
        <v>693</v>
      </c>
      <c r="D95" s="0" t="e">
        <f aca="false"/>
        <v>#NUM!</v>
      </c>
      <c r="E95" s="0" t="s">
        <v>700</v>
      </c>
      <c r="F95" s="0" t="s">
        <v>695</v>
      </c>
      <c r="G95" s="0" t="s">
        <v>701</v>
      </c>
      <c r="H95" s="0" t="s">
        <v>702</v>
      </c>
      <c r="I95" s="0" t="s">
        <v>703</v>
      </c>
    </row>
    <row r="96" customFormat="false" ht="12.75" hidden="false" customHeight="false" outlineLevel="0" collapsed="false">
      <c r="A96" s="0" t="s">
        <v>704</v>
      </c>
      <c r="B96" s="0" t="s">
        <v>705</v>
      </c>
      <c r="C96" s="0" t="s">
        <v>706</v>
      </c>
      <c r="D96" s="0" t="e">
        <f aca="false"/>
        <v>#NUM!</v>
      </c>
      <c r="E96" s="0" t="s">
        <v>707</v>
      </c>
      <c r="F96" s="0" t="s">
        <v>130</v>
      </c>
      <c r="G96" s="0" t="s">
        <v>708</v>
      </c>
      <c r="H96" s="0" t="s">
        <v>389</v>
      </c>
      <c r="I96" s="0" t="s">
        <v>709</v>
      </c>
    </row>
    <row r="97" customFormat="false" ht="12.75" hidden="false" customHeight="false" outlineLevel="0" collapsed="false">
      <c r="A97" s="0" t="s">
        <v>710</v>
      </c>
      <c r="B97" s="0" t="s">
        <v>705</v>
      </c>
      <c r="C97" s="0" t="s">
        <v>711</v>
      </c>
      <c r="D97" s="0" t="e">
        <f aca="false"/>
        <v>#NUM!</v>
      </c>
      <c r="E97" s="0" t="s">
        <v>712</v>
      </c>
      <c r="F97" s="0" t="s">
        <v>713</v>
      </c>
      <c r="G97" s="0" t="s">
        <v>714</v>
      </c>
      <c r="H97" s="0" t="s">
        <v>715</v>
      </c>
      <c r="I97" s="0" t="s">
        <v>716</v>
      </c>
    </row>
    <row r="98" customFormat="false" ht="12.75" hidden="false" customHeight="false" outlineLevel="0" collapsed="false">
      <c r="A98" s="0" t="s">
        <v>717</v>
      </c>
      <c r="B98" s="0" t="s">
        <v>718</v>
      </c>
      <c r="C98" s="0" t="s">
        <v>719</v>
      </c>
      <c r="D98" s="0" t="s">
        <v>122</v>
      </c>
      <c r="E98" s="0" t="s">
        <v>107</v>
      </c>
      <c r="F98" s="0" t="s">
        <v>106</v>
      </c>
      <c r="G98" s="0" t="s">
        <v>720</v>
      </c>
      <c r="H98" s="0" t="s">
        <v>721</v>
      </c>
      <c r="I98" s="0" t="s">
        <v>722</v>
      </c>
    </row>
    <row r="99" customFormat="false" ht="12.75" hidden="false" customHeight="false" outlineLevel="0" collapsed="false">
      <c r="A99" s="0" t="s">
        <v>723</v>
      </c>
      <c r="B99" s="0" t="s">
        <v>724</v>
      </c>
      <c r="C99" s="0" t="s">
        <v>610</v>
      </c>
      <c r="D99" s="0" t="s">
        <v>725</v>
      </c>
      <c r="E99" s="0" t="s">
        <v>726</v>
      </c>
      <c r="F99" s="0" t="s">
        <v>552</v>
      </c>
      <c r="G99" s="0" t="s">
        <v>727</v>
      </c>
      <c r="H99" s="0" t="s">
        <v>728</v>
      </c>
      <c r="I99" s="0" t="s">
        <v>729</v>
      </c>
    </row>
    <row r="100" customFormat="false" ht="12.75" hidden="false" customHeight="false" outlineLevel="0" collapsed="false">
      <c r="A100" s="0" t="s">
        <v>730</v>
      </c>
      <c r="B100" s="0" t="s">
        <v>731</v>
      </c>
      <c r="C100" s="0" t="s">
        <v>732</v>
      </c>
      <c r="D100" s="0" t="s">
        <v>733</v>
      </c>
      <c r="E100" s="0" t="s">
        <v>734</v>
      </c>
      <c r="F100" s="0" t="s">
        <v>735</v>
      </c>
      <c r="G100" s="0" t="s">
        <v>736</v>
      </c>
      <c r="H100" s="0" t="s">
        <v>737</v>
      </c>
      <c r="I100" s="0" t="s">
        <v>738</v>
      </c>
    </row>
    <row r="101" customFormat="false" ht="12.75" hidden="false" customHeight="false" outlineLevel="0" collapsed="false">
      <c r="A101" s="0" t="s">
        <v>739</v>
      </c>
      <c r="B101" s="0" t="s">
        <v>731</v>
      </c>
      <c r="C101" s="0" t="s">
        <v>740</v>
      </c>
      <c r="D101" s="0" t="e">
        <f aca="false"/>
        <v>#NUM!</v>
      </c>
      <c r="E101" s="0" t="s">
        <v>741</v>
      </c>
      <c r="F101" s="0" t="s">
        <v>742</v>
      </c>
      <c r="G101" s="0" t="s">
        <v>743</v>
      </c>
      <c r="H101" s="0" t="s">
        <v>744</v>
      </c>
      <c r="I101" s="0" t="s">
        <v>745</v>
      </c>
    </row>
    <row r="102" customFormat="false" ht="12.75" hidden="false" customHeight="false" outlineLevel="0" collapsed="false">
      <c r="A102" s="0" t="s">
        <v>746</v>
      </c>
      <c r="B102" s="0" t="s">
        <v>731</v>
      </c>
      <c r="C102" s="0" t="s">
        <v>747</v>
      </c>
      <c r="D102" s="0" t="e">
        <f aca="false"/>
        <v>#NUM!</v>
      </c>
      <c r="E102" s="0" t="s">
        <v>748</v>
      </c>
      <c r="F102" s="0" t="s">
        <v>749</v>
      </c>
      <c r="G102" s="0" t="s">
        <v>750</v>
      </c>
      <c r="H102" s="0" t="s">
        <v>749</v>
      </c>
      <c r="I102" s="0" t="s">
        <v>751</v>
      </c>
    </row>
    <row r="103" customFormat="false" ht="12.75" hidden="false" customHeight="false" outlineLevel="0" collapsed="false">
      <c r="A103" s="0" t="s">
        <v>752</v>
      </c>
      <c r="B103" s="0" t="s">
        <v>753</v>
      </c>
      <c r="C103" s="0" t="s">
        <v>754</v>
      </c>
      <c r="D103" s="0" t="s">
        <v>219</v>
      </c>
      <c r="E103" s="0" t="s">
        <v>755</v>
      </c>
      <c r="F103" s="0" t="s">
        <v>756</v>
      </c>
      <c r="G103" s="0" t="s">
        <v>757</v>
      </c>
      <c r="H103" s="0" t="s">
        <v>758</v>
      </c>
      <c r="I103" s="0" t="s">
        <v>759</v>
      </c>
    </row>
    <row r="104" customFormat="false" ht="12.75" hidden="false" customHeight="false" outlineLevel="0" collapsed="false">
      <c r="A104" s="0" t="s">
        <v>760</v>
      </c>
      <c r="B104" s="0" t="s">
        <v>761</v>
      </c>
      <c r="C104" s="0" t="s">
        <v>762</v>
      </c>
      <c r="D104" s="0" t="s">
        <v>763</v>
      </c>
      <c r="E104" s="0" t="s">
        <v>764</v>
      </c>
      <c r="F104" s="0" t="s">
        <v>765</v>
      </c>
      <c r="G104" s="0" t="s">
        <v>766</v>
      </c>
      <c r="H104" s="0" t="s">
        <v>767</v>
      </c>
      <c r="I104" s="0" t="s">
        <v>768</v>
      </c>
    </row>
    <row r="105" customFormat="false" ht="12.75" hidden="false" customHeight="false" outlineLevel="0" collapsed="false">
      <c r="A105" s="0" t="s">
        <v>769</v>
      </c>
      <c r="B105" s="0" t="s">
        <v>770</v>
      </c>
      <c r="C105" s="0" t="s">
        <v>498</v>
      </c>
      <c r="D105" s="0" t="e">
        <f aca="false"/>
        <v>#NUM!</v>
      </c>
      <c r="E105" s="0" t="s">
        <v>771</v>
      </c>
      <c r="F105" s="0" t="s">
        <v>772</v>
      </c>
      <c r="G105" s="0" t="s">
        <v>773</v>
      </c>
      <c r="H105" s="0" t="s">
        <v>774</v>
      </c>
      <c r="I105" s="0" t="s">
        <v>775</v>
      </c>
    </row>
    <row r="106" customFormat="false" ht="12.75" hidden="false" customHeight="false" outlineLevel="0" collapsed="false">
      <c r="A106" s="0" t="s">
        <v>776</v>
      </c>
      <c r="B106" s="0" t="s">
        <v>770</v>
      </c>
      <c r="C106" s="0" t="s">
        <v>777</v>
      </c>
      <c r="D106" s="0" t="e">
        <f aca="false"/>
        <v>#NUM!</v>
      </c>
      <c r="E106" s="0" t="s">
        <v>778</v>
      </c>
      <c r="F106" s="0" t="s">
        <v>779</v>
      </c>
      <c r="G106" s="0" t="s">
        <v>780</v>
      </c>
      <c r="H106" s="0" t="s">
        <v>781</v>
      </c>
      <c r="I106" s="0" t="s">
        <v>782</v>
      </c>
    </row>
    <row r="107" customFormat="false" ht="12.75" hidden="false" customHeight="false" outlineLevel="0" collapsed="false">
      <c r="A107" s="0" t="s">
        <v>783</v>
      </c>
      <c r="B107" s="0" t="s">
        <v>784</v>
      </c>
      <c r="C107" s="0" t="s">
        <v>785</v>
      </c>
      <c r="D107" s="0" t="e">
        <f aca="false"/>
        <v>#NUM!</v>
      </c>
      <c r="E107" s="0" t="s">
        <v>786</v>
      </c>
      <c r="F107" s="0" t="s">
        <v>787</v>
      </c>
      <c r="G107" s="0" t="s">
        <v>788</v>
      </c>
      <c r="H107" s="0" t="s">
        <v>789</v>
      </c>
      <c r="I107" s="0" t="s">
        <v>790</v>
      </c>
    </row>
    <row r="108" customFormat="false" ht="12.75" hidden="false" customHeight="false" outlineLevel="0" collapsed="false">
      <c r="A108" s="0" t="s">
        <v>791</v>
      </c>
      <c r="B108" s="0" t="s">
        <v>792</v>
      </c>
      <c r="C108" s="0" t="s">
        <v>793</v>
      </c>
      <c r="D108" s="0" t="e">
        <f aca="false"/>
        <v>#NUM!</v>
      </c>
      <c r="E108" s="0" t="s">
        <v>794</v>
      </c>
      <c r="F108" s="0" t="s">
        <v>795</v>
      </c>
      <c r="G108" s="0" t="s">
        <v>796</v>
      </c>
      <c r="H108" s="0" t="s">
        <v>797</v>
      </c>
      <c r="I108" s="0" t="s">
        <v>798</v>
      </c>
    </row>
    <row r="109" customFormat="false" ht="12.75" hidden="false" customHeight="false" outlineLevel="0" collapsed="false">
      <c r="A109" s="0" t="s">
        <v>799</v>
      </c>
      <c r="B109" s="0" t="s">
        <v>800</v>
      </c>
      <c r="C109" s="0" t="s">
        <v>471</v>
      </c>
      <c r="D109" s="0" t="e">
        <f aca="false"/>
        <v>#NUM!</v>
      </c>
      <c r="E109" s="0" t="s">
        <v>801</v>
      </c>
      <c r="F109" s="0" t="s">
        <v>802</v>
      </c>
      <c r="G109" s="0" t="s">
        <v>803</v>
      </c>
      <c r="H109" s="0" t="s">
        <v>802</v>
      </c>
      <c r="I109" s="0" t="s">
        <v>804</v>
      </c>
    </row>
    <row r="110" customFormat="false" ht="12.75" hidden="false" customHeight="false" outlineLevel="0" collapsed="false">
      <c r="A110" s="0" t="s">
        <v>805</v>
      </c>
      <c r="B110" s="0" t="s">
        <v>800</v>
      </c>
      <c r="C110" s="0" t="s">
        <v>471</v>
      </c>
      <c r="D110" s="0" t="e">
        <f aca="false"/>
        <v>#NUM!</v>
      </c>
      <c r="E110" s="0" t="s">
        <v>801</v>
      </c>
      <c r="F110" s="0" t="s">
        <v>802</v>
      </c>
      <c r="G110" s="0" t="s">
        <v>803</v>
      </c>
      <c r="H110" s="0" t="s">
        <v>802</v>
      </c>
      <c r="I110" s="0" t="s">
        <v>806</v>
      </c>
    </row>
    <row r="111" customFormat="false" ht="12.75" hidden="false" customHeight="false" outlineLevel="0" collapsed="false">
      <c r="A111" s="0" t="s">
        <v>807</v>
      </c>
      <c r="B111" s="0" t="s">
        <v>800</v>
      </c>
      <c r="C111" s="0" t="s">
        <v>471</v>
      </c>
      <c r="D111" s="0" t="e">
        <f aca="false"/>
        <v>#NUM!</v>
      </c>
      <c r="E111" s="0" t="s">
        <v>801</v>
      </c>
      <c r="F111" s="0" t="s">
        <v>802</v>
      </c>
      <c r="G111" s="0" t="s">
        <v>803</v>
      </c>
      <c r="H111" s="0" t="s">
        <v>802</v>
      </c>
      <c r="I111" s="0" t="s">
        <v>804</v>
      </c>
    </row>
    <row r="112" customFormat="false" ht="12.75" hidden="false" customHeight="false" outlineLevel="0" collapsed="false">
      <c r="A112" s="0" t="s">
        <v>808</v>
      </c>
      <c r="B112" s="0" t="s">
        <v>809</v>
      </c>
      <c r="C112" s="0" t="s">
        <v>810</v>
      </c>
      <c r="D112" s="0" t="e">
        <f aca="false"/>
        <v>#NUM!</v>
      </c>
      <c r="E112" s="0" t="s">
        <v>811</v>
      </c>
      <c r="F112" s="0" t="s">
        <v>229</v>
      </c>
      <c r="G112" s="0" t="s">
        <v>812</v>
      </c>
      <c r="H112" s="0" t="s">
        <v>813</v>
      </c>
      <c r="I112" s="0" t="s">
        <v>814</v>
      </c>
    </row>
    <row r="113" customFormat="false" ht="12.75" hidden="false" customHeight="false" outlineLevel="0" collapsed="false">
      <c r="A113" s="0" t="s">
        <v>815</v>
      </c>
      <c r="B113" s="0" t="s">
        <v>816</v>
      </c>
      <c r="C113" s="0" t="s">
        <v>817</v>
      </c>
      <c r="D113" s="0" t="s">
        <v>244</v>
      </c>
      <c r="E113" s="0" t="s">
        <v>818</v>
      </c>
      <c r="F113" s="0" t="s">
        <v>819</v>
      </c>
      <c r="G113" s="0" t="s">
        <v>820</v>
      </c>
      <c r="H113" s="0" t="s">
        <v>821</v>
      </c>
      <c r="I113" s="0" t="s">
        <v>822</v>
      </c>
    </row>
    <row r="114" customFormat="false" ht="12.75" hidden="false" customHeight="false" outlineLevel="0" collapsed="false">
      <c r="A114" s="0" t="s">
        <v>823</v>
      </c>
      <c r="B114" s="0" t="s">
        <v>824</v>
      </c>
      <c r="C114" s="0" t="s">
        <v>825</v>
      </c>
      <c r="D114" s="0" t="e">
        <f aca="false"/>
        <v>#NUM!</v>
      </c>
      <c r="E114" s="0" t="s">
        <v>826</v>
      </c>
      <c r="F114" s="0" t="s">
        <v>827</v>
      </c>
      <c r="G114" s="0" t="s">
        <v>828</v>
      </c>
      <c r="H114" s="0" t="s">
        <v>829</v>
      </c>
      <c r="I114" s="0" t="s">
        <v>830</v>
      </c>
    </row>
    <row r="115" customFormat="false" ht="12.75" hidden="false" customHeight="false" outlineLevel="0" collapsed="false">
      <c r="A115" s="0" t="s">
        <v>831</v>
      </c>
      <c r="B115" s="0" t="s">
        <v>832</v>
      </c>
      <c r="C115" s="0" t="s">
        <v>833</v>
      </c>
      <c r="D115" s="0" t="e">
        <f aca="false"/>
        <v>#NUM!</v>
      </c>
      <c r="E115" s="0" t="s">
        <v>834</v>
      </c>
      <c r="F115" s="0" t="s">
        <v>835</v>
      </c>
      <c r="G115" s="0" t="s">
        <v>836</v>
      </c>
      <c r="H115" s="0" t="s">
        <v>837</v>
      </c>
      <c r="I115" s="0" t="s">
        <v>838</v>
      </c>
    </row>
    <row r="116" customFormat="false" ht="12.75" hidden="false" customHeight="false" outlineLevel="0" collapsed="false">
      <c r="A116" s="0" t="s">
        <v>839</v>
      </c>
      <c r="B116" s="0" t="s">
        <v>832</v>
      </c>
      <c r="C116" s="0" t="s">
        <v>590</v>
      </c>
      <c r="D116" s="0" t="e">
        <f aca="false"/>
        <v>#NUM!</v>
      </c>
      <c r="E116" s="0" t="s">
        <v>840</v>
      </c>
      <c r="F116" s="0" t="s">
        <v>21</v>
      </c>
      <c r="G116" s="0" t="s">
        <v>840</v>
      </c>
      <c r="H116" s="0" t="s">
        <v>841</v>
      </c>
      <c r="I116" s="0" t="s">
        <v>842</v>
      </c>
    </row>
    <row r="117" customFormat="false" ht="12.75" hidden="false" customHeight="false" outlineLevel="0" collapsed="false">
      <c r="A117" s="0" t="s">
        <v>843</v>
      </c>
      <c r="B117" s="0" t="s">
        <v>832</v>
      </c>
      <c r="C117" s="0" t="s">
        <v>252</v>
      </c>
      <c r="D117" s="0" t="e">
        <f aca="false"/>
        <v>#NUM!</v>
      </c>
      <c r="E117" s="0" t="s">
        <v>844</v>
      </c>
      <c r="F117" s="0" t="s">
        <v>845</v>
      </c>
      <c r="G117" s="0" t="s">
        <v>844</v>
      </c>
      <c r="H117" s="0" t="s">
        <v>846</v>
      </c>
      <c r="I117" s="0" t="s">
        <v>847</v>
      </c>
    </row>
    <row r="118" customFormat="false" ht="12.75" hidden="false" customHeight="false" outlineLevel="0" collapsed="false">
      <c r="A118" s="0" t="s">
        <v>848</v>
      </c>
      <c r="B118" s="0" t="s">
        <v>832</v>
      </c>
      <c r="C118" s="0" t="s">
        <v>252</v>
      </c>
      <c r="D118" s="0" t="e">
        <f aca="false"/>
        <v>#NUM!</v>
      </c>
      <c r="E118" s="0" t="s">
        <v>846</v>
      </c>
      <c r="F118" s="0" t="s">
        <v>845</v>
      </c>
      <c r="G118" s="0" t="s">
        <v>844</v>
      </c>
      <c r="H118" s="0" t="s">
        <v>844</v>
      </c>
      <c r="I118" s="0" t="s">
        <v>849</v>
      </c>
    </row>
    <row r="119" customFormat="false" ht="12.75" hidden="false" customHeight="false" outlineLevel="0" collapsed="false">
      <c r="A119" s="0" t="s">
        <v>850</v>
      </c>
      <c r="B119" s="0" t="s">
        <v>851</v>
      </c>
      <c r="C119" s="0" t="s">
        <v>852</v>
      </c>
      <c r="D119" s="0" t="s">
        <v>253</v>
      </c>
      <c r="E119" s="0" t="s">
        <v>853</v>
      </c>
      <c r="F119" s="0" t="s">
        <v>854</v>
      </c>
      <c r="G119" s="0" t="s">
        <v>855</v>
      </c>
      <c r="H119" s="0" t="s">
        <v>853</v>
      </c>
      <c r="I119" s="0" t="s">
        <v>856</v>
      </c>
    </row>
    <row r="120" customFormat="false" ht="12.75" hidden="false" customHeight="false" outlineLevel="0" collapsed="false">
      <c r="A120" s="0" t="s">
        <v>857</v>
      </c>
      <c r="B120" s="0" t="s">
        <v>858</v>
      </c>
      <c r="C120" s="0" t="n">
        <v>0.1</v>
      </c>
      <c r="D120" s="0" t="e">
        <f aca="false"/>
        <v>#NUM!</v>
      </c>
      <c r="E120" s="0" t="s">
        <v>334</v>
      </c>
      <c r="F120" s="0" t="s">
        <v>334</v>
      </c>
      <c r="G120" s="0" t="s">
        <v>859</v>
      </c>
      <c r="H120" s="0" t="s">
        <v>860</v>
      </c>
      <c r="I120" s="0" t="s">
        <v>861</v>
      </c>
    </row>
    <row r="121" customFormat="false" ht="12.75" hidden="false" customHeight="false" outlineLevel="0" collapsed="false">
      <c r="A121" s="0" t="s">
        <v>862</v>
      </c>
      <c r="B121" s="0" t="s">
        <v>863</v>
      </c>
      <c r="C121" s="0" t="s">
        <v>793</v>
      </c>
      <c r="D121" s="0" t="s">
        <v>244</v>
      </c>
      <c r="E121" s="0" t="s">
        <v>262</v>
      </c>
      <c r="F121" s="0" t="s">
        <v>263</v>
      </c>
      <c r="G121" s="0" t="s">
        <v>864</v>
      </c>
      <c r="H121" s="0" t="s">
        <v>865</v>
      </c>
      <c r="I121" s="0" t="s">
        <v>866</v>
      </c>
    </row>
    <row r="122" customFormat="false" ht="12.75" hidden="false" customHeight="false" outlineLevel="0" collapsed="false">
      <c r="A122" s="0" t="s">
        <v>867</v>
      </c>
      <c r="B122" s="0" t="s">
        <v>868</v>
      </c>
      <c r="C122" s="0" t="n">
        <v>0.2</v>
      </c>
      <c r="D122" s="0" t="e">
        <f aca="false"/>
        <v>#NUM!</v>
      </c>
      <c r="E122" s="0" t="s">
        <v>869</v>
      </c>
      <c r="F122" s="0" t="s">
        <v>870</v>
      </c>
      <c r="G122" s="0" t="s">
        <v>869</v>
      </c>
      <c r="H122" s="0" t="s">
        <v>871</v>
      </c>
      <c r="I122" s="0" t="s">
        <v>872</v>
      </c>
    </row>
    <row r="123" customFormat="false" ht="12.75" hidden="false" customHeight="false" outlineLevel="0" collapsed="false">
      <c r="A123" s="0" t="s">
        <v>873</v>
      </c>
      <c r="B123" s="0" t="s">
        <v>868</v>
      </c>
      <c r="C123" s="0" t="s">
        <v>874</v>
      </c>
      <c r="D123" s="0" t="e">
        <f aca="false"/>
        <v>#NUM!</v>
      </c>
      <c r="E123" s="0" t="s">
        <v>875</v>
      </c>
      <c r="F123" s="0" t="s">
        <v>876</v>
      </c>
      <c r="G123" s="0" t="s">
        <v>877</v>
      </c>
      <c r="H123" s="0" t="s">
        <v>878</v>
      </c>
      <c r="I123" s="0" t="s">
        <v>879</v>
      </c>
    </row>
    <row r="124" customFormat="false" ht="12.75" hidden="false" customHeight="false" outlineLevel="0" collapsed="false">
      <c r="A124" s="0" t="s">
        <v>880</v>
      </c>
      <c r="B124" s="0" t="s">
        <v>868</v>
      </c>
      <c r="C124" s="0" t="s">
        <v>881</v>
      </c>
      <c r="D124" s="0" t="s">
        <v>253</v>
      </c>
      <c r="E124" s="0" t="s">
        <v>882</v>
      </c>
      <c r="F124" s="0" t="s">
        <v>883</v>
      </c>
      <c r="G124" s="0" t="s">
        <v>884</v>
      </c>
      <c r="H124" s="0" t="s">
        <v>885</v>
      </c>
      <c r="I124" s="0" t="s">
        <v>886</v>
      </c>
    </row>
    <row r="125" customFormat="false" ht="12.75" hidden="false" customHeight="false" outlineLevel="0" collapsed="false">
      <c r="A125" s="0" t="s">
        <v>887</v>
      </c>
      <c r="B125" s="0" t="s">
        <v>868</v>
      </c>
      <c r="C125" s="0" t="s">
        <v>888</v>
      </c>
      <c r="D125" s="0" t="e">
        <f aca="false"/>
        <v>#NUM!</v>
      </c>
      <c r="E125" s="0" t="s">
        <v>889</v>
      </c>
      <c r="F125" s="0" t="s">
        <v>890</v>
      </c>
      <c r="G125" s="0" t="s">
        <v>891</v>
      </c>
      <c r="H125" s="0" t="s">
        <v>892</v>
      </c>
      <c r="I125" s="0" t="s">
        <v>893</v>
      </c>
    </row>
    <row r="126" customFormat="false" ht="12.75" hidden="false" customHeight="false" outlineLevel="0" collapsed="false">
      <c r="A126" s="0" t="s">
        <v>894</v>
      </c>
      <c r="B126" s="0" t="s">
        <v>868</v>
      </c>
      <c r="C126" s="0" t="s">
        <v>888</v>
      </c>
      <c r="D126" s="0" t="s">
        <v>253</v>
      </c>
      <c r="E126" s="0" t="s">
        <v>895</v>
      </c>
      <c r="F126" s="0" t="s">
        <v>890</v>
      </c>
      <c r="G126" s="0" t="s">
        <v>896</v>
      </c>
      <c r="H126" s="0" t="s">
        <v>889</v>
      </c>
      <c r="I126" s="0" t="s">
        <v>897</v>
      </c>
    </row>
    <row r="127" customFormat="false" ht="12.75" hidden="false" customHeight="false" outlineLevel="0" collapsed="false">
      <c r="A127" s="0" t="s">
        <v>898</v>
      </c>
      <c r="B127" s="0" t="s">
        <v>868</v>
      </c>
      <c r="C127" s="0" t="s">
        <v>888</v>
      </c>
      <c r="D127" s="0" t="e">
        <f aca="false"/>
        <v>#NUM!</v>
      </c>
      <c r="E127" s="0" t="s">
        <v>889</v>
      </c>
      <c r="F127" s="0" t="s">
        <v>890</v>
      </c>
      <c r="G127" s="0" t="s">
        <v>899</v>
      </c>
      <c r="H127" s="0" t="s">
        <v>900</v>
      </c>
      <c r="I127" s="0" t="s">
        <v>901</v>
      </c>
    </row>
    <row r="128" customFormat="false" ht="12.75" hidden="false" customHeight="false" outlineLevel="0" collapsed="false">
      <c r="A128" s="0" t="s">
        <v>902</v>
      </c>
      <c r="B128" s="0" t="s">
        <v>868</v>
      </c>
      <c r="C128" s="0" t="s">
        <v>903</v>
      </c>
      <c r="D128" s="0" t="e">
        <f aca="false"/>
        <v>#NUM!</v>
      </c>
      <c r="E128" s="0" t="s">
        <v>904</v>
      </c>
      <c r="F128" s="0" t="s">
        <v>905</v>
      </c>
      <c r="G128" s="0" t="s">
        <v>906</v>
      </c>
      <c r="H128" s="0" t="s">
        <v>904</v>
      </c>
      <c r="I128" s="0" t="s">
        <v>907</v>
      </c>
    </row>
    <row r="129" customFormat="false" ht="12.75" hidden="false" customHeight="false" outlineLevel="0" collapsed="false">
      <c r="A129" s="0" t="s">
        <v>908</v>
      </c>
      <c r="B129" s="0" t="s">
        <v>868</v>
      </c>
      <c r="C129" s="0" t="s">
        <v>909</v>
      </c>
      <c r="D129" s="0" t="e">
        <f aca="false"/>
        <v>#NUM!</v>
      </c>
      <c r="E129" s="0" t="s">
        <v>910</v>
      </c>
      <c r="F129" s="0" t="s">
        <v>911</v>
      </c>
      <c r="G129" s="0" t="s">
        <v>912</v>
      </c>
      <c r="H129" s="0" t="s">
        <v>913</v>
      </c>
      <c r="I129" s="0" t="s">
        <v>914</v>
      </c>
    </row>
    <row r="130" customFormat="false" ht="12.75" hidden="false" customHeight="false" outlineLevel="0" collapsed="false">
      <c r="A130" s="0" t="s">
        <v>915</v>
      </c>
      <c r="B130" s="0" t="s">
        <v>868</v>
      </c>
      <c r="C130" s="0" t="s">
        <v>909</v>
      </c>
      <c r="D130" s="0" t="s">
        <v>916</v>
      </c>
      <c r="E130" s="0" t="s">
        <v>917</v>
      </c>
      <c r="F130" s="0" t="s">
        <v>911</v>
      </c>
      <c r="G130" s="0" t="s">
        <v>918</v>
      </c>
      <c r="H130" s="0" t="s">
        <v>919</v>
      </c>
      <c r="I130" s="0" t="s">
        <v>920</v>
      </c>
    </row>
    <row r="131" customFormat="false" ht="12.75" hidden="false" customHeight="false" outlineLevel="0" collapsed="false">
      <c r="A131" s="0" t="s">
        <v>921</v>
      </c>
      <c r="B131" s="0" t="s">
        <v>922</v>
      </c>
      <c r="C131" s="0" t="s">
        <v>825</v>
      </c>
      <c r="D131" s="0" t="s">
        <v>244</v>
      </c>
      <c r="E131" s="0" t="s">
        <v>923</v>
      </c>
      <c r="F131" s="0" t="s">
        <v>552</v>
      </c>
      <c r="G131" s="0" t="s">
        <v>924</v>
      </c>
      <c r="H131" s="0" t="s">
        <v>925</v>
      </c>
      <c r="I131" s="0" t="s">
        <v>926</v>
      </c>
    </row>
    <row r="132" customFormat="false" ht="12.75" hidden="false" customHeight="false" outlineLevel="0" collapsed="false">
      <c r="A132" s="0" t="s">
        <v>927</v>
      </c>
      <c r="B132" s="0" t="s">
        <v>922</v>
      </c>
      <c r="C132" s="0" t="s">
        <v>825</v>
      </c>
      <c r="D132" s="0" t="s">
        <v>635</v>
      </c>
      <c r="E132" s="0" t="s">
        <v>928</v>
      </c>
      <c r="F132" s="0" t="s">
        <v>552</v>
      </c>
      <c r="G132" s="0" t="s">
        <v>929</v>
      </c>
      <c r="H132" s="0" t="s">
        <v>930</v>
      </c>
      <c r="I132" s="0" t="s">
        <v>931</v>
      </c>
    </row>
    <row r="133" customFormat="false" ht="12.75" hidden="false" customHeight="false" outlineLevel="0" collapsed="false">
      <c r="A133" s="0" t="s">
        <v>932</v>
      </c>
      <c r="B133" s="0" t="s">
        <v>922</v>
      </c>
      <c r="C133" s="0" t="s">
        <v>933</v>
      </c>
      <c r="D133" s="0" t="s">
        <v>934</v>
      </c>
      <c r="E133" s="0" t="s">
        <v>935</v>
      </c>
      <c r="F133" s="0" t="s">
        <v>936</v>
      </c>
      <c r="G133" s="0" t="s">
        <v>937</v>
      </c>
      <c r="H133" s="0" t="s">
        <v>938</v>
      </c>
      <c r="I133" s="0" t="s">
        <v>939</v>
      </c>
    </row>
    <row r="134" customFormat="false" ht="12.75" hidden="false" customHeight="false" outlineLevel="0" collapsed="false">
      <c r="A134" s="0" t="s">
        <v>940</v>
      </c>
      <c r="B134" s="0" t="s">
        <v>922</v>
      </c>
      <c r="C134" s="0" t="s">
        <v>941</v>
      </c>
      <c r="D134" s="0" t="e">
        <f aca="false"/>
        <v>#NUM!</v>
      </c>
      <c r="E134" s="0" t="s">
        <v>371</v>
      </c>
      <c r="F134" s="0" t="s">
        <v>371</v>
      </c>
      <c r="G134" s="0" t="s">
        <v>378</v>
      </c>
      <c r="H134" s="0" t="s">
        <v>942</v>
      </c>
      <c r="I134" s="0" t="s">
        <v>943</v>
      </c>
    </row>
    <row r="135" customFormat="false" ht="12.75" hidden="false" customHeight="false" outlineLevel="0" collapsed="false">
      <c r="A135" s="0" t="s">
        <v>944</v>
      </c>
      <c r="B135" s="0" t="s">
        <v>922</v>
      </c>
      <c r="C135" s="0" t="s">
        <v>941</v>
      </c>
      <c r="D135" s="0" t="e">
        <f aca="false"/>
        <v>#NUM!</v>
      </c>
      <c r="E135" s="0" t="s">
        <v>377</v>
      </c>
      <c r="F135" s="0" t="s">
        <v>371</v>
      </c>
      <c r="G135" s="0" t="s">
        <v>378</v>
      </c>
      <c r="H135" s="0" t="s">
        <v>376</v>
      </c>
      <c r="I135" s="0" t="s">
        <v>945</v>
      </c>
    </row>
    <row r="136" customFormat="false" ht="12.75" hidden="false" customHeight="false" outlineLevel="0" collapsed="false">
      <c r="A136" s="0" t="s">
        <v>946</v>
      </c>
      <c r="B136" s="0" t="s">
        <v>922</v>
      </c>
      <c r="C136" s="0" t="s">
        <v>947</v>
      </c>
      <c r="D136" s="0" t="s">
        <v>253</v>
      </c>
      <c r="E136" s="0" t="s">
        <v>948</v>
      </c>
      <c r="F136" s="0" t="s">
        <v>949</v>
      </c>
      <c r="G136" s="0" t="s">
        <v>950</v>
      </c>
      <c r="H136" s="0" t="s">
        <v>951</v>
      </c>
      <c r="I136" s="0" t="s">
        <v>952</v>
      </c>
    </row>
    <row r="137" customFormat="false" ht="12.75" hidden="false" customHeight="false" outlineLevel="0" collapsed="false">
      <c r="A137" s="0" t="s">
        <v>953</v>
      </c>
      <c r="B137" s="0" t="s">
        <v>922</v>
      </c>
      <c r="C137" s="0" t="s">
        <v>954</v>
      </c>
      <c r="D137" s="0" t="s">
        <v>244</v>
      </c>
      <c r="E137" s="0" t="s">
        <v>955</v>
      </c>
      <c r="F137" s="0" t="s">
        <v>742</v>
      </c>
      <c r="G137" s="0" t="s">
        <v>956</v>
      </c>
      <c r="H137" s="0" t="s">
        <v>957</v>
      </c>
      <c r="I137" s="0" t="s">
        <v>958</v>
      </c>
    </row>
    <row r="138" customFormat="false" ht="12.75" hidden="false" customHeight="false" outlineLevel="0" collapsed="false">
      <c r="A138" s="0" t="s">
        <v>959</v>
      </c>
      <c r="B138" s="0" t="s">
        <v>960</v>
      </c>
      <c r="C138" s="0" t="s">
        <v>961</v>
      </c>
      <c r="D138" s="0" t="s">
        <v>253</v>
      </c>
      <c r="E138" s="0" t="s">
        <v>962</v>
      </c>
      <c r="F138" s="0" t="s">
        <v>963</v>
      </c>
      <c r="G138" s="0" t="s">
        <v>964</v>
      </c>
      <c r="H138" s="0" t="s">
        <v>965</v>
      </c>
      <c r="I138" s="0" t="s">
        <v>966</v>
      </c>
    </row>
    <row r="139" customFormat="false" ht="12.75" hidden="false" customHeight="false" outlineLevel="0" collapsed="false">
      <c r="A139" s="0" t="s">
        <v>967</v>
      </c>
      <c r="B139" s="0" t="s">
        <v>968</v>
      </c>
      <c r="C139" s="0" t="s">
        <v>673</v>
      </c>
      <c r="D139" s="0" t="e">
        <f aca="false"/>
        <v>#NUM!</v>
      </c>
      <c r="E139" s="0" t="s">
        <v>474</v>
      </c>
      <c r="F139" s="0" t="s">
        <v>473</v>
      </c>
      <c r="G139" s="0" t="s">
        <v>472</v>
      </c>
      <c r="H139" s="0" t="s">
        <v>475</v>
      </c>
      <c r="I139" s="0" t="s">
        <v>969</v>
      </c>
    </row>
    <row r="140" customFormat="false" ht="12.75" hidden="false" customHeight="false" outlineLevel="0" collapsed="false">
      <c r="A140" s="0" t="s">
        <v>970</v>
      </c>
      <c r="B140" s="0" t="s">
        <v>968</v>
      </c>
      <c r="C140" s="0" t="s">
        <v>673</v>
      </c>
      <c r="D140" s="0" t="e">
        <f aca="false"/>
        <v>#NUM!</v>
      </c>
      <c r="E140" s="0" t="s">
        <v>475</v>
      </c>
      <c r="F140" s="0" t="s">
        <v>473</v>
      </c>
      <c r="G140" s="0" t="s">
        <v>472</v>
      </c>
      <c r="H140" s="0" t="s">
        <v>474</v>
      </c>
      <c r="I140" s="0" t="s">
        <v>971</v>
      </c>
    </row>
    <row r="141" customFormat="false" ht="12.75" hidden="false" customHeight="false" outlineLevel="0" collapsed="false">
      <c r="A141" s="0" t="s">
        <v>972</v>
      </c>
      <c r="B141" s="0" t="s">
        <v>968</v>
      </c>
      <c r="C141" s="0" t="s">
        <v>973</v>
      </c>
      <c r="D141" s="0" t="e">
        <f aca="false"/>
        <v>#NUM!</v>
      </c>
      <c r="E141" s="0" t="s">
        <v>974</v>
      </c>
      <c r="F141" s="0" t="s">
        <v>237</v>
      </c>
      <c r="G141" s="0" t="s">
        <v>975</v>
      </c>
      <c r="H141" s="0" t="s">
        <v>976</v>
      </c>
      <c r="I141" s="0" t="s">
        <v>977</v>
      </c>
    </row>
    <row r="142" customFormat="false" ht="12.75" hidden="false" customHeight="false" outlineLevel="0" collapsed="false">
      <c r="A142" s="0" t="s">
        <v>978</v>
      </c>
      <c r="B142" s="0" t="s">
        <v>968</v>
      </c>
      <c r="C142" s="0" t="s">
        <v>979</v>
      </c>
      <c r="D142" s="0" t="s">
        <v>666</v>
      </c>
      <c r="E142" s="0" t="s">
        <v>980</v>
      </c>
      <c r="F142" s="0" t="s">
        <v>147</v>
      </c>
      <c r="G142" s="0" t="s">
        <v>981</v>
      </c>
      <c r="H142" s="0" t="s">
        <v>982</v>
      </c>
      <c r="I142" s="0" t="s">
        <v>983</v>
      </c>
    </row>
    <row r="143" customFormat="false" ht="12.75" hidden="false" customHeight="false" outlineLevel="0" collapsed="false">
      <c r="A143" s="0" t="s">
        <v>984</v>
      </c>
      <c r="B143" s="0" t="s">
        <v>968</v>
      </c>
      <c r="C143" s="0" t="s">
        <v>979</v>
      </c>
      <c r="D143" s="0" t="e">
        <f aca="false"/>
        <v>#NUM!</v>
      </c>
      <c r="E143" s="0" t="s">
        <v>985</v>
      </c>
      <c r="F143" s="0" t="s">
        <v>147</v>
      </c>
      <c r="G143" s="0" t="s">
        <v>986</v>
      </c>
      <c r="H143" s="0" t="s">
        <v>146</v>
      </c>
      <c r="I143" s="0" t="s">
        <v>987</v>
      </c>
    </row>
    <row r="144" customFormat="false" ht="12.75" hidden="false" customHeight="false" outlineLevel="0" collapsed="false">
      <c r="A144" s="0" t="s">
        <v>988</v>
      </c>
      <c r="B144" s="0" t="s">
        <v>989</v>
      </c>
      <c r="C144" s="0" t="s">
        <v>990</v>
      </c>
      <c r="D144" s="0" t="s">
        <v>666</v>
      </c>
      <c r="E144" s="0" t="s">
        <v>991</v>
      </c>
      <c r="F144" s="0" t="s">
        <v>992</v>
      </c>
      <c r="G144" s="0" t="s">
        <v>993</v>
      </c>
      <c r="H144" s="0" t="s">
        <v>994</v>
      </c>
      <c r="I144" s="0" t="s">
        <v>995</v>
      </c>
    </row>
    <row r="145" customFormat="false" ht="12.75" hidden="false" customHeight="false" outlineLevel="0" collapsed="false">
      <c r="A145" s="0" t="s">
        <v>996</v>
      </c>
      <c r="B145" s="0" t="s">
        <v>989</v>
      </c>
      <c r="C145" s="0" t="n">
        <v>0.05</v>
      </c>
      <c r="D145" s="0" t="s">
        <v>253</v>
      </c>
      <c r="E145" s="0" t="s">
        <v>997</v>
      </c>
      <c r="F145" s="0" t="s">
        <v>613</v>
      </c>
      <c r="G145" s="0" t="s">
        <v>998</v>
      </c>
      <c r="H145" s="0" t="s">
        <v>999</v>
      </c>
      <c r="I145" s="0" t="s">
        <v>1000</v>
      </c>
    </row>
    <row r="146" customFormat="false" ht="12.75" hidden="false" customHeight="false" outlineLevel="0" collapsed="false">
      <c r="A146" s="0" t="s">
        <v>1001</v>
      </c>
      <c r="B146" s="0" t="s">
        <v>1002</v>
      </c>
      <c r="C146" s="0" t="n">
        <v>0.08</v>
      </c>
      <c r="D146" s="0" t="e">
        <f aca="false"/>
        <v>#NUM!</v>
      </c>
      <c r="E146" s="0" t="s">
        <v>1003</v>
      </c>
      <c r="F146" s="0" t="s">
        <v>162</v>
      </c>
      <c r="G146" s="0" t="s">
        <v>161</v>
      </c>
      <c r="H146" s="0" t="s">
        <v>408</v>
      </c>
      <c r="I146" s="0" t="s">
        <v>1004</v>
      </c>
    </row>
    <row r="147" customFormat="false" ht="12.75" hidden="false" customHeight="false" outlineLevel="0" collapsed="false">
      <c r="A147" s="0" t="s">
        <v>1005</v>
      </c>
      <c r="B147" s="0" t="s">
        <v>1002</v>
      </c>
      <c r="C147" s="0" t="s">
        <v>1006</v>
      </c>
      <c r="D147" s="0" t="e">
        <f aca="false"/>
        <v>#NUM!</v>
      </c>
      <c r="E147" s="0" t="s">
        <v>1007</v>
      </c>
      <c r="F147" s="0" t="s">
        <v>1008</v>
      </c>
      <c r="G147" s="0" t="s">
        <v>1009</v>
      </c>
      <c r="H147" s="0" t="s">
        <v>1010</v>
      </c>
      <c r="I147" s="0" t="s">
        <v>1011</v>
      </c>
    </row>
    <row r="148" customFormat="false" ht="12.75" hidden="false" customHeight="false" outlineLevel="0" collapsed="false">
      <c r="A148" s="0" t="s">
        <v>1012</v>
      </c>
      <c r="B148" s="0" t="s">
        <v>1002</v>
      </c>
      <c r="C148" s="0" t="s">
        <v>1013</v>
      </c>
      <c r="D148" s="0" t="s">
        <v>253</v>
      </c>
      <c r="E148" s="0" t="s">
        <v>560</v>
      </c>
      <c r="F148" s="0" t="s">
        <v>289</v>
      </c>
      <c r="G148" s="0" t="s">
        <v>560</v>
      </c>
      <c r="H148" s="0" t="s">
        <v>1014</v>
      </c>
      <c r="I148" s="0" t="s">
        <v>1015</v>
      </c>
    </row>
    <row r="149" customFormat="false" ht="12.75" hidden="false" customHeight="false" outlineLevel="0" collapsed="false">
      <c r="A149" s="0" t="s">
        <v>1016</v>
      </c>
      <c r="B149" s="0" t="s">
        <v>1002</v>
      </c>
      <c r="C149" s="0" t="s">
        <v>1017</v>
      </c>
      <c r="D149" s="0" t="s">
        <v>635</v>
      </c>
      <c r="E149" s="0" t="s">
        <v>1018</v>
      </c>
      <c r="F149" s="0" t="s">
        <v>1019</v>
      </c>
      <c r="G149" s="0" t="s">
        <v>1020</v>
      </c>
      <c r="H149" s="0" t="s">
        <v>1021</v>
      </c>
      <c r="I149" s="0" t="s">
        <v>1022</v>
      </c>
    </row>
    <row r="150" customFormat="false" ht="12.75" hidden="false" customHeight="false" outlineLevel="0" collapsed="false">
      <c r="A150" s="0" t="s">
        <v>1023</v>
      </c>
      <c r="B150" s="0" t="s">
        <v>1002</v>
      </c>
      <c r="C150" s="0" t="s">
        <v>1017</v>
      </c>
      <c r="D150" s="0" t="e">
        <f aca="false"/>
        <v>#NUM!</v>
      </c>
      <c r="E150" s="0" t="s">
        <v>1024</v>
      </c>
      <c r="F150" s="0" t="s">
        <v>1019</v>
      </c>
      <c r="G150" s="0" t="s">
        <v>1025</v>
      </c>
      <c r="H150" s="0" t="s">
        <v>1026</v>
      </c>
      <c r="I150" s="0" t="s">
        <v>1027</v>
      </c>
    </row>
    <row r="151" customFormat="false" ht="12.75" hidden="false" customHeight="false" outlineLevel="0" collapsed="false">
      <c r="A151" s="0" t="s">
        <v>1028</v>
      </c>
      <c r="B151" s="0" t="s">
        <v>1002</v>
      </c>
      <c r="C151" s="0" t="s">
        <v>1029</v>
      </c>
      <c r="D151" s="0" t="e">
        <f aca="false"/>
        <v>#NUM!</v>
      </c>
      <c r="E151" s="0" t="s">
        <v>1030</v>
      </c>
      <c r="F151" s="0" t="s">
        <v>1031</v>
      </c>
      <c r="G151" s="0" t="s">
        <v>1032</v>
      </c>
      <c r="H151" s="0" t="s">
        <v>1033</v>
      </c>
      <c r="I151" s="0" t="s">
        <v>1034</v>
      </c>
    </row>
    <row r="152" customFormat="false" ht="12.75" hidden="false" customHeight="false" outlineLevel="0" collapsed="false">
      <c r="A152" s="0" t="s">
        <v>1035</v>
      </c>
      <c r="B152" s="0" t="s">
        <v>1002</v>
      </c>
      <c r="C152" s="0" t="s">
        <v>825</v>
      </c>
      <c r="D152" s="0" t="e">
        <f aca="false"/>
        <v>#NUM!</v>
      </c>
      <c r="E152" s="0" t="s">
        <v>1036</v>
      </c>
      <c r="F152" s="0" t="s">
        <v>423</v>
      </c>
      <c r="G152" s="0" t="s">
        <v>1037</v>
      </c>
      <c r="H152" s="0" t="s">
        <v>1038</v>
      </c>
      <c r="I152" s="0" t="s">
        <v>1039</v>
      </c>
    </row>
    <row r="153" customFormat="false" ht="12.75" hidden="false" customHeight="false" outlineLevel="0" collapsed="false">
      <c r="A153" s="0" t="s">
        <v>1040</v>
      </c>
      <c r="B153" s="0" t="s">
        <v>1002</v>
      </c>
      <c r="C153" s="0" t="s">
        <v>1041</v>
      </c>
      <c r="D153" s="0" t="e">
        <f aca="false"/>
        <v>#NUM!</v>
      </c>
      <c r="E153" s="0" t="s">
        <v>1042</v>
      </c>
      <c r="F153" s="0" t="s">
        <v>1043</v>
      </c>
      <c r="G153" s="0" t="s">
        <v>1044</v>
      </c>
      <c r="H153" s="0" t="s">
        <v>1045</v>
      </c>
      <c r="I153" s="0" t="s">
        <v>1046</v>
      </c>
    </row>
    <row r="154" customFormat="false" ht="12.75" hidden="false" customHeight="false" outlineLevel="0" collapsed="false">
      <c r="A154" s="0" t="s">
        <v>1047</v>
      </c>
      <c r="B154" s="0" t="s">
        <v>1002</v>
      </c>
      <c r="C154" s="0" t="s">
        <v>747</v>
      </c>
      <c r="D154" s="0" t="e">
        <f aca="false"/>
        <v>#NUM!</v>
      </c>
      <c r="E154" s="0" t="s">
        <v>1048</v>
      </c>
      <c r="F154" s="0" t="s">
        <v>1049</v>
      </c>
      <c r="G154" s="0" t="s">
        <v>1050</v>
      </c>
      <c r="H154" s="0" t="s">
        <v>1050</v>
      </c>
      <c r="I154" s="0" t="s">
        <v>1051</v>
      </c>
    </row>
    <row r="155" customFormat="false" ht="12.75" hidden="false" customHeight="false" outlineLevel="0" collapsed="false">
      <c r="A155" s="0" t="s">
        <v>1052</v>
      </c>
      <c r="B155" s="0" t="s">
        <v>1002</v>
      </c>
      <c r="C155" s="0" t="s">
        <v>747</v>
      </c>
      <c r="D155" s="0" t="e">
        <f aca="false"/>
        <v>#NUM!</v>
      </c>
      <c r="E155" s="0" t="s">
        <v>1048</v>
      </c>
      <c r="F155" s="0" t="s">
        <v>1049</v>
      </c>
      <c r="G155" s="0" t="s">
        <v>1049</v>
      </c>
      <c r="H155" s="0" t="s">
        <v>1053</v>
      </c>
      <c r="I155" s="0" t="s">
        <v>1054</v>
      </c>
    </row>
    <row r="156" customFormat="false" ht="12.75" hidden="false" customHeight="false" outlineLevel="0" collapsed="false">
      <c r="A156" s="0" t="s">
        <v>1055</v>
      </c>
      <c r="B156" s="0" t="s">
        <v>1002</v>
      </c>
      <c r="C156" s="0" t="s">
        <v>747</v>
      </c>
      <c r="D156" s="0" t="e">
        <f aca="false"/>
        <v>#NUM!</v>
      </c>
      <c r="E156" s="0" t="s">
        <v>1048</v>
      </c>
      <c r="F156" s="0" t="s">
        <v>1049</v>
      </c>
      <c r="G156" s="0" t="s">
        <v>1048</v>
      </c>
      <c r="H156" s="0" t="s">
        <v>1056</v>
      </c>
      <c r="I156" s="0" t="s">
        <v>1057</v>
      </c>
    </row>
    <row r="157" customFormat="false" ht="12.75" hidden="false" customHeight="false" outlineLevel="0" collapsed="false">
      <c r="A157" s="0" t="s">
        <v>1058</v>
      </c>
      <c r="B157" s="0" t="s">
        <v>1002</v>
      </c>
      <c r="C157" s="0" t="s">
        <v>1059</v>
      </c>
      <c r="D157" s="0" t="s">
        <v>635</v>
      </c>
      <c r="E157" s="0" t="s">
        <v>1060</v>
      </c>
      <c r="F157" s="0" t="s">
        <v>1061</v>
      </c>
      <c r="G157" s="0" t="s">
        <v>1062</v>
      </c>
      <c r="H157" s="0" t="s">
        <v>1063</v>
      </c>
      <c r="I157" s="0" t="s">
        <v>1064</v>
      </c>
    </row>
    <row r="158" customFormat="false" ht="12.75" hidden="false" customHeight="false" outlineLevel="0" collapsed="false">
      <c r="A158" s="0" t="s">
        <v>1065</v>
      </c>
      <c r="B158" s="0" t="s">
        <v>1002</v>
      </c>
      <c r="C158" s="0" t="s">
        <v>1066</v>
      </c>
      <c r="D158" s="0" t="e">
        <f aca="false"/>
        <v>#NUM!</v>
      </c>
      <c r="E158" s="0" t="s">
        <v>1067</v>
      </c>
      <c r="F158" s="0" t="s">
        <v>1068</v>
      </c>
      <c r="G158" s="0" t="s">
        <v>1069</v>
      </c>
      <c r="H158" s="0" t="s">
        <v>1070</v>
      </c>
      <c r="I158" s="0" t="s">
        <v>1071</v>
      </c>
    </row>
    <row r="159" customFormat="false" ht="12.75" hidden="false" customHeight="false" outlineLevel="0" collapsed="false">
      <c r="A159" s="0" t="s">
        <v>1072</v>
      </c>
      <c r="B159" s="0" t="s">
        <v>1002</v>
      </c>
      <c r="C159" s="0" t="s">
        <v>1073</v>
      </c>
      <c r="D159" s="0" t="e">
        <f aca="false"/>
        <v>#NUM!</v>
      </c>
      <c r="E159" s="0" t="s">
        <v>1074</v>
      </c>
      <c r="F159" s="0" t="s">
        <v>1075</v>
      </c>
      <c r="G159" s="0" t="s">
        <v>1076</v>
      </c>
      <c r="H159" s="0" t="s">
        <v>1077</v>
      </c>
      <c r="I159" s="0" t="s">
        <v>1078</v>
      </c>
    </row>
    <row r="160" customFormat="false" ht="12.75" hidden="false" customHeight="false" outlineLevel="0" collapsed="false">
      <c r="A160" s="0" t="s">
        <v>1079</v>
      </c>
      <c r="B160" s="0" t="s">
        <v>1002</v>
      </c>
      <c r="C160" s="0" t="s">
        <v>1080</v>
      </c>
      <c r="D160" s="0" t="s">
        <v>1081</v>
      </c>
      <c r="E160" s="0" t="s">
        <v>1082</v>
      </c>
      <c r="F160" s="0" t="s">
        <v>1083</v>
      </c>
      <c r="G160" s="0" t="s">
        <v>1084</v>
      </c>
      <c r="H160" s="0" t="s">
        <v>1085</v>
      </c>
      <c r="I160" s="0" t="s">
        <v>1086</v>
      </c>
    </row>
    <row r="161" customFormat="false" ht="12.75" hidden="false" customHeight="false" outlineLevel="0" collapsed="false">
      <c r="A161" s="0" t="s">
        <v>1087</v>
      </c>
      <c r="B161" s="0" t="s">
        <v>1002</v>
      </c>
      <c r="C161" s="0" t="s">
        <v>1088</v>
      </c>
      <c r="D161" s="0" t="e">
        <f aca="false"/>
        <v>#NUM!</v>
      </c>
      <c r="E161" s="0" t="s">
        <v>1089</v>
      </c>
      <c r="F161" s="0" t="s">
        <v>1090</v>
      </c>
      <c r="G161" s="0" t="s">
        <v>1091</v>
      </c>
      <c r="H161" s="0" t="s">
        <v>1091</v>
      </c>
      <c r="I161" s="0" t="s">
        <v>1092</v>
      </c>
    </row>
    <row r="162" customFormat="false" ht="12.75" hidden="false" customHeight="false" outlineLevel="0" collapsed="false">
      <c r="A162" s="0" t="s">
        <v>1093</v>
      </c>
      <c r="B162" s="0" t="s">
        <v>1002</v>
      </c>
      <c r="C162" s="0" t="s">
        <v>1088</v>
      </c>
      <c r="D162" s="0" t="s">
        <v>253</v>
      </c>
      <c r="E162" s="0" t="s">
        <v>1091</v>
      </c>
      <c r="F162" s="0" t="s">
        <v>1090</v>
      </c>
      <c r="G162" s="0" t="s">
        <v>1094</v>
      </c>
      <c r="H162" s="0" t="s">
        <v>1095</v>
      </c>
      <c r="I162" s="0" t="s">
        <v>1096</v>
      </c>
    </row>
    <row r="163" customFormat="false" ht="12.75" hidden="false" customHeight="false" outlineLevel="0" collapsed="false">
      <c r="A163" s="0" t="s">
        <v>1097</v>
      </c>
      <c r="B163" s="0" t="s">
        <v>1002</v>
      </c>
      <c r="C163" s="0" t="s">
        <v>1098</v>
      </c>
      <c r="D163" s="0" t="s">
        <v>733</v>
      </c>
      <c r="E163" s="0" t="s">
        <v>1099</v>
      </c>
      <c r="F163" s="0" t="s">
        <v>1100</v>
      </c>
      <c r="G163" s="0" t="s">
        <v>1101</v>
      </c>
      <c r="H163" s="0" t="s">
        <v>1102</v>
      </c>
      <c r="I163" s="0" t="s">
        <v>1103</v>
      </c>
    </row>
    <row r="164" customFormat="false" ht="12.75" hidden="false" customHeight="false" outlineLevel="0" collapsed="false">
      <c r="A164" s="0" t="s">
        <v>1104</v>
      </c>
      <c r="B164" s="0" t="s">
        <v>1105</v>
      </c>
      <c r="C164" s="0" t="n">
        <v>0.06</v>
      </c>
      <c r="D164" s="0" t="e">
        <f aca="false"/>
        <v>#NUM!</v>
      </c>
      <c r="E164" s="0" t="s">
        <v>1106</v>
      </c>
      <c r="F164" s="0" t="s">
        <v>1107</v>
      </c>
      <c r="G164" s="0" t="s">
        <v>1108</v>
      </c>
      <c r="H164" s="0" t="s">
        <v>1109</v>
      </c>
      <c r="I164" s="0" t="s">
        <v>1110</v>
      </c>
    </row>
    <row r="165" customFormat="false" ht="12.75" hidden="false" customHeight="false" outlineLevel="0" collapsed="false">
      <c r="A165" s="0" t="s">
        <v>1111</v>
      </c>
      <c r="B165" s="0" t="s">
        <v>1105</v>
      </c>
      <c r="C165" s="0" t="s">
        <v>990</v>
      </c>
      <c r="D165" s="0" t="s">
        <v>219</v>
      </c>
      <c r="E165" s="0" t="s">
        <v>1112</v>
      </c>
      <c r="F165" s="0" t="s">
        <v>1113</v>
      </c>
      <c r="G165" s="0" t="s">
        <v>1114</v>
      </c>
      <c r="H165" s="0" t="s">
        <v>1115</v>
      </c>
      <c r="I165" s="0" t="s">
        <v>1116</v>
      </c>
    </row>
    <row r="166" customFormat="false" ht="12.75" hidden="false" customHeight="false" outlineLevel="0" collapsed="false">
      <c r="A166" s="0" t="s">
        <v>1117</v>
      </c>
      <c r="B166" s="0" t="s">
        <v>1118</v>
      </c>
      <c r="C166" s="0" t="s">
        <v>1119</v>
      </c>
      <c r="D166" s="0" t="s">
        <v>1120</v>
      </c>
      <c r="E166" s="0" t="s">
        <v>1121</v>
      </c>
      <c r="F166" s="0" t="s">
        <v>1122</v>
      </c>
      <c r="G166" s="0" t="s">
        <v>1123</v>
      </c>
      <c r="H166" s="0" t="s">
        <v>1124</v>
      </c>
      <c r="I166" s="0" t="s">
        <v>1125</v>
      </c>
    </row>
    <row r="167" customFormat="false" ht="12.75" hidden="false" customHeight="false" outlineLevel="0" collapsed="false">
      <c r="A167" s="0" t="s">
        <v>1126</v>
      </c>
      <c r="B167" s="0" t="s">
        <v>1118</v>
      </c>
      <c r="C167" s="0" t="s">
        <v>1127</v>
      </c>
      <c r="D167" s="0" t="e">
        <f aca="false"/>
        <v>#NUM!</v>
      </c>
      <c r="E167" s="0" t="s">
        <v>1128</v>
      </c>
      <c r="F167" s="0" t="s">
        <v>1129</v>
      </c>
      <c r="G167" s="0" t="s">
        <v>1130</v>
      </c>
      <c r="H167" s="0" t="s">
        <v>1131</v>
      </c>
      <c r="I167" s="0" t="s">
        <v>1132</v>
      </c>
    </row>
    <row r="168" customFormat="false" ht="12.75" hidden="false" customHeight="false" outlineLevel="0" collapsed="false">
      <c r="A168" s="0" t="s">
        <v>1133</v>
      </c>
      <c r="B168" s="0" t="s">
        <v>1118</v>
      </c>
      <c r="C168" s="0" t="s">
        <v>1134</v>
      </c>
      <c r="D168" s="0" t="e">
        <f aca="false"/>
        <v>#NUM!</v>
      </c>
      <c r="E168" s="0" t="s">
        <v>1135</v>
      </c>
      <c r="F168" s="0" t="s">
        <v>458</v>
      </c>
      <c r="G168" s="0" t="s">
        <v>459</v>
      </c>
      <c r="H168" s="0" t="s">
        <v>1136</v>
      </c>
      <c r="I168" s="0" t="s">
        <v>1137</v>
      </c>
    </row>
    <row r="169" customFormat="false" ht="12.75" hidden="false" customHeight="false" outlineLevel="0" collapsed="false">
      <c r="A169" s="0" t="s">
        <v>1138</v>
      </c>
      <c r="B169" s="0" t="s">
        <v>1118</v>
      </c>
      <c r="C169" s="0" t="s">
        <v>346</v>
      </c>
      <c r="D169" s="0" t="e">
        <f aca="false"/>
        <v>#NUM!</v>
      </c>
      <c r="E169" s="0" t="s">
        <v>271</v>
      </c>
      <c r="F169" s="0" t="s">
        <v>270</v>
      </c>
      <c r="G169" s="0" t="s">
        <v>271</v>
      </c>
      <c r="H169" s="0" t="s">
        <v>275</v>
      </c>
      <c r="I169" s="0" t="s">
        <v>1139</v>
      </c>
    </row>
    <row r="170" customFormat="false" ht="12.75" hidden="false" customHeight="false" outlineLevel="0" collapsed="false">
      <c r="A170" s="0" t="s">
        <v>1140</v>
      </c>
      <c r="B170" s="0" t="s">
        <v>1118</v>
      </c>
      <c r="C170" s="0" t="s">
        <v>346</v>
      </c>
      <c r="D170" s="0" t="e">
        <f aca="false"/>
        <v>#NUM!</v>
      </c>
      <c r="E170" s="0" t="s">
        <v>1141</v>
      </c>
      <c r="F170" s="0" t="s">
        <v>270</v>
      </c>
      <c r="G170" s="0" t="s">
        <v>275</v>
      </c>
      <c r="H170" s="0" t="s">
        <v>269</v>
      </c>
      <c r="I170" s="0" t="s">
        <v>1142</v>
      </c>
    </row>
    <row r="171" customFormat="false" ht="12.75" hidden="false" customHeight="false" outlineLevel="0" collapsed="false">
      <c r="A171" s="0" t="s">
        <v>1143</v>
      </c>
      <c r="B171" s="0" t="s">
        <v>1118</v>
      </c>
      <c r="C171" s="0" t="s">
        <v>346</v>
      </c>
      <c r="D171" s="0" t="e">
        <f aca="false"/>
        <v>#NUM!</v>
      </c>
      <c r="E171" s="0" t="s">
        <v>275</v>
      </c>
      <c r="F171" s="0" t="s">
        <v>270</v>
      </c>
      <c r="G171" s="0" t="s">
        <v>275</v>
      </c>
      <c r="H171" s="0" t="s">
        <v>272</v>
      </c>
      <c r="I171" s="0" t="s">
        <v>1144</v>
      </c>
    </row>
    <row r="172" customFormat="false" ht="12.75" hidden="false" customHeight="false" outlineLevel="0" collapsed="false">
      <c r="A172" s="0" t="s">
        <v>1145</v>
      </c>
      <c r="B172" s="0" t="s">
        <v>1118</v>
      </c>
      <c r="C172" s="0" t="s">
        <v>346</v>
      </c>
      <c r="D172" s="0" t="e">
        <f aca="false"/>
        <v>#NUM!</v>
      </c>
      <c r="E172" s="0" t="s">
        <v>272</v>
      </c>
      <c r="F172" s="0" t="s">
        <v>270</v>
      </c>
      <c r="G172" s="0" t="s">
        <v>275</v>
      </c>
      <c r="H172" s="0" t="s">
        <v>275</v>
      </c>
      <c r="I172" s="0" t="s">
        <v>1146</v>
      </c>
    </row>
    <row r="173" customFormat="false" ht="12.75" hidden="false" customHeight="false" outlineLevel="0" collapsed="false">
      <c r="A173" s="0" t="s">
        <v>1147</v>
      </c>
      <c r="B173" s="0" t="s">
        <v>1148</v>
      </c>
      <c r="C173" s="0" t="s">
        <v>1149</v>
      </c>
      <c r="D173" s="0" t="s">
        <v>620</v>
      </c>
      <c r="E173" s="0" t="s">
        <v>1150</v>
      </c>
      <c r="F173" s="0" t="s">
        <v>1151</v>
      </c>
      <c r="G173" s="0" t="s">
        <v>1152</v>
      </c>
      <c r="H173" s="0" t="s">
        <v>1153</v>
      </c>
      <c r="I173" s="0" t="s">
        <v>1154</v>
      </c>
    </row>
    <row r="174" customFormat="false" ht="12.75" hidden="false" customHeight="false" outlineLevel="0" collapsed="false">
      <c r="A174" s="0" t="s">
        <v>1155</v>
      </c>
      <c r="B174" s="0" t="s">
        <v>1148</v>
      </c>
      <c r="C174" s="0" t="s">
        <v>1149</v>
      </c>
      <c r="D174" s="0" t="e">
        <f aca="false"/>
        <v>#NUM!</v>
      </c>
      <c r="E174" s="0" t="s">
        <v>1156</v>
      </c>
      <c r="F174" s="0" t="s">
        <v>1151</v>
      </c>
      <c r="G174" s="0" t="s">
        <v>1157</v>
      </c>
      <c r="H174" s="0" t="s">
        <v>1158</v>
      </c>
      <c r="I174" s="0" t="s">
        <v>1159</v>
      </c>
    </row>
    <row r="175" customFormat="false" ht="12.75" hidden="false" customHeight="false" outlineLevel="0" collapsed="false">
      <c r="A175" s="0" t="s">
        <v>1160</v>
      </c>
      <c r="B175" s="0" t="s">
        <v>1161</v>
      </c>
      <c r="C175" s="0" t="s">
        <v>1162</v>
      </c>
      <c r="D175" s="0" t="s">
        <v>1163</v>
      </c>
      <c r="E175" s="0" t="s">
        <v>1164</v>
      </c>
      <c r="F175" s="0" t="s">
        <v>1165</v>
      </c>
      <c r="G175" s="0" t="s">
        <v>1166</v>
      </c>
      <c r="H175" s="0" t="s">
        <v>1167</v>
      </c>
      <c r="I175" s="0" t="s">
        <v>1168</v>
      </c>
    </row>
    <row r="176" customFormat="false" ht="12.75" hidden="false" customHeight="false" outlineLevel="0" collapsed="false">
      <c r="A176" s="0" t="s">
        <v>1169</v>
      </c>
      <c r="B176" s="0" t="s">
        <v>1161</v>
      </c>
      <c r="C176" s="0" t="s">
        <v>1006</v>
      </c>
      <c r="D176" s="0" t="s">
        <v>635</v>
      </c>
      <c r="E176" s="0" t="s">
        <v>1170</v>
      </c>
      <c r="F176" s="0" t="s">
        <v>1171</v>
      </c>
      <c r="G176" s="0" t="s">
        <v>1172</v>
      </c>
      <c r="H176" s="0" t="s">
        <v>1173</v>
      </c>
      <c r="I176" s="0" t="s">
        <v>1174</v>
      </c>
    </row>
    <row r="177" customFormat="false" ht="12.75" hidden="false" customHeight="false" outlineLevel="0" collapsed="false">
      <c r="A177" s="0" t="s">
        <v>1175</v>
      </c>
      <c r="B177" s="0" t="s">
        <v>1161</v>
      </c>
      <c r="C177" s="0" t="s">
        <v>1176</v>
      </c>
      <c r="D177" s="0" t="e">
        <f aca="false"/>
        <v>#NUM!</v>
      </c>
      <c r="E177" s="0" t="s">
        <v>465</v>
      </c>
      <c r="F177" s="0" t="s">
        <v>466</v>
      </c>
      <c r="G177" s="0" t="s">
        <v>1177</v>
      </c>
      <c r="H177" s="0" t="s">
        <v>1178</v>
      </c>
      <c r="I177" s="0" t="s">
        <v>1179</v>
      </c>
    </row>
    <row r="178" customFormat="false" ht="12.75" hidden="false" customHeight="false" outlineLevel="0" collapsed="false">
      <c r="A178" s="0" t="s">
        <v>1180</v>
      </c>
      <c r="B178" s="0" t="s">
        <v>1161</v>
      </c>
      <c r="C178" s="0" t="s">
        <v>542</v>
      </c>
      <c r="D178" s="0" t="e">
        <f aca="false"/>
        <v>#NUM!</v>
      </c>
      <c r="E178" s="0" t="s">
        <v>1181</v>
      </c>
      <c r="F178" s="0" t="s">
        <v>1182</v>
      </c>
      <c r="G178" s="0" t="s">
        <v>1183</v>
      </c>
      <c r="H178" s="0" t="s">
        <v>1184</v>
      </c>
      <c r="I178" s="0" t="s">
        <v>1185</v>
      </c>
    </row>
    <row r="179" customFormat="false" ht="12.75" hidden="false" customHeight="false" outlineLevel="0" collapsed="false">
      <c r="A179" s="0" t="s">
        <v>1186</v>
      </c>
      <c r="B179" s="0" t="s">
        <v>1187</v>
      </c>
      <c r="C179" s="0" t="s">
        <v>833</v>
      </c>
      <c r="D179" s="0" t="e">
        <f aca="false"/>
        <v>#NUM!</v>
      </c>
      <c r="E179" s="0" t="s">
        <v>1188</v>
      </c>
      <c r="F179" s="0" t="s">
        <v>1189</v>
      </c>
      <c r="G179" s="0" t="s">
        <v>1190</v>
      </c>
      <c r="H179" s="0" t="s">
        <v>1191</v>
      </c>
      <c r="I179" s="0" t="s">
        <v>1192</v>
      </c>
    </row>
    <row r="180" customFormat="false" ht="12.75" hidden="false" customHeight="false" outlineLevel="0" collapsed="false">
      <c r="A180" s="0" t="s">
        <v>1193</v>
      </c>
      <c r="B180" s="0" t="s">
        <v>1187</v>
      </c>
      <c r="C180" s="0" t="s">
        <v>610</v>
      </c>
      <c r="D180" s="0" t="e">
        <f aca="false"/>
        <v>#NUM!</v>
      </c>
      <c r="E180" s="0" t="s">
        <v>1194</v>
      </c>
      <c r="F180" s="0" t="s">
        <v>500</v>
      </c>
      <c r="G180" s="0" t="s">
        <v>499</v>
      </c>
      <c r="H180" s="0" t="s">
        <v>1195</v>
      </c>
      <c r="I180" s="0" t="s">
        <v>1196</v>
      </c>
    </row>
    <row r="181" customFormat="false" ht="12.75" hidden="false" customHeight="false" outlineLevel="0" collapsed="false">
      <c r="A181" s="0" t="s">
        <v>1197</v>
      </c>
      <c r="B181" s="0" t="s">
        <v>1187</v>
      </c>
      <c r="C181" s="0" t="s">
        <v>1198</v>
      </c>
      <c r="D181" s="0" t="s">
        <v>244</v>
      </c>
      <c r="E181" s="0" t="s">
        <v>1199</v>
      </c>
      <c r="F181" s="0" t="s">
        <v>297</v>
      </c>
      <c r="G181" s="0" t="s">
        <v>1200</v>
      </c>
      <c r="H181" s="0" t="s">
        <v>1201</v>
      </c>
      <c r="I181" s="0" t="s">
        <v>1202</v>
      </c>
    </row>
    <row r="182" customFormat="false" ht="12.75" hidden="false" customHeight="false" outlineLevel="0" collapsed="false">
      <c r="A182" s="0" t="s">
        <v>1203</v>
      </c>
      <c r="B182" s="0" t="s">
        <v>1187</v>
      </c>
      <c r="C182" s="0" t="s">
        <v>1204</v>
      </c>
      <c r="D182" s="0" t="e">
        <f aca="false"/>
        <v>#NUM!</v>
      </c>
      <c r="E182" s="0" t="s">
        <v>1205</v>
      </c>
      <c r="F182" s="0" t="s">
        <v>1206</v>
      </c>
      <c r="G182" s="0" t="s">
        <v>1207</v>
      </c>
      <c r="H182" s="0" t="s">
        <v>1208</v>
      </c>
      <c r="I182" s="0" t="s">
        <v>1209</v>
      </c>
    </row>
    <row r="183" customFormat="false" ht="12.75" hidden="false" customHeight="false" outlineLevel="0" collapsed="false">
      <c r="A183" s="0" t="s">
        <v>1210</v>
      </c>
      <c r="B183" s="0" t="s">
        <v>1187</v>
      </c>
      <c r="C183" s="0" t="s">
        <v>394</v>
      </c>
      <c r="D183" s="0" t="e">
        <f aca="false"/>
        <v>#NUM!</v>
      </c>
      <c r="E183" s="0" t="s">
        <v>570</v>
      </c>
      <c r="F183" s="0" t="s">
        <v>565</v>
      </c>
      <c r="G183" s="0" t="s">
        <v>571</v>
      </c>
      <c r="H183" s="0" t="s">
        <v>566</v>
      </c>
      <c r="I183" s="0" t="s">
        <v>1211</v>
      </c>
    </row>
    <row r="184" customFormat="false" ht="12.75" hidden="false" customHeight="false" outlineLevel="0" collapsed="false">
      <c r="A184" s="0" t="s">
        <v>1212</v>
      </c>
      <c r="B184" s="0" t="s">
        <v>1187</v>
      </c>
      <c r="C184" s="0" t="s">
        <v>394</v>
      </c>
      <c r="D184" s="0" t="e">
        <f aca="false"/>
        <v>#NUM!</v>
      </c>
      <c r="E184" s="0" t="s">
        <v>1213</v>
      </c>
      <c r="F184" s="0" t="s">
        <v>565</v>
      </c>
      <c r="G184" s="0" t="s">
        <v>570</v>
      </c>
      <c r="H184" s="0" t="s">
        <v>1214</v>
      </c>
      <c r="I184" s="0" t="s">
        <v>1215</v>
      </c>
    </row>
    <row r="185" customFormat="false" ht="12.75" hidden="false" customHeight="false" outlineLevel="0" collapsed="false">
      <c r="A185" s="0" t="s">
        <v>1216</v>
      </c>
      <c r="B185" s="0" t="s">
        <v>1217</v>
      </c>
      <c r="C185" s="0" t="s">
        <v>1218</v>
      </c>
      <c r="D185" s="0" t="e">
        <f aca="false"/>
        <v>#NUM!</v>
      </c>
      <c r="E185" s="0" t="s">
        <v>1219</v>
      </c>
      <c r="F185" s="0" t="s">
        <v>1220</v>
      </c>
      <c r="G185" s="0" t="s">
        <v>1221</v>
      </c>
      <c r="H185" s="0" t="s">
        <v>1219</v>
      </c>
      <c r="I185" s="0" t="s">
        <v>1222</v>
      </c>
    </row>
    <row r="186" customFormat="false" ht="12.75" hidden="false" customHeight="false" outlineLevel="0" collapsed="false">
      <c r="A186" s="0" t="s">
        <v>1223</v>
      </c>
      <c r="B186" s="0" t="s">
        <v>235</v>
      </c>
      <c r="C186" s="0" t="s">
        <v>1224</v>
      </c>
      <c r="D186" s="0" t="s">
        <v>1225</v>
      </c>
      <c r="E186" s="0" t="s">
        <v>1226</v>
      </c>
      <c r="F186" s="0" t="s">
        <v>1227</v>
      </c>
      <c r="G186" s="0" t="s">
        <v>1228</v>
      </c>
      <c r="H186" s="0" t="s">
        <v>1229</v>
      </c>
      <c r="I186" s="0" t="s">
        <v>1230</v>
      </c>
    </row>
    <row r="187" customFormat="false" ht="12.75" hidden="false" customHeight="false" outlineLevel="0" collapsed="false">
      <c r="A187" s="0" t="s">
        <v>1231</v>
      </c>
      <c r="B187" s="0" t="s">
        <v>235</v>
      </c>
      <c r="C187" s="0" t="s">
        <v>1119</v>
      </c>
      <c r="D187" s="0" t="s">
        <v>1232</v>
      </c>
      <c r="E187" s="0" t="s">
        <v>1233</v>
      </c>
      <c r="F187" s="0" t="s">
        <v>356</v>
      </c>
      <c r="G187" s="0" t="s">
        <v>1234</v>
      </c>
      <c r="H187" s="0" t="s">
        <v>1235</v>
      </c>
      <c r="I187" s="0" t="s">
        <v>1236</v>
      </c>
    </row>
    <row r="188" customFormat="false" ht="12.75" hidden="false" customHeight="false" outlineLevel="0" collapsed="false">
      <c r="A188" s="0" t="s">
        <v>1237</v>
      </c>
      <c r="B188" s="0" t="s">
        <v>235</v>
      </c>
      <c r="C188" s="0" t="s">
        <v>1238</v>
      </c>
      <c r="D188" s="0" t="e">
        <f aca="false"/>
        <v>#NUM!</v>
      </c>
      <c r="E188" s="0" t="s">
        <v>1239</v>
      </c>
      <c r="F188" s="0" t="s">
        <v>577</v>
      </c>
      <c r="G188" s="0" t="s">
        <v>1240</v>
      </c>
      <c r="H188" s="0" t="s">
        <v>1241</v>
      </c>
      <c r="I188" s="0" t="s">
        <v>1242</v>
      </c>
    </row>
    <row r="189" customFormat="false" ht="12.75" hidden="false" customHeight="false" outlineLevel="0" collapsed="false">
      <c r="A189" s="0" t="s">
        <v>1243</v>
      </c>
      <c r="B189" s="0" t="s">
        <v>1244</v>
      </c>
      <c r="C189" s="0" t="s">
        <v>1245</v>
      </c>
      <c r="D189" s="0" t="s">
        <v>1246</v>
      </c>
      <c r="E189" s="0" t="s">
        <v>1247</v>
      </c>
      <c r="F189" s="0" t="s">
        <v>936</v>
      </c>
      <c r="G189" s="0" t="s">
        <v>1248</v>
      </c>
      <c r="H189" s="0" t="s">
        <v>1249</v>
      </c>
      <c r="I189" s="0" t="s">
        <v>1250</v>
      </c>
    </row>
    <row r="190" customFormat="false" ht="12.75" hidden="false" customHeight="false" outlineLevel="0" collapsed="false">
      <c r="A190" s="0" t="s">
        <v>1251</v>
      </c>
      <c r="B190" s="0" t="s">
        <v>1244</v>
      </c>
      <c r="C190" s="0" t="s">
        <v>1252</v>
      </c>
      <c r="D190" s="0" t="e">
        <f aca="false"/>
        <v>#NUM!</v>
      </c>
      <c r="E190" s="0" t="s">
        <v>780</v>
      </c>
      <c r="F190" s="0" t="s">
        <v>779</v>
      </c>
      <c r="G190" s="0" t="s">
        <v>780</v>
      </c>
      <c r="H190" s="0" t="s">
        <v>1253</v>
      </c>
      <c r="I190" s="0" t="s">
        <v>1254</v>
      </c>
    </row>
    <row r="191" customFormat="false" ht="12.75" hidden="false" customHeight="false" outlineLevel="0" collapsed="false">
      <c r="A191" s="0" t="s">
        <v>1255</v>
      </c>
      <c r="B191" s="0" t="s">
        <v>1244</v>
      </c>
      <c r="C191" s="0" t="s">
        <v>651</v>
      </c>
      <c r="D191" s="0" t="s">
        <v>253</v>
      </c>
      <c r="E191" s="0" t="s">
        <v>507</v>
      </c>
      <c r="F191" s="0" t="s">
        <v>364</v>
      </c>
      <c r="G191" s="0" t="s">
        <v>1256</v>
      </c>
      <c r="H191" s="0" t="s">
        <v>507</v>
      </c>
      <c r="I191" s="0" t="s">
        <v>1257</v>
      </c>
    </row>
    <row r="192" customFormat="false" ht="12.75" hidden="false" customHeight="false" outlineLevel="0" collapsed="false">
      <c r="A192" s="0" t="s">
        <v>1258</v>
      </c>
      <c r="B192" s="0" t="s">
        <v>1244</v>
      </c>
      <c r="C192" s="0" t="s">
        <v>1134</v>
      </c>
      <c r="D192" s="0" t="e">
        <f aca="false"/>
        <v>#NUM!</v>
      </c>
      <c r="E192" s="0" t="s">
        <v>1259</v>
      </c>
      <c r="F192" s="0" t="s">
        <v>1260</v>
      </c>
      <c r="G192" s="0" t="s">
        <v>1261</v>
      </c>
      <c r="H192" s="0" t="s">
        <v>1262</v>
      </c>
      <c r="I192" s="0" t="s">
        <v>1263</v>
      </c>
    </row>
    <row r="193" customFormat="false" ht="12.75" hidden="false" customHeight="false" outlineLevel="0" collapsed="false">
      <c r="A193" s="0" t="s">
        <v>1264</v>
      </c>
      <c r="B193" s="0" t="s">
        <v>1244</v>
      </c>
      <c r="C193" s="0" t="s">
        <v>1127</v>
      </c>
      <c r="D193" s="0" t="s">
        <v>253</v>
      </c>
      <c r="E193" s="0" t="s">
        <v>1265</v>
      </c>
      <c r="F193" s="0" t="s">
        <v>713</v>
      </c>
      <c r="G193" s="0" t="s">
        <v>1266</v>
      </c>
      <c r="H193" s="0" t="s">
        <v>1267</v>
      </c>
      <c r="I193" s="0" t="s">
        <v>1268</v>
      </c>
    </row>
    <row r="194" customFormat="false" ht="12.75" hidden="false" customHeight="false" outlineLevel="0" collapsed="false">
      <c r="A194" s="0" t="s">
        <v>1269</v>
      </c>
      <c r="B194" s="0" t="s">
        <v>1244</v>
      </c>
      <c r="C194" s="0" t="n">
        <v>0.1</v>
      </c>
      <c r="D194" s="0" t="e">
        <f aca="false"/>
        <v>#NUM!</v>
      </c>
      <c r="E194" s="0" t="s">
        <v>1270</v>
      </c>
      <c r="F194" s="0" t="s">
        <v>1271</v>
      </c>
      <c r="G194" s="0" t="s">
        <v>1272</v>
      </c>
      <c r="H194" s="0" t="s">
        <v>1272</v>
      </c>
      <c r="I194" s="0" t="s">
        <v>1273</v>
      </c>
    </row>
    <row r="195" customFormat="false" ht="12.75" hidden="false" customHeight="false" outlineLevel="0" collapsed="false">
      <c r="A195" s="0" t="s">
        <v>1274</v>
      </c>
      <c r="B195" s="0" t="s">
        <v>1244</v>
      </c>
      <c r="C195" s="0" t="s">
        <v>1275</v>
      </c>
      <c r="D195" s="0" t="e">
        <f aca="false"/>
        <v>#NUM!</v>
      </c>
      <c r="E195" s="0" t="s">
        <v>1276</v>
      </c>
      <c r="F195" s="0" t="s">
        <v>72</v>
      </c>
      <c r="G195" s="0" t="s">
        <v>1277</v>
      </c>
      <c r="H195" s="0" t="s">
        <v>71</v>
      </c>
      <c r="I195" s="0" t="s">
        <v>1278</v>
      </c>
    </row>
    <row r="196" customFormat="false" ht="12.75" hidden="false" customHeight="false" outlineLevel="0" collapsed="false">
      <c r="A196" s="0" t="s">
        <v>1279</v>
      </c>
      <c r="B196" s="0" t="s">
        <v>1280</v>
      </c>
      <c r="C196" s="0" t="s">
        <v>1281</v>
      </c>
      <c r="D196" s="0" t="e">
        <f aca="false"/>
        <v>#NUM!</v>
      </c>
      <c r="E196" s="0" t="s">
        <v>1282</v>
      </c>
      <c r="F196" s="0" t="s">
        <v>622</v>
      </c>
      <c r="G196" s="0" t="s">
        <v>1283</v>
      </c>
      <c r="H196" s="0" t="s">
        <v>1284</v>
      </c>
      <c r="I196" s="0" t="s">
        <v>1285</v>
      </c>
    </row>
    <row r="197" customFormat="false" ht="12.75" hidden="false" customHeight="false" outlineLevel="0" collapsed="false">
      <c r="A197" s="0" t="s">
        <v>1286</v>
      </c>
      <c r="B197" s="0" t="s">
        <v>1280</v>
      </c>
      <c r="C197" s="0" t="s">
        <v>1287</v>
      </c>
      <c r="D197" s="0" t="s">
        <v>635</v>
      </c>
      <c r="E197" s="0" t="s">
        <v>1288</v>
      </c>
      <c r="F197" s="0" t="s">
        <v>1289</v>
      </c>
      <c r="G197" s="0" t="s">
        <v>1290</v>
      </c>
      <c r="H197" s="0" t="s">
        <v>1291</v>
      </c>
      <c r="I197" s="0" t="s">
        <v>1292</v>
      </c>
    </row>
    <row r="198" customFormat="false" ht="12.75" hidden="false" customHeight="false" outlineLevel="0" collapsed="false">
      <c r="A198" s="0" t="s">
        <v>1293</v>
      </c>
      <c r="B198" s="0" t="s">
        <v>1294</v>
      </c>
      <c r="C198" s="0" t="s">
        <v>1295</v>
      </c>
      <c r="D198" s="0" t="e">
        <f aca="false"/>
        <v>#NUM!</v>
      </c>
      <c r="E198" s="0" t="s">
        <v>1296</v>
      </c>
      <c r="F198" s="0" t="s">
        <v>1297</v>
      </c>
      <c r="G198" s="0" t="s">
        <v>1298</v>
      </c>
      <c r="H198" s="0" t="s">
        <v>1299</v>
      </c>
      <c r="I198" s="0" t="s">
        <v>1300</v>
      </c>
    </row>
    <row r="199" customFormat="false" ht="12.75" hidden="false" customHeight="false" outlineLevel="0" collapsed="false">
      <c r="A199" s="0" t="s">
        <v>1301</v>
      </c>
      <c r="B199" s="0" t="s">
        <v>1294</v>
      </c>
      <c r="C199" s="0" t="s">
        <v>793</v>
      </c>
      <c r="D199" s="0" t="e">
        <f aca="false"/>
        <v>#NUM!</v>
      </c>
      <c r="E199" s="0" t="s">
        <v>1302</v>
      </c>
      <c r="F199" s="0" t="s">
        <v>531</v>
      </c>
      <c r="G199" s="0" t="s">
        <v>1303</v>
      </c>
      <c r="H199" s="0" t="s">
        <v>1304</v>
      </c>
      <c r="I199" s="0" t="s">
        <v>1305</v>
      </c>
    </row>
    <row r="200" customFormat="false" ht="12.75" hidden="false" customHeight="false" outlineLevel="0" collapsed="false">
      <c r="A200" s="0" t="s">
        <v>1306</v>
      </c>
      <c r="B200" s="0" t="s">
        <v>1294</v>
      </c>
      <c r="C200" s="0" t="s">
        <v>1307</v>
      </c>
      <c r="D200" s="0" t="e">
        <f aca="false"/>
        <v>#NUM!</v>
      </c>
      <c r="E200" s="0" t="s">
        <v>1308</v>
      </c>
      <c r="F200" s="0" t="s">
        <v>949</v>
      </c>
      <c r="G200" s="0" t="s">
        <v>1309</v>
      </c>
      <c r="H200" s="0" t="s">
        <v>1310</v>
      </c>
      <c r="I200" s="0" t="s">
        <v>1311</v>
      </c>
    </row>
    <row r="201" customFormat="false" ht="12.75" hidden="false" customHeight="false" outlineLevel="0" collapsed="false">
      <c r="A201" s="0" t="s">
        <v>1312</v>
      </c>
      <c r="B201" s="0" t="s">
        <v>1294</v>
      </c>
      <c r="C201" s="0" t="s">
        <v>903</v>
      </c>
      <c r="D201" s="0" t="e">
        <f aca="false"/>
        <v>#NUM!</v>
      </c>
      <c r="E201" s="0" t="s">
        <v>1313</v>
      </c>
      <c r="F201" s="0" t="s">
        <v>1314</v>
      </c>
      <c r="G201" s="0" t="s">
        <v>1315</v>
      </c>
      <c r="H201" s="0" t="s">
        <v>1315</v>
      </c>
      <c r="I201" s="0" t="s">
        <v>1316</v>
      </c>
    </row>
    <row r="202" customFormat="false" ht="12.75" hidden="false" customHeight="false" outlineLevel="0" collapsed="false">
      <c r="A202" s="0" t="s">
        <v>1317</v>
      </c>
      <c r="B202" s="0" t="s">
        <v>1294</v>
      </c>
      <c r="C202" s="0" t="s">
        <v>903</v>
      </c>
      <c r="D202" s="0" t="e">
        <f aca="false"/>
        <v>#NUM!</v>
      </c>
      <c r="E202" s="0" t="s">
        <v>1313</v>
      </c>
      <c r="F202" s="0" t="s">
        <v>1314</v>
      </c>
      <c r="G202" s="0" t="s">
        <v>1318</v>
      </c>
      <c r="H202" s="0" t="s">
        <v>1319</v>
      </c>
      <c r="I202" s="0" t="s">
        <v>1320</v>
      </c>
    </row>
    <row r="203" customFormat="false" ht="12.75" hidden="false" customHeight="false" outlineLevel="0" collapsed="false">
      <c r="A203" s="0" t="s">
        <v>1321</v>
      </c>
      <c r="B203" s="0" t="s">
        <v>1322</v>
      </c>
      <c r="C203" s="0" t="s">
        <v>1323</v>
      </c>
      <c r="D203" s="0" t="s">
        <v>253</v>
      </c>
      <c r="E203" s="0" t="s">
        <v>1324</v>
      </c>
      <c r="F203" s="0" t="s">
        <v>1325</v>
      </c>
      <c r="G203" s="0" t="s">
        <v>1326</v>
      </c>
      <c r="H203" s="0" t="s">
        <v>1327</v>
      </c>
      <c r="I203" s="0" t="s">
        <v>1328</v>
      </c>
    </row>
    <row r="204" customFormat="false" ht="12.75" hidden="false" customHeight="false" outlineLevel="0" collapsed="false">
      <c r="A204" s="0" t="s">
        <v>1329</v>
      </c>
      <c r="B204" s="0" t="s">
        <v>1322</v>
      </c>
      <c r="C204" s="0" t="s">
        <v>1330</v>
      </c>
      <c r="D204" s="0" t="e">
        <f aca="false"/>
        <v>#NUM!</v>
      </c>
      <c r="E204" s="0" t="s">
        <v>1331</v>
      </c>
      <c r="F204" s="0" t="s">
        <v>1332</v>
      </c>
      <c r="G204" s="0" t="s">
        <v>1333</v>
      </c>
      <c r="H204" s="0" t="s">
        <v>1334</v>
      </c>
      <c r="I204" s="0" t="s">
        <v>1335</v>
      </c>
    </row>
    <row r="205" customFormat="false" ht="12.75" hidden="false" customHeight="false" outlineLevel="0" collapsed="false">
      <c r="A205" s="0" t="s">
        <v>1336</v>
      </c>
      <c r="B205" s="0" t="s">
        <v>1337</v>
      </c>
      <c r="C205" s="0" t="s">
        <v>1017</v>
      </c>
      <c r="D205" s="0" t="e">
        <f aca="false"/>
        <v>#NUM!</v>
      </c>
      <c r="E205" s="0" t="s">
        <v>1338</v>
      </c>
      <c r="F205" s="0" t="s">
        <v>854</v>
      </c>
      <c r="G205" s="0" t="s">
        <v>1339</v>
      </c>
      <c r="H205" s="0" t="s">
        <v>1340</v>
      </c>
      <c r="I205" s="0" t="s">
        <v>1341</v>
      </c>
    </row>
    <row r="206" customFormat="false" ht="12.75" hidden="false" customHeight="false" outlineLevel="0" collapsed="false">
      <c r="A206" s="0" t="s">
        <v>1342</v>
      </c>
      <c r="B206" s="0" t="s">
        <v>1343</v>
      </c>
      <c r="C206" s="0" t="s">
        <v>1344</v>
      </c>
      <c r="D206" s="0" t="e">
        <f aca="false"/>
        <v>#NUM!</v>
      </c>
      <c r="E206" s="0" t="s">
        <v>1345</v>
      </c>
      <c r="F206" s="0" t="s">
        <v>1346</v>
      </c>
      <c r="G206" s="0" t="s">
        <v>1347</v>
      </c>
      <c r="H206" s="0" t="s">
        <v>1348</v>
      </c>
      <c r="I206" s="0" t="s">
        <v>1349</v>
      </c>
    </row>
    <row r="207" customFormat="false" ht="12.75" hidden="false" customHeight="false" outlineLevel="0" collapsed="false">
      <c r="A207" s="0" t="s">
        <v>1350</v>
      </c>
      <c r="B207" s="0" t="s">
        <v>1351</v>
      </c>
      <c r="C207" s="0" t="s">
        <v>1352</v>
      </c>
      <c r="D207" s="0" t="e">
        <f aca="false"/>
        <v>#NUM!</v>
      </c>
      <c r="E207" s="0" t="s">
        <v>1353</v>
      </c>
      <c r="F207" s="0" t="s">
        <v>64</v>
      </c>
      <c r="G207" s="0" t="s">
        <v>1354</v>
      </c>
      <c r="H207" s="0" t="s">
        <v>1355</v>
      </c>
      <c r="I207" s="0" t="s">
        <v>1356</v>
      </c>
    </row>
    <row r="208" customFormat="false" ht="12.75" hidden="false" customHeight="false" outlineLevel="0" collapsed="false">
      <c r="A208" s="0" t="s">
        <v>1357</v>
      </c>
      <c r="B208" s="0" t="s">
        <v>35</v>
      </c>
      <c r="C208" s="0" t="s">
        <v>825</v>
      </c>
      <c r="D208" s="0" t="e">
        <f aca="false"/>
        <v>#NUM!</v>
      </c>
      <c r="E208" s="0" t="s">
        <v>1358</v>
      </c>
      <c r="F208" s="0" t="s">
        <v>13</v>
      </c>
      <c r="G208" s="0" t="s">
        <v>15</v>
      </c>
      <c r="H208" s="0" t="s">
        <v>1359</v>
      </c>
      <c r="I208" s="0" t="s">
        <v>1360</v>
      </c>
    </row>
    <row r="209" customFormat="false" ht="12.75" hidden="false" customHeight="false" outlineLevel="0" collapsed="false">
      <c r="A209" s="0" t="s">
        <v>1361</v>
      </c>
      <c r="B209" s="0" t="s">
        <v>673</v>
      </c>
      <c r="C209" s="0" t="s">
        <v>1245</v>
      </c>
      <c r="D209" s="0" t="e">
        <f aca="false"/>
        <v>#NUM!</v>
      </c>
      <c r="E209" s="0" t="s">
        <v>404</v>
      </c>
      <c r="F209" s="0" t="s">
        <v>403</v>
      </c>
      <c r="G209" s="0" t="s">
        <v>1362</v>
      </c>
      <c r="H209" s="0" t="s">
        <v>1363</v>
      </c>
      <c r="I209" s="0" t="s">
        <v>1364</v>
      </c>
    </row>
    <row r="210" customFormat="false" ht="12.75" hidden="false" customHeight="false" outlineLevel="0" collapsed="false">
      <c r="A210" s="0" t="s">
        <v>1365</v>
      </c>
      <c r="B210" s="0" t="s">
        <v>1366</v>
      </c>
      <c r="C210" s="0" t="s">
        <v>1367</v>
      </c>
      <c r="D210" s="0" t="e">
        <f aca="false"/>
        <v>#NUM!</v>
      </c>
      <c r="E210" s="0" t="s">
        <v>1368</v>
      </c>
      <c r="F210" s="0" t="s">
        <v>56</v>
      </c>
      <c r="G210" s="0" t="s">
        <v>1369</v>
      </c>
      <c r="H210" s="0" t="s">
        <v>1370</v>
      </c>
      <c r="I210" s="0" t="s">
        <v>1371</v>
      </c>
    </row>
    <row r="211" customFormat="false" ht="12.75" hidden="false" customHeight="false" outlineLevel="0" collapsed="false">
      <c r="A211" s="0" t="s">
        <v>1372</v>
      </c>
      <c r="B211" s="0" t="s">
        <v>1373</v>
      </c>
      <c r="C211" s="0" t="s">
        <v>1374</v>
      </c>
      <c r="D211" s="0" t="e">
        <f aca="false"/>
        <v>#NUM!</v>
      </c>
      <c r="E211" s="0" t="s">
        <v>1375</v>
      </c>
      <c r="F211" s="0" t="s">
        <v>47</v>
      </c>
      <c r="G211" s="0" t="s">
        <v>1376</v>
      </c>
      <c r="H211" s="0" t="s">
        <v>1377</v>
      </c>
      <c r="I211" s="0" t="s">
        <v>1378</v>
      </c>
    </row>
    <row r="212" customFormat="false" ht="12.75" hidden="false" customHeight="false" outlineLevel="0" collapsed="false">
      <c r="A212" s="0" t="s">
        <v>1379</v>
      </c>
      <c r="B212" s="0" t="s">
        <v>1373</v>
      </c>
      <c r="C212" s="0" t="s">
        <v>1380</v>
      </c>
      <c r="D212" s="0" t="e">
        <f aca="false"/>
        <v>#NUM!</v>
      </c>
      <c r="E212" s="0" t="s">
        <v>1381</v>
      </c>
      <c r="F212" s="0" t="s">
        <v>1382</v>
      </c>
      <c r="G212" s="0" t="s">
        <v>1383</v>
      </c>
      <c r="H212" s="0" t="s">
        <v>1384</v>
      </c>
      <c r="I212" s="0" t="s">
        <v>1385</v>
      </c>
    </row>
    <row r="213" customFormat="false" ht="12.75" hidden="false" customHeight="false" outlineLevel="0" collapsed="false">
      <c r="A213" s="0" t="s">
        <v>1386</v>
      </c>
      <c r="B213" s="0" t="s">
        <v>1373</v>
      </c>
      <c r="C213" s="0" t="s">
        <v>1380</v>
      </c>
      <c r="D213" s="0" t="e">
        <f aca="false"/>
        <v>#NUM!</v>
      </c>
      <c r="E213" s="0" t="s">
        <v>1384</v>
      </c>
      <c r="F213" s="0" t="s">
        <v>1382</v>
      </c>
      <c r="G213" s="0" t="s">
        <v>1383</v>
      </c>
      <c r="H213" s="0" t="s">
        <v>1381</v>
      </c>
      <c r="I213" s="0" t="s">
        <v>1387</v>
      </c>
    </row>
    <row r="214" customFormat="false" ht="12.75" hidden="false" customHeight="false" outlineLevel="0" collapsed="false">
      <c r="A214" s="0" t="s">
        <v>1388</v>
      </c>
      <c r="B214" s="0" t="s">
        <v>1373</v>
      </c>
      <c r="C214" s="0" t="s">
        <v>1389</v>
      </c>
      <c r="D214" s="0" t="s">
        <v>611</v>
      </c>
      <c r="E214" s="0" t="s">
        <v>1390</v>
      </c>
      <c r="F214" s="0" t="s">
        <v>1391</v>
      </c>
      <c r="G214" s="0" t="s">
        <v>1392</v>
      </c>
      <c r="H214" s="0" t="s">
        <v>1393</v>
      </c>
      <c r="I214" s="0" t="s">
        <v>1394</v>
      </c>
    </row>
    <row r="215" customFormat="false" ht="12.75" hidden="false" customHeight="false" outlineLevel="0" collapsed="false">
      <c r="A215" s="0" t="s">
        <v>1395</v>
      </c>
      <c r="B215" s="0" t="s">
        <v>1373</v>
      </c>
      <c r="C215" s="0" t="s">
        <v>1396</v>
      </c>
      <c r="D215" s="0" t="e">
        <f aca="false"/>
        <v>#NUM!</v>
      </c>
      <c r="E215" s="0" t="s">
        <v>1397</v>
      </c>
      <c r="F215" s="0" t="s">
        <v>963</v>
      </c>
      <c r="G215" s="0" t="s">
        <v>1398</v>
      </c>
      <c r="H215" s="0" t="s">
        <v>1397</v>
      </c>
      <c r="I215" s="0" t="s">
        <v>1399</v>
      </c>
    </row>
    <row r="216" customFormat="false" ht="12.75" hidden="false" customHeight="false" outlineLevel="0" collapsed="false">
      <c r="A216" s="0" t="s">
        <v>1400</v>
      </c>
      <c r="B216" s="0" t="s">
        <v>1373</v>
      </c>
      <c r="C216" s="0" t="s">
        <v>1396</v>
      </c>
      <c r="D216" s="0" t="e">
        <f aca="false"/>
        <v>#NUM!</v>
      </c>
      <c r="E216" s="0" t="s">
        <v>1401</v>
      </c>
      <c r="F216" s="0" t="s">
        <v>963</v>
      </c>
      <c r="G216" s="0" t="s">
        <v>1402</v>
      </c>
      <c r="H216" s="0" t="s">
        <v>962</v>
      </c>
      <c r="I216" s="0" t="s">
        <v>1403</v>
      </c>
    </row>
    <row r="217" customFormat="false" ht="12.75" hidden="false" customHeight="false" outlineLevel="0" collapsed="false">
      <c r="A217" s="0" t="s">
        <v>1404</v>
      </c>
      <c r="B217" s="0" t="s">
        <v>121</v>
      </c>
      <c r="C217" s="0" t="s">
        <v>1405</v>
      </c>
      <c r="D217" s="0" t="e">
        <f aca="false"/>
        <v>#NUM!</v>
      </c>
      <c r="E217" s="0" t="s">
        <v>707</v>
      </c>
      <c r="F217" s="0" t="s">
        <v>130</v>
      </c>
      <c r="G217" s="0" t="s">
        <v>390</v>
      </c>
      <c r="H217" s="0" t="s">
        <v>132</v>
      </c>
      <c r="I217" s="0" t="s">
        <v>1406</v>
      </c>
    </row>
    <row r="218" customFormat="false" ht="12.75" hidden="false" customHeight="false" outlineLevel="0" collapsed="false">
      <c r="A218" s="0" t="s">
        <v>1407</v>
      </c>
      <c r="B218" s="0" t="s">
        <v>121</v>
      </c>
      <c r="C218" s="0" t="s">
        <v>1405</v>
      </c>
      <c r="D218" s="0" t="e">
        <f aca="false"/>
        <v>#NUM!</v>
      </c>
      <c r="E218" s="0" t="s">
        <v>132</v>
      </c>
      <c r="F218" s="0" t="s">
        <v>130</v>
      </c>
      <c r="G218" s="0" t="s">
        <v>132</v>
      </c>
      <c r="H218" s="0" t="s">
        <v>391</v>
      </c>
      <c r="I218" s="0" t="s">
        <v>1408</v>
      </c>
    </row>
    <row r="219" customFormat="false" ht="12.75" hidden="false" customHeight="false" outlineLevel="0" collapsed="false">
      <c r="A219" s="0" t="s">
        <v>1409</v>
      </c>
      <c r="B219" s="0" t="s">
        <v>193</v>
      </c>
      <c r="C219" s="0" t="s">
        <v>1410</v>
      </c>
      <c r="D219" s="0" t="s">
        <v>666</v>
      </c>
      <c r="E219" s="0" t="s">
        <v>1411</v>
      </c>
      <c r="F219" s="0" t="s">
        <v>38</v>
      </c>
      <c r="G219" s="0" t="s">
        <v>1412</v>
      </c>
      <c r="H219" s="0" t="s">
        <v>1413</v>
      </c>
      <c r="I219" s="0" t="s">
        <v>1414</v>
      </c>
    </row>
    <row r="220" customFormat="false" ht="12.75" hidden="false" customHeight="false" outlineLevel="0" collapsed="false">
      <c r="A220" s="0" t="s">
        <v>1415</v>
      </c>
      <c r="B220" s="0" t="s">
        <v>1416</v>
      </c>
      <c r="C220" s="0" t="s">
        <v>1127</v>
      </c>
      <c r="D220" s="0" t="e">
        <f aca="false"/>
        <v>#NUM!</v>
      </c>
      <c r="E220" s="0" t="s">
        <v>1417</v>
      </c>
      <c r="F220" s="0" t="s">
        <v>1418</v>
      </c>
      <c r="G220" s="0" t="s">
        <v>1419</v>
      </c>
      <c r="H220" s="0" t="s">
        <v>1420</v>
      </c>
      <c r="I220" s="0" t="s">
        <v>1421</v>
      </c>
    </row>
    <row r="221" customFormat="false" ht="12.75" hidden="false" customHeight="false" outlineLevel="0" collapsed="false">
      <c r="A221" s="0" t="s">
        <v>1422</v>
      </c>
      <c r="B221" s="0" t="s">
        <v>1416</v>
      </c>
      <c r="C221" s="0" t="s">
        <v>1176</v>
      </c>
      <c r="D221" s="0" t="e">
        <f aca="false"/>
        <v>#NUM!</v>
      </c>
      <c r="E221" s="0" t="s">
        <v>1423</v>
      </c>
      <c r="F221" s="0" t="s">
        <v>1424</v>
      </c>
      <c r="G221" s="0" t="s">
        <v>1425</v>
      </c>
      <c r="H221" s="0" t="s">
        <v>1426</v>
      </c>
      <c r="I221" s="0" t="s">
        <v>1427</v>
      </c>
    </row>
    <row r="222" customFormat="false" ht="12.75" hidden="false" customHeight="false" outlineLevel="0" collapsed="false">
      <c r="A222" s="0" t="s">
        <v>1428</v>
      </c>
      <c r="B222" s="0" t="s">
        <v>1416</v>
      </c>
      <c r="C222" s="0" t="s">
        <v>1429</v>
      </c>
      <c r="D222" s="0" t="e">
        <f aca="false"/>
        <v>#NUM!</v>
      </c>
      <c r="E222" s="0" t="s">
        <v>81</v>
      </c>
      <c r="F222" s="0" t="s">
        <v>80</v>
      </c>
      <c r="G222" s="0" t="s">
        <v>1430</v>
      </c>
      <c r="H222" s="0" t="s">
        <v>1431</v>
      </c>
      <c r="I222" s="0" t="s">
        <v>1432</v>
      </c>
    </row>
    <row r="223" customFormat="false" ht="12.75" hidden="false" customHeight="false" outlineLevel="0" collapsed="false">
      <c r="A223" s="0" t="s">
        <v>1433</v>
      </c>
      <c r="B223" s="0" t="s">
        <v>1416</v>
      </c>
      <c r="C223" s="0" t="s">
        <v>1429</v>
      </c>
      <c r="D223" s="0" t="s">
        <v>1225</v>
      </c>
      <c r="E223" s="0" t="s">
        <v>1434</v>
      </c>
      <c r="F223" s="0" t="s">
        <v>80</v>
      </c>
      <c r="G223" s="0" t="s">
        <v>1435</v>
      </c>
      <c r="H223" s="0" t="s">
        <v>1436</v>
      </c>
      <c r="I223" s="0" t="s">
        <v>1437</v>
      </c>
    </row>
    <row r="224" customFormat="false" ht="12.75" hidden="false" customHeight="false" outlineLevel="0" collapsed="false">
      <c r="A224" s="0" t="s">
        <v>1438</v>
      </c>
      <c r="B224" s="0" t="s">
        <v>1416</v>
      </c>
      <c r="C224" s="0" t="s">
        <v>1439</v>
      </c>
      <c r="D224" s="0" t="e">
        <f aca="false"/>
        <v>#NUM!</v>
      </c>
      <c r="E224" s="0" t="s">
        <v>1440</v>
      </c>
      <c r="F224" s="0" t="s">
        <v>523</v>
      </c>
      <c r="G224" s="0" t="s">
        <v>1441</v>
      </c>
      <c r="H224" s="0" t="s">
        <v>524</v>
      </c>
      <c r="I224" s="0" t="s">
        <v>1442</v>
      </c>
    </row>
    <row r="225" customFormat="false" ht="12.75" hidden="false" customHeight="false" outlineLevel="0" collapsed="false">
      <c r="A225" s="0" t="s">
        <v>1443</v>
      </c>
      <c r="B225" s="0" t="s">
        <v>1416</v>
      </c>
      <c r="C225" s="0" t="s">
        <v>1444</v>
      </c>
      <c r="D225" s="0" t="s">
        <v>1445</v>
      </c>
      <c r="E225" s="0" t="s">
        <v>1446</v>
      </c>
      <c r="F225" s="0" t="s">
        <v>1075</v>
      </c>
      <c r="G225" s="0" t="s">
        <v>1447</v>
      </c>
      <c r="H225" s="0" t="s">
        <v>1448</v>
      </c>
      <c r="I225" s="0" t="s">
        <v>1449</v>
      </c>
    </row>
    <row r="226" customFormat="false" ht="12.75" hidden="false" customHeight="false" outlineLevel="0" collapsed="false">
      <c r="A226" s="0" t="s">
        <v>1450</v>
      </c>
      <c r="B226" s="0" t="s">
        <v>1416</v>
      </c>
      <c r="C226" s="0" t="s">
        <v>874</v>
      </c>
      <c r="D226" s="0" t="e">
        <f aca="false"/>
        <v>#NUM!</v>
      </c>
      <c r="E226" s="0" t="s">
        <v>1451</v>
      </c>
      <c r="F226" s="0" t="s">
        <v>749</v>
      </c>
      <c r="G226" s="0" t="s">
        <v>1452</v>
      </c>
      <c r="H226" s="0" t="s">
        <v>749</v>
      </c>
      <c r="I226" s="0" t="s">
        <v>1453</v>
      </c>
    </row>
    <row r="227" customFormat="false" ht="12.75" hidden="false" customHeight="false" outlineLevel="0" collapsed="false">
      <c r="A227" s="0" t="s">
        <v>1454</v>
      </c>
      <c r="B227" s="0" t="s">
        <v>1416</v>
      </c>
      <c r="C227" s="0" t="s">
        <v>874</v>
      </c>
      <c r="D227" s="0" t="e">
        <f aca="false"/>
        <v>#NUM!</v>
      </c>
      <c r="E227" s="0" t="s">
        <v>1452</v>
      </c>
      <c r="F227" s="0" t="s">
        <v>749</v>
      </c>
      <c r="G227" s="0" t="s">
        <v>1455</v>
      </c>
      <c r="H227" s="0" t="s">
        <v>748</v>
      </c>
      <c r="I227" s="0" t="s">
        <v>1456</v>
      </c>
    </row>
    <row r="228" customFormat="false" ht="12.75" hidden="false" customHeight="false" outlineLevel="0" collapsed="false">
      <c r="A228" s="0" t="s">
        <v>1457</v>
      </c>
      <c r="B228" s="0" t="s">
        <v>1416</v>
      </c>
      <c r="C228" s="0" t="s">
        <v>874</v>
      </c>
      <c r="D228" s="0" t="e">
        <f aca="false"/>
        <v>#NUM!</v>
      </c>
      <c r="E228" s="0" t="s">
        <v>1458</v>
      </c>
      <c r="F228" s="0" t="s">
        <v>749</v>
      </c>
      <c r="G228" s="0" t="s">
        <v>1451</v>
      </c>
      <c r="H228" s="0" t="s">
        <v>1451</v>
      </c>
      <c r="I228" s="0" t="s">
        <v>1459</v>
      </c>
    </row>
    <row r="229" customFormat="false" ht="12.75" hidden="false" customHeight="false" outlineLevel="0" collapsed="false">
      <c r="A229" s="0" t="s">
        <v>1460</v>
      </c>
      <c r="B229" s="0" t="s">
        <v>1416</v>
      </c>
      <c r="C229" s="0" t="n">
        <v>0.05</v>
      </c>
      <c r="D229" s="0" t="e">
        <f aca="false"/>
        <v>#NUM!</v>
      </c>
      <c r="E229" s="0" t="s">
        <v>1461</v>
      </c>
      <c r="F229" s="0" t="s">
        <v>1462</v>
      </c>
      <c r="G229" s="0" t="s">
        <v>1463</v>
      </c>
      <c r="H229" s="0" t="s">
        <v>1464</v>
      </c>
      <c r="I229" s="0" t="s">
        <v>1465</v>
      </c>
    </row>
    <row r="230" customFormat="false" ht="12.75" hidden="false" customHeight="false" outlineLevel="0" collapsed="false">
      <c r="A230" s="0" t="s">
        <v>1466</v>
      </c>
      <c r="B230" s="0" t="s">
        <v>1416</v>
      </c>
      <c r="C230" s="0" t="n">
        <v>0.05</v>
      </c>
      <c r="D230" s="0" t="e">
        <f aca="false"/>
        <v>#NUM!</v>
      </c>
      <c r="E230" s="0" t="s">
        <v>1467</v>
      </c>
      <c r="F230" s="0" t="s">
        <v>1462</v>
      </c>
      <c r="G230" s="0" t="s">
        <v>1468</v>
      </c>
      <c r="H230" s="0" t="s">
        <v>1469</v>
      </c>
      <c r="I230" s="0" t="s">
        <v>1470</v>
      </c>
    </row>
    <row r="231" customFormat="false" ht="12.75" hidden="false" customHeight="false" outlineLevel="0" collapsed="false">
      <c r="A231" s="0" t="s">
        <v>1471</v>
      </c>
      <c r="B231" s="0" t="s">
        <v>1416</v>
      </c>
      <c r="C231" s="0" t="n">
        <v>0.04</v>
      </c>
      <c r="D231" s="0" t="s">
        <v>1445</v>
      </c>
      <c r="E231" s="0" t="s">
        <v>1472</v>
      </c>
      <c r="F231" s="0" t="s">
        <v>1100</v>
      </c>
      <c r="G231" s="0" t="s">
        <v>1473</v>
      </c>
      <c r="H231" s="0" t="s">
        <v>1474</v>
      </c>
      <c r="I231" s="0" t="s">
        <v>1475</v>
      </c>
    </row>
    <row r="232" customFormat="false" ht="12.75" hidden="false" customHeight="false" outlineLevel="0" collapsed="false">
      <c r="A232" s="0" t="s">
        <v>1476</v>
      </c>
      <c r="B232" s="0" t="s">
        <v>1416</v>
      </c>
      <c r="C232" s="0" t="s">
        <v>1477</v>
      </c>
      <c r="D232" s="0" t="e">
        <f aca="false"/>
        <v>#NUM!</v>
      </c>
      <c r="E232" s="0" t="s">
        <v>1478</v>
      </c>
      <c r="F232" s="0" t="s">
        <v>1479</v>
      </c>
      <c r="G232" s="0" t="s">
        <v>1480</v>
      </c>
      <c r="H232" s="0" t="s">
        <v>1481</v>
      </c>
      <c r="I232" s="0" t="s">
        <v>1482</v>
      </c>
    </row>
    <row r="233" customFormat="false" ht="12.75" hidden="false" customHeight="false" outlineLevel="0" collapsed="false">
      <c r="A233" s="0" t="s">
        <v>1483</v>
      </c>
      <c r="B233" s="0" t="s">
        <v>1416</v>
      </c>
      <c r="C233" s="0" t="s">
        <v>1484</v>
      </c>
      <c r="D233" s="0" t="s">
        <v>620</v>
      </c>
      <c r="E233" s="0" t="s">
        <v>1485</v>
      </c>
      <c r="F233" s="0" t="s">
        <v>597</v>
      </c>
      <c r="G233" s="0" t="s">
        <v>1486</v>
      </c>
      <c r="H233" s="0" t="s">
        <v>1487</v>
      </c>
      <c r="I233" s="0" t="s">
        <v>1488</v>
      </c>
    </row>
    <row r="234" customFormat="false" ht="12.75" hidden="false" customHeight="false" outlineLevel="0" collapsed="false">
      <c r="A234" s="0" t="s">
        <v>1489</v>
      </c>
      <c r="B234" s="0" t="s">
        <v>1416</v>
      </c>
      <c r="C234" s="0" t="s">
        <v>1490</v>
      </c>
      <c r="D234" s="0" t="e">
        <f aca="false"/>
        <v>#NUM!</v>
      </c>
      <c r="E234" s="0" t="s">
        <v>1491</v>
      </c>
      <c r="F234" s="0" t="s">
        <v>443</v>
      </c>
      <c r="G234" s="0" t="s">
        <v>1492</v>
      </c>
      <c r="H234" s="0" t="s">
        <v>445</v>
      </c>
      <c r="I234" s="0" t="s">
        <v>1493</v>
      </c>
    </row>
    <row r="235" customFormat="false" ht="12.75" hidden="false" customHeight="false" outlineLevel="0" collapsed="false">
      <c r="A235" s="0" t="s">
        <v>1494</v>
      </c>
      <c r="B235" s="0" t="s">
        <v>1416</v>
      </c>
      <c r="C235" s="0" t="s">
        <v>1490</v>
      </c>
      <c r="D235" s="0" t="e">
        <f aca="false"/>
        <v>#NUM!</v>
      </c>
      <c r="E235" s="0" t="s">
        <v>1492</v>
      </c>
      <c r="F235" s="0" t="s">
        <v>443</v>
      </c>
      <c r="G235" s="0" t="s">
        <v>1495</v>
      </c>
      <c r="H235" s="0" t="s">
        <v>1496</v>
      </c>
      <c r="I235" s="0" t="s">
        <v>1497</v>
      </c>
    </row>
    <row r="236" customFormat="false" ht="12.75" hidden="false" customHeight="false" outlineLevel="0" collapsed="false">
      <c r="A236" s="0" t="s">
        <v>1498</v>
      </c>
      <c r="B236" s="0" t="s">
        <v>1416</v>
      </c>
      <c r="C236" s="0" t="s">
        <v>1490</v>
      </c>
      <c r="D236" s="0" t="e">
        <f aca="false"/>
        <v>#NUM!</v>
      </c>
      <c r="E236" s="0" t="s">
        <v>1499</v>
      </c>
      <c r="F236" s="0" t="s">
        <v>443</v>
      </c>
      <c r="G236" s="0" t="s">
        <v>1500</v>
      </c>
      <c r="H236" s="0" t="s">
        <v>1501</v>
      </c>
      <c r="I236" s="0" t="s">
        <v>1502</v>
      </c>
    </row>
    <row r="237" customFormat="false" ht="12.75" hidden="false" customHeight="false" outlineLevel="0" collapsed="false">
      <c r="A237" s="0" t="s">
        <v>1503</v>
      </c>
      <c r="B237" s="0" t="s">
        <v>1416</v>
      </c>
      <c r="C237" s="0" t="s">
        <v>1490</v>
      </c>
      <c r="D237" s="0" t="e">
        <f aca="false"/>
        <v>#NUM!</v>
      </c>
      <c r="E237" s="0" t="s">
        <v>1504</v>
      </c>
      <c r="F237" s="0" t="s">
        <v>443</v>
      </c>
      <c r="G237" s="0" t="s">
        <v>1499</v>
      </c>
      <c r="H237" s="0" t="s">
        <v>1505</v>
      </c>
      <c r="I237" s="0" t="s">
        <v>1506</v>
      </c>
    </row>
    <row r="238" customFormat="false" ht="12.75" hidden="false" customHeight="false" outlineLevel="0" collapsed="false">
      <c r="A238" s="0" t="s">
        <v>1507</v>
      </c>
      <c r="B238" s="0" t="s">
        <v>1416</v>
      </c>
      <c r="C238" s="0" t="s">
        <v>1508</v>
      </c>
      <c r="D238" s="0" t="e">
        <f aca="false"/>
        <v>#NUM!</v>
      </c>
      <c r="E238" s="0" t="s">
        <v>1509</v>
      </c>
      <c r="F238" s="0" t="s">
        <v>1510</v>
      </c>
      <c r="G238" s="0" t="s">
        <v>1511</v>
      </c>
      <c r="H238" s="0" t="s">
        <v>1512</v>
      </c>
      <c r="I238" s="0" t="s">
        <v>1513</v>
      </c>
    </row>
    <row r="239" customFormat="false" ht="12.75" hidden="false" customHeight="false" outlineLevel="0" collapsed="false">
      <c r="A239" s="0" t="s">
        <v>1514</v>
      </c>
      <c r="B239" s="0" t="s">
        <v>1416</v>
      </c>
      <c r="C239" s="0" t="s">
        <v>1396</v>
      </c>
      <c r="D239" s="0" t="e">
        <f aca="false"/>
        <v>#NUM!</v>
      </c>
      <c r="E239" s="0" t="s">
        <v>1515</v>
      </c>
      <c r="F239" s="0" t="s">
        <v>147</v>
      </c>
      <c r="G239" s="0" t="s">
        <v>981</v>
      </c>
      <c r="H239" s="0" t="s">
        <v>1516</v>
      </c>
      <c r="I239" s="0" t="s">
        <v>1517</v>
      </c>
    </row>
    <row r="240" customFormat="false" ht="12.75" hidden="false" customHeight="false" outlineLevel="0" collapsed="false">
      <c r="A240" s="0" t="s">
        <v>1518</v>
      </c>
      <c r="B240" s="0" t="s">
        <v>62</v>
      </c>
      <c r="C240" s="0" t="s">
        <v>1519</v>
      </c>
      <c r="D240" s="0" t="s">
        <v>635</v>
      </c>
      <c r="E240" s="0" t="s">
        <v>1520</v>
      </c>
      <c r="F240" s="0" t="s">
        <v>415</v>
      </c>
      <c r="G240" s="0" t="s">
        <v>1521</v>
      </c>
      <c r="H240" s="0" t="s">
        <v>1522</v>
      </c>
      <c r="I240" s="0" t="s">
        <v>1523</v>
      </c>
    </row>
    <row r="241" customFormat="false" ht="12.75" hidden="false" customHeight="false" outlineLevel="0" collapsed="false">
      <c r="A241" s="0" t="s">
        <v>1524</v>
      </c>
      <c r="B241" s="0" t="s">
        <v>62</v>
      </c>
      <c r="C241" s="0" t="s">
        <v>610</v>
      </c>
      <c r="D241" s="0" t="e">
        <f aca="false"/>
        <v>#NUM!</v>
      </c>
      <c r="E241" s="0" t="s">
        <v>773</v>
      </c>
      <c r="F241" s="0" t="s">
        <v>772</v>
      </c>
      <c r="G241" s="0" t="s">
        <v>1525</v>
      </c>
      <c r="H241" s="0" t="s">
        <v>772</v>
      </c>
      <c r="I241" s="0" t="s">
        <v>1526</v>
      </c>
    </row>
    <row r="242" customFormat="false" ht="12.75" hidden="false" customHeight="false" outlineLevel="0" collapsed="false">
      <c r="A242" s="0" t="s">
        <v>1527</v>
      </c>
      <c r="B242" s="0" t="s">
        <v>62</v>
      </c>
      <c r="C242" s="0" t="s">
        <v>610</v>
      </c>
      <c r="D242" s="0" t="e">
        <f aca="false"/>
        <v>#NUM!</v>
      </c>
      <c r="E242" s="0" t="s">
        <v>771</v>
      </c>
      <c r="F242" s="0" t="s">
        <v>772</v>
      </c>
      <c r="G242" s="0" t="s">
        <v>774</v>
      </c>
      <c r="H242" s="0" t="s">
        <v>773</v>
      </c>
      <c r="I242" s="0" t="s">
        <v>1528</v>
      </c>
    </row>
    <row r="243" customFormat="false" ht="12.75" hidden="false" customHeight="false" outlineLevel="0" collapsed="false">
      <c r="A243" s="0" t="s">
        <v>1529</v>
      </c>
      <c r="B243" s="0" t="s">
        <v>1530</v>
      </c>
      <c r="C243" s="0" t="s">
        <v>1531</v>
      </c>
      <c r="D243" s="0" t="e">
        <f aca="false"/>
        <v>#NUM!</v>
      </c>
      <c r="E243" s="0" t="s">
        <v>1532</v>
      </c>
      <c r="F243" s="0" t="s">
        <v>1090</v>
      </c>
      <c r="G243" s="0" t="s">
        <v>1533</v>
      </c>
      <c r="H243" s="0" t="s">
        <v>1534</v>
      </c>
      <c r="I243" s="0" t="s">
        <v>1535</v>
      </c>
    </row>
    <row r="244" customFormat="false" ht="12.75" hidden="false" customHeight="false" outlineLevel="0" collapsed="false">
      <c r="A244" s="0" t="s">
        <v>1536</v>
      </c>
      <c r="B244" s="0" t="s">
        <v>218</v>
      </c>
      <c r="C244" s="0" t="s">
        <v>1537</v>
      </c>
      <c r="D244" s="0" t="s">
        <v>635</v>
      </c>
      <c r="E244" s="0" t="s">
        <v>1538</v>
      </c>
      <c r="F244" s="0" t="s">
        <v>1539</v>
      </c>
      <c r="G244" s="0" t="s">
        <v>1540</v>
      </c>
      <c r="H244" s="0" t="s">
        <v>1541</v>
      </c>
      <c r="I244" s="0" t="s">
        <v>1542</v>
      </c>
    </row>
    <row r="245" customFormat="false" ht="12.75" hidden="false" customHeight="false" outlineLevel="0" collapsed="false">
      <c r="A245" s="0" t="s">
        <v>1543</v>
      </c>
      <c r="B245" s="0" t="s">
        <v>218</v>
      </c>
      <c r="C245" s="0" t="s">
        <v>1544</v>
      </c>
      <c r="D245" s="0" t="s">
        <v>253</v>
      </c>
      <c r="E245" s="0" t="s">
        <v>1545</v>
      </c>
      <c r="F245" s="0" t="s">
        <v>1546</v>
      </c>
      <c r="G245" s="0" t="s">
        <v>1547</v>
      </c>
      <c r="H245" s="0" t="s">
        <v>1548</v>
      </c>
      <c r="I245" s="0" t="s">
        <v>1549</v>
      </c>
    </row>
    <row r="246" customFormat="false" ht="12.75" hidden="false" customHeight="false" outlineLevel="0" collapsed="false">
      <c r="A246" s="0" t="s">
        <v>1550</v>
      </c>
      <c r="B246" s="0" t="s">
        <v>218</v>
      </c>
      <c r="C246" s="0" t="s">
        <v>1295</v>
      </c>
      <c r="D246" s="0" t="e">
        <f aca="false"/>
        <v>#NUM!</v>
      </c>
      <c r="E246" s="0" t="s">
        <v>629</v>
      </c>
      <c r="F246" s="0" t="s">
        <v>304</v>
      </c>
      <c r="G246" s="0" t="s">
        <v>1551</v>
      </c>
      <c r="H246" s="0" t="s">
        <v>1552</v>
      </c>
      <c r="I246" s="0" t="s">
        <v>1553</v>
      </c>
    </row>
    <row r="247" customFormat="false" ht="12.75" hidden="false" customHeight="false" outlineLevel="0" collapsed="false">
      <c r="A247" s="0" t="s">
        <v>1554</v>
      </c>
      <c r="B247" s="0" t="s">
        <v>218</v>
      </c>
      <c r="C247" s="0" t="s">
        <v>1555</v>
      </c>
      <c r="D247" s="0" t="e">
        <f aca="false"/>
        <v>#NUM!</v>
      </c>
      <c r="E247" s="0" t="s">
        <v>1556</v>
      </c>
      <c r="F247" s="0" t="s">
        <v>1171</v>
      </c>
      <c r="G247" s="0" t="s">
        <v>1557</v>
      </c>
      <c r="H247" s="0" t="s">
        <v>1558</v>
      </c>
      <c r="I247" s="0" t="s">
        <v>1559</v>
      </c>
    </row>
    <row r="248" customFormat="false" ht="12.75" hidden="false" customHeight="false" outlineLevel="0" collapsed="false">
      <c r="A248" s="0" t="s">
        <v>1560</v>
      </c>
      <c r="B248" s="0" t="s">
        <v>218</v>
      </c>
      <c r="C248" s="0" t="s">
        <v>1252</v>
      </c>
      <c r="D248" s="0" t="e">
        <f aca="false"/>
        <v>#NUM!</v>
      </c>
      <c r="E248" s="0" t="s">
        <v>1561</v>
      </c>
      <c r="F248" s="0" t="s">
        <v>255</v>
      </c>
      <c r="G248" s="0" t="s">
        <v>257</v>
      </c>
      <c r="H248" s="0" t="s">
        <v>1562</v>
      </c>
      <c r="I248" s="0" t="s">
        <v>1563</v>
      </c>
    </row>
    <row r="249" customFormat="false" ht="12.75" hidden="false" customHeight="false" outlineLevel="0" collapsed="false">
      <c r="A249" s="0" t="s">
        <v>1564</v>
      </c>
      <c r="B249" s="0" t="s">
        <v>218</v>
      </c>
      <c r="C249" s="0" t="s">
        <v>1252</v>
      </c>
      <c r="D249" s="0" t="e">
        <f aca="false"/>
        <v>#NUM!</v>
      </c>
      <c r="E249" s="0" t="s">
        <v>257</v>
      </c>
      <c r="F249" s="0" t="s">
        <v>255</v>
      </c>
      <c r="G249" s="0" t="s">
        <v>1565</v>
      </c>
      <c r="H249" s="0" t="s">
        <v>255</v>
      </c>
      <c r="I249" s="0" t="s">
        <v>1566</v>
      </c>
    </row>
    <row r="250" customFormat="false" ht="12.75" hidden="false" customHeight="false" outlineLevel="0" collapsed="false">
      <c r="A250" s="0" t="s">
        <v>1567</v>
      </c>
      <c r="B250" s="0" t="s">
        <v>218</v>
      </c>
      <c r="C250" s="0" t="s">
        <v>1252</v>
      </c>
      <c r="D250" s="0" t="e">
        <f aca="false"/>
        <v>#NUM!</v>
      </c>
      <c r="E250" s="0" t="s">
        <v>256</v>
      </c>
      <c r="F250" s="0" t="s">
        <v>255</v>
      </c>
      <c r="G250" s="0" t="s">
        <v>1568</v>
      </c>
      <c r="H250" s="0" t="s">
        <v>1561</v>
      </c>
      <c r="I250" s="0" t="s">
        <v>1569</v>
      </c>
    </row>
    <row r="251" customFormat="false" ht="12.75" hidden="false" customHeight="false" outlineLevel="0" collapsed="false">
      <c r="A251" s="0" t="s">
        <v>1570</v>
      </c>
      <c r="B251" s="0" t="s">
        <v>218</v>
      </c>
      <c r="C251" s="0" t="s">
        <v>1330</v>
      </c>
      <c r="D251" s="0" t="s">
        <v>620</v>
      </c>
      <c r="E251" s="0" t="s">
        <v>1571</v>
      </c>
      <c r="F251" s="0" t="s">
        <v>1572</v>
      </c>
      <c r="G251" s="0" t="s">
        <v>1573</v>
      </c>
      <c r="H251" s="0" t="s">
        <v>1574</v>
      </c>
      <c r="I251" s="0" t="s">
        <v>1575</v>
      </c>
    </row>
    <row r="252" customFormat="false" ht="12.75" hidden="false" customHeight="false" outlineLevel="0" collapsed="false">
      <c r="A252" s="0" t="s">
        <v>1576</v>
      </c>
      <c r="B252" s="0" t="s">
        <v>218</v>
      </c>
      <c r="C252" s="0" t="s">
        <v>1344</v>
      </c>
      <c r="D252" s="0" t="e">
        <f aca="false"/>
        <v>#NUM!</v>
      </c>
      <c r="E252" s="0" t="s">
        <v>1577</v>
      </c>
      <c r="F252" s="0" t="s">
        <v>423</v>
      </c>
      <c r="G252" s="0" t="s">
        <v>1036</v>
      </c>
      <c r="H252" s="0" t="s">
        <v>422</v>
      </c>
      <c r="I252" s="0" t="s">
        <v>1578</v>
      </c>
    </row>
    <row r="253" customFormat="false" ht="12.75" hidden="false" customHeight="false" outlineLevel="0" collapsed="false">
      <c r="A253" s="0" t="s">
        <v>1579</v>
      </c>
      <c r="B253" s="0" t="s">
        <v>1580</v>
      </c>
      <c r="C253" s="0" t="s">
        <v>1581</v>
      </c>
      <c r="D253" s="0" t="s">
        <v>244</v>
      </c>
      <c r="E253" s="0" t="s">
        <v>1582</v>
      </c>
      <c r="F253" s="0" t="s">
        <v>695</v>
      </c>
      <c r="G253" s="0" t="s">
        <v>1583</v>
      </c>
      <c r="H253" s="0" t="s">
        <v>1584</v>
      </c>
      <c r="I253" s="0" t="s">
        <v>1585</v>
      </c>
    </row>
    <row r="254" customFormat="false" ht="12.75" hidden="false" customHeight="false" outlineLevel="0" collapsed="false">
      <c r="A254" s="0" t="s">
        <v>1586</v>
      </c>
      <c r="B254" s="0" t="s">
        <v>1587</v>
      </c>
      <c r="C254" s="0" t="s">
        <v>1588</v>
      </c>
      <c r="D254" s="0" t="s">
        <v>253</v>
      </c>
      <c r="E254" s="0" t="s">
        <v>1589</v>
      </c>
      <c r="F254" s="0" t="s">
        <v>1590</v>
      </c>
      <c r="G254" s="0" t="s">
        <v>1591</v>
      </c>
      <c r="H254" s="0" t="s">
        <v>1592</v>
      </c>
      <c r="I254" s="0" t="s">
        <v>1593</v>
      </c>
    </row>
    <row r="255" customFormat="false" ht="12.75" hidden="false" customHeight="false" outlineLevel="0" collapsed="false">
      <c r="A255" s="0" t="s">
        <v>1594</v>
      </c>
      <c r="B255" s="0" t="s">
        <v>1587</v>
      </c>
      <c r="C255" s="0" t="s">
        <v>1245</v>
      </c>
      <c r="D255" s="0" t="e">
        <f aca="false"/>
        <v>#NUM!</v>
      </c>
      <c r="E255" s="0" t="s">
        <v>1595</v>
      </c>
      <c r="F255" s="0" t="s">
        <v>787</v>
      </c>
      <c r="G255" s="0" t="s">
        <v>1596</v>
      </c>
      <c r="H255" s="0" t="s">
        <v>1597</v>
      </c>
      <c r="I255" s="0" t="s">
        <v>1598</v>
      </c>
    </row>
    <row r="256" customFormat="false" ht="12.75" hidden="false" customHeight="false" outlineLevel="0" collapsed="false">
      <c r="A256" s="0" t="s">
        <v>1599</v>
      </c>
      <c r="B256" s="0" t="s">
        <v>1587</v>
      </c>
      <c r="C256" s="0" t="s">
        <v>1600</v>
      </c>
      <c r="D256" s="0" t="s">
        <v>244</v>
      </c>
      <c r="E256" s="0" t="s">
        <v>1601</v>
      </c>
      <c r="F256" s="0" t="s">
        <v>1602</v>
      </c>
      <c r="G256" s="0" t="s">
        <v>1603</v>
      </c>
      <c r="H256" s="0" t="s">
        <v>1604</v>
      </c>
      <c r="I256" s="0" t="s">
        <v>1605</v>
      </c>
    </row>
    <row r="257" customFormat="false" ht="12.75" hidden="false" customHeight="false" outlineLevel="0" collapsed="false">
      <c r="A257" s="0" t="s">
        <v>1606</v>
      </c>
      <c r="B257" s="0" t="s">
        <v>1587</v>
      </c>
      <c r="C257" s="0" t="s">
        <v>1607</v>
      </c>
      <c r="D257" s="0" t="s">
        <v>666</v>
      </c>
      <c r="E257" s="0" t="s">
        <v>1608</v>
      </c>
      <c r="F257" s="0" t="s">
        <v>1609</v>
      </c>
      <c r="G257" s="0" t="s">
        <v>1610</v>
      </c>
      <c r="H257" s="0" t="s">
        <v>1611</v>
      </c>
      <c r="I257" s="0" t="s">
        <v>1612</v>
      </c>
    </row>
    <row r="258" customFormat="false" ht="12.75" hidden="false" customHeight="false" outlineLevel="0" collapsed="false">
      <c r="A258" s="0" t="s">
        <v>1613</v>
      </c>
      <c r="B258" s="0" t="s">
        <v>1587</v>
      </c>
      <c r="C258" s="0" t="s">
        <v>1119</v>
      </c>
      <c r="D258" s="0" t="e">
        <f aca="false"/>
        <v>#NUM!</v>
      </c>
      <c r="E258" s="0" t="s">
        <v>481</v>
      </c>
      <c r="F258" s="0" t="s">
        <v>479</v>
      </c>
      <c r="G258" s="0" t="s">
        <v>1614</v>
      </c>
      <c r="H258" s="0" t="s">
        <v>1615</v>
      </c>
      <c r="I258" s="0" t="s">
        <v>1616</v>
      </c>
    </row>
    <row r="259" customFormat="false" ht="12.75" hidden="false" customHeight="false" outlineLevel="0" collapsed="false">
      <c r="A259" s="0" t="s">
        <v>1617</v>
      </c>
      <c r="B259" s="0" t="s">
        <v>1587</v>
      </c>
      <c r="C259" s="0" t="s">
        <v>1119</v>
      </c>
      <c r="D259" s="0" t="e">
        <f aca="false"/>
        <v>#NUM!</v>
      </c>
      <c r="E259" s="0" t="s">
        <v>1618</v>
      </c>
      <c r="F259" s="0" t="s">
        <v>479</v>
      </c>
      <c r="G259" s="0" t="s">
        <v>1619</v>
      </c>
      <c r="H259" s="0" t="s">
        <v>1620</v>
      </c>
      <c r="I259" s="0" t="s">
        <v>1621</v>
      </c>
    </row>
    <row r="260" customFormat="false" ht="12.75" hidden="false" customHeight="false" outlineLevel="0" collapsed="false">
      <c r="A260" s="0" t="s">
        <v>1622</v>
      </c>
      <c r="B260" s="0" t="s">
        <v>1587</v>
      </c>
      <c r="C260" s="0" t="s">
        <v>793</v>
      </c>
      <c r="D260" s="0" t="e">
        <f aca="false"/>
        <v>#NUM!</v>
      </c>
      <c r="E260" s="0" t="s">
        <v>1623</v>
      </c>
      <c r="F260" s="0" t="s">
        <v>1624</v>
      </c>
      <c r="G260" s="0" t="s">
        <v>1625</v>
      </c>
      <c r="H260" s="0" t="s">
        <v>1626</v>
      </c>
      <c r="I260" s="0" t="s">
        <v>1627</v>
      </c>
    </row>
    <row r="261" customFormat="false" ht="12.75" hidden="false" customHeight="false" outlineLevel="0" collapsed="false">
      <c r="A261" s="0" t="s">
        <v>1628</v>
      </c>
      <c r="B261" s="0" t="s">
        <v>1587</v>
      </c>
      <c r="C261" s="0" t="s">
        <v>793</v>
      </c>
      <c r="D261" s="0" t="e">
        <f aca="false"/>
        <v>#NUM!</v>
      </c>
      <c r="E261" s="0" t="s">
        <v>1626</v>
      </c>
      <c r="F261" s="0" t="s">
        <v>1624</v>
      </c>
      <c r="G261" s="0" t="s">
        <v>1629</v>
      </c>
      <c r="H261" s="0" t="s">
        <v>1629</v>
      </c>
      <c r="I261" s="0" t="s">
        <v>1630</v>
      </c>
    </row>
    <row r="262" customFormat="false" ht="12.75" hidden="false" customHeight="false" outlineLevel="0" collapsed="false">
      <c r="A262" s="0" t="s">
        <v>1631</v>
      </c>
      <c r="B262" s="0" t="s">
        <v>1587</v>
      </c>
      <c r="C262" s="0" t="s">
        <v>1632</v>
      </c>
      <c r="D262" s="0" t="s">
        <v>194</v>
      </c>
      <c r="E262" s="0" t="s">
        <v>1633</v>
      </c>
      <c r="F262" s="0" t="s">
        <v>180</v>
      </c>
      <c r="G262" s="0" t="s">
        <v>1634</v>
      </c>
      <c r="H262" s="0" t="s">
        <v>1635</v>
      </c>
      <c r="I262" s="0" t="s">
        <v>1636</v>
      </c>
    </row>
    <row r="263" customFormat="false" ht="12.75" hidden="false" customHeight="false" outlineLevel="0" collapsed="false">
      <c r="A263" s="0" t="s">
        <v>1637</v>
      </c>
      <c r="B263" s="0" t="s">
        <v>1587</v>
      </c>
      <c r="C263" s="0" t="s">
        <v>1638</v>
      </c>
      <c r="D263" s="0" t="s">
        <v>253</v>
      </c>
      <c r="E263" s="0" t="s">
        <v>1639</v>
      </c>
      <c r="F263" s="0" t="s">
        <v>1640</v>
      </c>
      <c r="G263" s="0" t="s">
        <v>1641</v>
      </c>
      <c r="H263" s="0" t="s">
        <v>1642</v>
      </c>
      <c r="I263" s="0" t="s">
        <v>1643</v>
      </c>
    </row>
    <row r="264" customFormat="false" ht="12.75" hidden="false" customHeight="false" outlineLevel="0" collapsed="false">
      <c r="A264" s="0" t="s">
        <v>1644</v>
      </c>
      <c r="B264" s="0" t="s">
        <v>1587</v>
      </c>
      <c r="C264" s="0" t="s">
        <v>1638</v>
      </c>
      <c r="D264" s="0" t="e">
        <f aca="false"/>
        <v>#NUM!</v>
      </c>
      <c r="E264" s="0" t="s">
        <v>1645</v>
      </c>
      <c r="F264" s="0" t="s">
        <v>1640</v>
      </c>
      <c r="G264" s="0" t="s">
        <v>1646</v>
      </c>
      <c r="H264" s="0" t="s">
        <v>1647</v>
      </c>
      <c r="I264" s="0" t="s">
        <v>1648</v>
      </c>
    </row>
    <row r="265" customFormat="false" ht="12.75" hidden="false" customHeight="false" outlineLevel="0" collapsed="false">
      <c r="A265" s="0" t="s">
        <v>1649</v>
      </c>
      <c r="B265" s="0" t="s">
        <v>1587</v>
      </c>
      <c r="C265" s="0" t="n">
        <v>0.04</v>
      </c>
      <c r="D265" s="0" t="e">
        <f aca="false"/>
        <v>#NUM!</v>
      </c>
      <c r="E265" s="0" t="s">
        <v>1650</v>
      </c>
      <c r="F265" s="0" t="s">
        <v>98</v>
      </c>
      <c r="G265" s="0" t="s">
        <v>1651</v>
      </c>
      <c r="H265" s="0" t="s">
        <v>1652</v>
      </c>
      <c r="I265" s="0" t="s">
        <v>1653</v>
      </c>
    </row>
    <row r="266" customFormat="false" ht="12.75" hidden="false" customHeight="false" outlineLevel="0" collapsed="false">
      <c r="A266" s="0" t="s">
        <v>1654</v>
      </c>
      <c r="B266" s="0" t="s">
        <v>1587</v>
      </c>
      <c r="C266" s="0" t="s">
        <v>1655</v>
      </c>
      <c r="D266" s="0" t="s">
        <v>666</v>
      </c>
      <c r="E266" s="0" t="s">
        <v>1656</v>
      </c>
      <c r="F266" s="0" t="s">
        <v>1657</v>
      </c>
      <c r="G266" s="0" t="s">
        <v>1658</v>
      </c>
      <c r="H266" s="0" t="s">
        <v>1659</v>
      </c>
      <c r="I266" s="0" t="s">
        <v>1660</v>
      </c>
    </row>
    <row r="267" customFormat="false" ht="12.75" hidden="false" customHeight="false" outlineLevel="0" collapsed="false">
      <c r="A267" s="0" t="s">
        <v>1661</v>
      </c>
      <c r="B267" s="0" t="s">
        <v>1587</v>
      </c>
      <c r="C267" s="0" t="s">
        <v>1655</v>
      </c>
      <c r="D267" s="0" t="s">
        <v>253</v>
      </c>
      <c r="E267" s="0" t="s">
        <v>1662</v>
      </c>
      <c r="F267" s="0" t="s">
        <v>1657</v>
      </c>
      <c r="G267" s="0" t="s">
        <v>1658</v>
      </c>
      <c r="H267" s="0" t="s">
        <v>1663</v>
      </c>
      <c r="I267" s="0" t="s">
        <v>1664</v>
      </c>
    </row>
    <row r="268" customFormat="false" ht="12.75" hidden="false" customHeight="false" outlineLevel="0" collapsed="false">
      <c r="A268" s="0" t="s">
        <v>1665</v>
      </c>
      <c r="B268" s="0" t="s">
        <v>1587</v>
      </c>
      <c r="C268" s="0" t="s">
        <v>1396</v>
      </c>
      <c r="D268" s="0" t="e">
        <f aca="false"/>
        <v>#NUM!</v>
      </c>
      <c r="E268" s="0" t="s">
        <v>223</v>
      </c>
      <c r="F268" s="0" t="s">
        <v>221</v>
      </c>
      <c r="G268" s="0" t="s">
        <v>223</v>
      </c>
      <c r="H268" s="0" t="s">
        <v>1666</v>
      </c>
      <c r="I268" s="0" t="s">
        <v>1667</v>
      </c>
    </row>
    <row r="269" customFormat="false" ht="12.75" hidden="false" customHeight="false" outlineLevel="0" collapsed="false">
      <c r="A269" s="0" t="s">
        <v>1668</v>
      </c>
      <c r="B269" s="0" t="s">
        <v>78</v>
      </c>
      <c r="C269" s="0" t="s">
        <v>1669</v>
      </c>
      <c r="D269" s="0" t="e">
        <f aca="false"/>
        <v>#NUM!</v>
      </c>
      <c r="E269" s="0" t="s">
        <v>1135</v>
      </c>
      <c r="F269" s="0" t="s">
        <v>458</v>
      </c>
      <c r="G269" s="0" t="s">
        <v>592</v>
      </c>
      <c r="H269" s="0" t="s">
        <v>1670</v>
      </c>
      <c r="I269" s="0" t="s">
        <v>1671</v>
      </c>
    </row>
    <row r="270" customFormat="false" ht="12.75" hidden="false" customHeight="false" outlineLevel="0" collapsed="false">
      <c r="A270" s="0" t="s">
        <v>1672</v>
      </c>
      <c r="B270" s="0" t="s">
        <v>78</v>
      </c>
      <c r="C270" s="0" t="s">
        <v>1544</v>
      </c>
      <c r="D270" s="0" t="s">
        <v>253</v>
      </c>
      <c r="E270" s="0" t="s">
        <v>1673</v>
      </c>
      <c r="F270" s="0" t="s">
        <v>297</v>
      </c>
      <c r="G270" s="0" t="s">
        <v>1674</v>
      </c>
      <c r="H270" s="0" t="s">
        <v>1675</v>
      </c>
      <c r="I270" s="0" t="s">
        <v>1676</v>
      </c>
    </row>
    <row r="271" customFormat="false" ht="12.75" hidden="false" customHeight="false" outlineLevel="0" collapsed="false">
      <c r="A271" s="0" t="s">
        <v>1677</v>
      </c>
      <c r="B271" s="0" t="s">
        <v>78</v>
      </c>
      <c r="C271" s="0" t="s">
        <v>825</v>
      </c>
      <c r="D271" s="0" t="e">
        <f aca="false"/>
        <v>#NUM!</v>
      </c>
      <c r="E271" s="0" t="s">
        <v>1678</v>
      </c>
      <c r="F271" s="0" t="s">
        <v>187</v>
      </c>
      <c r="G271" s="0" t="s">
        <v>1679</v>
      </c>
      <c r="H271" s="0" t="s">
        <v>1680</v>
      </c>
      <c r="I271" s="0" t="s">
        <v>1681</v>
      </c>
    </row>
    <row r="272" customFormat="false" ht="12.75" hidden="false" customHeight="false" outlineLevel="0" collapsed="false">
      <c r="A272" s="0" t="s">
        <v>1682</v>
      </c>
      <c r="B272" s="0" t="s">
        <v>145</v>
      </c>
      <c r="C272" s="0" t="s">
        <v>1307</v>
      </c>
      <c r="D272" s="0" t="e">
        <f aca="false"/>
        <v>#NUM!</v>
      </c>
      <c r="E272" s="0" t="s">
        <v>1683</v>
      </c>
      <c r="F272" s="0" t="s">
        <v>1684</v>
      </c>
      <c r="G272" s="0" t="s">
        <v>1685</v>
      </c>
      <c r="H272" s="0" t="s">
        <v>1686</v>
      </c>
      <c r="I272" s="0" t="s">
        <v>1687</v>
      </c>
    </row>
    <row r="273" customFormat="false" ht="12.75" hidden="false" customHeight="false" outlineLevel="0" collapsed="false">
      <c r="A273" s="0" t="s">
        <v>1688</v>
      </c>
      <c r="B273" s="0" t="s">
        <v>1689</v>
      </c>
      <c r="C273" s="0" t="s">
        <v>1690</v>
      </c>
      <c r="D273" s="0" t="e">
        <f aca="false"/>
        <v>#NUM!</v>
      </c>
      <c r="E273" s="0" t="s">
        <v>1691</v>
      </c>
      <c r="F273" s="0" t="s">
        <v>1151</v>
      </c>
      <c r="G273" s="0" t="s">
        <v>1158</v>
      </c>
      <c r="H273" s="0" t="s">
        <v>1692</v>
      </c>
      <c r="I273" s="0" t="s">
        <v>1693</v>
      </c>
    </row>
    <row r="274" customFormat="false" ht="12.75" hidden="false" customHeight="false" outlineLevel="0" collapsed="false">
      <c r="A274" s="0" t="s">
        <v>1694</v>
      </c>
      <c r="B274" s="0" t="s">
        <v>1695</v>
      </c>
      <c r="C274" s="0" t="s">
        <v>1134</v>
      </c>
      <c r="D274" s="0" t="e">
        <f aca="false"/>
        <v>#NUM!</v>
      </c>
      <c r="E274" s="0" t="s">
        <v>1696</v>
      </c>
      <c r="F274" s="0" t="s">
        <v>312</v>
      </c>
      <c r="G274" s="0" t="s">
        <v>1697</v>
      </c>
      <c r="H274" s="0" t="s">
        <v>1698</v>
      </c>
      <c r="I274" s="0" t="s">
        <v>1699</v>
      </c>
    </row>
    <row r="275" customFormat="false" ht="12.75" hidden="false" customHeight="false" outlineLevel="0" collapsed="false">
      <c r="A275" s="0" t="s">
        <v>1700</v>
      </c>
      <c r="B275" s="0" t="s">
        <v>1695</v>
      </c>
      <c r="C275" s="0" t="s">
        <v>1134</v>
      </c>
      <c r="D275" s="0" t="e">
        <f aca="false"/>
        <v>#NUM!</v>
      </c>
      <c r="E275" s="0" t="s">
        <v>1701</v>
      </c>
      <c r="F275" s="0" t="s">
        <v>312</v>
      </c>
      <c r="G275" s="0" t="s">
        <v>1702</v>
      </c>
      <c r="H275" s="0" t="s">
        <v>1698</v>
      </c>
      <c r="I275" s="0" t="s">
        <v>1703</v>
      </c>
    </row>
    <row r="276" customFormat="false" ht="12.75" hidden="false" customHeight="false" outlineLevel="0" collapsed="false">
      <c r="A276" s="0" t="s">
        <v>1704</v>
      </c>
      <c r="B276" s="0" t="s">
        <v>1695</v>
      </c>
      <c r="C276" s="0" t="s">
        <v>1134</v>
      </c>
      <c r="D276" s="0" t="e">
        <f aca="false"/>
        <v>#NUM!</v>
      </c>
      <c r="E276" s="0" t="s">
        <v>1702</v>
      </c>
      <c r="F276" s="0" t="s">
        <v>312</v>
      </c>
      <c r="G276" s="0" t="s">
        <v>1705</v>
      </c>
      <c r="H276" s="0" t="s">
        <v>311</v>
      </c>
      <c r="I276" s="0" t="s">
        <v>1706</v>
      </c>
    </row>
    <row r="277" customFormat="false" ht="12.75" hidden="false" customHeight="false" outlineLevel="0" collapsed="false">
      <c r="A277" s="0" t="s">
        <v>1707</v>
      </c>
      <c r="B277" s="0" t="s">
        <v>1708</v>
      </c>
      <c r="C277" s="0" t="s">
        <v>1709</v>
      </c>
      <c r="D277" s="0" t="s">
        <v>1081</v>
      </c>
      <c r="E277" s="0" t="s">
        <v>1710</v>
      </c>
      <c r="F277" s="0" t="s">
        <v>1711</v>
      </c>
      <c r="G277" s="0" t="s">
        <v>1712</v>
      </c>
      <c r="H277" s="0" t="s">
        <v>1713</v>
      </c>
      <c r="I277" s="0" t="s">
        <v>1714</v>
      </c>
    </row>
    <row r="278" customFormat="false" ht="12.75" hidden="false" customHeight="false" outlineLevel="0" collapsed="false">
      <c r="A278" s="0" t="s">
        <v>1715</v>
      </c>
      <c r="B278" s="0" t="s">
        <v>1708</v>
      </c>
      <c r="C278" s="0" t="s">
        <v>1537</v>
      </c>
      <c r="D278" s="0" t="e">
        <f aca="false"/>
        <v>#NUM!</v>
      </c>
      <c r="E278" s="0" t="s">
        <v>1716</v>
      </c>
      <c r="F278" s="0" t="s">
        <v>1189</v>
      </c>
      <c r="G278" s="0" t="s">
        <v>1717</v>
      </c>
      <c r="H278" s="0" t="s">
        <v>1718</v>
      </c>
      <c r="I278" s="0" t="s">
        <v>1719</v>
      </c>
    </row>
    <row r="279" customFormat="false" ht="12.75" hidden="false" customHeight="false" outlineLevel="0" collapsed="false">
      <c r="A279" s="0" t="s">
        <v>1720</v>
      </c>
      <c r="B279" s="0" t="s">
        <v>1708</v>
      </c>
      <c r="C279" s="0" t="s">
        <v>1721</v>
      </c>
      <c r="D279" s="0" t="e">
        <f aca="false"/>
        <v>#NUM!</v>
      </c>
      <c r="E279" s="0" t="s">
        <v>1722</v>
      </c>
      <c r="F279" s="0" t="s">
        <v>1068</v>
      </c>
      <c r="G279" s="0" t="s">
        <v>1723</v>
      </c>
      <c r="H279" s="0" t="s">
        <v>1724</v>
      </c>
      <c r="I279" s="0" t="s">
        <v>1725</v>
      </c>
    </row>
    <row r="280" customFormat="false" ht="12.75" hidden="false" customHeight="false" outlineLevel="0" collapsed="false">
      <c r="A280" s="0" t="s">
        <v>1726</v>
      </c>
      <c r="B280" s="0" t="s">
        <v>1708</v>
      </c>
      <c r="C280" s="0" t="s">
        <v>1721</v>
      </c>
      <c r="D280" s="0" t="e">
        <f aca="false"/>
        <v>#NUM!</v>
      </c>
      <c r="E280" s="0" t="s">
        <v>1727</v>
      </c>
      <c r="F280" s="0" t="s">
        <v>1068</v>
      </c>
      <c r="G280" s="0" t="s">
        <v>1070</v>
      </c>
      <c r="H280" s="0" t="s">
        <v>1728</v>
      </c>
      <c r="I280" s="0" t="s">
        <v>1729</v>
      </c>
    </row>
    <row r="281" customFormat="false" ht="12.75" hidden="false" customHeight="false" outlineLevel="0" collapsed="false">
      <c r="A281" s="0" t="s">
        <v>1730</v>
      </c>
      <c r="B281" s="0" t="s">
        <v>1731</v>
      </c>
      <c r="C281" s="0" t="s">
        <v>1732</v>
      </c>
      <c r="D281" s="0" t="s">
        <v>666</v>
      </c>
      <c r="E281" s="0" t="s">
        <v>1733</v>
      </c>
      <c r="F281" s="0" t="s">
        <v>949</v>
      </c>
      <c r="G281" s="0" t="s">
        <v>1734</v>
      </c>
      <c r="H281" s="0" t="s">
        <v>1735</v>
      </c>
      <c r="I281" s="0" t="s">
        <v>1736</v>
      </c>
    </row>
    <row r="282" customFormat="false" ht="12.75" hidden="false" customHeight="false" outlineLevel="0" collapsed="false">
      <c r="A282" s="0" t="s">
        <v>1737</v>
      </c>
      <c r="B282" s="0" t="s">
        <v>1731</v>
      </c>
      <c r="C282" s="0" t="s">
        <v>1738</v>
      </c>
      <c r="D282" s="0" t="e">
        <f aca="false"/>
        <v>#NUM!</v>
      </c>
      <c r="E282" s="0" t="s">
        <v>1739</v>
      </c>
      <c r="F282" s="0" t="s">
        <v>486</v>
      </c>
      <c r="G282" s="0" t="s">
        <v>1740</v>
      </c>
      <c r="H282" s="0" t="s">
        <v>1739</v>
      </c>
      <c r="I282" s="0" t="s">
        <v>1741</v>
      </c>
    </row>
    <row r="283" customFormat="false" ht="12.75" hidden="false" customHeight="false" outlineLevel="0" collapsed="false">
      <c r="A283" s="0" t="s">
        <v>1742</v>
      </c>
      <c r="B283" s="0" t="s">
        <v>1743</v>
      </c>
      <c r="C283" s="0" t="s">
        <v>1744</v>
      </c>
      <c r="D283" s="0" t="s">
        <v>666</v>
      </c>
      <c r="E283" s="0" t="s">
        <v>1745</v>
      </c>
      <c r="F283" s="0" t="s">
        <v>115</v>
      </c>
      <c r="G283" s="0" t="s">
        <v>1746</v>
      </c>
      <c r="H283" s="0" t="s">
        <v>1747</v>
      </c>
      <c r="I283" s="0" t="s">
        <v>1748</v>
      </c>
    </row>
    <row r="284" customFormat="false" ht="12.75" hidden="false" customHeight="false" outlineLevel="0" collapsed="false">
      <c r="A284" s="0" t="s">
        <v>1749</v>
      </c>
      <c r="B284" s="0" t="s">
        <v>1743</v>
      </c>
      <c r="C284" s="0" t="s">
        <v>1600</v>
      </c>
      <c r="D284" s="0" t="e">
        <f aca="false"/>
        <v>#NUM!</v>
      </c>
      <c r="E284" s="0" t="s">
        <v>1750</v>
      </c>
      <c r="F284" s="0" t="s">
        <v>1220</v>
      </c>
      <c r="G284" s="0" t="s">
        <v>1751</v>
      </c>
      <c r="H284" s="0" t="s">
        <v>1752</v>
      </c>
      <c r="I284" s="0" t="s">
        <v>1753</v>
      </c>
    </row>
    <row r="285" customFormat="false" ht="12.75" hidden="false" customHeight="false" outlineLevel="0" collapsed="false">
      <c r="A285" s="0" t="s">
        <v>1754</v>
      </c>
      <c r="B285" s="0" t="s">
        <v>1743</v>
      </c>
      <c r="C285" s="0" t="s">
        <v>1755</v>
      </c>
      <c r="D285" s="0" t="s">
        <v>733</v>
      </c>
      <c r="E285" s="0" t="s">
        <v>1756</v>
      </c>
      <c r="F285" s="0" t="s">
        <v>1757</v>
      </c>
      <c r="G285" s="0" t="s">
        <v>1756</v>
      </c>
      <c r="H285" s="0" t="s">
        <v>1758</v>
      </c>
      <c r="I285" s="0" t="s">
        <v>1759</v>
      </c>
    </row>
    <row r="286" customFormat="false" ht="12.75" hidden="false" customHeight="false" outlineLevel="0" collapsed="false">
      <c r="A286" s="0" t="s">
        <v>1760</v>
      </c>
      <c r="B286" s="0" t="s">
        <v>1743</v>
      </c>
      <c r="C286" s="0" t="s">
        <v>1755</v>
      </c>
      <c r="D286" s="0" t="s">
        <v>733</v>
      </c>
      <c r="E286" s="0" t="s">
        <v>1756</v>
      </c>
      <c r="F286" s="0" t="s">
        <v>1757</v>
      </c>
      <c r="G286" s="0" t="s">
        <v>1756</v>
      </c>
      <c r="H286" s="0" t="s">
        <v>1758</v>
      </c>
      <c r="I286" s="0" t="s">
        <v>1759</v>
      </c>
    </row>
    <row r="287" customFormat="false" ht="12.75" hidden="false" customHeight="false" outlineLevel="0" collapsed="false">
      <c r="A287" s="0" t="s">
        <v>1761</v>
      </c>
      <c r="B287" s="0" t="s">
        <v>1743</v>
      </c>
      <c r="C287" s="0" t="s">
        <v>1762</v>
      </c>
      <c r="D287" s="0" t="s">
        <v>219</v>
      </c>
      <c r="E287" s="0" t="s">
        <v>1763</v>
      </c>
      <c r="F287" s="0" t="s">
        <v>1764</v>
      </c>
      <c r="G287" s="0" t="s">
        <v>1765</v>
      </c>
      <c r="H287" s="0" t="s">
        <v>1766</v>
      </c>
      <c r="I287" s="0" t="s">
        <v>1767</v>
      </c>
    </row>
    <row r="288" customFormat="false" ht="12.75" hidden="false" customHeight="false" outlineLevel="0" collapsed="false">
      <c r="A288" s="0" t="s">
        <v>1768</v>
      </c>
      <c r="B288" s="0" t="s">
        <v>1743</v>
      </c>
      <c r="C288" s="0" t="s">
        <v>1769</v>
      </c>
      <c r="D288" s="0" t="s">
        <v>611</v>
      </c>
      <c r="E288" s="0" t="s">
        <v>1770</v>
      </c>
      <c r="F288" s="0" t="s">
        <v>1771</v>
      </c>
      <c r="G288" s="0" t="s">
        <v>1772</v>
      </c>
      <c r="H288" s="0" t="s">
        <v>1773</v>
      </c>
      <c r="I288" s="0" t="s">
        <v>1774</v>
      </c>
    </row>
    <row r="289" customFormat="false" ht="12.75" hidden="false" customHeight="false" outlineLevel="0" collapsed="false">
      <c r="A289" s="0" t="s">
        <v>1775</v>
      </c>
      <c r="B289" s="0" t="s">
        <v>498</v>
      </c>
      <c r="C289" s="0" t="s">
        <v>1776</v>
      </c>
      <c r="D289" s="0" t="e">
        <f aca="false"/>
        <v>#NUM!</v>
      </c>
      <c r="E289" s="0" t="s">
        <v>1777</v>
      </c>
      <c r="F289" s="0" t="s">
        <v>1778</v>
      </c>
      <c r="G289" s="0" t="s">
        <v>1779</v>
      </c>
      <c r="H289" s="0" t="s">
        <v>1780</v>
      </c>
      <c r="I289" s="0" t="s">
        <v>1781</v>
      </c>
    </row>
    <row r="290" customFormat="false" ht="12.75" hidden="false" customHeight="false" outlineLevel="0" collapsed="false">
      <c r="A290" s="0" t="s">
        <v>1782</v>
      </c>
      <c r="B290" s="0" t="s">
        <v>498</v>
      </c>
      <c r="C290" s="0" t="s">
        <v>1783</v>
      </c>
      <c r="D290" s="0" t="e">
        <f aca="false"/>
        <v>#NUM!</v>
      </c>
      <c r="E290" s="0" t="s">
        <v>1784</v>
      </c>
      <c r="F290" s="0" t="s">
        <v>1346</v>
      </c>
      <c r="G290" s="0" t="s">
        <v>1785</v>
      </c>
      <c r="H290" s="0" t="s">
        <v>1786</v>
      </c>
      <c r="I290" s="0" t="s">
        <v>1787</v>
      </c>
    </row>
    <row r="291" customFormat="false" ht="12.75" hidden="false" customHeight="false" outlineLevel="0" collapsed="false">
      <c r="A291" s="0" t="s">
        <v>1788</v>
      </c>
      <c r="B291" s="0" t="s">
        <v>498</v>
      </c>
      <c r="C291" s="0" t="s">
        <v>1367</v>
      </c>
      <c r="D291" s="0" t="e">
        <f aca="false"/>
        <v>#NUM!</v>
      </c>
      <c r="E291" s="0" t="s">
        <v>1789</v>
      </c>
      <c r="F291" s="0" t="s">
        <v>1790</v>
      </c>
      <c r="G291" s="0" t="s">
        <v>1791</v>
      </c>
      <c r="H291" s="0" t="s">
        <v>1792</v>
      </c>
      <c r="I291" s="0" t="s">
        <v>1793</v>
      </c>
    </row>
    <row r="292" customFormat="false" ht="12.75" hidden="false" customHeight="false" outlineLevel="0" collapsed="false">
      <c r="A292" s="0" t="s">
        <v>1794</v>
      </c>
      <c r="B292" s="0" t="s">
        <v>498</v>
      </c>
      <c r="C292" s="0" t="s">
        <v>1367</v>
      </c>
      <c r="D292" s="0" t="e">
        <f aca="false"/>
        <v>#NUM!</v>
      </c>
      <c r="E292" s="0" t="s">
        <v>1795</v>
      </c>
      <c r="F292" s="0" t="s">
        <v>1790</v>
      </c>
      <c r="G292" s="0" t="s">
        <v>1796</v>
      </c>
      <c r="H292" s="0" t="s">
        <v>1797</v>
      </c>
      <c r="I292" s="0" t="s">
        <v>1798</v>
      </c>
    </row>
    <row r="293" customFormat="false" ht="12.75" hidden="false" customHeight="false" outlineLevel="0" collapsed="false">
      <c r="A293" s="0" t="s">
        <v>1799</v>
      </c>
      <c r="B293" s="0" t="s">
        <v>498</v>
      </c>
      <c r="C293" s="0" t="s">
        <v>1800</v>
      </c>
      <c r="D293" s="0" t="e">
        <f aca="false"/>
        <v>#NUM!</v>
      </c>
      <c r="E293" s="0" t="s">
        <v>1801</v>
      </c>
      <c r="F293" s="0" t="s">
        <v>1802</v>
      </c>
      <c r="G293" s="0" t="s">
        <v>1803</v>
      </c>
      <c r="H293" s="0" t="s">
        <v>1804</v>
      </c>
      <c r="I293" s="0" t="s">
        <v>1805</v>
      </c>
    </row>
    <row r="294" customFormat="false" ht="12.75" hidden="false" customHeight="false" outlineLevel="0" collapsed="false">
      <c r="A294" s="0" t="s">
        <v>1806</v>
      </c>
      <c r="B294" s="0" t="s">
        <v>498</v>
      </c>
      <c r="C294" s="0" t="s">
        <v>1807</v>
      </c>
      <c r="D294" s="0" t="e">
        <f aca="false"/>
        <v>#NUM!</v>
      </c>
      <c r="E294" s="0" t="s">
        <v>1808</v>
      </c>
      <c r="F294" s="0" t="s">
        <v>1809</v>
      </c>
      <c r="G294" s="0" t="s">
        <v>1810</v>
      </c>
      <c r="H294" s="0" t="s">
        <v>1811</v>
      </c>
      <c r="I294" s="0" t="s">
        <v>1812</v>
      </c>
    </row>
    <row r="295" customFormat="false" ht="12.75" hidden="false" customHeight="false" outlineLevel="0" collapsed="false">
      <c r="A295" s="0" t="s">
        <v>1813</v>
      </c>
      <c r="B295" s="0" t="s">
        <v>498</v>
      </c>
      <c r="C295" s="0" t="s">
        <v>1632</v>
      </c>
      <c r="D295" s="0" t="e">
        <f aca="false"/>
        <v>#NUM!</v>
      </c>
      <c r="E295" s="0" t="s">
        <v>1814</v>
      </c>
      <c r="F295" s="0" t="s">
        <v>364</v>
      </c>
      <c r="G295" s="0" t="s">
        <v>1815</v>
      </c>
      <c r="H295" s="0" t="s">
        <v>1816</v>
      </c>
      <c r="I295" s="0" t="s">
        <v>1817</v>
      </c>
    </row>
    <row r="296" customFormat="false" ht="12.75" hidden="false" customHeight="false" outlineLevel="0" collapsed="false">
      <c r="A296" s="0" t="s">
        <v>1818</v>
      </c>
      <c r="B296" s="0" t="s">
        <v>1819</v>
      </c>
      <c r="C296" s="0" t="s">
        <v>1709</v>
      </c>
      <c r="D296" s="0" t="s">
        <v>253</v>
      </c>
      <c r="E296" s="0" t="s">
        <v>1820</v>
      </c>
      <c r="F296" s="0" t="s">
        <v>756</v>
      </c>
      <c r="G296" s="0" t="s">
        <v>1821</v>
      </c>
      <c r="H296" s="0" t="s">
        <v>1822</v>
      </c>
      <c r="I296" s="0" t="s">
        <v>1823</v>
      </c>
    </row>
    <row r="297" customFormat="false" ht="12.75" hidden="false" customHeight="false" outlineLevel="0" collapsed="false">
      <c r="A297" s="0" t="s">
        <v>1824</v>
      </c>
      <c r="B297" s="0" t="s">
        <v>1825</v>
      </c>
      <c r="C297" s="0" t="s">
        <v>1544</v>
      </c>
      <c r="D297" s="0" t="e">
        <f aca="false"/>
        <v>#NUM!</v>
      </c>
      <c r="E297" s="0" t="s">
        <v>1826</v>
      </c>
      <c r="F297" s="0" t="s">
        <v>1182</v>
      </c>
      <c r="G297" s="0" t="s">
        <v>1826</v>
      </c>
      <c r="H297" s="0" t="s">
        <v>1827</v>
      </c>
      <c r="I297" s="0" t="s">
        <v>1828</v>
      </c>
    </row>
    <row r="298" customFormat="false" ht="12.75" hidden="false" customHeight="false" outlineLevel="0" collapsed="false">
      <c r="A298" s="0" t="s">
        <v>1829</v>
      </c>
      <c r="B298" s="0" t="s">
        <v>1825</v>
      </c>
      <c r="C298" s="0" t="s">
        <v>1544</v>
      </c>
      <c r="D298" s="0" t="e">
        <f aca="false"/>
        <v>#NUM!</v>
      </c>
      <c r="E298" s="0" t="s">
        <v>1830</v>
      </c>
      <c r="F298" s="0" t="s">
        <v>1182</v>
      </c>
      <c r="G298" s="0" t="s">
        <v>1183</v>
      </c>
      <c r="H298" s="0" t="s">
        <v>1831</v>
      </c>
      <c r="I298" s="0" t="s">
        <v>1832</v>
      </c>
    </row>
    <row r="299" customFormat="false" ht="12.75" hidden="false" customHeight="false" outlineLevel="0" collapsed="false">
      <c r="A299" s="0" t="s">
        <v>1833</v>
      </c>
      <c r="B299" s="0" t="s">
        <v>1825</v>
      </c>
      <c r="C299" s="0" t="s">
        <v>1127</v>
      </c>
      <c r="D299" s="0" t="e">
        <f aca="false"/>
        <v>#NUM!</v>
      </c>
      <c r="E299" s="0" t="s">
        <v>1834</v>
      </c>
      <c r="F299" s="0" t="s">
        <v>905</v>
      </c>
      <c r="G299" s="0" t="s">
        <v>1835</v>
      </c>
      <c r="H299" s="0" t="s">
        <v>1836</v>
      </c>
      <c r="I299" s="0" t="s">
        <v>1837</v>
      </c>
    </row>
    <row r="300" customFormat="false" ht="12.75" hidden="false" customHeight="false" outlineLevel="0" collapsed="false">
      <c r="A300" s="0" t="s">
        <v>1838</v>
      </c>
      <c r="B300" s="0" t="s">
        <v>1839</v>
      </c>
      <c r="C300" s="0" t="s">
        <v>1840</v>
      </c>
      <c r="D300" s="0" t="s">
        <v>763</v>
      </c>
      <c r="E300" s="0" t="s">
        <v>1841</v>
      </c>
      <c r="F300" s="0" t="s">
        <v>1842</v>
      </c>
      <c r="G300" s="0" t="s">
        <v>1843</v>
      </c>
      <c r="H300" s="0" t="s">
        <v>1844</v>
      </c>
      <c r="I300" s="0" t="s">
        <v>1845</v>
      </c>
    </row>
    <row r="301" customFormat="false" ht="12.75" hidden="false" customHeight="false" outlineLevel="0" collapsed="false">
      <c r="A301" s="0" t="s">
        <v>1846</v>
      </c>
      <c r="B301" s="0" t="s">
        <v>1847</v>
      </c>
      <c r="C301" s="0" t="s">
        <v>1600</v>
      </c>
      <c r="D301" s="0" t="e">
        <f aca="false"/>
        <v>#NUM!</v>
      </c>
      <c r="E301" s="0" t="s">
        <v>1848</v>
      </c>
      <c r="F301" s="0" t="s">
        <v>396</v>
      </c>
      <c r="G301" s="0" t="s">
        <v>1849</v>
      </c>
      <c r="H301" s="0" t="s">
        <v>1850</v>
      </c>
      <c r="I301" s="0" t="s">
        <v>1851</v>
      </c>
    </row>
    <row r="302" customFormat="false" ht="12.75" hidden="false" customHeight="false" outlineLevel="0" collapsed="false">
      <c r="A302" s="0" t="s">
        <v>1852</v>
      </c>
      <c r="B302" s="0" t="s">
        <v>1853</v>
      </c>
      <c r="C302" s="0" t="s">
        <v>1854</v>
      </c>
      <c r="D302" s="0" t="s">
        <v>620</v>
      </c>
      <c r="E302" s="0" t="s">
        <v>1855</v>
      </c>
      <c r="F302" s="0" t="s">
        <v>1856</v>
      </c>
      <c r="G302" s="0" t="s">
        <v>1857</v>
      </c>
      <c r="H302" s="0" t="s">
        <v>1858</v>
      </c>
      <c r="I302" s="0" t="s">
        <v>1859</v>
      </c>
    </row>
    <row r="303" customFormat="false" ht="12.75" hidden="false" customHeight="false" outlineLevel="0" collapsed="false">
      <c r="A303" s="0" t="s">
        <v>1860</v>
      </c>
      <c r="B303" s="0" t="s">
        <v>1853</v>
      </c>
      <c r="C303" s="0" t="s">
        <v>1655</v>
      </c>
      <c r="D303" s="0" t="e">
        <f aca="false"/>
        <v>#NUM!</v>
      </c>
      <c r="E303" s="0" t="s">
        <v>1861</v>
      </c>
      <c r="F303" s="0" t="s">
        <v>1862</v>
      </c>
      <c r="G303" s="0" t="s">
        <v>1863</v>
      </c>
      <c r="H303" s="0" t="s">
        <v>1864</v>
      </c>
      <c r="I303" s="0" t="s">
        <v>1865</v>
      </c>
    </row>
    <row r="304" customFormat="false" ht="12.75" hidden="false" customHeight="false" outlineLevel="0" collapsed="false">
      <c r="A304" s="0" t="s">
        <v>1866</v>
      </c>
      <c r="B304" s="0" t="s">
        <v>1853</v>
      </c>
      <c r="C304" s="0" t="s">
        <v>1762</v>
      </c>
      <c r="D304" s="0" t="e">
        <f aca="false"/>
        <v>#NUM!</v>
      </c>
      <c r="E304" s="0" t="s">
        <v>1867</v>
      </c>
      <c r="F304" s="0" t="s">
        <v>1325</v>
      </c>
      <c r="G304" s="0" t="s">
        <v>1868</v>
      </c>
      <c r="H304" s="0" t="s">
        <v>1869</v>
      </c>
      <c r="I304" s="0" t="s">
        <v>1870</v>
      </c>
    </row>
    <row r="305" customFormat="false" ht="12.75" hidden="false" customHeight="false" outlineLevel="0" collapsed="false">
      <c r="A305" s="0" t="s">
        <v>1871</v>
      </c>
      <c r="B305" s="0" t="s">
        <v>1853</v>
      </c>
      <c r="C305" s="0" t="s">
        <v>1762</v>
      </c>
      <c r="D305" s="0" t="e">
        <f aca="false"/>
        <v>#NUM!</v>
      </c>
      <c r="E305" s="0" t="s">
        <v>1324</v>
      </c>
      <c r="F305" s="0" t="s">
        <v>1325</v>
      </c>
      <c r="G305" s="0" t="s">
        <v>1872</v>
      </c>
      <c r="H305" s="0" t="s">
        <v>1873</v>
      </c>
      <c r="I305" s="0" t="s">
        <v>1874</v>
      </c>
    </row>
    <row r="306" customFormat="false" ht="12.75" hidden="false" customHeight="false" outlineLevel="0" collapsed="false">
      <c r="A306" s="0" t="s">
        <v>1875</v>
      </c>
      <c r="B306" s="0" t="s">
        <v>1853</v>
      </c>
      <c r="C306" s="0" t="s">
        <v>1762</v>
      </c>
      <c r="D306" s="0" t="e">
        <f aca="false"/>
        <v>#NUM!</v>
      </c>
      <c r="E306" s="0" t="s">
        <v>1869</v>
      </c>
      <c r="F306" s="0" t="s">
        <v>1325</v>
      </c>
      <c r="G306" s="0" t="s">
        <v>1876</v>
      </c>
      <c r="H306" s="0" t="s">
        <v>1877</v>
      </c>
      <c r="I306" s="0" t="s">
        <v>1878</v>
      </c>
    </row>
    <row r="307" customFormat="false" ht="12.75" hidden="false" customHeight="false" outlineLevel="0" collapsed="false">
      <c r="A307" s="0" t="s">
        <v>1879</v>
      </c>
      <c r="B307" s="0" t="s">
        <v>1853</v>
      </c>
      <c r="C307" s="0" t="s">
        <v>1762</v>
      </c>
      <c r="D307" s="0" t="e">
        <f aca="false"/>
        <v>#NUM!</v>
      </c>
      <c r="E307" s="0" t="s">
        <v>1324</v>
      </c>
      <c r="F307" s="0" t="s">
        <v>1325</v>
      </c>
      <c r="G307" s="0" t="s">
        <v>1880</v>
      </c>
      <c r="H307" s="0" t="s">
        <v>1881</v>
      </c>
      <c r="I307" s="0" t="s">
        <v>1882</v>
      </c>
    </row>
    <row r="308" customFormat="false" ht="12.75" hidden="false" customHeight="false" outlineLevel="0" collapsed="false">
      <c r="A308" s="0" t="s">
        <v>1883</v>
      </c>
      <c r="B308" s="0" t="s">
        <v>1884</v>
      </c>
      <c r="C308" s="0" t="s">
        <v>1885</v>
      </c>
      <c r="D308" s="0" t="e">
        <f aca="false"/>
        <v>#NUM!</v>
      </c>
      <c r="E308" s="0" t="s">
        <v>1886</v>
      </c>
      <c r="F308" s="0" t="s">
        <v>883</v>
      </c>
      <c r="G308" s="0" t="s">
        <v>1887</v>
      </c>
      <c r="H308" s="0" t="s">
        <v>1888</v>
      </c>
      <c r="I308" s="0" t="s">
        <v>1889</v>
      </c>
    </row>
    <row r="309" customFormat="false" ht="12.75" hidden="false" customHeight="false" outlineLevel="0" collapsed="false">
      <c r="A309" s="0" t="s">
        <v>1890</v>
      </c>
      <c r="B309" s="0" t="s">
        <v>1884</v>
      </c>
      <c r="C309" s="0" t="s">
        <v>1885</v>
      </c>
      <c r="D309" s="0" t="e">
        <f aca="false"/>
        <v>#NUM!</v>
      </c>
      <c r="E309" s="0" t="s">
        <v>1891</v>
      </c>
      <c r="F309" s="0" t="s">
        <v>883</v>
      </c>
      <c r="G309" s="0" t="s">
        <v>1892</v>
      </c>
      <c r="H309" s="0" t="s">
        <v>1893</v>
      </c>
      <c r="I309" s="0" t="s">
        <v>1894</v>
      </c>
    </row>
    <row r="310" customFormat="false" ht="12.75" hidden="false" customHeight="false" outlineLevel="0" collapsed="false">
      <c r="A310" s="0" t="s">
        <v>1895</v>
      </c>
      <c r="B310" s="0" t="s">
        <v>1884</v>
      </c>
      <c r="C310" s="0" t="s">
        <v>1344</v>
      </c>
      <c r="D310" s="0" t="e">
        <f aca="false"/>
        <v>#NUM!</v>
      </c>
      <c r="E310" s="0" t="s">
        <v>975</v>
      </c>
      <c r="F310" s="0" t="s">
        <v>237</v>
      </c>
      <c r="G310" s="0" t="s">
        <v>1896</v>
      </c>
      <c r="H310" s="0" t="s">
        <v>239</v>
      </c>
      <c r="I310" s="0" t="s">
        <v>1897</v>
      </c>
    </row>
    <row r="311" customFormat="false" ht="12.75" hidden="false" customHeight="false" outlineLevel="0" collapsed="false">
      <c r="A311" s="0" t="s">
        <v>1898</v>
      </c>
      <c r="B311" s="0" t="s">
        <v>1884</v>
      </c>
      <c r="C311" s="0" t="s">
        <v>1344</v>
      </c>
      <c r="D311" s="0" t="e">
        <f aca="false"/>
        <v>#NUM!</v>
      </c>
      <c r="E311" s="0" t="s">
        <v>238</v>
      </c>
      <c r="F311" s="0" t="s">
        <v>237</v>
      </c>
      <c r="G311" s="0" t="s">
        <v>974</v>
      </c>
      <c r="H311" s="0" t="s">
        <v>1899</v>
      </c>
      <c r="I311" s="0" t="s">
        <v>1900</v>
      </c>
    </row>
    <row r="312" customFormat="false" ht="12.75" hidden="false" customHeight="false" outlineLevel="0" collapsed="false">
      <c r="A312" s="0" t="s">
        <v>1901</v>
      </c>
      <c r="B312" s="0" t="s">
        <v>1884</v>
      </c>
      <c r="C312" s="0" t="s">
        <v>1344</v>
      </c>
      <c r="D312" s="0" t="e">
        <f aca="false"/>
        <v>#NUM!</v>
      </c>
      <c r="E312" s="0" t="s">
        <v>1902</v>
      </c>
      <c r="F312" s="0" t="s">
        <v>237</v>
      </c>
      <c r="G312" s="0" t="s">
        <v>236</v>
      </c>
      <c r="H312" s="0" t="s">
        <v>236</v>
      </c>
      <c r="I312" s="0" t="s">
        <v>1903</v>
      </c>
    </row>
    <row r="313" customFormat="false" ht="12.75" hidden="false" customHeight="false" outlineLevel="0" collapsed="false">
      <c r="A313" s="0" t="s">
        <v>1904</v>
      </c>
      <c r="B313" s="0" t="s">
        <v>529</v>
      </c>
      <c r="C313" s="0" t="s">
        <v>1807</v>
      </c>
      <c r="D313" s="0" t="e">
        <f aca="false"/>
        <v>#NUM!</v>
      </c>
      <c r="E313" s="0" t="s">
        <v>1905</v>
      </c>
      <c r="F313" s="0" t="s">
        <v>1260</v>
      </c>
      <c r="G313" s="0" t="s">
        <v>1905</v>
      </c>
      <c r="H313" s="0" t="s">
        <v>1906</v>
      </c>
      <c r="I313" s="0" t="s">
        <v>1907</v>
      </c>
    </row>
    <row r="314" customFormat="false" ht="12.75" hidden="false" customHeight="false" outlineLevel="0" collapsed="false">
      <c r="A314" s="0" t="s">
        <v>1908</v>
      </c>
      <c r="B314" s="0" t="s">
        <v>529</v>
      </c>
      <c r="C314" s="0" t="s">
        <v>1807</v>
      </c>
      <c r="D314" s="0" t="e">
        <f aca="false"/>
        <v>#NUM!</v>
      </c>
      <c r="E314" s="0" t="s">
        <v>1909</v>
      </c>
      <c r="F314" s="0" t="s">
        <v>1260</v>
      </c>
      <c r="G314" s="0" t="s">
        <v>1910</v>
      </c>
      <c r="H314" s="0" t="s">
        <v>1911</v>
      </c>
      <c r="I314" s="0" t="s">
        <v>1912</v>
      </c>
    </row>
    <row r="315" customFormat="false" ht="12.75" hidden="false" customHeight="false" outlineLevel="0" collapsed="false">
      <c r="A315" s="0" t="s">
        <v>1913</v>
      </c>
      <c r="B315" s="0" t="s">
        <v>1914</v>
      </c>
      <c r="C315" s="0" t="n">
        <v>0.04</v>
      </c>
      <c r="D315" s="0" t="e">
        <f aca="false"/>
        <v>#NUM!</v>
      </c>
      <c r="E315" s="0" t="s">
        <v>410</v>
      </c>
      <c r="F315" s="0" t="s">
        <v>162</v>
      </c>
      <c r="G315" s="0" t="s">
        <v>1915</v>
      </c>
      <c r="H315" s="0" t="s">
        <v>1916</v>
      </c>
      <c r="I315" s="0" t="s">
        <v>1917</v>
      </c>
    </row>
    <row r="316" customFormat="false" ht="12.75" hidden="false" customHeight="false" outlineLevel="0" collapsed="false">
      <c r="A316" s="0" t="s">
        <v>1918</v>
      </c>
      <c r="B316" s="0" t="s">
        <v>1914</v>
      </c>
      <c r="C316" s="0" t="n">
        <v>0.04</v>
      </c>
      <c r="D316" s="0" t="e">
        <f aca="false"/>
        <v>#NUM!</v>
      </c>
      <c r="E316" s="0" t="s">
        <v>1919</v>
      </c>
      <c r="F316" s="0" t="s">
        <v>162</v>
      </c>
      <c r="G316" s="0" t="s">
        <v>161</v>
      </c>
      <c r="H316" s="0" t="s">
        <v>1920</v>
      </c>
      <c r="I316" s="0" t="s">
        <v>1921</v>
      </c>
    </row>
    <row r="317" customFormat="false" ht="12.75" hidden="false" customHeight="false" outlineLevel="0" collapsed="false">
      <c r="A317" s="0" t="s">
        <v>1922</v>
      </c>
      <c r="B317" s="0" t="s">
        <v>1914</v>
      </c>
      <c r="C317" s="0" t="n">
        <v>0.04</v>
      </c>
      <c r="D317" s="0" t="e">
        <f aca="false"/>
        <v>#NUM!</v>
      </c>
      <c r="E317" s="0" t="s">
        <v>1923</v>
      </c>
      <c r="F317" s="0" t="s">
        <v>162</v>
      </c>
      <c r="G317" s="0" t="s">
        <v>1915</v>
      </c>
      <c r="H317" s="0" t="s">
        <v>1920</v>
      </c>
      <c r="I317" s="0" t="s">
        <v>1924</v>
      </c>
    </row>
    <row r="318" customFormat="false" ht="12.75" hidden="false" customHeight="false" outlineLevel="0" collapsed="false">
      <c r="A318" s="0" t="s">
        <v>1925</v>
      </c>
      <c r="B318" s="0" t="s">
        <v>1926</v>
      </c>
      <c r="C318" s="0" t="s">
        <v>1927</v>
      </c>
      <c r="D318" s="0" t="e">
        <f aca="false"/>
        <v>#NUM!</v>
      </c>
      <c r="E318" s="0" t="s">
        <v>1928</v>
      </c>
      <c r="F318" s="0" t="s">
        <v>742</v>
      </c>
      <c r="G318" s="0" t="s">
        <v>1929</v>
      </c>
      <c r="H318" s="0" t="s">
        <v>1930</v>
      </c>
      <c r="I318" s="0" t="s">
        <v>1931</v>
      </c>
    </row>
    <row r="319" customFormat="false" ht="12.75" hidden="false" customHeight="false" outlineLevel="0" collapsed="false">
      <c r="A319" s="0" t="s">
        <v>1932</v>
      </c>
      <c r="B319" s="0" t="s">
        <v>394</v>
      </c>
      <c r="C319" s="0" t="s">
        <v>1769</v>
      </c>
      <c r="D319" s="0" t="e">
        <f aca="false"/>
        <v>#NUM!</v>
      </c>
      <c r="E319" s="0" t="s">
        <v>1933</v>
      </c>
      <c r="F319" s="0" t="s">
        <v>1934</v>
      </c>
      <c r="G319" s="0" t="s">
        <v>1935</v>
      </c>
      <c r="H319" s="0" t="s">
        <v>1936</v>
      </c>
      <c r="I319" s="0" t="s">
        <v>1937</v>
      </c>
    </row>
    <row r="320" customFormat="false" ht="12.75" hidden="false" customHeight="false" outlineLevel="0" collapsed="false">
      <c r="A320" s="0" t="s">
        <v>1938</v>
      </c>
      <c r="B320" s="0" t="s">
        <v>394</v>
      </c>
      <c r="C320" s="0" t="s">
        <v>1555</v>
      </c>
      <c r="D320" s="0" t="e">
        <f aca="false"/>
        <v>#NUM!</v>
      </c>
      <c r="E320" s="0" t="s">
        <v>245</v>
      </c>
      <c r="F320" s="0" t="s">
        <v>246</v>
      </c>
      <c r="G320" s="0" t="s">
        <v>1939</v>
      </c>
      <c r="H320" s="0" t="s">
        <v>1940</v>
      </c>
      <c r="I320" s="0" t="s">
        <v>1941</v>
      </c>
    </row>
    <row r="321" customFormat="false" ht="12.75" hidden="false" customHeight="false" outlineLevel="0" collapsed="false">
      <c r="A321" s="0" t="s">
        <v>1942</v>
      </c>
      <c r="B321" s="0" t="s">
        <v>394</v>
      </c>
      <c r="C321" s="0" t="s">
        <v>1555</v>
      </c>
      <c r="D321" s="0" t="e">
        <f aca="false"/>
        <v>#NUM!</v>
      </c>
      <c r="E321" s="0" t="s">
        <v>1939</v>
      </c>
      <c r="F321" s="0" t="s">
        <v>246</v>
      </c>
      <c r="G321" s="0" t="s">
        <v>1943</v>
      </c>
      <c r="H321" s="0" t="s">
        <v>1944</v>
      </c>
      <c r="I321" s="0" t="s">
        <v>1945</v>
      </c>
    </row>
    <row r="322" customFormat="false" ht="12.75" hidden="false" customHeight="false" outlineLevel="0" collapsed="false">
      <c r="A322" s="0" t="s">
        <v>1946</v>
      </c>
      <c r="B322" s="0" t="s">
        <v>1947</v>
      </c>
      <c r="C322" s="0" t="s">
        <v>1948</v>
      </c>
      <c r="D322" s="0" t="e">
        <f aca="false"/>
        <v>#NUM!</v>
      </c>
      <c r="E322" s="0" t="s">
        <v>1949</v>
      </c>
      <c r="F322" s="0" t="s">
        <v>38</v>
      </c>
      <c r="G322" s="0" t="s">
        <v>1950</v>
      </c>
      <c r="H322" s="0" t="s">
        <v>1951</v>
      </c>
      <c r="I322" s="0" t="s">
        <v>1952</v>
      </c>
    </row>
    <row r="323" customFormat="false" ht="12.75" hidden="false" customHeight="false" outlineLevel="0" collapsed="false">
      <c r="A323" s="0" t="s">
        <v>1953</v>
      </c>
      <c r="B323" s="0" t="s">
        <v>1947</v>
      </c>
      <c r="C323" s="0" t="s">
        <v>1948</v>
      </c>
      <c r="D323" s="0" t="e">
        <f aca="false"/>
        <v>#NUM!</v>
      </c>
      <c r="E323" s="0" t="s">
        <v>1954</v>
      </c>
      <c r="F323" s="0" t="s">
        <v>38</v>
      </c>
      <c r="G323" s="0" t="s">
        <v>1955</v>
      </c>
      <c r="H323" s="0" t="s">
        <v>1956</v>
      </c>
      <c r="I323" s="0" t="s">
        <v>1957</v>
      </c>
    </row>
    <row r="324" customFormat="false" ht="12.75" hidden="false" customHeight="false" outlineLevel="0" collapsed="false">
      <c r="A324" s="0" t="s">
        <v>1958</v>
      </c>
      <c r="B324" s="0" t="s">
        <v>104</v>
      </c>
      <c r="C324" s="0" t="s">
        <v>1600</v>
      </c>
      <c r="D324" s="0" t="e">
        <f aca="false"/>
        <v>#NUM!</v>
      </c>
      <c r="E324" s="0" t="s">
        <v>1959</v>
      </c>
      <c r="F324" s="0" t="s">
        <v>1960</v>
      </c>
      <c r="G324" s="0" t="s">
        <v>1961</v>
      </c>
      <c r="H324" s="0" t="s">
        <v>1961</v>
      </c>
      <c r="I324" s="0" t="s">
        <v>1962</v>
      </c>
    </row>
    <row r="325" customFormat="false" ht="12.75" hidden="false" customHeight="false" outlineLevel="0" collapsed="false">
      <c r="A325" s="0" t="s">
        <v>1963</v>
      </c>
      <c r="B325" s="0" t="s">
        <v>1964</v>
      </c>
      <c r="C325" s="0" t="s">
        <v>1854</v>
      </c>
      <c r="D325" s="0" t="e">
        <f aca="false"/>
        <v>#NUM!</v>
      </c>
      <c r="E325" s="0" t="s">
        <v>1965</v>
      </c>
      <c r="F325" s="0" t="s">
        <v>500</v>
      </c>
      <c r="G325" s="0" t="s">
        <v>502</v>
      </c>
      <c r="H325" s="0" t="s">
        <v>1966</v>
      </c>
      <c r="I325" s="0" t="s">
        <v>1967</v>
      </c>
    </row>
    <row r="326" customFormat="false" ht="12.75" hidden="false" customHeight="false" outlineLevel="0" collapsed="false">
      <c r="A326" s="0" t="s">
        <v>1968</v>
      </c>
      <c r="B326" s="0" t="n">
        <v>0</v>
      </c>
      <c r="C326" s="0" t="s">
        <v>1969</v>
      </c>
      <c r="D326" s="0" t="e">
        <f aca="false"/>
        <v>#NUM!</v>
      </c>
      <c r="E326" s="0" t="s">
        <v>1970</v>
      </c>
      <c r="F326" s="0" t="s">
        <v>1019</v>
      </c>
      <c r="G326" s="0" t="s">
        <v>1971</v>
      </c>
      <c r="H326" s="0" t="s">
        <v>1972</v>
      </c>
      <c r="I326" s="0" t="s">
        <v>1973</v>
      </c>
    </row>
    <row r="327" customFormat="false" ht="12.75" hidden="false" customHeight="false" outlineLevel="0" collapsed="false">
      <c r="A327" s="0" t="s">
        <v>1974</v>
      </c>
      <c r="B327" s="0" t="n">
        <v>0</v>
      </c>
      <c r="C327" s="0" t="s">
        <v>1975</v>
      </c>
      <c r="D327" s="0" t="e">
        <f aca="false"/>
        <v>#NUM!</v>
      </c>
      <c r="E327" s="0" t="s">
        <v>1976</v>
      </c>
      <c r="F327" s="0" t="s">
        <v>1019</v>
      </c>
      <c r="G327" s="0" t="s">
        <v>1971</v>
      </c>
      <c r="H327" s="0" t="s">
        <v>1971</v>
      </c>
      <c r="I327" s="0" t="s">
        <v>1977</v>
      </c>
    </row>
    <row r="328" customFormat="false" ht="12.75" hidden="false" customHeight="false" outlineLevel="0" collapsed="false">
      <c r="A328" s="0" t="s">
        <v>1978</v>
      </c>
      <c r="B328" s="0" t="n">
        <v>0</v>
      </c>
      <c r="C328" s="0" t="s">
        <v>1979</v>
      </c>
      <c r="D328" s="0" t="e">
        <f aca="false"/>
        <v>#NUM!</v>
      </c>
      <c r="E328" s="0" t="s">
        <v>1980</v>
      </c>
      <c r="F328" s="0" t="s">
        <v>115</v>
      </c>
      <c r="G328" s="0" t="s">
        <v>1981</v>
      </c>
      <c r="H328" s="0" t="s">
        <v>1982</v>
      </c>
      <c r="I328" s="0" t="s">
        <v>1983</v>
      </c>
    </row>
    <row r="329" customFormat="false" ht="12.75" hidden="false" customHeight="false" outlineLevel="0" collapsed="false">
      <c r="A329" s="0" t="s">
        <v>1984</v>
      </c>
      <c r="B329" s="0" t="n">
        <v>0</v>
      </c>
      <c r="C329" s="0" t="s">
        <v>1985</v>
      </c>
      <c r="D329" s="0" t="e">
        <f aca="false"/>
        <v>#NUM!</v>
      </c>
      <c r="E329" s="0" t="s">
        <v>1986</v>
      </c>
      <c r="F329" s="0" t="s">
        <v>795</v>
      </c>
      <c r="G329" s="0" t="s">
        <v>1987</v>
      </c>
      <c r="H329" s="0" t="s">
        <v>1988</v>
      </c>
      <c r="I329" s="0" t="s">
        <v>1989</v>
      </c>
    </row>
    <row r="330" customFormat="false" ht="12.75" hidden="false" customHeight="false" outlineLevel="0" collapsed="false">
      <c r="A330" s="0" t="s">
        <v>1990</v>
      </c>
      <c r="B330" s="0" t="n">
        <v>0</v>
      </c>
      <c r="C330" s="0" t="s">
        <v>1991</v>
      </c>
      <c r="D330" s="0" t="s">
        <v>763</v>
      </c>
      <c r="E330" s="0" t="s">
        <v>1992</v>
      </c>
      <c r="F330" s="0" t="s">
        <v>1332</v>
      </c>
      <c r="G330" s="0" t="s">
        <v>1993</v>
      </c>
      <c r="H330" s="0" t="s">
        <v>1994</v>
      </c>
      <c r="I330" s="0" t="s">
        <v>1995</v>
      </c>
    </row>
    <row r="331" customFormat="false" ht="12.75" hidden="false" customHeight="false" outlineLevel="0" collapsed="false">
      <c r="A331" s="0" t="s">
        <v>1996</v>
      </c>
      <c r="B331" s="0" t="n">
        <v>0</v>
      </c>
      <c r="C331" s="0" t="s">
        <v>1997</v>
      </c>
      <c r="D331" s="0" t="s">
        <v>643</v>
      </c>
      <c r="E331" s="0" t="s">
        <v>1998</v>
      </c>
      <c r="F331" s="0" t="s">
        <v>1999</v>
      </c>
      <c r="G331" s="0" t="s">
        <v>2000</v>
      </c>
      <c r="H331" s="0" t="s">
        <v>2001</v>
      </c>
      <c r="I331" s="0" t="s">
        <v>2002</v>
      </c>
    </row>
    <row r="332" customFormat="false" ht="12.75" hidden="false" customHeight="false" outlineLevel="0" collapsed="false">
      <c r="A332" s="0" t="s">
        <v>2003</v>
      </c>
      <c r="B332" s="0" t="n">
        <v>0</v>
      </c>
      <c r="C332" s="0" t="s">
        <v>2004</v>
      </c>
      <c r="D332" s="0" t="e">
        <f aca="false"/>
        <v>#NUM!</v>
      </c>
      <c r="E332" s="0" t="s">
        <v>2005</v>
      </c>
      <c r="F332" s="0" t="s">
        <v>229</v>
      </c>
      <c r="G332" s="0" t="s">
        <v>2006</v>
      </c>
      <c r="H332" s="0" t="s">
        <v>2007</v>
      </c>
      <c r="I332" s="0" t="s">
        <v>2008</v>
      </c>
    </row>
    <row r="333" customFormat="false" ht="12.75" hidden="false" customHeight="false" outlineLevel="0" collapsed="false">
      <c r="A333" s="0" t="s">
        <v>2009</v>
      </c>
      <c r="B333" s="0" t="n">
        <v>0</v>
      </c>
      <c r="C333" s="0" t="s">
        <v>2010</v>
      </c>
      <c r="D333" s="0" t="e">
        <f aca="false"/>
        <v>#NUM!</v>
      </c>
      <c r="E333" s="0" t="s">
        <v>2011</v>
      </c>
      <c r="F333" s="0" t="s">
        <v>2012</v>
      </c>
      <c r="G333" s="0" t="s">
        <v>2013</v>
      </c>
      <c r="H333" s="0" t="s">
        <v>2014</v>
      </c>
      <c r="I333" s="0" t="s">
        <v>2015</v>
      </c>
    </row>
    <row r="334" customFormat="false" ht="12.75" hidden="false" customHeight="false" outlineLevel="0" collapsed="false">
      <c r="A334" s="0" t="s">
        <v>2016</v>
      </c>
      <c r="B334" s="0" t="n">
        <v>0</v>
      </c>
      <c r="C334" s="0" t="s">
        <v>2017</v>
      </c>
      <c r="D334" s="0" t="e">
        <f aca="false"/>
        <v>#NUM!</v>
      </c>
      <c r="E334" s="0" t="s">
        <v>2018</v>
      </c>
      <c r="F334" s="0" t="s">
        <v>1061</v>
      </c>
      <c r="G334" s="0" t="s">
        <v>2019</v>
      </c>
      <c r="H334" s="0" t="s">
        <v>2020</v>
      </c>
      <c r="I334" s="0" t="s">
        <v>2021</v>
      </c>
    </row>
    <row r="335" customFormat="false" ht="12.75" hidden="false" customHeight="false" outlineLevel="0" collapsed="false">
      <c r="A335" s="0" t="s">
        <v>2022</v>
      </c>
      <c r="B335" s="0" t="n">
        <v>0</v>
      </c>
      <c r="C335" s="0" t="s">
        <v>2023</v>
      </c>
      <c r="D335" s="0" t="s">
        <v>253</v>
      </c>
      <c r="E335" s="0" t="s">
        <v>2024</v>
      </c>
      <c r="F335" s="0" t="s">
        <v>2025</v>
      </c>
      <c r="G335" s="0" t="s">
        <v>2026</v>
      </c>
      <c r="H335" s="0" t="s">
        <v>2027</v>
      </c>
      <c r="I335" s="0" t="s">
        <v>2028</v>
      </c>
    </row>
    <row r="336" customFormat="false" ht="12.75" hidden="false" customHeight="false" outlineLevel="0" collapsed="false">
      <c r="A336" s="0" t="s">
        <v>2029</v>
      </c>
      <c r="B336" s="0" t="n">
        <v>0</v>
      </c>
      <c r="C336" s="0" t="s">
        <v>2030</v>
      </c>
      <c r="D336" s="0" t="e">
        <f aca="false"/>
        <v>#NUM!</v>
      </c>
      <c r="E336" s="0" t="s">
        <v>2031</v>
      </c>
      <c r="F336" s="0" t="s">
        <v>1418</v>
      </c>
      <c r="G336" s="0" t="s">
        <v>2032</v>
      </c>
      <c r="H336" s="0" t="s">
        <v>2033</v>
      </c>
      <c r="I336" s="0" t="s">
        <v>2034</v>
      </c>
    </row>
    <row r="337" customFormat="false" ht="12.75" hidden="false" customHeight="false" outlineLevel="0" collapsed="false">
      <c r="A337" s="0" t="s">
        <v>2035</v>
      </c>
      <c r="B337" s="0" t="n">
        <v>0</v>
      </c>
      <c r="C337" s="0" t="s">
        <v>2036</v>
      </c>
      <c r="D337" s="0" t="e">
        <f aca="false"/>
        <v>#NUM!</v>
      </c>
      <c r="E337" s="0" t="s">
        <v>2037</v>
      </c>
      <c r="F337" s="0" t="s">
        <v>2038</v>
      </c>
      <c r="G337" s="0" t="s">
        <v>2039</v>
      </c>
      <c r="H337" s="0" t="s">
        <v>2040</v>
      </c>
      <c r="I337" s="0" t="s">
        <v>2041</v>
      </c>
    </row>
    <row r="338" customFormat="false" ht="12.75" hidden="false" customHeight="false" outlineLevel="0" collapsed="false">
      <c r="A338" s="0" t="s">
        <v>2042</v>
      </c>
      <c r="B338" s="0" t="n">
        <v>0</v>
      </c>
      <c r="C338" s="0" t="s">
        <v>2043</v>
      </c>
      <c r="D338" s="0" t="e">
        <f aca="false"/>
        <v>#NUM!</v>
      </c>
      <c r="E338" s="0" t="s">
        <v>2044</v>
      </c>
      <c r="F338" s="0" t="s">
        <v>779</v>
      </c>
      <c r="G338" s="0" t="s">
        <v>2045</v>
      </c>
      <c r="H338" s="0" t="s">
        <v>2046</v>
      </c>
      <c r="I338" s="0" t="s">
        <v>2047</v>
      </c>
    </row>
    <row r="339" customFormat="false" ht="12.75" hidden="false" customHeight="false" outlineLevel="0" collapsed="false">
      <c r="A339" s="0" t="s">
        <v>2048</v>
      </c>
      <c r="B339" s="0" t="n">
        <v>0</v>
      </c>
      <c r="C339" s="0" t="s">
        <v>2049</v>
      </c>
      <c r="D339" s="0" t="e">
        <f aca="false"/>
        <v>#NUM!</v>
      </c>
      <c r="E339" s="0" t="s">
        <v>2050</v>
      </c>
      <c r="F339" s="0" t="s">
        <v>2051</v>
      </c>
      <c r="G339" s="0" t="s">
        <v>2052</v>
      </c>
      <c r="H339" s="0" t="s">
        <v>2053</v>
      </c>
      <c r="I339" s="0" t="s">
        <v>2054</v>
      </c>
    </row>
    <row r="340" customFormat="false" ht="12.75" hidden="false" customHeight="false" outlineLevel="0" collapsed="false">
      <c r="A340" s="0" t="s">
        <v>2055</v>
      </c>
      <c r="B340" s="0" t="n">
        <v>0</v>
      </c>
      <c r="C340" s="0" t="s">
        <v>2056</v>
      </c>
      <c r="D340" s="0" t="e">
        <f aca="false"/>
        <v>#NUM!</v>
      </c>
      <c r="E340" s="0" t="s">
        <v>2057</v>
      </c>
      <c r="F340" s="0" t="s">
        <v>2058</v>
      </c>
      <c r="G340" s="0" t="s">
        <v>2059</v>
      </c>
      <c r="H340" s="0" t="s">
        <v>2060</v>
      </c>
      <c r="I340" s="0" t="s">
        <v>2061</v>
      </c>
    </row>
    <row r="341" customFormat="false" ht="12.75" hidden="false" customHeight="false" outlineLevel="0" collapsed="false">
      <c r="A341" s="0" t="s">
        <v>2062</v>
      </c>
      <c r="B341" s="0" t="n">
        <v>0</v>
      </c>
      <c r="C341" s="0" t="s">
        <v>2063</v>
      </c>
      <c r="D341" s="0" t="e">
        <f aca="false"/>
        <v>#NUM!</v>
      </c>
      <c r="E341" s="0" t="s">
        <v>2064</v>
      </c>
      <c r="F341" s="0" t="s">
        <v>466</v>
      </c>
      <c r="G341" s="0" t="s">
        <v>2065</v>
      </c>
      <c r="H341" s="0" t="s">
        <v>2066</v>
      </c>
      <c r="I341" s="0" t="s">
        <v>2067</v>
      </c>
    </row>
    <row r="342" customFormat="false" ht="12.75" hidden="false" customHeight="false" outlineLevel="0" collapsed="false">
      <c r="A342" s="0" t="s">
        <v>2068</v>
      </c>
      <c r="B342" s="0" t="n">
        <v>0</v>
      </c>
      <c r="C342" s="0" t="s">
        <v>2069</v>
      </c>
      <c r="D342" s="0" t="e">
        <f aca="false"/>
        <v>#NUM!</v>
      </c>
      <c r="E342" s="0" t="s">
        <v>2070</v>
      </c>
      <c r="F342" s="0" t="s">
        <v>2071</v>
      </c>
      <c r="G342" s="0" t="s">
        <v>2072</v>
      </c>
      <c r="H342" s="0" t="s">
        <v>2073</v>
      </c>
      <c r="I342" s="0" t="s">
        <v>2074</v>
      </c>
    </row>
    <row r="343" customFormat="false" ht="12.75" hidden="false" customHeight="false" outlineLevel="0" collapsed="false">
      <c r="A343" s="0" t="s">
        <v>2075</v>
      </c>
      <c r="B343" s="0" t="n">
        <v>0</v>
      </c>
      <c r="C343" s="0" t="s">
        <v>2076</v>
      </c>
      <c r="D343" s="0" t="e">
        <f aca="false"/>
        <v>#NUM!</v>
      </c>
      <c r="E343" s="0" t="s">
        <v>2077</v>
      </c>
      <c r="F343" s="0" t="s">
        <v>1182</v>
      </c>
      <c r="G343" s="0" t="s">
        <v>2078</v>
      </c>
      <c r="H343" s="0" t="s">
        <v>2079</v>
      </c>
      <c r="I343" s="0" t="s">
        <v>2080</v>
      </c>
    </row>
    <row r="344" customFormat="false" ht="12.75" hidden="false" customHeight="false" outlineLevel="0" collapsed="false">
      <c r="A344" s="0" t="s">
        <v>2081</v>
      </c>
      <c r="B344" s="0" t="n">
        <v>0</v>
      </c>
      <c r="C344" s="0" t="s">
        <v>2082</v>
      </c>
      <c r="D344" s="0" t="e">
        <f aca="false"/>
        <v>#NUM!</v>
      </c>
      <c r="E344" s="0" t="s">
        <v>2083</v>
      </c>
      <c r="F344" s="0" t="s">
        <v>2084</v>
      </c>
      <c r="G344" s="0" t="s">
        <v>2085</v>
      </c>
      <c r="H344" s="0" t="s">
        <v>2086</v>
      </c>
      <c r="I344" s="0" t="s">
        <v>2087</v>
      </c>
    </row>
    <row r="345" customFormat="false" ht="12.75" hidden="false" customHeight="false" outlineLevel="0" collapsed="false">
      <c r="A345" s="0" t="s">
        <v>2088</v>
      </c>
      <c r="B345" s="0" t="n">
        <v>0</v>
      </c>
      <c r="C345" s="0" t="s">
        <v>2036</v>
      </c>
      <c r="D345" s="0" t="e">
        <f aca="false"/>
        <v>#NUM!</v>
      </c>
      <c r="E345" s="0" t="s">
        <v>2089</v>
      </c>
      <c r="F345" s="0" t="s">
        <v>2038</v>
      </c>
      <c r="G345" s="0" t="s">
        <v>2090</v>
      </c>
      <c r="H345" s="0" t="s">
        <v>2091</v>
      </c>
      <c r="I345" s="0" t="s">
        <v>2092</v>
      </c>
    </row>
    <row r="346" customFormat="false" ht="12.75" hidden="false" customHeight="false" outlineLevel="0" collapsed="false">
      <c r="A346" s="0" t="s">
        <v>2093</v>
      </c>
      <c r="B346" s="0" t="n">
        <v>0</v>
      </c>
      <c r="C346" s="0" t="s">
        <v>1979</v>
      </c>
      <c r="D346" s="0" t="e">
        <f aca="false"/>
        <v>#NUM!</v>
      </c>
      <c r="E346" s="0" t="s">
        <v>1375</v>
      </c>
      <c r="F346" s="0" t="s">
        <v>47</v>
      </c>
      <c r="G346" s="0" t="s">
        <v>1377</v>
      </c>
      <c r="H346" s="0" t="s">
        <v>1376</v>
      </c>
      <c r="I346" s="0" t="s">
        <v>2094</v>
      </c>
    </row>
    <row r="347" customFormat="false" ht="12.75" hidden="false" customHeight="false" outlineLevel="0" collapsed="false">
      <c r="A347" s="0" t="s">
        <v>2095</v>
      </c>
      <c r="B347" s="0" t="n">
        <v>0</v>
      </c>
      <c r="C347" s="0" t="s">
        <v>2096</v>
      </c>
      <c r="D347" s="0" t="e">
        <f aca="false"/>
        <v>#NUM!</v>
      </c>
      <c r="E347" s="0" t="s">
        <v>2097</v>
      </c>
      <c r="F347" s="0" t="s">
        <v>1418</v>
      </c>
      <c r="G347" s="0" t="s">
        <v>2098</v>
      </c>
      <c r="H347" s="0" t="s">
        <v>2099</v>
      </c>
      <c r="I347" s="0" t="s">
        <v>2100</v>
      </c>
    </row>
    <row r="348" customFormat="false" ht="12.75" hidden="false" customHeight="false" outlineLevel="0" collapsed="false">
      <c r="A348" s="0" t="s">
        <v>2101</v>
      </c>
      <c r="B348" s="0" t="n">
        <v>0</v>
      </c>
      <c r="C348" s="0" t="s">
        <v>1997</v>
      </c>
      <c r="D348" s="0" t="e">
        <f aca="false"/>
        <v>#NUM!</v>
      </c>
      <c r="E348" s="0" t="s">
        <v>2102</v>
      </c>
      <c r="F348" s="0" t="s">
        <v>1757</v>
      </c>
      <c r="G348" s="0" t="s">
        <v>2103</v>
      </c>
      <c r="H348" s="0" t="s">
        <v>2104</v>
      </c>
      <c r="I348" s="0" t="s">
        <v>2105</v>
      </c>
    </row>
    <row r="349" customFormat="false" ht="12.75" hidden="false" customHeight="false" outlineLevel="0" collapsed="false">
      <c r="A349" s="0" t="s">
        <v>2106</v>
      </c>
      <c r="B349" s="0" t="n">
        <v>0</v>
      </c>
      <c r="C349" s="0" t="s">
        <v>2107</v>
      </c>
      <c r="D349" s="0" t="e">
        <f aca="false"/>
        <v>#NUM!</v>
      </c>
      <c r="E349" s="0" t="s">
        <v>1060</v>
      </c>
      <c r="F349" s="0" t="s">
        <v>1061</v>
      </c>
      <c r="G349" s="0" t="s">
        <v>2108</v>
      </c>
      <c r="H349" s="0" t="s">
        <v>2109</v>
      </c>
      <c r="I349" s="0" t="s">
        <v>2110</v>
      </c>
    </row>
    <row r="350" customFormat="false" ht="12.75" hidden="false" customHeight="false" outlineLevel="0" collapsed="false">
      <c r="A350" s="0" t="s">
        <v>2111</v>
      </c>
      <c r="B350" s="0" t="n">
        <v>0</v>
      </c>
      <c r="C350" s="0" t="s">
        <v>2082</v>
      </c>
      <c r="D350" s="0" t="e">
        <f aca="false"/>
        <v>#NUM!</v>
      </c>
      <c r="E350" s="0" t="s">
        <v>2112</v>
      </c>
      <c r="F350" s="0" t="s">
        <v>531</v>
      </c>
      <c r="G350" s="0" t="s">
        <v>530</v>
      </c>
      <c r="H350" s="0" t="s">
        <v>2112</v>
      </c>
      <c r="I350" s="0" t="s">
        <v>2113</v>
      </c>
    </row>
    <row r="351" customFormat="false" ht="12.75" hidden="false" customHeight="false" outlineLevel="0" collapsed="false">
      <c r="A351" s="0" t="s">
        <v>2114</v>
      </c>
      <c r="B351" s="0" t="n">
        <v>0</v>
      </c>
      <c r="C351" s="0" t="s">
        <v>2017</v>
      </c>
      <c r="D351" s="0" t="e">
        <f aca="false"/>
        <v>#NUM!</v>
      </c>
      <c r="E351" s="0" t="s">
        <v>2115</v>
      </c>
      <c r="F351" s="0" t="s">
        <v>1061</v>
      </c>
      <c r="G351" s="0" t="s">
        <v>2116</v>
      </c>
      <c r="H351" s="0" t="s">
        <v>2117</v>
      </c>
      <c r="I351" s="0" t="s">
        <v>2118</v>
      </c>
    </row>
    <row r="352" customFormat="false" ht="12.75" hidden="false" customHeight="false" outlineLevel="0" collapsed="false">
      <c r="A352" s="0" t="s">
        <v>2119</v>
      </c>
      <c r="B352" s="0" t="n">
        <v>0</v>
      </c>
      <c r="C352" s="0" t="s">
        <v>2120</v>
      </c>
      <c r="D352" s="0" t="e">
        <f aca="false"/>
        <v>#NUM!</v>
      </c>
      <c r="E352" s="0" t="s">
        <v>2121</v>
      </c>
      <c r="F352" s="0" t="s">
        <v>30</v>
      </c>
      <c r="G352" s="0" t="s">
        <v>2122</v>
      </c>
      <c r="H352" s="0" t="s">
        <v>2123</v>
      </c>
      <c r="I352" s="0" t="s">
        <v>2124</v>
      </c>
    </row>
    <row r="353" customFormat="false" ht="12.75" hidden="false" customHeight="false" outlineLevel="0" collapsed="false">
      <c r="A353" s="0" t="s">
        <v>2125</v>
      </c>
      <c r="B353" s="0" t="n">
        <v>0</v>
      </c>
      <c r="C353" s="0" t="s">
        <v>2126</v>
      </c>
      <c r="D353" s="0" t="e">
        <f aca="false"/>
        <v>#NUM!</v>
      </c>
      <c r="E353" s="0" t="s">
        <v>2127</v>
      </c>
      <c r="F353" s="0" t="s">
        <v>221</v>
      </c>
      <c r="G353" s="0" t="s">
        <v>2128</v>
      </c>
      <c r="H353" s="0" t="s">
        <v>2127</v>
      </c>
      <c r="I353" s="0" t="s">
        <v>2129</v>
      </c>
    </row>
    <row r="354" customFormat="false" ht="12.75" hidden="false" customHeight="false" outlineLevel="0" collapsed="false">
      <c r="A354" s="0" t="s">
        <v>2130</v>
      </c>
      <c r="B354" s="0" t="n">
        <v>0</v>
      </c>
      <c r="C354" s="0" t="s">
        <v>2131</v>
      </c>
      <c r="D354" s="0" t="e">
        <f aca="false"/>
        <v>#NUM!</v>
      </c>
      <c r="E354" s="0" t="s">
        <v>2132</v>
      </c>
      <c r="F354" s="0" t="s">
        <v>2133</v>
      </c>
      <c r="G354" s="0" t="s">
        <v>2134</v>
      </c>
      <c r="H354" s="0" t="s">
        <v>2135</v>
      </c>
      <c r="I354" s="0" t="s">
        <v>2136</v>
      </c>
    </row>
    <row r="355" customFormat="false" ht="12.75" hidden="false" customHeight="false" outlineLevel="0" collapsed="false">
      <c r="A355" s="0" t="s">
        <v>2137</v>
      </c>
      <c r="B355" s="0" t="n">
        <v>0</v>
      </c>
      <c r="C355" s="0" t="s">
        <v>2138</v>
      </c>
      <c r="D355" s="0" t="e">
        <f aca="false"/>
        <v>#NUM!</v>
      </c>
      <c r="E355" s="0" t="s">
        <v>2139</v>
      </c>
      <c r="F355" s="0" t="s">
        <v>139</v>
      </c>
      <c r="G355" s="0" t="s">
        <v>2140</v>
      </c>
      <c r="H355" s="0" t="s">
        <v>2141</v>
      </c>
      <c r="I355" s="0" t="s">
        <v>2142</v>
      </c>
    </row>
    <row r="356" customFormat="false" ht="12.75" hidden="false" customHeight="false" outlineLevel="0" collapsed="false">
      <c r="A356" s="0" t="s">
        <v>2143</v>
      </c>
      <c r="B356" s="0" t="n">
        <v>0</v>
      </c>
      <c r="C356" s="0" t="s">
        <v>2144</v>
      </c>
      <c r="D356" s="0" t="e">
        <f aca="false"/>
        <v>#NUM!</v>
      </c>
      <c r="E356" s="0" t="s">
        <v>2145</v>
      </c>
      <c r="F356" s="0" t="s">
        <v>1862</v>
      </c>
      <c r="G356" s="0" t="s">
        <v>2146</v>
      </c>
      <c r="H356" s="0" t="s">
        <v>2147</v>
      </c>
      <c r="I356" s="0" t="s">
        <v>2148</v>
      </c>
    </row>
    <row r="357" customFormat="false" ht="12.75" hidden="false" customHeight="false" outlineLevel="0" collapsed="false">
      <c r="A357" s="0" t="s">
        <v>2149</v>
      </c>
      <c r="B357" s="0" t="n">
        <v>0</v>
      </c>
      <c r="C357" s="0" t="s">
        <v>2150</v>
      </c>
      <c r="D357" s="0" t="e">
        <f aca="false"/>
        <v>#NUM!</v>
      </c>
      <c r="E357" s="0" t="s">
        <v>2151</v>
      </c>
      <c r="F357" s="0" t="s">
        <v>597</v>
      </c>
      <c r="G357" s="0" t="s">
        <v>2152</v>
      </c>
      <c r="H357" s="0" t="s">
        <v>2153</v>
      </c>
      <c r="I357" s="0" t="s">
        <v>2154</v>
      </c>
    </row>
    <row r="358" customFormat="false" ht="12.75" hidden="false" customHeight="false" outlineLevel="0" collapsed="false">
      <c r="A358" s="0" t="s">
        <v>2155</v>
      </c>
      <c r="B358" s="0" t="n">
        <v>0</v>
      </c>
      <c r="C358" s="0" t="s">
        <v>2156</v>
      </c>
      <c r="D358" s="0" t="e">
        <f aca="false"/>
        <v>#NUM!</v>
      </c>
      <c r="E358" s="0" t="s">
        <v>2157</v>
      </c>
      <c r="F358" s="0" t="s">
        <v>263</v>
      </c>
      <c r="G358" s="0" t="s">
        <v>2158</v>
      </c>
      <c r="H358" s="0" t="s">
        <v>2159</v>
      </c>
      <c r="I358" s="0" t="s">
        <v>2160</v>
      </c>
    </row>
    <row r="359" customFormat="false" ht="12.75" hidden="false" customHeight="false" outlineLevel="0" collapsed="false">
      <c r="A359" s="0" t="s">
        <v>2161</v>
      </c>
      <c r="B359" s="0" t="n">
        <v>0</v>
      </c>
      <c r="C359" s="0" t="s">
        <v>2162</v>
      </c>
      <c r="D359" s="0" t="e">
        <f aca="false"/>
        <v>#NUM!</v>
      </c>
      <c r="E359" s="0" t="s">
        <v>2163</v>
      </c>
      <c r="F359" s="0" t="s">
        <v>1382</v>
      </c>
      <c r="G359" s="0" t="s">
        <v>2164</v>
      </c>
      <c r="H359" s="0" t="s">
        <v>2165</v>
      </c>
      <c r="I359" s="0" t="s">
        <v>2166</v>
      </c>
    </row>
    <row r="360" customFormat="false" ht="12.75" hidden="false" customHeight="false" outlineLevel="0" collapsed="false">
      <c r="A360" s="0" t="s">
        <v>2167</v>
      </c>
      <c r="B360" s="0" t="n">
        <v>0</v>
      </c>
      <c r="C360" s="0" t="s">
        <v>2168</v>
      </c>
      <c r="D360" s="0" t="e">
        <f aca="false"/>
        <v>#NUM!</v>
      </c>
      <c r="E360" s="0" t="s">
        <v>2169</v>
      </c>
      <c r="F360" s="0" t="s">
        <v>1809</v>
      </c>
      <c r="G360" s="0" t="s">
        <v>2170</v>
      </c>
      <c r="H360" s="0" t="s">
        <v>2171</v>
      </c>
      <c r="I360" s="0" t="s">
        <v>2172</v>
      </c>
    </row>
    <row r="361" customFormat="false" ht="12.75" hidden="false" customHeight="false" outlineLevel="0" collapsed="false">
      <c r="A361" s="0" t="s">
        <v>2173</v>
      </c>
      <c r="B361" s="0" t="n">
        <v>0</v>
      </c>
      <c r="C361" s="0" t="s">
        <v>2049</v>
      </c>
      <c r="D361" s="0" t="e">
        <f aca="false"/>
        <v>#NUM!</v>
      </c>
      <c r="E361" s="0" t="s">
        <v>1888</v>
      </c>
      <c r="F361" s="0" t="s">
        <v>883</v>
      </c>
      <c r="G361" s="0" t="s">
        <v>2174</v>
      </c>
      <c r="H361" s="0" t="s">
        <v>2175</v>
      </c>
      <c r="I361" s="0" t="s">
        <v>2176</v>
      </c>
    </row>
    <row r="362" customFormat="false" ht="12.75" hidden="false" customHeight="false" outlineLevel="0" collapsed="false">
      <c r="A362" s="0" t="s">
        <v>2177</v>
      </c>
      <c r="B362" s="0" t="n">
        <v>0</v>
      </c>
      <c r="C362" s="0" t="s">
        <v>2076</v>
      </c>
      <c r="D362" s="0" t="e">
        <f aca="false"/>
        <v>#NUM!</v>
      </c>
      <c r="E362" s="0" t="s">
        <v>2178</v>
      </c>
      <c r="F362" s="0" t="s">
        <v>297</v>
      </c>
      <c r="G362" s="0" t="s">
        <v>2179</v>
      </c>
      <c r="H362" s="0" t="s">
        <v>2180</v>
      </c>
      <c r="I362" s="0" t="s">
        <v>2181</v>
      </c>
    </row>
    <row r="363" customFormat="false" ht="12.75" hidden="false" customHeight="false" outlineLevel="0" collapsed="false">
      <c r="A363" s="0" t="s">
        <v>2182</v>
      </c>
      <c r="B363" s="0" t="n">
        <v>0</v>
      </c>
      <c r="C363" s="0" t="s">
        <v>2183</v>
      </c>
      <c r="D363" s="0" t="e">
        <f aca="false"/>
        <v>#NUM!</v>
      </c>
      <c r="E363" s="0" t="s">
        <v>2184</v>
      </c>
      <c r="F363" s="0" t="s">
        <v>1151</v>
      </c>
      <c r="G363" s="0" t="s">
        <v>2185</v>
      </c>
      <c r="H363" s="0" t="s">
        <v>2186</v>
      </c>
      <c r="I363" s="0" t="s">
        <v>2187</v>
      </c>
    </row>
    <row r="364" customFormat="false" ht="12.75" hidden="false" customHeight="false" outlineLevel="0" collapsed="false">
      <c r="A364" s="0" t="s">
        <v>2188</v>
      </c>
      <c r="B364" s="0" t="n">
        <v>0</v>
      </c>
      <c r="C364" s="0" t="s">
        <v>2030</v>
      </c>
      <c r="D364" s="0" t="e">
        <f aca="false"/>
        <v>#NUM!</v>
      </c>
      <c r="E364" s="0" t="s">
        <v>2189</v>
      </c>
      <c r="F364" s="0" t="s">
        <v>2051</v>
      </c>
      <c r="G364" s="0" t="s">
        <v>2190</v>
      </c>
      <c r="H364" s="0" t="s">
        <v>2191</v>
      </c>
      <c r="I364" s="0" t="s">
        <v>2192</v>
      </c>
    </row>
    <row r="365" customFormat="false" ht="12.75" hidden="false" customHeight="false" outlineLevel="0" collapsed="false">
      <c r="A365" s="0" t="s">
        <v>2193</v>
      </c>
      <c r="B365" s="0" t="n">
        <v>0</v>
      </c>
      <c r="C365" s="0" t="s">
        <v>2096</v>
      </c>
      <c r="D365" s="0" t="e">
        <f aca="false"/>
        <v>#NUM!</v>
      </c>
      <c r="E365" s="0" t="s">
        <v>2194</v>
      </c>
      <c r="F365" s="0" t="s">
        <v>1418</v>
      </c>
      <c r="G365" s="0" t="s">
        <v>2195</v>
      </c>
      <c r="H365" s="0" t="s">
        <v>2196</v>
      </c>
      <c r="I365" s="0" t="s">
        <v>2197</v>
      </c>
    </row>
    <row r="366" customFormat="false" ht="12.75" hidden="false" customHeight="false" outlineLevel="0" collapsed="false">
      <c r="A366" s="0" t="s">
        <v>2198</v>
      </c>
      <c r="B366" s="0" t="n">
        <v>0</v>
      </c>
      <c r="C366" s="0" t="s">
        <v>2199</v>
      </c>
      <c r="D366" s="0" t="s">
        <v>666</v>
      </c>
      <c r="E366" s="0" t="s">
        <v>2200</v>
      </c>
      <c r="F366" s="0" t="s">
        <v>1711</v>
      </c>
      <c r="G366" s="0" t="s">
        <v>2201</v>
      </c>
      <c r="H366" s="0" t="s">
        <v>2202</v>
      </c>
      <c r="I366" s="0" t="s">
        <v>2203</v>
      </c>
    </row>
    <row r="367" customFormat="false" ht="12.75" hidden="false" customHeight="false" outlineLevel="0" collapsed="false">
      <c r="A367" s="0" t="s">
        <v>2204</v>
      </c>
      <c r="B367" s="0" t="n">
        <v>0</v>
      </c>
      <c r="C367" s="0" t="s">
        <v>2205</v>
      </c>
      <c r="D367" s="0" t="e">
        <f aca="false"/>
        <v>#NUM!</v>
      </c>
      <c r="E367" s="0" t="s">
        <v>2206</v>
      </c>
      <c r="F367" s="0" t="s">
        <v>2207</v>
      </c>
      <c r="G367" s="0" t="s">
        <v>2208</v>
      </c>
      <c r="H367" s="0" t="s">
        <v>2209</v>
      </c>
      <c r="I367" s="0" t="s">
        <v>2210</v>
      </c>
    </row>
    <row r="368" customFormat="false" ht="12.75" hidden="false" customHeight="false" outlineLevel="0" collapsed="false">
      <c r="A368" s="0" t="s">
        <v>2211</v>
      </c>
      <c r="B368" s="0" t="n">
        <v>0</v>
      </c>
      <c r="C368" s="0" t="s">
        <v>2212</v>
      </c>
      <c r="D368" s="0" t="s">
        <v>666</v>
      </c>
      <c r="E368" s="0" t="s">
        <v>2213</v>
      </c>
      <c r="F368" s="0" t="s">
        <v>2214</v>
      </c>
      <c r="G368" s="0" t="s">
        <v>2215</v>
      </c>
      <c r="H368" s="0" t="s">
        <v>2216</v>
      </c>
      <c r="I368" s="0" t="s">
        <v>2217</v>
      </c>
    </row>
    <row r="369" customFormat="false" ht="12.75" hidden="false" customHeight="false" outlineLevel="0" collapsed="false">
      <c r="A369" s="0" t="s">
        <v>2218</v>
      </c>
      <c r="B369" s="0" t="n">
        <v>0</v>
      </c>
      <c r="C369" s="0" t="s">
        <v>2063</v>
      </c>
      <c r="D369" s="0" t="e">
        <f aca="false"/>
        <v>#NUM!</v>
      </c>
      <c r="E369" s="0" t="s">
        <v>2219</v>
      </c>
      <c r="F369" s="0" t="s">
        <v>1424</v>
      </c>
      <c r="G369" s="0" t="s">
        <v>2220</v>
      </c>
      <c r="H369" s="0" t="s">
        <v>2221</v>
      </c>
      <c r="I369" s="0" t="s">
        <v>2222</v>
      </c>
    </row>
    <row r="370" customFormat="false" ht="12.75" hidden="false" customHeight="false" outlineLevel="0" collapsed="false">
      <c r="A370" s="0" t="s">
        <v>2223</v>
      </c>
      <c r="B370" s="0" t="n">
        <v>0</v>
      </c>
      <c r="C370" s="0" t="s">
        <v>2224</v>
      </c>
      <c r="D370" s="0" t="s">
        <v>253</v>
      </c>
      <c r="E370" s="0" t="s">
        <v>2225</v>
      </c>
      <c r="F370" s="0" t="s">
        <v>2226</v>
      </c>
      <c r="G370" s="0" t="s">
        <v>2227</v>
      </c>
      <c r="H370" s="0" t="s">
        <v>2228</v>
      </c>
      <c r="I370" s="0" t="s">
        <v>2229</v>
      </c>
    </row>
    <row r="371" customFormat="false" ht="12.75" hidden="false" customHeight="false" outlineLevel="0" collapsed="false">
      <c r="A371" s="0" t="s">
        <v>2230</v>
      </c>
      <c r="B371" s="0" t="n">
        <v>0</v>
      </c>
      <c r="C371" s="0" t="s">
        <v>2231</v>
      </c>
      <c r="D371" s="0" t="e">
        <f aca="false"/>
        <v>#NUM!</v>
      </c>
      <c r="E371" s="0" t="s">
        <v>2232</v>
      </c>
      <c r="F371" s="0" t="s">
        <v>1572</v>
      </c>
      <c r="G371" s="0" t="s">
        <v>2233</v>
      </c>
      <c r="H371" s="0" t="s">
        <v>1574</v>
      </c>
      <c r="I371" s="0" t="s">
        <v>2234</v>
      </c>
    </row>
    <row r="372" customFormat="false" ht="12.75" hidden="false" customHeight="false" outlineLevel="0" collapsed="false">
      <c r="A372" s="0" t="s">
        <v>2235</v>
      </c>
      <c r="B372" s="0" t="n">
        <v>0</v>
      </c>
      <c r="C372" s="0" t="s">
        <v>2063</v>
      </c>
      <c r="D372" s="0" t="e">
        <f aca="false"/>
        <v>#NUM!</v>
      </c>
      <c r="E372" s="0" t="s">
        <v>2236</v>
      </c>
      <c r="F372" s="0" t="s">
        <v>2237</v>
      </c>
      <c r="G372" s="0" t="s">
        <v>2238</v>
      </c>
      <c r="H372" s="0" t="s">
        <v>2239</v>
      </c>
      <c r="I372" s="0" t="s">
        <v>2240</v>
      </c>
    </row>
    <row r="373" customFormat="false" ht="12.75" hidden="false" customHeight="false" outlineLevel="0" collapsed="false">
      <c r="A373" s="0" t="s">
        <v>2241</v>
      </c>
      <c r="B373" s="0" t="n">
        <v>0</v>
      </c>
      <c r="C373" s="0" t="s">
        <v>2242</v>
      </c>
      <c r="D373" s="0" t="s">
        <v>219</v>
      </c>
      <c r="E373" s="0" t="s">
        <v>2243</v>
      </c>
      <c r="F373" s="0" t="s">
        <v>2244</v>
      </c>
      <c r="G373" s="0" t="s">
        <v>2245</v>
      </c>
      <c r="H373" s="0" t="s">
        <v>2246</v>
      </c>
      <c r="I373" s="0" t="s">
        <v>2247</v>
      </c>
    </row>
    <row r="374" customFormat="false" ht="12.75" hidden="false" customHeight="false" outlineLevel="0" collapsed="false">
      <c r="A374" s="0" t="s">
        <v>2248</v>
      </c>
      <c r="B374" s="0" t="n">
        <v>0</v>
      </c>
      <c r="C374" s="0" t="s">
        <v>2249</v>
      </c>
      <c r="D374" s="0" t="e">
        <f aca="false"/>
        <v>#NUM!</v>
      </c>
      <c r="E374" s="0" t="s">
        <v>2250</v>
      </c>
      <c r="F374" s="0" t="s">
        <v>2251</v>
      </c>
      <c r="G374" s="0" t="s">
        <v>2252</v>
      </c>
      <c r="H374" s="0" t="s">
        <v>2253</v>
      </c>
      <c r="I374" s="0" t="s">
        <v>2254</v>
      </c>
    </row>
    <row r="375" customFormat="false" ht="12.75" hidden="false" customHeight="false" outlineLevel="0" collapsed="false">
      <c r="A375" s="0" t="s">
        <v>2255</v>
      </c>
      <c r="B375" s="0" t="n">
        <v>0</v>
      </c>
      <c r="C375" s="0" t="s">
        <v>2004</v>
      </c>
      <c r="D375" s="0" t="e">
        <f aca="false"/>
        <v>#NUM!</v>
      </c>
      <c r="E375" s="0" t="s">
        <v>2256</v>
      </c>
      <c r="F375" s="0" t="s">
        <v>2207</v>
      </c>
      <c r="G375" s="0" t="s">
        <v>2257</v>
      </c>
      <c r="H375" s="0" t="s">
        <v>2258</v>
      </c>
      <c r="I375" s="0" t="s">
        <v>2259</v>
      </c>
    </row>
    <row r="376" customFormat="false" ht="12.75" hidden="false" customHeight="false" outlineLevel="0" collapsed="false">
      <c r="A376" s="0" t="s">
        <v>2260</v>
      </c>
      <c r="B376" s="0" t="n">
        <v>0</v>
      </c>
      <c r="C376" s="0" t="s">
        <v>2036</v>
      </c>
      <c r="D376" s="0" t="e">
        <f aca="false"/>
        <v>#NUM!</v>
      </c>
      <c r="E376" s="0" t="s">
        <v>2261</v>
      </c>
      <c r="F376" s="0" t="s">
        <v>2262</v>
      </c>
      <c r="G376" s="0" t="s">
        <v>2263</v>
      </c>
      <c r="H376" s="0" t="s">
        <v>2264</v>
      </c>
      <c r="I376" s="0" t="s">
        <v>2265</v>
      </c>
    </row>
    <row r="377" customFormat="false" ht="12.75" hidden="false" customHeight="false" outlineLevel="0" collapsed="false">
      <c r="A377" s="0" t="s">
        <v>2266</v>
      </c>
      <c r="B377" s="0" t="n">
        <v>0</v>
      </c>
      <c r="C377" s="0" t="s">
        <v>2267</v>
      </c>
      <c r="D377" s="0" t="e">
        <f aca="false"/>
        <v>#NUM!</v>
      </c>
      <c r="E377" s="0" t="s">
        <v>2268</v>
      </c>
      <c r="F377" s="0" t="s">
        <v>486</v>
      </c>
      <c r="G377" s="0" t="s">
        <v>2269</v>
      </c>
      <c r="H377" s="0" t="s">
        <v>2270</v>
      </c>
      <c r="I377" s="0" t="s">
        <v>2271</v>
      </c>
    </row>
    <row r="378" customFormat="false" ht="12.75" hidden="false" customHeight="false" outlineLevel="0" collapsed="false">
      <c r="A378" s="0" t="s">
        <v>2272</v>
      </c>
      <c r="B378" s="0" t="n">
        <v>0</v>
      </c>
      <c r="C378" s="0" t="s">
        <v>2004</v>
      </c>
      <c r="D378" s="0" t="e">
        <f aca="false"/>
        <v>#NUM!</v>
      </c>
      <c r="E378" s="0" t="s">
        <v>2273</v>
      </c>
      <c r="F378" s="0" t="s">
        <v>229</v>
      </c>
      <c r="G378" s="0" t="s">
        <v>2274</v>
      </c>
      <c r="H378" s="0" t="s">
        <v>2275</v>
      </c>
      <c r="I378" s="0" t="s">
        <v>2276</v>
      </c>
    </row>
    <row r="379" customFormat="false" ht="12.75" hidden="false" customHeight="false" outlineLevel="0" collapsed="false">
      <c r="A379" s="0" t="s">
        <v>2277</v>
      </c>
      <c r="B379" s="0" t="n">
        <v>0</v>
      </c>
      <c r="C379" s="0" t="s">
        <v>2278</v>
      </c>
      <c r="D379" s="0" t="e">
        <f aca="false"/>
        <v>#NUM!</v>
      </c>
      <c r="E379" s="0" t="s">
        <v>2279</v>
      </c>
      <c r="F379" s="0" t="s">
        <v>1934</v>
      </c>
      <c r="G379" s="0" t="s">
        <v>2280</v>
      </c>
      <c r="H379" s="0" t="s">
        <v>2281</v>
      </c>
      <c r="I379" s="0" t="s">
        <v>2282</v>
      </c>
    </row>
    <row r="380" customFormat="false" ht="12.75" hidden="false" customHeight="false" outlineLevel="0" collapsed="false">
      <c r="A380" s="0" t="s">
        <v>2283</v>
      </c>
      <c r="B380" s="0" t="n">
        <v>0</v>
      </c>
      <c r="C380" s="0" t="s">
        <v>2284</v>
      </c>
      <c r="D380" s="0" t="e">
        <f aca="false"/>
        <v>#NUM!</v>
      </c>
      <c r="E380" s="0" t="s">
        <v>1191</v>
      </c>
      <c r="F380" s="0" t="s">
        <v>1189</v>
      </c>
      <c r="G380" s="0" t="s">
        <v>1717</v>
      </c>
      <c r="H380" s="0" t="s">
        <v>2285</v>
      </c>
      <c r="I380" s="0" t="s">
        <v>2286</v>
      </c>
    </row>
    <row r="381" customFormat="false" ht="12.75" hidden="false" customHeight="false" outlineLevel="0" collapsed="false">
      <c r="A381" s="0" t="s">
        <v>2287</v>
      </c>
      <c r="B381" s="0" t="n">
        <v>0</v>
      </c>
      <c r="C381" s="0" t="s">
        <v>2082</v>
      </c>
      <c r="D381" s="0" t="e">
        <f aca="false"/>
        <v>#NUM!</v>
      </c>
      <c r="E381" s="0" t="s">
        <v>530</v>
      </c>
      <c r="F381" s="0" t="s">
        <v>531</v>
      </c>
      <c r="G381" s="0" t="s">
        <v>2288</v>
      </c>
      <c r="H381" s="0" t="s">
        <v>1303</v>
      </c>
      <c r="I381" s="0" t="s">
        <v>2289</v>
      </c>
    </row>
    <row r="382" customFormat="false" ht="12.75" hidden="false" customHeight="false" outlineLevel="0" collapsed="false">
      <c r="A382" s="0" t="s">
        <v>2290</v>
      </c>
      <c r="B382" s="0" t="n">
        <v>0</v>
      </c>
      <c r="C382" s="0" t="s">
        <v>2291</v>
      </c>
      <c r="D382" s="0" t="e">
        <f aca="false"/>
        <v>#NUM!</v>
      </c>
      <c r="E382" s="0" t="s">
        <v>2292</v>
      </c>
      <c r="F382" s="0" t="s">
        <v>876</v>
      </c>
      <c r="G382" s="0" t="s">
        <v>2293</v>
      </c>
      <c r="H382" s="0" t="s">
        <v>2294</v>
      </c>
      <c r="I382" s="0" t="s">
        <v>2295</v>
      </c>
    </row>
    <row r="383" customFormat="false" ht="12.75" hidden="false" customHeight="false" outlineLevel="0" collapsed="false">
      <c r="A383" s="0" t="s">
        <v>2296</v>
      </c>
      <c r="B383" s="0" t="n">
        <v>0</v>
      </c>
      <c r="C383" s="0" t="s">
        <v>2297</v>
      </c>
      <c r="D383" s="0" t="e">
        <f aca="false"/>
        <v>#NUM!</v>
      </c>
      <c r="E383" s="0" t="s">
        <v>2298</v>
      </c>
      <c r="F383" s="0" t="s">
        <v>1220</v>
      </c>
      <c r="G383" s="0" t="s">
        <v>2299</v>
      </c>
      <c r="H383" s="0" t="s">
        <v>2300</v>
      </c>
      <c r="I383" s="0" t="s">
        <v>2301</v>
      </c>
    </row>
    <row r="384" customFormat="false" ht="12.75" hidden="false" customHeight="false" outlineLevel="0" collapsed="false">
      <c r="A384" s="0" t="s">
        <v>2302</v>
      </c>
      <c r="B384" s="0" t="n">
        <v>0</v>
      </c>
      <c r="C384" s="0" t="s">
        <v>2036</v>
      </c>
      <c r="D384" s="0" t="s">
        <v>253</v>
      </c>
      <c r="E384" s="0" t="s">
        <v>2303</v>
      </c>
      <c r="F384" s="0" t="s">
        <v>2304</v>
      </c>
      <c r="G384" s="0" t="s">
        <v>2305</v>
      </c>
      <c r="H384" s="0" t="s">
        <v>2306</v>
      </c>
      <c r="I384" s="0" t="s">
        <v>2307</v>
      </c>
    </row>
    <row r="385" customFormat="false" ht="12.75" hidden="false" customHeight="false" outlineLevel="0" collapsed="false">
      <c r="A385" s="0" t="s">
        <v>2308</v>
      </c>
      <c r="B385" s="0" t="n">
        <v>0</v>
      </c>
      <c r="C385" s="0" t="s">
        <v>2309</v>
      </c>
      <c r="D385" s="0" t="e">
        <f aca="false"/>
        <v>#NUM!</v>
      </c>
      <c r="E385" s="0" t="s">
        <v>2310</v>
      </c>
      <c r="F385" s="0" t="s">
        <v>205</v>
      </c>
      <c r="G385" s="0" t="s">
        <v>2311</v>
      </c>
      <c r="H385" s="0" t="s">
        <v>2312</v>
      </c>
      <c r="I385" s="0" t="s">
        <v>2313</v>
      </c>
    </row>
    <row r="386" customFormat="false" ht="12.75" hidden="false" customHeight="false" outlineLevel="0" collapsed="false">
      <c r="A386" s="0" t="s">
        <v>2314</v>
      </c>
      <c r="B386" s="0" t="n">
        <v>0</v>
      </c>
      <c r="C386" s="0" t="s">
        <v>1991</v>
      </c>
      <c r="D386" s="0" t="e">
        <f aca="false"/>
        <v>#NUM!</v>
      </c>
      <c r="E386" s="0" t="s">
        <v>2315</v>
      </c>
      <c r="F386" s="0" t="s">
        <v>2316</v>
      </c>
      <c r="G386" s="0" t="s">
        <v>2317</v>
      </c>
      <c r="H386" s="0" t="s">
        <v>2318</v>
      </c>
      <c r="I386" s="0" t="s">
        <v>2319</v>
      </c>
    </row>
    <row r="387" customFormat="false" ht="12.75" hidden="false" customHeight="false" outlineLevel="0" collapsed="false">
      <c r="A387" s="0" t="s">
        <v>2320</v>
      </c>
      <c r="B387" s="0" t="n">
        <v>0</v>
      </c>
      <c r="C387" s="0" t="s">
        <v>2321</v>
      </c>
      <c r="D387" s="0" t="e">
        <f aca="false"/>
        <v>#NUM!</v>
      </c>
      <c r="E387" s="0" t="s">
        <v>2322</v>
      </c>
      <c r="F387" s="0" t="s">
        <v>115</v>
      </c>
      <c r="G387" s="0" t="s">
        <v>2323</v>
      </c>
      <c r="H387" s="0" t="s">
        <v>2324</v>
      </c>
      <c r="I387" s="0" t="s">
        <v>2325</v>
      </c>
    </row>
    <row r="388" customFormat="false" ht="12.75" hidden="false" customHeight="false" outlineLevel="0" collapsed="false">
      <c r="A388" s="0" t="s">
        <v>2326</v>
      </c>
      <c r="B388" s="0" t="n">
        <v>0</v>
      </c>
      <c r="C388" s="0" t="s">
        <v>2327</v>
      </c>
      <c r="D388" s="0" t="s">
        <v>635</v>
      </c>
      <c r="E388" s="0" t="s">
        <v>2328</v>
      </c>
      <c r="F388" s="0" t="s">
        <v>645</v>
      </c>
      <c r="G388" s="0" t="s">
        <v>2329</v>
      </c>
      <c r="H388" s="0" t="s">
        <v>2330</v>
      </c>
      <c r="I388" s="0" t="s">
        <v>2331</v>
      </c>
    </row>
    <row r="389" customFormat="false" ht="12.75" hidden="false" customHeight="false" outlineLevel="0" collapsed="false">
      <c r="A389" s="0" t="s">
        <v>2332</v>
      </c>
      <c r="B389" s="0" t="n">
        <v>0</v>
      </c>
      <c r="C389" s="0" t="s">
        <v>2333</v>
      </c>
      <c r="D389" s="0" t="e">
        <f aca="false"/>
        <v>#NUM!</v>
      </c>
      <c r="E389" s="0" t="s">
        <v>2334</v>
      </c>
      <c r="F389" s="0" t="s">
        <v>2335</v>
      </c>
      <c r="G389" s="0" t="s">
        <v>2336</v>
      </c>
      <c r="H389" s="0" t="s">
        <v>2337</v>
      </c>
      <c r="I389" s="0" t="s">
        <v>2338</v>
      </c>
    </row>
    <row r="390" customFormat="false" ht="12.75" hidden="false" customHeight="false" outlineLevel="0" collapsed="false">
      <c r="A390" s="0" t="s">
        <v>2339</v>
      </c>
      <c r="B390" s="0" t="n">
        <v>0</v>
      </c>
      <c r="C390" s="0" t="s">
        <v>2340</v>
      </c>
      <c r="D390" s="0" t="e">
        <f aca="false"/>
        <v>#NUM!</v>
      </c>
      <c r="E390" s="0" t="s">
        <v>2341</v>
      </c>
      <c r="F390" s="0" t="s">
        <v>787</v>
      </c>
      <c r="G390" s="0" t="s">
        <v>2342</v>
      </c>
      <c r="H390" s="0" t="s">
        <v>2343</v>
      </c>
      <c r="I390" s="0" t="s">
        <v>2344</v>
      </c>
    </row>
    <row r="391" customFormat="false" ht="12.75" hidden="false" customHeight="false" outlineLevel="0" collapsed="false">
      <c r="A391" s="0" t="s">
        <v>2345</v>
      </c>
      <c r="B391" s="0" t="n">
        <v>0</v>
      </c>
      <c r="C391" s="0" t="s">
        <v>2346</v>
      </c>
      <c r="D391" s="0" t="e">
        <f aca="false"/>
        <v>#NUM!</v>
      </c>
      <c r="E391" s="0" t="s">
        <v>2347</v>
      </c>
      <c r="F391" s="0" t="s">
        <v>147</v>
      </c>
      <c r="G391" s="0" t="s">
        <v>2348</v>
      </c>
      <c r="H391" s="0" t="s">
        <v>2349</v>
      </c>
      <c r="I391" s="0" t="s">
        <v>2350</v>
      </c>
    </row>
    <row r="392" customFormat="false" ht="12.75" hidden="false" customHeight="false" outlineLevel="0" collapsed="false">
      <c r="A392" s="0" t="s">
        <v>2351</v>
      </c>
      <c r="B392" s="0" t="n">
        <v>0</v>
      </c>
      <c r="C392" s="0" t="s">
        <v>2352</v>
      </c>
      <c r="D392" s="0" t="e">
        <f aca="false"/>
        <v>#NUM!</v>
      </c>
      <c r="E392" s="0" t="s">
        <v>2353</v>
      </c>
      <c r="F392" s="0" t="s">
        <v>423</v>
      </c>
      <c r="G392" s="0" t="s">
        <v>2354</v>
      </c>
      <c r="H392" s="0" t="s">
        <v>2355</v>
      </c>
      <c r="I392" s="0" t="s">
        <v>2356</v>
      </c>
    </row>
    <row r="393" customFormat="false" ht="12.75" hidden="false" customHeight="false" outlineLevel="0" collapsed="false">
      <c r="A393" s="0" t="s">
        <v>2357</v>
      </c>
      <c r="B393" s="0" t="n">
        <v>0</v>
      </c>
      <c r="C393" s="0" t="s">
        <v>2358</v>
      </c>
      <c r="D393" s="0" t="e">
        <f aca="false"/>
        <v>#NUM!</v>
      </c>
      <c r="E393" s="0" t="s">
        <v>579</v>
      </c>
      <c r="F393" s="0" t="s">
        <v>577</v>
      </c>
      <c r="G393" s="0" t="s">
        <v>2359</v>
      </c>
      <c r="H393" s="0" t="s">
        <v>2360</v>
      </c>
      <c r="I393" s="0" t="s">
        <v>2361</v>
      </c>
    </row>
    <row r="394" customFormat="false" ht="12.75" hidden="false" customHeight="false" outlineLevel="0" collapsed="false">
      <c r="A394" s="0" t="s">
        <v>2362</v>
      </c>
      <c r="B394" s="0" t="n">
        <v>0</v>
      </c>
      <c r="C394" s="0" t="s">
        <v>2363</v>
      </c>
      <c r="D394" s="0" t="s">
        <v>666</v>
      </c>
      <c r="E394" s="0" t="s">
        <v>2364</v>
      </c>
      <c r="F394" s="0" t="s">
        <v>2365</v>
      </c>
      <c r="G394" s="0" t="s">
        <v>2366</v>
      </c>
      <c r="H394" s="0" t="s">
        <v>2367</v>
      </c>
      <c r="I394" s="0" t="s">
        <v>2368</v>
      </c>
    </row>
    <row r="395" customFormat="false" ht="12.75" hidden="false" customHeight="false" outlineLevel="0" collapsed="false">
      <c r="A395" s="0" t="s">
        <v>2369</v>
      </c>
      <c r="B395" s="0" t="n">
        <v>0</v>
      </c>
      <c r="C395" s="0" t="s">
        <v>2370</v>
      </c>
      <c r="D395" s="0" t="e">
        <f aca="false"/>
        <v>#NUM!</v>
      </c>
      <c r="E395" s="0" t="s">
        <v>2371</v>
      </c>
      <c r="F395" s="0" t="s">
        <v>890</v>
      </c>
      <c r="G395" s="0" t="s">
        <v>2372</v>
      </c>
      <c r="H395" s="0" t="s">
        <v>2373</v>
      </c>
      <c r="I395" s="0" t="s">
        <v>2374</v>
      </c>
    </row>
    <row r="396" customFormat="false" ht="12.75" hidden="false" customHeight="false" outlineLevel="0" collapsed="false">
      <c r="A396" s="0" t="s">
        <v>2375</v>
      </c>
      <c r="B396" s="0" t="n">
        <v>0</v>
      </c>
      <c r="C396" s="0" t="s">
        <v>1991</v>
      </c>
      <c r="D396" s="0" t="e">
        <f aca="false"/>
        <v>#NUM!</v>
      </c>
      <c r="E396" s="0" t="s">
        <v>2376</v>
      </c>
      <c r="F396" s="0" t="s">
        <v>890</v>
      </c>
      <c r="G396" s="0" t="s">
        <v>2377</v>
      </c>
      <c r="H396" s="0" t="s">
        <v>2378</v>
      </c>
      <c r="I396" s="0" t="s">
        <v>2379</v>
      </c>
    </row>
    <row r="397" customFormat="false" ht="12.75" hidden="false" customHeight="false" outlineLevel="0" collapsed="false">
      <c r="A397" s="0" t="s">
        <v>2380</v>
      </c>
      <c r="B397" s="0" t="n">
        <v>0</v>
      </c>
      <c r="C397" s="0" t="s">
        <v>2063</v>
      </c>
      <c r="D397" s="0" t="e">
        <f aca="false"/>
        <v>#NUM!</v>
      </c>
      <c r="E397" s="0" t="s">
        <v>2381</v>
      </c>
      <c r="F397" s="0" t="s">
        <v>1424</v>
      </c>
      <c r="G397" s="0" t="s">
        <v>2382</v>
      </c>
      <c r="H397" s="0" t="s">
        <v>2383</v>
      </c>
      <c r="I397" s="0" t="s">
        <v>2384</v>
      </c>
    </row>
    <row r="398" customFormat="false" ht="12.75" hidden="false" customHeight="false" outlineLevel="0" collapsed="false">
      <c r="A398" s="0" t="s">
        <v>2385</v>
      </c>
      <c r="B398" s="0" t="n">
        <v>0</v>
      </c>
      <c r="C398" s="0" t="s">
        <v>2370</v>
      </c>
      <c r="D398" s="0" t="e">
        <f aca="false"/>
        <v>#NUM!</v>
      </c>
      <c r="E398" s="0" t="s">
        <v>2371</v>
      </c>
      <c r="F398" s="0" t="s">
        <v>890</v>
      </c>
      <c r="G398" s="0" t="s">
        <v>2386</v>
      </c>
      <c r="H398" s="0" t="s">
        <v>2387</v>
      </c>
      <c r="I398" s="0" t="s">
        <v>2388</v>
      </c>
    </row>
    <row r="399" customFormat="false" ht="12.75" hidden="false" customHeight="false" outlineLevel="0" collapsed="false">
      <c r="A399" s="0" t="s">
        <v>2389</v>
      </c>
      <c r="B399" s="0" t="n">
        <v>0</v>
      </c>
      <c r="C399" s="0" t="s">
        <v>2390</v>
      </c>
      <c r="D399" s="0" t="e">
        <f aca="false"/>
        <v>#NUM!</v>
      </c>
      <c r="E399" s="0" t="s">
        <v>2391</v>
      </c>
      <c r="F399" s="0" t="s">
        <v>1151</v>
      </c>
      <c r="G399" s="0" t="s">
        <v>2392</v>
      </c>
      <c r="H399" s="0" t="s">
        <v>2393</v>
      </c>
      <c r="I399" s="0" t="s">
        <v>2394</v>
      </c>
    </row>
    <row r="400" customFormat="false" ht="12.75" hidden="false" customHeight="false" outlineLevel="0" collapsed="false">
      <c r="A400" s="0" t="s">
        <v>2395</v>
      </c>
      <c r="B400" s="0" t="n">
        <v>0</v>
      </c>
      <c r="C400" s="0" t="s">
        <v>2396</v>
      </c>
      <c r="D400" s="0" t="s">
        <v>666</v>
      </c>
      <c r="E400" s="0" t="s">
        <v>2397</v>
      </c>
      <c r="F400" s="0" t="s">
        <v>2251</v>
      </c>
      <c r="G400" s="0" t="s">
        <v>2252</v>
      </c>
      <c r="H400" s="0" t="s">
        <v>2398</v>
      </c>
      <c r="I400" s="0" t="s">
        <v>2399</v>
      </c>
    </row>
    <row r="401" customFormat="false" ht="12.75" hidden="false" customHeight="false" outlineLevel="0" collapsed="false">
      <c r="A401" s="0" t="s">
        <v>2400</v>
      </c>
      <c r="B401" s="0" t="n">
        <v>0</v>
      </c>
      <c r="C401" s="0" t="s">
        <v>2004</v>
      </c>
      <c r="D401" s="0" t="e">
        <f aca="false"/>
        <v>#NUM!</v>
      </c>
      <c r="E401" s="0" t="s">
        <v>2401</v>
      </c>
      <c r="F401" s="0" t="s">
        <v>2207</v>
      </c>
      <c r="G401" s="0" t="s">
        <v>2402</v>
      </c>
      <c r="H401" s="0" t="s">
        <v>2403</v>
      </c>
      <c r="I401" s="0" t="s">
        <v>2404</v>
      </c>
    </row>
    <row r="402" customFormat="false" ht="12.75" hidden="false" customHeight="false" outlineLevel="0" collapsed="false">
      <c r="A402" s="0" t="s">
        <v>2405</v>
      </c>
      <c r="B402" s="0" t="n">
        <v>0</v>
      </c>
      <c r="C402" s="0" t="s">
        <v>2049</v>
      </c>
      <c r="D402" s="0" t="e">
        <f aca="false"/>
        <v>#NUM!</v>
      </c>
      <c r="E402" s="0" t="s">
        <v>2406</v>
      </c>
      <c r="F402" s="0" t="s">
        <v>196</v>
      </c>
      <c r="G402" s="0" t="s">
        <v>2407</v>
      </c>
      <c r="H402" s="0" t="s">
        <v>2407</v>
      </c>
      <c r="I402" s="0" t="s">
        <v>2408</v>
      </c>
    </row>
    <row r="403" customFormat="false" ht="12.75" hidden="false" customHeight="false" outlineLevel="0" collapsed="false">
      <c r="A403" s="0" t="s">
        <v>2409</v>
      </c>
      <c r="B403" s="0" t="n">
        <v>0</v>
      </c>
      <c r="C403" s="0" t="s">
        <v>1979</v>
      </c>
      <c r="D403" s="0" t="e">
        <f aca="false"/>
        <v>#NUM!</v>
      </c>
      <c r="E403" s="0" t="s">
        <v>2410</v>
      </c>
      <c r="F403" s="0" t="s">
        <v>47</v>
      </c>
      <c r="G403" s="0" t="s">
        <v>2411</v>
      </c>
      <c r="H403" s="0" t="s">
        <v>2412</v>
      </c>
      <c r="I403" s="0" t="s">
        <v>2413</v>
      </c>
    </row>
    <row r="404" customFormat="false" ht="12.75" hidden="false" customHeight="false" outlineLevel="0" collapsed="false">
      <c r="A404" s="0" t="s">
        <v>2414</v>
      </c>
      <c r="B404" s="0" t="n">
        <v>0</v>
      </c>
      <c r="C404" s="0" t="s">
        <v>2043</v>
      </c>
      <c r="D404" s="0" t="e">
        <f aca="false"/>
        <v>#NUM!</v>
      </c>
      <c r="E404" s="0" t="s">
        <v>781</v>
      </c>
      <c r="F404" s="0" t="s">
        <v>779</v>
      </c>
      <c r="G404" s="0" t="s">
        <v>2415</v>
      </c>
      <c r="H404" s="0" t="s">
        <v>2415</v>
      </c>
      <c r="I404" s="0" t="s">
        <v>2416</v>
      </c>
    </row>
    <row r="405" customFormat="false" ht="12.75" hidden="false" customHeight="false" outlineLevel="0" collapsed="false">
      <c r="A405" s="0" t="s">
        <v>2417</v>
      </c>
      <c r="B405" s="0" t="n">
        <v>0</v>
      </c>
      <c r="C405" s="0" t="s">
        <v>2418</v>
      </c>
      <c r="D405" s="0" t="e">
        <f aca="false"/>
        <v>#NUM!</v>
      </c>
      <c r="E405" s="0" t="s">
        <v>2419</v>
      </c>
      <c r="F405" s="0" t="s">
        <v>613</v>
      </c>
      <c r="G405" s="0" t="s">
        <v>997</v>
      </c>
      <c r="H405" s="0" t="s">
        <v>2420</v>
      </c>
      <c r="I405" s="0" t="s">
        <v>2421</v>
      </c>
    </row>
    <row r="406" customFormat="false" ht="12.75" hidden="false" customHeight="false" outlineLevel="0" collapsed="false">
      <c r="A406" s="0" t="s">
        <v>2422</v>
      </c>
      <c r="B406" s="0" t="n">
        <v>0</v>
      </c>
      <c r="C406" s="0" t="s">
        <v>2423</v>
      </c>
      <c r="D406" s="0" t="e">
        <f aca="false"/>
        <v>#NUM!</v>
      </c>
      <c r="E406" s="0" t="s">
        <v>2424</v>
      </c>
      <c r="F406" s="0" t="s">
        <v>2365</v>
      </c>
      <c r="G406" s="0" t="s">
        <v>2425</v>
      </c>
      <c r="H406" s="0" t="s">
        <v>2426</v>
      </c>
      <c r="I406" s="0" t="s">
        <v>2427</v>
      </c>
    </row>
    <row r="407" customFormat="false" ht="12.75" hidden="false" customHeight="false" outlineLevel="0" collapsed="false">
      <c r="A407" s="0" t="s">
        <v>2428</v>
      </c>
      <c r="B407" s="0" t="n">
        <v>0</v>
      </c>
      <c r="C407" s="0" t="s">
        <v>2429</v>
      </c>
      <c r="D407" s="0" t="e">
        <f aca="false"/>
        <v>#NUM!</v>
      </c>
      <c r="E407" s="0" t="s">
        <v>2430</v>
      </c>
      <c r="F407" s="0" t="s">
        <v>1325</v>
      </c>
      <c r="G407" s="0" t="s">
        <v>1872</v>
      </c>
      <c r="H407" s="0" t="s">
        <v>1881</v>
      </c>
      <c r="I407" s="0" t="s">
        <v>2431</v>
      </c>
    </row>
    <row r="408" customFormat="false" ht="12.75" hidden="false" customHeight="false" outlineLevel="0" collapsed="false">
      <c r="A408" s="0" t="s">
        <v>2432</v>
      </c>
      <c r="B408" s="0" t="n">
        <v>0</v>
      </c>
      <c r="C408" s="0" t="s">
        <v>2433</v>
      </c>
      <c r="D408" s="0" t="e">
        <f aca="false"/>
        <v>#NUM!</v>
      </c>
      <c r="E408" s="0" t="s">
        <v>2434</v>
      </c>
      <c r="F408" s="0" t="s">
        <v>2435</v>
      </c>
      <c r="G408" s="0" t="s">
        <v>2436</v>
      </c>
      <c r="H408" s="0" t="s">
        <v>2437</v>
      </c>
      <c r="I408" s="0" t="s">
        <v>2438</v>
      </c>
    </row>
    <row r="409" customFormat="false" ht="12.75" hidden="false" customHeight="false" outlineLevel="0" collapsed="false">
      <c r="A409" s="0" t="s">
        <v>2439</v>
      </c>
      <c r="B409" s="0" t="n">
        <v>0</v>
      </c>
      <c r="C409" s="0" t="s">
        <v>2440</v>
      </c>
      <c r="D409" s="0" t="e">
        <f aca="false"/>
        <v>#NUM!</v>
      </c>
      <c r="E409" s="0" t="s">
        <v>305</v>
      </c>
      <c r="F409" s="0" t="s">
        <v>304</v>
      </c>
      <c r="G409" s="0" t="s">
        <v>2441</v>
      </c>
      <c r="H409" s="0" t="s">
        <v>2442</v>
      </c>
      <c r="I409" s="0" t="s">
        <v>2443</v>
      </c>
    </row>
    <row r="410" customFormat="false" ht="12.75" hidden="false" customHeight="false" outlineLevel="0" collapsed="false">
      <c r="A410" s="0" t="s">
        <v>2444</v>
      </c>
      <c r="B410" s="0" t="n">
        <v>0</v>
      </c>
      <c r="C410" s="0" t="s">
        <v>2440</v>
      </c>
      <c r="D410" s="0" t="e">
        <f aca="false"/>
        <v>#NUM!</v>
      </c>
      <c r="E410" s="0" t="s">
        <v>630</v>
      </c>
      <c r="F410" s="0" t="s">
        <v>304</v>
      </c>
      <c r="G410" s="0" t="s">
        <v>2445</v>
      </c>
      <c r="H410" s="0" t="s">
        <v>2446</v>
      </c>
      <c r="I410" s="0" t="s">
        <v>2447</v>
      </c>
    </row>
    <row r="411" customFormat="false" ht="12.75" hidden="false" customHeight="false" outlineLevel="0" collapsed="false">
      <c r="A411" s="0" t="s">
        <v>2448</v>
      </c>
      <c r="B411" s="0" t="n">
        <v>0</v>
      </c>
      <c r="C411" s="0" t="s">
        <v>2429</v>
      </c>
      <c r="D411" s="0" t="e">
        <f aca="false"/>
        <v>#NUM!</v>
      </c>
      <c r="E411" s="0" t="s">
        <v>2449</v>
      </c>
      <c r="F411" s="0" t="s">
        <v>1325</v>
      </c>
      <c r="G411" s="0" t="s">
        <v>2450</v>
      </c>
      <c r="H411" s="0" t="s">
        <v>2451</v>
      </c>
      <c r="I411" s="0" t="s">
        <v>2452</v>
      </c>
    </row>
    <row r="412" customFormat="false" ht="12.75" hidden="false" customHeight="false" outlineLevel="0" collapsed="false">
      <c r="A412" s="0" t="s">
        <v>2453</v>
      </c>
      <c r="B412" s="0" t="n">
        <v>0</v>
      </c>
      <c r="C412" s="0" t="s">
        <v>2454</v>
      </c>
      <c r="D412" s="0" t="e">
        <f aca="false"/>
        <v>#NUM!</v>
      </c>
      <c r="E412" s="0" t="s">
        <v>2455</v>
      </c>
      <c r="F412" s="0" t="s">
        <v>319</v>
      </c>
      <c r="G412" s="0" t="s">
        <v>2456</v>
      </c>
      <c r="H412" s="0" t="s">
        <v>2457</v>
      </c>
      <c r="I412" s="0" t="s">
        <v>2458</v>
      </c>
    </row>
    <row r="413" customFormat="false" ht="12.75" hidden="false" customHeight="false" outlineLevel="0" collapsed="false">
      <c r="A413" s="0" t="s">
        <v>2459</v>
      </c>
      <c r="B413" s="0" t="n">
        <v>0</v>
      </c>
      <c r="C413" s="0" t="s">
        <v>2460</v>
      </c>
      <c r="D413" s="0" t="e">
        <f aca="false"/>
        <v>#NUM!</v>
      </c>
      <c r="E413" s="0" t="s">
        <v>2461</v>
      </c>
      <c r="F413" s="0" t="s">
        <v>523</v>
      </c>
      <c r="G413" s="0" t="s">
        <v>2462</v>
      </c>
      <c r="H413" s="0" t="s">
        <v>2463</v>
      </c>
      <c r="I413" s="0" t="s">
        <v>2464</v>
      </c>
    </row>
    <row r="414" customFormat="false" ht="12.75" hidden="false" customHeight="false" outlineLevel="0" collapsed="false">
      <c r="A414" s="0" t="s">
        <v>2465</v>
      </c>
      <c r="B414" s="0" t="n">
        <v>0</v>
      </c>
      <c r="C414" s="0" t="s">
        <v>2466</v>
      </c>
      <c r="D414" s="0" t="e">
        <f aca="false"/>
        <v>#NUM!</v>
      </c>
      <c r="E414" s="0" t="s">
        <v>2467</v>
      </c>
      <c r="F414" s="0" t="s">
        <v>2468</v>
      </c>
      <c r="G414" s="0" t="s">
        <v>2469</v>
      </c>
      <c r="H414" s="0" t="s">
        <v>2470</v>
      </c>
      <c r="I414" s="0" t="s">
        <v>2471</v>
      </c>
    </row>
    <row r="415" customFormat="false" ht="12.75" hidden="false" customHeight="false" outlineLevel="0" collapsed="false">
      <c r="A415" s="0" t="s">
        <v>2472</v>
      </c>
      <c r="B415" s="0" t="n">
        <v>0</v>
      </c>
      <c r="C415" s="0" t="s">
        <v>2473</v>
      </c>
      <c r="D415" s="0" t="e">
        <f aca="false"/>
        <v>#NUM!</v>
      </c>
      <c r="E415" s="0" t="s">
        <v>1988</v>
      </c>
      <c r="F415" s="0" t="s">
        <v>795</v>
      </c>
      <c r="G415" s="0" t="s">
        <v>2474</v>
      </c>
      <c r="H415" s="0" t="s">
        <v>2475</v>
      </c>
      <c r="I415" s="0" t="s">
        <v>2476</v>
      </c>
    </row>
    <row r="416" customFormat="false" ht="12.75" hidden="false" customHeight="false" outlineLevel="0" collapsed="false">
      <c r="A416" s="0" t="s">
        <v>2477</v>
      </c>
      <c r="B416" s="0" t="n">
        <v>0</v>
      </c>
      <c r="C416" s="0" t="s">
        <v>2478</v>
      </c>
      <c r="D416" s="0" t="e">
        <f aca="false"/>
        <v>#NUM!</v>
      </c>
      <c r="E416" s="0" t="s">
        <v>2479</v>
      </c>
      <c r="F416" s="0" t="s">
        <v>735</v>
      </c>
      <c r="G416" s="0" t="s">
        <v>2480</v>
      </c>
      <c r="H416" s="0" t="s">
        <v>2481</v>
      </c>
      <c r="I416" s="0" t="s">
        <v>2482</v>
      </c>
    </row>
    <row r="417" customFormat="false" ht="12.75" hidden="false" customHeight="false" outlineLevel="0" collapsed="false">
      <c r="A417" s="0" t="s">
        <v>2483</v>
      </c>
      <c r="B417" s="0" t="n">
        <v>0</v>
      </c>
      <c r="C417" s="0" t="s">
        <v>2484</v>
      </c>
      <c r="D417" s="0" t="e">
        <f aca="false"/>
        <v>#NUM!</v>
      </c>
      <c r="E417" s="0" t="s">
        <v>2485</v>
      </c>
      <c r="F417" s="0" t="s">
        <v>2486</v>
      </c>
      <c r="G417" s="0" t="s">
        <v>2487</v>
      </c>
      <c r="H417" s="0" t="s">
        <v>2488</v>
      </c>
      <c r="I417" s="0" t="s">
        <v>2489</v>
      </c>
    </row>
    <row r="418" customFormat="false" ht="12.75" hidden="false" customHeight="false" outlineLevel="0" collapsed="false">
      <c r="A418" s="0" t="s">
        <v>2490</v>
      </c>
      <c r="B418" s="0" t="n">
        <v>0</v>
      </c>
      <c r="C418" s="0" t="n">
        <v>0.02</v>
      </c>
      <c r="D418" s="0" t="e">
        <f aca="false"/>
        <v>#NUM!</v>
      </c>
      <c r="E418" s="0" t="s">
        <v>2491</v>
      </c>
      <c r="F418" s="0" t="s">
        <v>1107</v>
      </c>
      <c r="G418" s="0" t="s">
        <v>2492</v>
      </c>
      <c r="H418" s="0" t="s">
        <v>2493</v>
      </c>
      <c r="I418" s="0" t="s">
        <v>2494</v>
      </c>
    </row>
    <row r="419" customFormat="false" ht="12.75" hidden="false" customHeight="false" outlineLevel="0" collapsed="false">
      <c r="A419" s="0" t="s">
        <v>2495</v>
      </c>
      <c r="B419" s="0" t="n">
        <v>0</v>
      </c>
      <c r="C419" s="0" t="s">
        <v>2496</v>
      </c>
      <c r="D419" s="0" t="e">
        <f aca="false"/>
        <v>#NUM!</v>
      </c>
      <c r="E419" s="0" t="s">
        <v>2497</v>
      </c>
      <c r="F419" s="0" t="s">
        <v>80</v>
      </c>
      <c r="G419" s="0" t="s">
        <v>2498</v>
      </c>
      <c r="H419" s="0" t="s">
        <v>2499</v>
      </c>
      <c r="I419" s="0" t="s">
        <v>2500</v>
      </c>
    </row>
    <row r="420" customFormat="false" ht="12.75" hidden="false" customHeight="false" outlineLevel="0" collapsed="false">
      <c r="A420" s="0" t="s">
        <v>2501</v>
      </c>
      <c r="B420" s="0" t="n">
        <v>0</v>
      </c>
      <c r="C420" s="0" t="s">
        <v>2502</v>
      </c>
      <c r="D420" s="0" t="e">
        <f aca="false"/>
        <v>#NUM!</v>
      </c>
      <c r="E420" s="0" t="s">
        <v>2503</v>
      </c>
      <c r="F420" s="0" t="s">
        <v>2504</v>
      </c>
      <c r="G420" s="0" t="s">
        <v>2505</v>
      </c>
      <c r="H420" s="0" t="s">
        <v>2506</v>
      </c>
      <c r="I420" s="0" t="s">
        <v>2507</v>
      </c>
    </row>
    <row r="421" customFormat="false" ht="12.75" hidden="false" customHeight="false" outlineLevel="0" collapsed="false">
      <c r="A421" s="0" t="s">
        <v>2508</v>
      </c>
      <c r="B421" s="0" t="n">
        <v>0</v>
      </c>
      <c r="C421" s="0" t="s">
        <v>2390</v>
      </c>
      <c r="D421" s="0" t="s">
        <v>635</v>
      </c>
      <c r="E421" s="0" t="s">
        <v>2509</v>
      </c>
      <c r="F421" s="0" t="s">
        <v>2510</v>
      </c>
      <c r="G421" s="0" t="s">
        <v>2511</v>
      </c>
      <c r="H421" s="0" t="s">
        <v>2512</v>
      </c>
      <c r="I421" s="0" t="s">
        <v>2513</v>
      </c>
    </row>
    <row r="422" customFormat="false" ht="12.75" hidden="false" customHeight="false" outlineLevel="0" collapsed="false">
      <c r="A422" s="0" t="s">
        <v>2514</v>
      </c>
      <c r="B422" s="0" t="n">
        <v>0</v>
      </c>
      <c r="C422" s="0" t="s">
        <v>2515</v>
      </c>
      <c r="D422" s="0" t="s">
        <v>733</v>
      </c>
      <c r="E422" s="0" t="s">
        <v>2516</v>
      </c>
      <c r="F422" s="0" t="s">
        <v>2517</v>
      </c>
      <c r="G422" s="0" t="s">
        <v>2518</v>
      </c>
      <c r="H422" s="0" t="s">
        <v>2519</v>
      </c>
      <c r="I422" s="0" t="s">
        <v>2520</v>
      </c>
    </row>
    <row r="423" customFormat="false" ht="12.75" hidden="false" customHeight="false" outlineLevel="0" collapsed="false">
      <c r="A423" s="0" t="s">
        <v>2521</v>
      </c>
      <c r="B423" s="0" t="n">
        <v>0</v>
      </c>
      <c r="C423" s="0" t="s">
        <v>2168</v>
      </c>
      <c r="D423" s="0" t="e">
        <f aca="false"/>
        <v>#NUM!</v>
      </c>
      <c r="E423" s="0" t="s">
        <v>2522</v>
      </c>
      <c r="F423" s="0" t="s">
        <v>1260</v>
      </c>
      <c r="G423" s="0" t="s">
        <v>1911</v>
      </c>
      <c r="H423" s="0" t="s">
        <v>1906</v>
      </c>
      <c r="I423" s="0" t="s">
        <v>2523</v>
      </c>
    </row>
    <row r="424" customFormat="false" ht="12.75" hidden="false" customHeight="false" outlineLevel="0" collapsed="false">
      <c r="A424" s="0" t="s">
        <v>2524</v>
      </c>
      <c r="B424" s="0" t="n">
        <v>0</v>
      </c>
      <c r="C424" s="0" t="s">
        <v>2525</v>
      </c>
      <c r="D424" s="0" t="e">
        <f aca="false"/>
        <v>#NUM!</v>
      </c>
      <c r="E424" s="0" t="s">
        <v>99</v>
      </c>
      <c r="F424" s="0" t="s">
        <v>98</v>
      </c>
      <c r="G424" s="0" t="s">
        <v>2526</v>
      </c>
      <c r="H424" s="0" t="s">
        <v>2527</v>
      </c>
      <c r="I424" s="0" t="s">
        <v>2528</v>
      </c>
    </row>
    <row r="425" customFormat="false" ht="12.75" hidden="false" customHeight="false" outlineLevel="0" collapsed="false">
      <c r="A425" s="0" t="s">
        <v>2529</v>
      </c>
      <c r="B425" s="0" t="n">
        <v>0</v>
      </c>
      <c r="C425" s="0" t="s">
        <v>2530</v>
      </c>
      <c r="D425" s="0" t="e">
        <f aca="false"/>
        <v>#NUM!</v>
      </c>
      <c r="E425" s="0" t="s">
        <v>2531</v>
      </c>
      <c r="F425" s="0" t="s">
        <v>2532</v>
      </c>
      <c r="G425" s="0" t="s">
        <v>2533</v>
      </c>
      <c r="H425" s="0" t="s">
        <v>2534</v>
      </c>
      <c r="I425" s="0" t="s">
        <v>2535</v>
      </c>
    </row>
    <row r="426" customFormat="false" ht="12.75" hidden="false" customHeight="false" outlineLevel="0" collapsed="false">
      <c r="A426" s="0" t="s">
        <v>2536</v>
      </c>
      <c r="B426" s="0" t="n">
        <v>0</v>
      </c>
      <c r="C426" s="0" t="s">
        <v>2126</v>
      </c>
      <c r="D426" s="0" t="e">
        <f aca="false"/>
        <v>#NUM!</v>
      </c>
      <c r="E426" s="0" t="s">
        <v>2537</v>
      </c>
      <c r="F426" s="0" t="s">
        <v>2538</v>
      </c>
      <c r="G426" s="0" t="s">
        <v>2539</v>
      </c>
      <c r="H426" s="0" t="s">
        <v>2540</v>
      </c>
      <c r="I426" s="0" t="s">
        <v>2541</v>
      </c>
    </row>
    <row r="427" customFormat="false" ht="12.75" hidden="false" customHeight="false" outlineLevel="0" collapsed="false">
      <c r="A427" s="0" t="s">
        <v>2542</v>
      </c>
      <c r="B427" s="0" t="n">
        <v>0</v>
      </c>
      <c r="C427" s="0" t="s">
        <v>2543</v>
      </c>
      <c r="D427" s="0" t="e">
        <f aca="false"/>
        <v>#NUM!</v>
      </c>
      <c r="E427" s="0" t="s">
        <v>457</v>
      </c>
      <c r="F427" s="0" t="s">
        <v>458</v>
      </c>
      <c r="G427" s="0" t="s">
        <v>2544</v>
      </c>
      <c r="H427" s="0" t="s">
        <v>2545</v>
      </c>
      <c r="I427" s="0" t="s">
        <v>2546</v>
      </c>
    </row>
    <row r="428" customFormat="false" ht="12.75" hidden="false" customHeight="false" outlineLevel="0" collapsed="false">
      <c r="A428" s="0" t="s">
        <v>2547</v>
      </c>
      <c r="B428" s="0" t="n">
        <v>0</v>
      </c>
      <c r="C428" s="0" t="s">
        <v>2548</v>
      </c>
      <c r="D428" s="0" t="e">
        <f aca="false"/>
        <v>#NUM!</v>
      </c>
      <c r="E428" s="0" t="s">
        <v>2549</v>
      </c>
      <c r="F428" s="0" t="s">
        <v>787</v>
      </c>
      <c r="G428" s="0" t="s">
        <v>2550</v>
      </c>
      <c r="H428" s="0" t="s">
        <v>2551</v>
      </c>
      <c r="I428" s="0" t="s">
        <v>2552</v>
      </c>
    </row>
    <row r="429" customFormat="false" ht="12.75" hidden="false" customHeight="false" outlineLevel="0" collapsed="false">
      <c r="A429" s="0" t="s">
        <v>2553</v>
      </c>
      <c r="B429" s="0" t="n">
        <v>0</v>
      </c>
      <c r="C429" s="0" t="s">
        <v>2390</v>
      </c>
      <c r="D429" s="0" t="e">
        <f aca="false"/>
        <v>#NUM!</v>
      </c>
      <c r="E429" s="0" t="s">
        <v>2554</v>
      </c>
      <c r="F429" s="0" t="s">
        <v>1129</v>
      </c>
      <c r="G429" s="0" t="s">
        <v>2555</v>
      </c>
      <c r="H429" s="0" t="s">
        <v>2556</v>
      </c>
      <c r="I429" s="0" t="s">
        <v>2557</v>
      </c>
    </row>
    <row r="430" customFormat="false" ht="12.75" hidden="false" customHeight="false" outlineLevel="0" collapsed="false">
      <c r="A430" s="0" t="s">
        <v>2558</v>
      </c>
      <c r="B430" s="0" t="n">
        <v>0</v>
      </c>
      <c r="C430" s="0" t="s">
        <v>2559</v>
      </c>
      <c r="D430" s="0" t="e">
        <f aca="false"/>
        <v>#NUM!</v>
      </c>
      <c r="E430" s="0" t="s">
        <v>2560</v>
      </c>
      <c r="F430" s="0" t="s">
        <v>124</v>
      </c>
      <c r="G430" s="0" t="s">
        <v>2561</v>
      </c>
      <c r="H430" s="0" t="s">
        <v>123</v>
      </c>
      <c r="I430" s="0" t="s">
        <v>2562</v>
      </c>
    </row>
    <row r="431" customFormat="false" ht="12.75" hidden="false" customHeight="false" outlineLevel="0" collapsed="false">
      <c r="A431" s="0" t="s">
        <v>2563</v>
      </c>
      <c r="B431" s="0" t="n">
        <v>0</v>
      </c>
      <c r="C431" s="0" t="s">
        <v>2564</v>
      </c>
      <c r="D431" s="0" t="s">
        <v>666</v>
      </c>
      <c r="E431" s="0" t="s">
        <v>1645</v>
      </c>
      <c r="F431" s="0" t="s">
        <v>1640</v>
      </c>
      <c r="G431" s="0" t="s">
        <v>2565</v>
      </c>
      <c r="H431" s="0" t="s">
        <v>2566</v>
      </c>
      <c r="I431" s="0" t="s">
        <v>2567</v>
      </c>
    </row>
    <row r="432" customFormat="false" ht="12.75" hidden="false" customHeight="false" outlineLevel="0" collapsed="false">
      <c r="A432" s="0" t="s">
        <v>2568</v>
      </c>
      <c r="B432" s="0" t="n">
        <v>0</v>
      </c>
      <c r="C432" s="0" t="s">
        <v>2569</v>
      </c>
      <c r="D432" s="0" t="s">
        <v>244</v>
      </c>
      <c r="E432" s="0" t="s">
        <v>2570</v>
      </c>
      <c r="F432" s="0" t="s">
        <v>2571</v>
      </c>
      <c r="G432" s="0" t="s">
        <v>2572</v>
      </c>
      <c r="H432" s="0" t="s">
        <v>2573</v>
      </c>
      <c r="I432" s="0" t="s">
        <v>2574</v>
      </c>
    </row>
    <row r="433" customFormat="false" ht="12.75" hidden="false" customHeight="false" outlineLevel="0" collapsed="false">
      <c r="A433" s="0" t="s">
        <v>2575</v>
      </c>
      <c r="B433" s="0" t="n">
        <v>0</v>
      </c>
      <c r="C433" s="0" t="s">
        <v>2576</v>
      </c>
      <c r="D433" s="0" t="s">
        <v>2577</v>
      </c>
      <c r="E433" s="0" t="s">
        <v>2578</v>
      </c>
      <c r="F433" s="0" t="s">
        <v>2579</v>
      </c>
      <c r="G433" s="0" t="s">
        <v>2580</v>
      </c>
      <c r="H433" s="0" t="s">
        <v>2581</v>
      </c>
      <c r="I433" s="0" t="s">
        <v>2582</v>
      </c>
    </row>
    <row r="434" customFormat="false" ht="12.75" hidden="false" customHeight="false" outlineLevel="0" collapsed="false">
      <c r="A434" s="0" t="s">
        <v>2583</v>
      </c>
      <c r="B434" s="0" t="n">
        <v>0</v>
      </c>
      <c r="C434" s="0" t="s">
        <v>2584</v>
      </c>
      <c r="D434" s="0" t="e">
        <f aca="false"/>
        <v>#NUM!</v>
      </c>
      <c r="E434" s="0" t="s">
        <v>2585</v>
      </c>
      <c r="F434" s="0" t="s">
        <v>451</v>
      </c>
      <c r="G434" s="0" t="s">
        <v>2586</v>
      </c>
      <c r="H434" s="0" t="s">
        <v>2587</v>
      </c>
      <c r="I434" s="0" t="s">
        <v>2588</v>
      </c>
    </row>
    <row r="435" customFormat="false" ht="12.75" hidden="false" customHeight="false" outlineLevel="0" collapsed="false">
      <c r="A435" s="0" t="s">
        <v>2589</v>
      </c>
      <c r="B435" s="0" t="n">
        <v>0</v>
      </c>
      <c r="C435" s="0" t="s">
        <v>2590</v>
      </c>
      <c r="D435" s="0" t="e">
        <f aca="false"/>
        <v>#NUM!</v>
      </c>
      <c r="E435" s="0" t="s">
        <v>2591</v>
      </c>
      <c r="F435" s="0" t="s">
        <v>2592</v>
      </c>
      <c r="G435" s="0" t="s">
        <v>2593</v>
      </c>
      <c r="H435" s="0" t="s">
        <v>2594</v>
      </c>
      <c r="I435" s="0" t="s">
        <v>2595</v>
      </c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875" right="0.7875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4.65" zeroHeight="false" outlineLevelRow="0" outlineLevelCol="0"/>
  <cols>
    <col collapsed="false" customWidth="true" hidden="false" outlineLevel="0" max="1" min="1" style="0" width="87.9"/>
    <col collapsed="false" customWidth="true" hidden="false" outlineLevel="0" max="2" min="2" style="0" width="14.27"/>
    <col collapsed="false" customWidth="true" hidden="false" outlineLevel="0" max="4" min="3" style="0" width="9.05"/>
    <col collapsed="false" customWidth="true" hidden="false" outlineLevel="0" max="5" min="5" style="0" width="13.55"/>
    <col collapsed="false" customWidth="true" hidden="false" outlineLevel="0" max="7" min="6" style="0" width="9.05"/>
    <col collapsed="false" customWidth="true" hidden="false" outlineLevel="0" max="8" min="8" style="0" width="20.97"/>
    <col collapsed="false" customWidth="true" hidden="false" outlineLevel="0" max="34" min="9" style="0" width="9.05"/>
    <col collapsed="false" customWidth="false" hidden="false" outlineLevel="0" max="1025" min="35" style="0" width="11.52"/>
  </cols>
  <sheetData>
    <row r="1" customFormat="false" ht="14.6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4.65" hidden="false" customHeight="false" outlineLevel="0" collapsed="false">
      <c r="A2" s="1" t="s">
        <v>9</v>
      </c>
      <c r="B2" s="0" t="s">
        <v>2596</v>
      </c>
      <c r="C2" s="0" t="s">
        <v>2597</v>
      </c>
      <c r="D2" s="0" t="s">
        <v>2598</v>
      </c>
      <c r="E2" s="0" t="s">
        <v>2599</v>
      </c>
      <c r="F2" s="0" t="s">
        <v>13</v>
      </c>
      <c r="G2" s="0" t="s">
        <v>2600</v>
      </c>
      <c r="H2" s="0" t="s">
        <v>15</v>
      </c>
      <c r="I2" s="0" t="s">
        <v>2601</v>
      </c>
    </row>
    <row r="3" customFormat="false" ht="14.65" hidden="false" customHeight="false" outlineLevel="0" collapsed="false">
      <c r="A3" s="1" t="s">
        <v>17</v>
      </c>
      <c r="B3" s="0" t="s">
        <v>2602</v>
      </c>
      <c r="C3" s="0" t="s">
        <v>19</v>
      </c>
      <c r="D3" s="0" t="e">
        <f aca="false"/>
        <v>#N/A</v>
      </c>
      <c r="E3" s="0" t="s">
        <v>2603</v>
      </c>
      <c r="F3" s="0" t="s">
        <v>21</v>
      </c>
      <c r="G3" s="0" t="s">
        <v>2604</v>
      </c>
      <c r="H3" s="0" t="s">
        <v>23</v>
      </c>
      <c r="I3" s="0" t="s">
        <v>24</v>
      </c>
    </row>
    <row r="4" customFormat="false" ht="14.65" hidden="false" customHeight="false" outlineLevel="0" collapsed="false">
      <c r="A4" s="1" t="s">
        <v>25</v>
      </c>
      <c r="B4" s="0" t="s">
        <v>2605</v>
      </c>
      <c r="C4" s="0" t="s">
        <v>27</v>
      </c>
      <c r="D4" s="0" t="s">
        <v>96</v>
      </c>
      <c r="E4" s="0" t="s">
        <v>2606</v>
      </c>
      <c r="F4" s="0" t="s">
        <v>30</v>
      </c>
      <c r="G4" s="0" t="s">
        <v>2607</v>
      </c>
      <c r="H4" s="0" t="s">
        <v>31</v>
      </c>
      <c r="I4" s="0" t="s">
        <v>32</v>
      </c>
    </row>
    <row r="5" customFormat="false" ht="14.65" hidden="false" customHeight="false" outlineLevel="0" collapsed="false">
      <c r="A5" s="1" t="s">
        <v>51</v>
      </c>
      <c r="B5" s="0" t="s">
        <v>2608</v>
      </c>
      <c r="C5" s="0" t="s">
        <v>53</v>
      </c>
      <c r="D5" s="0" t="s">
        <v>54</v>
      </c>
      <c r="E5" s="0" t="s">
        <v>2609</v>
      </c>
      <c r="F5" s="0" t="s">
        <v>56</v>
      </c>
      <c r="G5" s="0" t="s">
        <v>2610</v>
      </c>
      <c r="H5" s="0" t="s">
        <v>58</v>
      </c>
      <c r="I5" s="0" t="s">
        <v>59</v>
      </c>
    </row>
    <row r="6" customFormat="false" ht="14.65" hidden="false" customHeight="false" outlineLevel="0" collapsed="false">
      <c r="A6" s="1" t="s">
        <v>573</v>
      </c>
      <c r="B6" s="0" t="s">
        <v>2611</v>
      </c>
      <c r="C6" s="0" t="s">
        <v>2612</v>
      </c>
      <c r="D6" s="0" t="e">
        <f aca="false"/>
        <v>#N/A</v>
      </c>
      <c r="E6" s="0" t="s">
        <v>576</v>
      </c>
      <c r="F6" s="0" t="s">
        <v>577</v>
      </c>
      <c r="G6" s="0" t="s">
        <v>578</v>
      </c>
      <c r="H6" s="0" t="s">
        <v>579</v>
      </c>
      <c r="I6" s="0" t="s">
        <v>580</v>
      </c>
    </row>
    <row r="7" customFormat="false" ht="14.65" hidden="false" customHeight="false" outlineLevel="0" collapsed="false">
      <c r="A7" s="1" t="s">
        <v>76</v>
      </c>
      <c r="B7" s="0" t="s">
        <v>2613</v>
      </c>
      <c r="C7" s="0" t="s">
        <v>78</v>
      </c>
      <c r="D7" s="0" t="e">
        <f aca="false"/>
        <v>#N/A</v>
      </c>
      <c r="E7" s="0" t="s">
        <v>2614</v>
      </c>
      <c r="F7" s="0" t="s">
        <v>80</v>
      </c>
      <c r="G7" s="0" t="s">
        <v>2615</v>
      </c>
      <c r="H7" s="0" t="s">
        <v>82</v>
      </c>
      <c r="I7" s="0" t="s">
        <v>83</v>
      </c>
    </row>
    <row r="8" customFormat="false" ht="14.65" hidden="false" customHeight="false" outlineLevel="0" collapsed="false">
      <c r="A8" s="1" t="s">
        <v>60</v>
      </c>
      <c r="B8" s="0" t="s">
        <v>2616</v>
      </c>
      <c r="C8" s="0" t="s">
        <v>27</v>
      </c>
      <c r="D8" s="0" t="e">
        <f aca="false"/>
        <v>#N/A</v>
      </c>
      <c r="E8" s="0" t="s">
        <v>63</v>
      </c>
      <c r="F8" s="0" t="s">
        <v>64</v>
      </c>
      <c r="G8" s="0" t="s">
        <v>65</v>
      </c>
      <c r="H8" s="0" t="s">
        <v>66</v>
      </c>
      <c r="I8" s="0" t="s">
        <v>67</v>
      </c>
    </row>
    <row r="9" customFormat="false" ht="14.65" hidden="false" customHeight="false" outlineLevel="0" collapsed="false">
      <c r="A9" s="1" t="s">
        <v>33</v>
      </c>
      <c r="B9" s="0" t="s">
        <v>2617</v>
      </c>
      <c r="C9" s="0" t="s">
        <v>303</v>
      </c>
      <c r="D9" s="0" t="s">
        <v>2618</v>
      </c>
      <c r="E9" s="0" t="s">
        <v>2619</v>
      </c>
      <c r="F9" s="0" t="s">
        <v>38</v>
      </c>
      <c r="G9" s="0" t="s">
        <v>2620</v>
      </c>
      <c r="H9" s="0" t="s">
        <v>40</v>
      </c>
      <c r="I9" s="0" t="s">
        <v>41</v>
      </c>
    </row>
    <row r="10" customFormat="false" ht="14.65" hidden="false" customHeight="false" outlineLevel="0" collapsed="false">
      <c r="A10" s="1" t="s">
        <v>119</v>
      </c>
      <c r="B10" s="0" t="s">
        <v>2621</v>
      </c>
      <c r="C10" s="0" t="s">
        <v>121</v>
      </c>
      <c r="D10" s="0" t="s">
        <v>122</v>
      </c>
      <c r="E10" s="0" t="s">
        <v>123</v>
      </c>
      <c r="F10" s="0" t="s">
        <v>124</v>
      </c>
      <c r="G10" s="0" t="s">
        <v>125</v>
      </c>
      <c r="H10" s="0" t="s">
        <v>126</v>
      </c>
      <c r="I10" s="0" t="s">
        <v>127</v>
      </c>
    </row>
    <row r="11" customFormat="false" ht="14.65" hidden="false" customHeight="false" outlineLevel="0" collapsed="false">
      <c r="A11" s="1" t="s">
        <v>93</v>
      </c>
      <c r="B11" s="0" t="s">
        <v>2621</v>
      </c>
      <c r="C11" s="0" t="s">
        <v>78</v>
      </c>
      <c r="D11" s="0" t="s">
        <v>2622</v>
      </c>
      <c r="E11" s="0" t="s">
        <v>2527</v>
      </c>
      <c r="F11" s="0" t="s">
        <v>98</v>
      </c>
      <c r="G11" s="0" t="s">
        <v>2623</v>
      </c>
      <c r="H11" s="0" t="s">
        <v>100</v>
      </c>
      <c r="I11" s="0" t="s">
        <v>101</v>
      </c>
    </row>
    <row r="12" customFormat="false" ht="14.65" hidden="false" customHeight="false" outlineLevel="0" collapsed="false">
      <c r="A12" s="1" t="s">
        <v>84</v>
      </c>
      <c r="B12" s="0" t="s">
        <v>2624</v>
      </c>
      <c r="C12" s="0" t="s">
        <v>2625</v>
      </c>
      <c r="D12" s="0" t="s">
        <v>2626</v>
      </c>
      <c r="E12" s="0" t="s">
        <v>2627</v>
      </c>
      <c r="F12" s="0" t="s">
        <v>89</v>
      </c>
      <c r="G12" s="0" t="s">
        <v>2628</v>
      </c>
      <c r="H12" s="0" t="s">
        <v>91</v>
      </c>
      <c r="I12" s="0" t="s">
        <v>2629</v>
      </c>
    </row>
    <row r="13" customFormat="false" ht="14.65" hidden="false" customHeight="false" outlineLevel="0" collapsed="false">
      <c r="A13" s="1" t="s">
        <v>2095</v>
      </c>
      <c r="B13" s="0" t="s">
        <v>2630</v>
      </c>
      <c r="C13" s="0" t="s">
        <v>218</v>
      </c>
      <c r="D13" s="0" t="s">
        <v>1081</v>
      </c>
      <c r="E13" s="0" t="s">
        <v>2032</v>
      </c>
      <c r="F13" s="0" t="s">
        <v>1418</v>
      </c>
      <c r="G13" s="0" t="s">
        <v>2631</v>
      </c>
      <c r="H13" s="0" t="s">
        <v>2099</v>
      </c>
      <c r="I13" s="0" t="s">
        <v>2100</v>
      </c>
    </row>
    <row r="14" customFormat="false" ht="14.65" hidden="false" customHeight="false" outlineLevel="0" collapsed="false">
      <c r="A14" s="0" t="s">
        <v>110</v>
      </c>
      <c r="B14" s="0" t="s">
        <v>2632</v>
      </c>
      <c r="C14" s="0" t="s">
        <v>2633</v>
      </c>
      <c r="D14" s="0" t="s">
        <v>194</v>
      </c>
      <c r="E14" s="0" t="s">
        <v>1747</v>
      </c>
      <c r="F14" s="0" t="s">
        <v>115</v>
      </c>
      <c r="G14" s="0" t="s">
        <v>2634</v>
      </c>
      <c r="H14" s="0" t="s">
        <v>117</v>
      </c>
      <c r="I14" s="0" t="s">
        <v>118</v>
      </c>
    </row>
    <row r="15" customFormat="false" ht="14.65" hidden="false" customHeight="false" outlineLevel="0" collapsed="false">
      <c r="A15" s="0" t="s">
        <v>134</v>
      </c>
      <c r="B15" s="0" t="s">
        <v>2635</v>
      </c>
      <c r="C15" s="0" t="s">
        <v>136</v>
      </c>
      <c r="D15" s="0" t="s">
        <v>1246</v>
      </c>
      <c r="E15" s="0" t="s">
        <v>2636</v>
      </c>
      <c r="F15" s="0" t="s">
        <v>139</v>
      </c>
      <c r="G15" s="0" t="s">
        <v>2637</v>
      </c>
      <c r="H15" s="0" t="s">
        <v>141</v>
      </c>
      <c r="I15" s="0" t="s">
        <v>142</v>
      </c>
    </row>
    <row r="16" customFormat="false" ht="14.65" hidden="false" customHeight="false" outlineLevel="0" collapsed="false">
      <c r="A16" s="1" t="s">
        <v>102</v>
      </c>
      <c r="B16" s="0" t="s">
        <v>176</v>
      </c>
      <c r="C16" s="0" t="s">
        <v>2638</v>
      </c>
      <c r="D16" s="0" t="e">
        <f aca="false"/>
        <v>#N/A</v>
      </c>
      <c r="E16" s="0" t="s">
        <v>2639</v>
      </c>
      <c r="F16" s="0" t="s">
        <v>106</v>
      </c>
      <c r="G16" s="0" t="s">
        <v>2640</v>
      </c>
      <c r="H16" s="0" t="s">
        <v>108</v>
      </c>
      <c r="I16" s="0" t="s">
        <v>2641</v>
      </c>
    </row>
    <row r="17" customFormat="false" ht="14.65" hidden="false" customHeight="false" outlineLevel="0" collapsed="false">
      <c r="A17" s="1" t="s">
        <v>352</v>
      </c>
      <c r="B17" s="0" t="s">
        <v>2642</v>
      </c>
      <c r="C17" s="0" t="s">
        <v>512</v>
      </c>
      <c r="D17" s="0" t="s">
        <v>2643</v>
      </c>
      <c r="E17" s="0" t="s">
        <v>2644</v>
      </c>
      <c r="F17" s="0" t="s">
        <v>356</v>
      </c>
      <c r="G17" s="0" t="s">
        <v>2645</v>
      </c>
      <c r="H17" s="0" t="s">
        <v>358</v>
      </c>
      <c r="I17" s="0" t="s">
        <v>2646</v>
      </c>
    </row>
    <row r="18" customFormat="false" ht="14.65" hidden="false" customHeight="false" outlineLevel="0" collapsed="false">
      <c r="A18" s="1" t="s">
        <v>184</v>
      </c>
      <c r="B18" s="0" t="s">
        <v>2647</v>
      </c>
      <c r="C18" s="0" t="s">
        <v>186</v>
      </c>
      <c r="D18" s="0" t="e">
        <f aca="false"/>
        <v>#N/A</v>
      </c>
      <c r="E18" s="0" t="s">
        <v>187</v>
      </c>
      <c r="F18" s="0" t="s">
        <v>187</v>
      </c>
      <c r="G18" s="0" t="s">
        <v>188</v>
      </c>
      <c r="H18" s="0" t="s">
        <v>189</v>
      </c>
      <c r="I18" s="0" t="s">
        <v>190</v>
      </c>
    </row>
    <row r="19" customFormat="false" ht="14.65" hidden="false" customHeight="false" outlineLevel="0" collapsed="false">
      <c r="A19" s="0" t="s">
        <v>68</v>
      </c>
      <c r="B19" s="0" t="s">
        <v>2648</v>
      </c>
      <c r="C19" s="0" t="s">
        <v>2649</v>
      </c>
      <c r="D19" s="0" t="e">
        <f aca="false"/>
        <v>#N/A</v>
      </c>
      <c r="E19" s="0" t="s">
        <v>2650</v>
      </c>
      <c r="F19" s="0" t="s">
        <v>72</v>
      </c>
      <c r="G19" s="0" t="s">
        <v>2651</v>
      </c>
      <c r="H19" s="0" t="s">
        <v>74</v>
      </c>
      <c r="I19" s="0" t="s">
        <v>75</v>
      </c>
    </row>
    <row r="20" customFormat="false" ht="14.65" hidden="false" customHeight="false" outlineLevel="0" collapsed="false">
      <c r="A20" s="0" t="s">
        <v>594</v>
      </c>
      <c r="B20" s="0" t="s">
        <v>2652</v>
      </c>
      <c r="C20" s="0" t="s">
        <v>287</v>
      </c>
      <c r="D20" s="0" t="s">
        <v>2622</v>
      </c>
      <c r="E20" s="0" t="s">
        <v>2653</v>
      </c>
      <c r="F20" s="0" t="s">
        <v>597</v>
      </c>
      <c r="G20" s="0" t="s">
        <v>2654</v>
      </c>
      <c r="H20" s="0" t="s">
        <v>599</v>
      </c>
      <c r="I20" s="0" t="s">
        <v>600</v>
      </c>
    </row>
    <row r="21" customFormat="false" ht="14.65" hidden="false" customHeight="false" outlineLevel="0" collapsed="false">
      <c r="A21" s="0" t="s">
        <v>1258</v>
      </c>
      <c r="B21" s="0" t="s">
        <v>2655</v>
      </c>
      <c r="C21" s="0" t="s">
        <v>303</v>
      </c>
      <c r="D21" s="0" t="s">
        <v>725</v>
      </c>
      <c r="E21" s="0" t="s">
        <v>2656</v>
      </c>
      <c r="F21" s="0" t="s">
        <v>1260</v>
      </c>
      <c r="G21" s="0" t="s">
        <v>2657</v>
      </c>
      <c r="H21" s="0" t="s">
        <v>1262</v>
      </c>
      <c r="I21" s="0" t="s">
        <v>1263</v>
      </c>
    </row>
    <row r="22" customFormat="false" ht="14.65" hidden="false" customHeight="false" outlineLevel="0" collapsed="false">
      <c r="A22" s="0" t="s">
        <v>191</v>
      </c>
      <c r="B22" s="0" t="s">
        <v>2655</v>
      </c>
      <c r="C22" s="0" t="s">
        <v>193</v>
      </c>
      <c r="D22" s="0" t="s">
        <v>194</v>
      </c>
      <c r="E22" s="0" t="s">
        <v>2658</v>
      </c>
      <c r="F22" s="0" t="s">
        <v>196</v>
      </c>
      <c r="G22" s="0" t="s">
        <v>2659</v>
      </c>
      <c r="H22" s="0" t="s">
        <v>198</v>
      </c>
      <c r="I22" s="0" t="s">
        <v>199</v>
      </c>
    </row>
    <row r="23" customFormat="false" ht="14.65" hidden="false" customHeight="false" outlineLevel="0" collapsed="false">
      <c r="A23" s="0" t="s">
        <v>217</v>
      </c>
      <c r="B23" s="0" t="s">
        <v>2660</v>
      </c>
      <c r="C23" s="0" t="s">
        <v>218</v>
      </c>
      <c r="D23" s="0" t="s">
        <v>635</v>
      </c>
      <c r="E23" s="0" t="s">
        <v>2661</v>
      </c>
      <c r="F23" s="0" t="s">
        <v>221</v>
      </c>
      <c r="G23" s="0" t="s">
        <v>2662</v>
      </c>
      <c r="H23" s="0" t="s">
        <v>223</v>
      </c>
      <c r="I23" s="0" t="s">
        <v>224</v>
      </c>
    </row>
    <row r="24" customFormat="false" ht="14.65" hidden="false" customHeight="false" outlineLevel="0" collapsed="false">
      <c r="A24" s="0" t="s">
        <v>233</v>
      </c>
      <c r="B24" s="0" t="s">
        <v>2663</v>
      </c>
      <c r="C24" s="0" t="s">
        <v>235</v>
      </c>
      <c r="D24" s="0" t="e">
        <f aca="false"/>
        <v>#N/A</v>
      </c>
      <c r="E24" s="0" t="s">
        <v>236</v>
      </c>
      <c r="F24" s="0" t="s">
        <v>237</v>
      </c>
      <c r="G24" s="0" t="s">
        <v>238</v>
      </c>
      <c r="H24" s="0" t="s">
        <v>239</v>
      </c>
      <c r="I24" s="0" t="s">
        <v>240</v>
      </c>
    </row>
    <row r="25" customFormat="false" ht="14.65" hidden="false" customHeight="false" outlineLevel="0" collapsed="false">
      <c r="A25" s="0" t="s">
        <v>158</v>
      </c>
      <c r="B25" s="0" t="s">
        <v>2664</v>
      </c>
      <c r="C25" s="0" t="n">
        <v>0.2</v>
      </c>
      <c r="D25" s="0" t="e">
        <f aca="false"/>
        <v>#N/A</v>
      </c>
      <c r="E25" s="0" t="s">
        <v>408</v>
      </c>
      <c r="F25" s="0" t="s">
        <v>162</v>
      </c>
      <c r="G25" s="0" t="s">
        <v>1919</v>
      </c>
      <c r="H25" s="0" t="s">
        <v>164</v>
      </c>
      <c r="I25" s="0" t="s">
        <v>165</v>
      </c>
    </row>
    <row r="26" customFormat="false" ht="14.65" hidden="false" customHeight="false" outlineLevel="0" collapsed="false">
      <c r="A26" s="0" t="s">
        <v>407</v>
      </c>
      <c r="B26" s="0" t="s">
        <v>2664</v>
      </c>
      <c r="C26" s="0" t="n">
        <v>0.2</v>
      </c>
      <c r="D26" s="0" t="e">
        <f aca="false"/>
        <v>#N/A</v>
      </c>
      <c r="E26" s="0" t="s">
        <v>1923</v>
      </c>
      <c r="F26" s="0" t="s">
        <v>162</v>
      </c>
      <c r="G26" s="0" t="s">
        <v>2665</v>
      </c>
      <c r="H26" s="0" t="s">
        <v>410</v>
      </c>
      <c r="I26" s="0" t="s">
        <v>411</v>
      </c>
    </row>
    <row r="27" customFormat="false" ht="14.65" hidden="false" customHeight="false" outlineLevel="0" collapsed="false">
      <c r="A27" s="0" t="s">
        <v>42</v>
      </c>
      <c r="B27" s="0" t="s">
        <v>2664</v>
      </c>
      <c r="C27" s="0" t="s">
        <v>2666</v>
      </c>
      <c r="D27" s="0" t="s">
        <v>1445</v>
      </c>
      <c r="E27" s="0" t="s">
        <v>2411</v>
      </c>
      <c r="F27" s="0" t="s">
        <v>47</v>
      </c>
      <c r="G27" s="0" t="s">
        <v>2667</v>
      </c>
      <c r="H27" s="0" t="s">
        <v>49</v>
      </c>
      <c r="I27" s="0" t="s">
        <v>50</v>
      </c>
    </row>
    <row r="28" customFormat="false" ht="14.65" hidden="false" customHeight="false" outlineLevel="0" collapsed="false">
      <c r="A28" s="0" t="s">
        <v>483</v>
      </c>
      <c r="B28" s="0" t="s">
        <v>278</v>
      </c>
      <c r="C28" s="0" t="s">
        <v>2668</v>
      </c>
      <c r="D28" s="0" t="s">
        <v>763</v>
      </c>
      <c r="E28" s="0" t="s">
        <v>2669</v>
      </c>
      <c r="F28" s="0" t="s">
        <v>486</v>
      </c>
      <c r="G28" s="0" t="s">
        <v>2670</v>
      </c>
      <c r="H28" s="0" t="s">
        <v>488</v>
      </c>
      <c r="I28" s="0" t="s">
        <v>489</v>
      </c>
    </row>
    <row r="29" customFormat="false" ht="14.65" hidden="false" customHeight="false" outlineLevel="0" collapsed="false">
      <c r="A29" s="0" t="s">
        <v>1942</v>
      </c>
      <c r="B29" s="0" t="s">
        <v>2671</v>
      </c>
      <c r="C29" s="0" t="s">
        <v>243</v>
      </c>
      <c r="D29" s="0" t="s">
        <v>635</v>
      </c>
      <c r="E29" s="0" t="s">
        <v>245</v>
      </c>
      <c r="F29" s="0" t="s">
        <v>246</v>
      </c>
      <c r="G29" s="0" t="s">
        <v>2672</v>
      </c>
      <c r="H29" s="0" t="s">
        <v>1944</v>
      </c>
      <c r="I29" s="0" t="s">
        <v>1945</v>
      </c>
    </row>
    <row r="30" customFormat="false" ht="14.65" hidden="false" customHeight="false" outlineLevel="0" collapsed="false">
      <c r="A30" s="0" t="s">
        <v>2296</v>
      </c>
      <c r="B30" s="0" t="s">
        <v>2671</v>
      </c>
      <c r="C30" s="0" t="s">
        <v>394</v>
      </c>
      <c r="D30" s="0" t="s">
        <v>1163</v>
      </c>
      <c r="E30" s="0" t="s">
        <v>2673</v>
      </c>
      <c r="F30" s="0" t="s">
        <v>1220</v>
      </c>
      <c r="G30" s="0" t="s">
        <v>2674</v>
      </c>
      <c r="H30" s="0" t="s">
        <v>2300</v>
      </c>
      <c r="I30" s="0" t="s">
        <v>2301</v>
      </c>
    </row>
    <row r="31" customFormat="false" ht="14.65" hidden="false" customHeight="false" outlineLevel="0" collapsed="false">
      <c r="A31" s="0" t="s">
        <v>540</v>
      </c>
      <c r="B31" s="0" t="s">
        <v>2671</v>
      </c>
      <c r="C31" s="0" t="s">
        <v>2675</v>
      </c>
      <c r="D31" s="0" t="e">
        <f aca="false"/>
        <v>#N/A</v>
      </c>
      <c r="E31" s="0" t="s">
        <v>2676</v>
      </c>
      <c r="F31" s="0" t="s">
        <v>544</v>
      </c>
      <c r="G31" s="0" t="s">
        <v>2677</v>
      </c>
      <c r="H31" s="0" t="s">
        <v>546</v>
      </c>
      <c r="I31" s="0" t="s">
        <v>547</v>
      </c>
    </row>
    <row r="32" customFormat="false" ht="14.65" hidden="false" customHeight="false" outlineLevel="0" collapsed="false">
      <c r="A32" s="0" t="s">
        <v>274</v>
      </c>
      <c r="B32" s="0" t="s">
        <v>294</v>
      </c>
      <c r="C32" s="0" t="s">
        <v>268</v>
      </c>
      <c r="D32" s="0" t="e">
        <f aca="false"/>
        <v>#N/A</v>
      </c>
      <c r="E32" s="0" t="s">
        <v>269</v>
      </c>
      <c r="F32" s="0" t="s">
        <v>270</v>
      </c>
      <c r="G32" s="0" t="s">
        <v>1141</v>
      </c>
      <c r="H32" s="0" t="s">
        <v>275</v>
      </c>
      <c r="I32" s="0" t="s">
        <v>276</v>
      </c>
    </row>
    <row r="33" customFormat="false" ht="14.65" hidden="false" customHeight="false" outlineLevel="0" collapsed="false">
      <c r="A33" s="0" t="s">
        <v>143</v>
      </c>
      <c r="B33" s="0" t="s">
        <v>2678</v>
      </c>
      <c r="C33" s="0" t="s">
        <v>1914</v>
      </c>
      <c r="D33" s="0" t="e">
        <f aca="false"/>
        <v>#N/A</v>
      </c>
      <c r="E33" s="0" t="s">
        <v>986</v>
      </c>
      <c r="F33" s="0" t="s">
        <v>147</v>
      </c>
      <c r="G33" s="0" t="s">
        <v>985</v>
      </c>
      <c r="H33" s="0" t="s">
        <v>146</v>
      </c>
      <c r="I33" s="0" t="s">
        <v>149</v>
      </c>
    </row>
    <row r="34" customFormat="false" ht="14.65" hidden="false" customHeight="false" outlineLevel="0" collapsed="false">
      <c r="A34" s="0" t="s">
        <v>277</v>
      </c>
      <c r="B34" s="0" t="s">
        <v>2678</v>
      </c>
      <c r="C34" s="0" t="s">
        <v>279</v>
      </c>
      <c r="D34" s="0" t="e">
        <f aca="false"/>
        <v>#N/A</v>
      </c>
      <c r="E34" s="0" t="s">
        <v>2679</v>
      </c>
      <c r="F34" s="0" t="s">
        <v>281</v>
      </c>
      <c r="G34" s="0" t="s">
        <v>2680</v>
      </c>
      <c r="H34" s="0" t="s">
        <v>283</v>
      </c>
      <c r="I34" s="0" t="s">
        <v>2681</v>
      </c>
    </row>
    <row r="35" customFormat="false" ht="14.65" hidden="false" customHeight="false" outlineLevel="0" collapsed="false">
      <c r="A35" s="0" t="s">
        <v>259</v>
      </c>
      <c r="B35" s="0" t="s">
        <v>2678</v>
      </c>
      <c r="C35" s="0" t="s">
        <v>261</v>
      </c>
      <c r="D35" s="0" t="e">
        <f aca="false"/>
        <v>#N/A</v>
      </c>
      <c r="E35" s="0" t="s">
        <v>2682</v>
      </c>
      <c r="F35" s="0" t="s">
        <v>263</v>
      </c>
      <c r="G35" s="0" t="s">
        <v>2683</v>
      </c>
      <c r="H35" s="0" t="s">
        <v>265</v>
      </c>
      <c r="I35" s="0" t="s">
        <v>266</v>
      </c>
    </row>
    <row r="36" customFormat="false" ht="14.65" hidden="false" customHeight="false" outlineLevel="0" collapsed="false">
      <c r="A36" s="0" t="s">
        <v>175</v>
      </c>
      <c r="B36" s="0" t="s">
        <v>2684</v>
      </c>
      <c r="C36" s="0" t="s">
        <v>211</v>
      </c>
      <c r="D36" s="0" t="s">
        <v>2685</v>
      </c>
      <c r="E36" s="0" t="s">
        <v>2686</v>
      </c>
      <c r="F36" s="0" t="s">
        <v>180</v>
      </c>
      <c r="G36" s="0" t="s">
        <v>2687</v>
      </c>
      <c r="H36" s="0" t="s">
        <v>182</v>
      </c>
      <c r="I36" s="0" t="s">
        <v>183</v>
      </c>
    </row>
    <row r="37" customFormat="false" ht="14.65" hidden="false" customHeight="false" outlineLevel="0" collapsed="false">
      <c r="A37" s="0" t="s">
        <v>301</v>
      </c>
      <c r="B37" s="0" t="s">
        <v>2688</v>
      </c>
      <c r="C37" s="0" t="s">
        <v>303</v>
      </c>
      <c r="D37" s="0" t="e">
        <f aca="false"/>
        <v>#N/A</v>
      </c>
      <c r="E37" s="0" t="s">
        <v>2689</v>
      </c>
      <c r="F37" s="0" t="s">
        <v>304</v>
      </c>
      <c r="G37" s="0" t="s">
        <v>2690</v>
      </c>
      <c r="H37" s="0" t="s">
        <v>306</v>
      </c>
      <c r="I37" s="0" t="s">
        <v>307</v>
      </c>
    </row>
    <row r="38" customFormat="false" ht="14.65" hidden="false" customHeight="false" outlineLevel="0" collapsed="false">
      <c r="A38" s="0" t="s">
        <v>783</v>
      </c>
      <c r="B38" s="0" t="s">
        <v>2688</v>
      </c>
      <c r="C38" s="0" t="s">
        <v>1947</v>
      </c>
      <c r="D38" s="0" t="e">
        <f aca="false"/>
        <v>#N/A</v>
      </c>
      <c r="E38" s="0" t="s">
        <v>2691</v>
      </c>
      <c r="F38" s="0" t="s">
        <v>787</v>
      </c>
      <c r="G38" s="0" t="s">
        <v>1597</v>
      </c>
      <c r="H38" s="0" t="s">
        <v>789</v>
      </c>
      <c r="I38" s="0" t="s">
        <v>790</v>
      </c>
    </row>
    <row r="39" customFormat="false" ht="14.65" hidden="false" customHeight="false" outlineLevel="0" collapsed="false">
      <c r="A39" s="0" t="s">
        <v>601</v>
      </c>
      <c r="B39" s="0" t="s">
        <v>2692</v>
      </c>
      <c r="C39" s="0" t="s">
        <v>2693</v>
      </c>
      <c r="D39" s="0" t="e">
        <f aca="false"/>
        <v>#N/A</v>
      </c>
      <c r="E39" s="0" t="s">
        <v>2694</v>
      </c>
      <c r="F39" s="0" t="s">
        <v>604</v>
      </c>
      <c r="G39" s="0" t="s">
        <v>2695</v>
      </c>
      <c r="H39" s="0" t="s">
        <v>606</v>
      </c>
      <c r="I39" s="0" t="s">
        <v>2696</v>
      </c>
    </row>
    <row r="40" customFormat="false" ht="14.65" hidden="false" customHeight="false" outlineLevel="0" collapsed="false">
      <c r="A40" s="0" t="s">
        <v>331</v>
      </c>
      <c r="B40" s="0" t="s">
        <v>2692</v>
      </c>
      <c r="C40" s="0" t="n">
        <v>0.2</v>
      </c>
      <c r="D40" s="0" t="s">
        <v>253</v>
      </c>
      <c r="E40" s="0" t="s">
        <v>333</v>
      </c>
      <c r="F40" s="0" t="s">
        <v>334</v>
      </c>
      <c r="G40" s="0" t="s">
        <v>335</v>
      </c>
      <c r="H40" s="0" t="s">
        <v>336</v>
      </c>
      <c r="I40" s="0" t="s">
        <v>337</v>
      </c>
    </row>
    <row r="41" customFormat="false" ht="14.65" hidden="false" customHeight="false" outlineLevel="0" collapsed="false">
      <c r="A41" s="0" t="s">
        <v>345</v>
      </c>
      <c r="B41" s="0" t="s">
        <v>2697</v>
      </c>
      <c r="C41" s="0" t="s">
        <v>346</v>
      </c>
      <c r="D41" s="0" t="e">
        <f aca="false"/>
        <v>#N/A</v>
      </c>
      <c r="E41" s="0" t="s">
        <v>513</v>
      </c>
      <c r="F41" s="0" t="s">
        <v>348</v>
      </c>
      <c r="G41" s="0" t="s">
        <v>2698</v>
      </c>
      <c r="H41" s="0" t="s">
        <v>350</v>
      </c>
      <c r="I41" s="0" t="s">
        <v>351</v>
      </c>
    </row>
    <row r="42" customFormat="false" ht="14.65" hidden="false" customHeight="false" outlineLevel="0" collapsed="false">
      <c r="A42" s="0" t="s">
        <v>517</v>
      </c>
      <c r="B42" s="0" t="s">
        <v>2697</v>
      </c>
      <c r="C42" s="0" t="s">
        <v>346</v>
      </c>
      <c r="D42" s="0" t="e">
        <f aca="false"/>
        <v>#N/A</v>
      </c>
      <c r="E42" s="0" t="s">
        <v>347</v>
      </c>
      <c r="F42" s="0" t="s">
        <v>348</v>
      </c>
      <c r="G42" s="0" t="s">
        <v>2698</v>
      </c>
      <c r="H42" s="0" t="s">
        <v>515</v>
      </c>
      <c r="I42" s="0" t="s">
        <v>519</v>
      </c>
    </row>
    <row r="43" customFormat="false" ht="14.65" hidden="false" customHeight="false" outlineLevel="0" collapsed="false">
      <c r="A43" s="0" t="s">
        <v>2699</v>
      </c>
      <c r="B43" s="0" t="s">
        <v>420</v>
      </c>
      <c r="C43" s="0" t="n">
        <v>0.5</v>
      </c>
      <c r="D43" s="0" t="e">
        <f aca="false"/>
        <v>#N/A</v>
      </c>
      <c r="E43" s="0" t="s">
        <v>844</v>
      </c>
      <c r="F43" s="0" t="s">
        <v>845</v>
      </c>
      <c r="G43" s="0" t="s">
        <v>2700</v>
      </c>
      <c r="H43" s="0" t="s">
        <v>845</v>
      </c>
      <c r="I43" s="0" t="s">
        <v>2701</v>
      </c>
    </row>
    <row r="44" customFormat="false" ht="14.65" hidden="false" customHeight="false" outlineLevel="0" collapsed="false">
      <c r="A44" s="0" t="s">
        <v>368</v>
      </c>
      <c r="B44" s="0" t="s">
        <v>420</v>
      </c>
      <c r="C44" s="0" t="s">
        <v>370</v>
      </c>
      <c r="D44" s="0" t="e">
        <f aca="false"/>
        <v>#N/A</v>
      </c>
      <c r="E44" s="0" t="s">
        <v>2702</v>
      </c>
      <c r="F44" s="0" t="s">
        <v>371</v>
      </c>
      <c r="G44" s="0" t="s">
        <v>378</v>
      </c>
      <c r="H44" s="0" t="s">
        <v>373</v>
      </c>
      <c r="I44" s="0" t="s">
        <v>374</v>
      </c>
    </row>
    <row r="45" customFormat="false" ht="14.65" hidden="false" customHeight="false" outlineLevel="0" collapsed="false">
      <c r="A45" s="0" t="s">
        <v>375</v>
      </c>
      <c r="B45" s="0" t="s">
        <v>420</v>
      </c>
      <c r="C45" s="0" t="s">
        <v>370</v>
      </c>
      <c r="D45" s="0" t="s">
        <v>253</v>
      </c>
      <c r="E45" s="0" t="s">
        <v>372</v>
      </c>
      <c r="F45" s="0" t="s">
        <v>371</v>
      </c>
      <c r="G45" s="0" t="s">
        <v>2703</v>
      </c>
      <c r="H45" s="0" t="s">
        <v>378</v>
      </c>
      <c r="I45" s="0" t="s">
        <v>379</v>
      </c>
    </row>
    <row r="46" customFormat="false" ht="14.65" hidden="false" customHeight="false" outlineLevel="0" collapsed="false">
      <c r="A46" s="0" t="s">
        <v>128</v>
      </c>
      <c r="B46" s="0" t="s">
        <v>448</v>
      </c>
      <c r="C46" s="0" t="s">
        <v>388</v>
      </c>
      <c r="D46" s="0" t="e">
        <f aca="false"/>
        <v>#N/A</v>
      </c>
      <c r="E46" s="0" t="s">
        <v>130</v>
      </c>
      <c r="F46" s="0" t="s">
        <v>130</v>
      </c>
      <c r="G46" s="0" t="s">
        <v>131</v>
      </c>
      <c r="H46" s="0" t="s">
        <v>132</v>
      </c>
      <c r="I46" s="0" t="s">
        <v>133</v>
      </c>
    </row>
    <row r="47" customFormat="false" ht="14.65" hidden="false" customHeight="false" outlineLevel="0" collapsed="false">
      <c r="A47" s="0" t="s">
        <v>393</v>
      </c>
      <c r="B47" s="0" t="s">
        <v>2704</v>
      </c>
      <c r="C47" s="0" t="s">
        <v>394</v>
      </c>
      <c r="D47" s="0" t="e">
        <f aca="false"/>
        <v>#N/A</v>
      </c>
      <c r="E47" s="0" t="s">
        <v>2705</v>
      </c>
      <c r="F47" s="0" t="s">
        <v>396</v>
      </c>
      <c r="G47" s="0" t="s">
        <v>2706</v>
      </c>
      <c r="H47" s="0" t="s">
        <v>398</v>
      </c>
      <c r="I47" s="0" t="s">
        <v>399</v>
      </c>
    </row>
    <row r="48" customFormat="false" ht="14.65" hidden="false" customHeight="false" outlineLevel="0" collapsed="false">
      <c r="A48" s="0" t="s">
        <v>880</v>
      </c>
      <c r="B48" s="0" t="s">
        <v>2704</v>
      </c>
      <c r="C48" s="0" t="s">
        <v>903</v>
      </c>
      <c r="D48" s="0" t="s">
        <v>194</v>
      </c>
      <c r="E48" s="0" t="s">
        <v>2175</v>
      </c>
      <c r="F48" s="0" t="s">
        <v>883</v>
      </c>
      <c r="G48" s="0" t="s">
        <v>2707</v>
      </c>
      <c r="H48" s="0" t="s">
        <v>885</v>
      </c>
      <c r="I48" s="0" t="s">
        <v>886</v>
      </c>
    </row>
    <row r="49" customFormat="false" ht="14.65" hidden="false" customHeight="false" outlineLevel="0" collapsed="false">
      <c r="A49" s="0" t="s">
        <v>285</v>
      </c>
      <c r="B49" s="0" t="s">
        <v>2704</v>
      </c>
      <c r="C49" s="0" t="s">
        <v>2708</v>
      </c>
      <c r="D49" s="0" t="e">
        <f aca="false"/>
        <v>#N/A</v>
      </c>
      <c r="E49" s="0" t="s">
        <v>2709</v>
      </c>
      <c r="F49" s="0" t="s">
        <v>289</v>
      </c>
      <c r="G49" s="0" t="s">
        <v>2710</v>
      </c>
      <c r="H49" s="0" t="s">
        <v>291</v>
      </c>
      <c r="I49" s="0" t="s">
        <v>292</v>
      </c>
    </row>
    <row r="50" customFormat="false" ht="14.65" hidden="false" customHeight="false" outlineLevel="0" collapsed="false">
      <c r="A50" s="0" t="s">
        <v>556</v>
      </c>
      <c r="B50" s="0" t="s">
        <v>2704</v>
      </c>
      <c r="C50" s="0" t="s">
        <v>2708</v>
      </c>
      <c r="D50" s="0" t="e">
        <f aca="false"/>
        <v>#N/A</v>
      </c>
      <c r="E50" s="0" t="s">
        <v>1014</v>
      </c>
      <c r="F50" s="0" t="s">
        <v>289</v>
      </c>
      <c r="G50" s="0" t="s">
        <v>560</v>
      </c>
      <c r="H50" s="0" t="s">
        <v>560</v>
      </c>
      <c r="I50" s="0" t="s">
        <v>561</v>
      </c>
    </row>
    <row r="51" customFormat="false" ht="14.65" hidden="false" customHeight="false" outlineLevel="0" collapsed="false">
      <c r="A51" s="0" t="s">
        <v>150</v>
      </c>
      <c r="B51" s="0" t="s">
        <v>2704</v>
      </c>
      <c r="C51" s="0" t="s">
        <v>2711</v>
      </c>
      <c r="D51" s="0" t="e">
        <f aca="false"/>
        <v>#N/A</v>
      </c>
      <c r="E51" s="0" t="s">
        <v>2712</v>
      </c>
      <c r="F51" s="0" t="s">
        <v>154</v>
      </c>
      <c r="G51" s="0" t="s">
        <v>2713</v>
      </c>
      <c r="H51" s="0" t="s">
        <v>156</v>
      </c>
      <c r="I51" s="0" t="s">
        <v>157</v>
      </c>
    </row>
    <row r="52" customFormat="false" ht="14.65" hidden="false" customHeight="false" outlineLevel="0" collapsed="false">
      <c r="A52" s="0" t="s">
        <v>548</v>
      </c>
      <c r="B52" s="0" t="s">
        <v>463</v>
      </c>
      <c r="C52" s="0" t="s">
        <v>2714</v>
      </c>
      <c r="D52" s="0" t="e">
        <f aca="false"/>
        <v>#N/A</v>
      </c>
      <c r="E52" s="0" t="s">
        <v>551</v>
      </c>
      <c r="F52" s="0" t="s">
        <v>552</v>
      </c>
      <c r="G52" s="0" t="s">
        <v>553</v>
      </c>
      <c r="H52" s="0" t="s">
        <v>554</v>
      </c>
      <c r="I52" s="0" t="s">
        <v>555</v>
      </c>
    </row>
    <row r="53" customFormat="false" ht="14.65" hidden="false" customHeight="false" outlineLevel="0" collapsed="false">
      <c r="A53" s="0" t="s">
        <v>439</v>
      </c>
      <c r="B53" s="0" t="s">
        <v>2715</v>
      </c>
      <c r="C53" s="0" t="s">
        <v>441</v>
      </c>
      <c r="D53" s="0" t="e">
        <f aca="false"/>
        <v>#N/A</v>
      </c>
      <c r="E53" s="0" t="s">
        <v>1499</v>
      </c>
      <c r="F53" s="0" t="s">
        <v>443</v>
      </c>
      <c r="G53" s="0" t="s">
        <v>2716</v>
      </c>
      <c r="H53" s="0" t="s">
        <v>445</v>
      </c>
      <c r="I53" s="0" t="s">
        <v>446</v>
      </c>
    </row>
    <row r="54" customFormat="false" ht="14.65" hidden="false" customHeight="false" outlineLevel="0" collapsed="false">
      <c r="A54" s="0" t="s">
        <v>166</v>
      </c>
      <c r="B54" s="0" t="s">
        <v>470</v>
      </c>
      <c r="C54" s="0" t="s">
        <v>433</v>
      </c>
      <c r="D54" s="0" t="s">
        <v>620</v>
      </c>
      <c r="E54" s="0" t="s">
        <v>2717</v>
      </c>
      <c r="F54" s="0" t="s">
        <v>171</v>
      </c>
      <c r="G54" s="0" t="s">
        <v>2718</v>
      </c>
      <c r="H54" s="0" t="s">
        <v>173</v>
      </c>
      <c r="I54" s="0" t="s">
        <v>174</v>
      </c>
    </row>
    <row r="55" customFormat="false" ht="14.65" hidden="false" customHeight="false" outlineLevel="0" collapsed="false">
      <c r="A55" s="0" t="s">
        <v>250</v>
      </c>
      <c r="B55" s="0" t="s">
        <v>2719</v>
      </c>
      <c r="C55" s="0" t="s">
        <v>2720</v>
      </c>
      <c r="D55" s="0" t="e">
        <f aca="false"/>
        <v>#N/A</v>
      </c>
      <c r="E55" s="0" t="s">
        <v>2721</v>
      </c>
      <c r="F55" s="0" t="s">
        <v>255</v>
      </c>
      <c r="G55" s="0" t="s">
        <v>2721</v>
      </c>
      <c r="H55" s="0" t="s">
        <v>257</v>
      </c>
      <c r="I55" s="0" t="s">
        <v>258</v>
      </c>
    </row>
    <row r="56" customFormat="false" ht="14.65" hidden="false" customHeight="false" outlineLevel="0" collapsed="false">
      <c r="A56" s="0" t="s">
        <v>1058</v>
      </c>
      <c r="B56" s="0" t="s">
        <v>2722</v>
      </c>
      <c r="C56" s="0" t="s">
        <v>2723</v>
      </c>
      <c r="D56" s="0" t="s">
        <v>113</v>
      </c>
      <c r="E56" s="0" t="s">
        <v>2724</v>
      </c>
      <c r="F56" s="0" t="s">
        <v>1061</v>
      </c>
      <c r="G56" s="0" t="s">
        <v>2725</v>
      </c>
      <c r="H56" s="0" t="s">
        <v>1063</v>
      </c>
      <c r="I56" s="0" t="s">
        <v>1064</v>
      </c>
    </row>
    <row r="57" customFormat="false" ht="14.65" hidden="false" customHeight="false" outlineLevel="0" collapsed="false">
      <c r="A57" s="0" t="s">
        <v>996</v>
      </c>
      <c r="B57" s="0" t="s">
        <v>2726</v>
      </c>
      <c r="C57" s="0" t="s">
        <v>2727</v>
      </c>
      <c r="D57" s="0" t="s">
        <v>219</v>
      </c>
      <c r="E57" s="0" t="s">
        <v>2728</v>
      </c>
      <c r="F57" s="0" t="s">
        <v>613</v>
      </c>
      <c r="G57" s="0" t="s">
        <v>2729</v>
      </c>
      <c r="H57" s="0" t="s">
        <v>999</v>
      </c>
      <c r="I57" s="0" t="s">
        <v>1000</v>
      </c>
    </row>
    <row r="58" customFormat="false" ht="14.65" hidden="false" customHeight="false" outlineLevel="0" collapsed="false">
      <c r="A58" s="0" t="s">
        <v>1055</v>
      </c>
      <c r="B58" s="0" t="s">
        <v>2730</v>
      </c>
      <c r="C58" s="0" t="s">
        <v>2731</v>
      </c>
      <c r="D58" s="0" t="e">
        <f aca="false"/>
        <v>#N/A</v>
      </c>
      <c r="E58" s="0" t="s">
        <v>1048</v>
      </c>
      <c r="F58" s="0" t="s">
        <v>1049</v>
      </c>
      <c r="G58" s="0" t="s">
        <v>1048</v>
      </c>
      <c r="H58" s="0" t="s">
        <v>1056</v>
      </c>
      <c r="I58" s="0" t="s">
        <v>1057</v>
      </c>
    </row>
    <row r="59" customFormat="false" ht="14.65" hidden="false" customHeight="false" outlineLevel="0" collapsed="false">
      <c r="A59" s="0" t="s">
        <v>360</v>
      </c>
      <c r="B59" s="0" t="s">
        <v>2730</v>
      </c>
      <c r="C59" s="0" t="s">
        <v>506</v>
      </c>
      <c r="D59" s="0" t="s">
        <v>1232</v>
      </c>
      <c r="E59" s="0" t="s">
        <v>2732</v>
      </c>
      <c r="F59" s="0" t="s">
        <v>364</v>
      </c>
      <c r="G59" s="0" t="s">
        <v>2733</v>
      </c>
      <c r="H59" s="0" t="s">
        <v>366</v>
      </c>
      <c r="I59" s="0" t="s">
        <v>367</v>
      </c>
    </row>
    <row r="60" customFormat="false" ht="14.65" hidden="false" customHeight="false" outlineLevel="0" collapsed="false">
      <c r="A60" s="0" t="s">
        <v>504</v>
      </c>
      <c r="B60" s="0" t="s">
        <v>2730</v>
      </c>
      <c r="C60" s="0" t="s">
        <v>506</v>
      </c>
      <c r="D60" s="0" t="s">
        <v>194</v>
      </c>
      <c r="E60" s="0" t="s">
        <v>2734</v>
      </c>
      <c r="F60" s="0" t="s">
        <v>364</v>
      </c>
      <c r="G60" s="0" t="s">
        <v>2735</v>
      </c>
      <c r="H60" s="0" t="s">
        <v>363</v>
      </c>
      <c r="I60" s="0" t="s">
        <v>509</v>
      </c>
    </row>
    <row r="61" customFormat="false" ht="14.65" hidden="false" customHeight="false" outlineLevel="0" collapsed="false">
      <c r="A61" s="0" t="s">
        <v>2375</v>
      </c>
      <c r="B61" s="0" t="s">
        <v>2730</v>
      </c>
      <c r="C61" s="0" t="s">
        <v>2736</v>
      </c>
      <c r="D61" s="0" t="s">
        <v>219</v>
      </c>
      <c r="E61" s="0" t="s">
        <v>2737</v>
      </c>
      <c r="F61" s="0" t="s">
        <v>890</v>
      </c>
      <c r="G61" s="0" t="s">
        <v>2738</v>
      </c>
      <c r="H61" s="0" t="s">
        <v>2378</v>
      </c>
      <c r="I61" s="0" t="s">
        <v>2379</v>
      </c>
    </row>
    <row r="62" customFormat="false" ht="14.65" hidden="false" customHeight="false" outlineLevel="0" collapsed="false">
      <c r="A62" s="0" t="s">
        <v>510</v>
      </c>
      <c r="B62" s="0" t="s">
        <v>2730</v>
      </c>
      <c r="C62" s="0" t="s">
        <v>512</v>
      </c>
      <c r="D62" s="0" t="e">
        <f aca="false"/>
        <v>#N/A</v>
      </c>
      <c r="E62" s="0" t="s">
        <v>2739</v>
      </c>
      <c r="F62" s="0" t="s">
        <v>348</v>
      </c>
      <c r="G62" s="0" t="s">
        <v>2740</v>
      </c>
      <c r="H62" s="0" t="s">
        <v>515</v>
      </c>
      <c r="I62" s="0" t="s">
        <v>516</v>
      </c>
    </row>
    <row r="63" customFormat="false" ht="14.65" hidden="false" customHeight="false" outlineLevel="0" collapsed="false">
      <c r="A63" s="0" t="s">
        <v>2741</v>
      </c>
      <c r="B63" s="0" t="s">
        <v>2742</v>
      </c>
      <c r="C63" s="0" t="s">
        <v>1416</v>
      </c>
      <c r="D63" s="0" t="e">
        <f aca="false"/>
        <v>#N/A</v>
      </c>
      <c r="E63" s="0" t="s">
        <v>1705</v>
      </c>
      <c r="F63" s="0" t="s">
        <v>312</v>
      </c>
      <c r="G63" s="0" t="s">
        <v>2743</v>
      </c>
      <c r="H63" s="0" t="s">
        <v>1698</v>
      </c>
      <c r="I63" s="0" t="s">
        <v>2744</v>
      </c>
    </row>
    <row r="64" customFormat="false" ht="14.65" hidden="false" customHeight="false" outlineLevel="0" collapsed="false">
      <c r="A64" s="0" t="s">
        <v>308</v>
      </c>
      <c r="B64" s="0" t="s">
        <v>2742</v>
      </c>
      <c r="C64" s="0" t="s">
        <v>1416</v>
      </c>
      <c r="D64" s="0" t="e">
        <f aca="false"/>
        <v>#N/A</v>
      </c>
      <c r="E64" s="0" t="s">
        <v>1702</v>
      </c>
      <c r="F64" s="0" t="s">
        <v>312</v>
      </c>
      <c r="G64" s="0" t="s">
        <v>1697</v>
      </c>
      <c r="H64" s="0" t="s">
        <v>313</v>
      </c>
      <c r="I64" s="0" t="s">
        <v>314</v>
      </c>
    </row>
    <row r="65" customFormat="false" ht="14.65" hidden="false" customHeight="false" outlineLevel="0" collapsed="false">
      <c r="A65" s="0" t="s">
        <v>2745</v>
      </c>
      <c r="B65" s="0" t="s">
        <v>2742</v>
      </c>
      <c r="C65" s="0" t="s">
        <v>1416</v>
      </c>
      <c r="D65" s="0" t="e">
        <f aca="false"/>
        <v>#N/A</v>
      </c>
      <c r="E65" s="0" t="s">
        <v>1705</v>
      </c>
      <c r="F65" s="0" t="s">
        <v>312</v>
      </c>
      <c r="G65" s="0" t="s">
        <v>2746</v>
      </c>
      <c r="H65" s="0" t="s">
        <v>2747</v>
      </c>
      <c r="I65" s="0" t="s">
        <v>2748</v>
      </c>
    </row>
    <row r="66" customFormat="false" ht="14.65" hidden="false" customHeight="false" outlineLevel="0" collapsed="false">
      <c r="A66" s="0" t="s">
        <v>2490</v>
      </c>
      <c r="B66" s="0" t="s">
        <v>2749</v>
      </c>
      <c r="C66" s="0" t="n">
        <v>0.1</v>
      </c>
      <c r="D66" s="0" t="s">
        <v>2750</v>
      </c>
      <c r="E66" s="0" t="s">
        <v>2751</v>
      </c>
      <c r="F66" s="0" t="s">
        <v>1107</v>
      </c>
      <c r="G66" s="0" t="s">
        <v>2752</v>
      </c>
      <c r="H66" s="0" t="s">
        <v>2493</v>
      </c>
      <c r="I66" s="0" t="s">
        <v>2494</v>
      </c>
    </row>
    <row r="67" customFormat="false" ht="14.65" hidden="false" customHeight="false" outlineLevel="0" collapsed="false">
      <c r="A67" s="0" t="s">
        <v>527</v>
      </c>
      <c r="B67" s="0" t="s">
        <v>2749</v>
      </c>
      <c r="C67" s="0" t="s">
        <v>529</v>
      </c>
      <c r="D67" s="0" t="s">
        <v>253</v>
      </c>
      <c r="E67" s="0" t="s">
        <v>2753</v>
      </c>
      <c r="F67" s="0" t="s">
        <v>531</v>
      </c>
      <c r="G67" s="0" t="s">
        <v>2288</v>
      </c>
      <c r="H67" s="0" t="s">
        <v>533</v>
      </c>
      <c r="I67" s="0" t="s">
        <v>2754</v>
      </c>
    </row>
    <row r="68" customFormat="false" ht="14.65" hidden="false" customHeight="false" outlineLevel="0" collapsed="false">
      <c r="A68" s="0" t="s">
        <v>535</v>
      </c>
      <c r="B68" s="0" t="s">
        <v>2749</v>
      </c>
      <c r="C68" s="0" t="s">
        <v>529</v>
      </c>
      <c r="D68" s="0" t="e">
        <f aca="false"/>
        <v>#N/A</v>
      </c>
      <c r="E68" s="0" t="s">
        <v>2112</v>
      </c>
      <c r="F68" s="0" t="s">
        <v>531</v>
      </c>
      <c r="G68" s="0" t="s">
        <v>2755</v>
      </c>
      <c r="H68" s="0" t="s">
        <v>538</v>
      </c>
      <c r="I68" s="0" t="s">
        <v>539</v>
      </c>
    </row>
    <row r="69" customFormat="false" ht="14.65" hidden="false" customHeight="false" outlineLevel="0" collapsed="false">
      <c r="A69" s="0" t="s">
        <v>293</v>
      </c>
      <c r="B69" s="0" t="s">
        <v>2749</v>
      </c>
      <c r="C69" s="0" t="s">
        <v>2756</v>
      </c>
      <c r="D69" s="0" t="e">
        <f aca="false"/>
        <v>#N/A</v>
      </c>
      <c r="E69" s="0" t="s">
        <v>2757</v>
      </c>
      <c r="F69" s="0" t="s">
        <v>297</v>
      </c>
      <c r="G69" s="0" t="s">
        <v>2758</v>
      </c>
      <c r="H69" s="0" t="s">
        <v>299</v>
      </c>
      <c r="I69" s="0" t="s">
        <v>300</v>
      </c>
    </row>
    <row r="70" customFormat="false" ht="14.65" hidden="false" customHeight="false" outlineLevel="0" collapsed="false">
      <c r="A70" s="0" t="s">
        <v>267</v>
      </c>
      <c r="B70" s="0" t="s">
        <v>2759</v>
      </c>
      <c r="C70" s="0" t="s">
        <v>252</v>
      </c>
      <c r="D70" s="0" t="e">
        <f aca="false"/>
        <v>#N/A</v>
      </c>
      <c r="E70" s="0" t="s">
        <v>269</v>
      </c>
      <c r="F70" s="0" t="s">
        <v>270</v>
      </c>
      <c r="G70" s="0" t="s">
        <v>271</v>
      </c>
      <c r="H70" s="0" t="s">
        <v>272</v>
      </c>
      <c r="I70" s="0" t="s">
        <v>273</v>
      </c>
    </row>
    <row r="71" customFormat="false" ht="14.65" hidden="false" customHeight="false" outlineLevel="0" collapsed="false">
      <c r="A71" s="0" t="s">
        <v>1145</v>
      </c>
      <c r="B71" s="0" t="s">
        <v>2759</v>
      </c>
      <c r="C71" s="0" t="s">
        <v>252</v>
      </c>
      <c r="D71" s="0" t="e">
        <f aca="false"/>
        <v>#N/A</v>
      </c>
      <c r="E71" s="0" t="s">
        <v>271</v>
      </c>
      <c r="F71" s="0" t="s">
        <v>270</v>
      </c>
      <c r="G71" s="0" t="s">
        <v>271</v>
      </c>
      <c r="H71" s="0" t="s">
        <v>275</v>
      </c>
      <c r="I71" s="0" t="s">
        <v>1146</v>
      </c>
    </row>
    <row r="72" customFormat="false" ht="14.65" hidden="false" customHeight="false" outlineLevel="0" collapsed="false">
      <c r="A72" s="0" t="s">
        <v>1028</v>
      </c>
      <c r="B72" s="0" t="s">
        <v>2759</v>
      </c>
      <c r="C72" s="0" t="s">
        <v>2760</v>
      </c>
      <c r="D72" s="0" t="e">
        <f aca="false"/>
        <v>#N/A</v>
      </c>
      <c r="E72" s="0" t="s">
        <v>2761</v>
      </c>
      <c r="F72" s="0" t="s">
        <v>1031</v>
      </c>
      <c r="G72" s="0" t="s">
        <v>2762</v>
      </c>
      <c r="H72" s="0" t="s">
        <v>1033</v>
      </c>
      <c r="I72" s="0" t="s">
        <v>2763</v>
      </c>
    </row>
    <row r="73" customFormat="false" ht="14.65" hidden="false" customHeight="false" outlineLevel="0" collapsed="false">
      <c r="A73" s="0" t="s">
        <v>225</v>
      </c>
      <c r="B73" s="0" t="s">
        <v>2764</v>
      </c>
      <c r="C73" s="0" t="s">
        <v>1926</v>
      </c>
      <c r="D73" s="0" t="e">
        <f aca="false"/>
        <v>#N/A</v>
      </c>
      <c r="E73" s="0" t="s">
        <v>2006</v>
      </c>
      <c r="F73" s="0" t="s">
        <v>229</v>
      </c>
      <c r="G73" s="0" t="s">
        <v>2765</v>
      </c>
      <c r="H73" s="0" t="s">
        <v>231</v>
      </c>
      <c r="I73" s="0" t="s">
        <v>232</v>
      </c>
    </row>
    <row r="74" customFormat="false" ht="14.65" hidden="false" customHeight="false" outlineLevel="0" collapsed="false">
      <c r="A74" s="0" t="s">
        <v>2766</v>
      </c>
      <c r="B74" s="0" t="s">
        <v>2767</v>
      </c>
      <c r="C74" s="0" t="n">
        <v>1</v>
      </c>
      <c r="D74" s="0" t="e">
        <f aca="false"/>
        <v>#N/A</v>
      </c>
      <c r="E74" s="0" t="s">
        <v>2768</v>
      </c>
      <c r="F74" s="0" t="s">
        <v>2768</v>
      </c>
      <c r="G74" s="0" t="s">
        <v>2769</v>
      </c>
      <c r="H74" s="0" t="s">
        <v>2768</v>
      </c>
      <c r="I74" s="0" t="s">
        <v>2770</v>
      </c>
    </row>
    <row r="75" customFormat="false" ht="14.65" hidden="false" customHeight="false" outlineLevel="0" collapsed="false">
      <c r="A75" s="0" t="s">
        <v>426</v>
      </c>
      <c r="B75" s="0" t="s">
        <v>2767</v>
      </c>
      <c r="C75" s="0" t="s">
        <v>973</v>
      </c>
      <c r="D75" s="0" t="e">
        <f aca="false"/>
        <v>#N/A</v>
      </c>
      <c r="E75" s="0" t="s">
        <v>2771</v>
      </c>
      <c r="F75" s="0" t="s">
        <v>423</v>
      </c>
      <c r="G75" s="0" t="s">
        <v>2353</v>
      </c>
      <c r="H75" s="0" t="s">
        <v>429</v>
      </c>
      <c r="I75" s="0" t="s">
        <v>430</v>
      </c>
    </row>
    <row r="76" customFormat="false" ht="14.65" hidden="false" customHeight="false" outlineLevel="0" collapsed="false">
      <c r="A76" s="0" t="s">
        <v>562</v>
      </c>
      <c r="B76" s="0" t="s">
        <v>2772</v>
      </c>
      <c r="C76" s="0" t="s">
        <v>564</v>
      </c>
      <c r="D76" s="0" t="e">
        <f aca="false"/>
        <v>#N/A</v>
      </c>
      <c r="E76" s="0" t="s">
        <v>565</v>
      </c>
      <c r="F76" s="0" t="s">
        <v>565</v>
      </c>
      <c r="G76" s="0" t="s">
        <v>566</v>
      </c>
      <c r="H76" s="0" t="s">
        <v>567</v>
      </c>
      <c r="I76" s="0" t="s">
        <v>568</v>
      </c>
    </row>
    <row r="77" customFormat="false" ht="14.65" hidden="false" customHeight="false" outlineLevel="0" collapsed="false">
      <c r="A77" s="0" t="s">
        <v>839</v>
      </c>
      <c r="B77" s="0" t="s">
        <v>2773</v>
      </c>
      <c r="C77" s="0" t="s">
        <v>104</v>
      </c>
      <c r="D77" s="0" t="e">
        <f aca="false"/>
        <v>#N/A</v>
      </c>
      <c r="E77" s="0" t="s">
        <v>841</v>
      </c>
      <c r="F77" s="0" t="s">
        <v>21</v>
      </c>
      <c r="G77" s="0" t="s">
        <v>22</v>
      </c>
      <c r="H77" s="0" t="s">
        <v>841</v>
      </c>
      <c r="I77" s="0" t="s">
        <v>842</v>
      </c>
    </row>
    <row r="78" customFormat="false" ht="14.65" hidden="false" customHeight="false" outlineLevel="0" collapsed="false">
      <c r="A78" s="0" t="s">
        <v>589</v>
      </c>
      <c r="B78" s="0" t="s">
        <v>2774</v>
      </c>
      <c r="C78" s="0" t="s">
        <v>590</v>
      </c>
      <c r="D78" s="0" t="e">
        <f aca="false"/>
        <v>#N/A</v>
      </c>
      <c r="E78" s="0" t="s">
        <v>2775</v>
      </c>
      <c r="F78" s="0" t="s">
        <v>458</v>
      </c>
      <c r="G78" s="0" t="s">
        <v>2776</v>
      </c>
      <c r="H78" s="0" t="s">
        <v>591</v>
      </c>
      <c r="I78" s="0" t="s">
        <v>593</v>
      </c>
    </row>
    <row r="79" customFormat="false" ht="14.65" hidden="false" customHeight="false" outlineLevel="0" collapsed="false">
      <c r="A79" s="0" t="s">
        <v>455</v>
      </c>
      <c r="B79" s="0" t="s">
        <v>2774</v>
      </c>
      <c r="C79" s="0" t="s">
        <v>590</v>
      </c>
      <c r="D79" s="0" t="s">
        <v>244</v>
      </c>
      <c r="E79" s="0" t="s">
        <v>457</v>
      </c>
      <c r="F79" s="0" t="s">
        <v>458</v>
      </c>
      <c r="G79" s="0" t="s">
        <v>459</v>
      </c>
      <c r="H79" s="0" t="s">
        <v>460</v>
      </c>
      <c r="I79" s="0" t="s">
        <v>461</v>
      </c>
    </row>
    <row r="80" customFormat="false" ht="14.65" hidden="false" customHeight="false" outlineLevel="0" collapsed="false">
      <c r="A80" s="0" t="s">
        <v>1483</v>
      </c>
      <c r="B80" s="0" t="s">
        <v>2777</v>
      </c>
      <c r="C80" s="0" t="s">
        <v>340</v>
      </c>
      <c r="D80" s="0" t="s">
        <v>1081</v>
      </c>
      <c r="E80" s="0" t="s">
        <v>2778</v>
      </c>
      <c r="F80" s="0" t="s">
        <v>597</v>
      </c>
      <c r="G80" s="0" t="s">
        <v>2779</v>
      </c>
      <c r="H80" s="0" t="s">
        <v>1487</v>
      </c>
      <c r="I80" s="0" t="s">
        <v>1488</v>
      </c>
    </row>
    <row r="81" customFormat="false" ht="14.65" hidden="false" customHeight="false" outlineLevel="0" collapsed="false">
      <c r="A81" s="0" t="s">
        <v>2114</v>
      </c>
      <c r="B81" s="0" t="s">
        <v>2780</v>
      </c>
      <c r="C81" s="0" t="s">
        <v>874</v>
      </c>
      <c r="D81" s="0" t="s">
        <v>725</v>
      </c>
      <c r="E81" s="0" t="s">
        <v>2020</v>
      </c>
      <c r="F81" s="0" t="s">
        <v>1061</v>
      </c>
      <c r="G81" s="0" t="s">
        <v>2781</v>
      </c>
      <c r="H81" s="0" t="s">
        <v>2117</v>
      </c>
      <c r="I81" s="0" t="s">
        <v>2118</v>
      </c>
    </row>
    <row r="82" customFormat="false" ht="14.65" hidden="false" customHeight="false" outlineLevel="0" collapsed="false">
      <c r="A82" s="0" t="s">
        <v>1503</v>
      </c>
      <c r="B82" s="0" t="s">
        <v>2782</v>
      </c>
      <c r="C82" s="0" t="s">
        <v>2783</v>
      </c>
      <c r="D82" s="0" t="s">
        <v>643</v>
      </c>
      <c r="E82" s="0" t="s">
        <v>1500</v>
      </c>
      <c r="F82" s="0" t="s">
        <v>443</v>
      </c>
      <c r="G82" s="0" t="s">
        <v>445</v>
      </c>
      <c r="H82" s="0" t="s">
        <v>1505</v>
      </c>
      <c r="I82" s="0" t="s">
        <v>1506</v>
      </c>
    </row>
    <row r="83" customFormat="false" ht="14.65" hidden="false" customHeight="false" outlineLevel="0" collapsed="false">
      <c r="A83" s="0" t="s">
        <v>323</v>
      </c>
      <c r="B83" s="0" t="s">
        <v>2784</v>
      </c>
      <c r="C83" s="0" t="s">
        <v>793</v>
      </c>
      <c r="D83" s="0" t="e">
        <f aca="false"/>
        <v>#N/A</v>
      </c>
      <c r="E83" s="0" t="s">
        <v>2785</v>
      </c>
      <c r="F83" s="0" t="s">
        <v>327</v>
      </c>
      <c r="G83" s="0" t="s">
        <v>2786</v>
      </c>
      <c r="H83" s="0" t="s">
        <v>329</v>
      </c>
      <c r="I83" s="0" t="s">
        <v>330</v>
      </c>
    </row>
    <row r="84" customFormat="false" ht="14.65" hidden="false" customHeight="false" outlineLevel="0" collapsed="false">
      <c r="A84" s="0" t="s">
        <v>200</v>
      </c>
      <c r="B84" s="0" t="s">
        <v>2784</v>
      </c>
      <c r="C84" s="0" t="s">
        <v>2787</v>
      </c>
      <c r="D84" s="0" t="s">
        <v>2788</v>
      </c>
      <c r="E84" s="0" t="s">
        <v>2789</v>
      </c>
      <c r="F84" s="0" t="s">
        <v>205</v>
      </c>
      <c r="G84" s="0" t="s">
        <v>2790</v>
      </c>
      <c r="H84" s="0" t="s">
        <v>207</v>
      </c>
      <c r="I84" s="0" t="s">
        <v>208</v>
      </c>
    </row>
    <row r="85" customFormat="false" ht="14.65" hidden="false" customHeight="false" outlineLevel="0" collapsed="false">
      <c r="A85" s="0" t="s">
        <v>209</v>
      </c>
      <c r="B85" s="0" t="s">
        <v>2784</v>
      </c>
      <c r="C85" s="0" t="s">
        <v>659</v>
      </c>
      <c r="D85" s="0" t="e">
        <f aca="false"/>
        <v>#N/A</v>
      </c>
      <c r="E85" s="0" t="s">
        <v>2791</v>
      </c>
      <c r="F85" s="0" t="s">
        <v>213</v>
      </c>
      <c r="G85" s="0" t="s">
        <v>2792</v>
      </c>
      <c r="H85" s="0" t="s">
        <v>215</v>
      </c>
      <c r="I85" s="0" t="s">
        <v>2793</v>
      </c>
    </row>
    <row r="86" customFormat="false" ht="14.65" hidden="false" customHeight="false" outlineLevel="0" collapsed="false">
      <c r="A86" s="0" t="s">
        <v>671</v>
      </c>
      <c r="B86" s="0" t="s">
        <v>2794</v>
      </c>
      <c r="C86" s="0" t="s">
        <v>673</v>
      </c>
      <c r="D86" s="0" t="e">
        <f aca="false"/>
        <v>#N/A</v>
      </c>
      <c r="E86" s="0" t="s">
        <v>382</v>
      </c>
      <c r="F86" s="0" t="s">
        <v>382</v>
      </c>
      <c r="G86" s="0" t="s">
        <v>674</v>
      </c>
      <c r="H86" s="0" t="s">
        <v>675</v>
      </c>
      <c r="I86" s="0" t="s">
        <v>676</v>
      </c>
    </row>
    <row r="87" customFormat="false" ht="14.65" hidden="false" customHeight="false" outlineLevel="0" collapsed="false">
      <c r="A87" s="0" t="s">
        <v>380</v>
      </c>
      <c r="B87" s="0" t="s">
        <v>2794</v>
      </c>
      <c r="C87" s="0" t="s">
        <v>673</v>
      </c>
      <c r="D87" s="0" t="e">
        <f aca="false"/>
        <v>#N/A</v>
      </c>
      <c r="E87" s="0" t="s">
        <v>2795</v>
      </c>
      <c r="F87" s="0" t="s">
        <v>382</v>
      </c>
      <c r="G87" s="0" t="s">
        <v>674</v>
      </c>
      <c r="H87" s="0" t="s">
        <v>384</v>
      </c>
      <c r="I87" s="0" t="s">
        <v>385</v>
      </c>
    </row>
    <row r="88" customFormat="false" ht="14.65" hidden="false" customHeight="false" outlineLevel="0" collapsed="false">
      <c r="A88" s="0" t="s">
        <v>431</v>
      </c>
      <c r="B88" s="0" t="s">
        <v>2796</v>
      </c>
      <c r="C88" s="0" t="s">
        <v>793</v>
      </c>
      <c r="D88" s="0" t="s">
        <v>113</v>
      </c>
      <c r="E88" s="0" t="s">
        <v>2797</v>
      </c>
      <c r="F88" s="0" t="s">
        <v>171</v>
      </c>
      <c r="G88" s="0" t="s">
        <v>2718</v>
      </c>
      <c r="H88" s="0" t="s">
        <v>437</v>
      </c>
      <c r="I88" s="0" t="s">
        <v>2798</v>
      </c>
    </row>
    <row r="89" customFormat="false" ht="14.65" hidden="false" customHeight="false" outlineLevel="0" collapsed="false">
      <c r="A89" s="0" t="s">
        <v>477</v>
      </c>
      <c r="B89" s="0" t="s">
        <v>2799</v>
      </c>
      <c r="C89" s="0" t="s">
        <v>2714</v>
      </c>
      <c r="D89" s="0" t="e">
        <f aca="false"/>
        <v>#N/A</v>
      </c>
      <c r="E89" s="0" t="s">
        <v>2800</v>
      </c>
      <c r="F89" s="0" t="s">
        <v>479</v>
      </c>
      <c r="G89" s="0" t="s">
        <v>2801</v>
      </c>
      <c r="H89" s="0" t="s">
        <v>481</v>
      </c>
      <c r="I89" s="0" t="s">
        <v>482</v>
      </c>
    </row>
    <row r="90" customFormat="false" ht="14.65" hidden="false" customHeight="false" outlineLevel="0" collapsed="false">
      <c r="A90" s="0" t="s">
        <v>1617</v>
      </c>
      <c r="B90" s="0" t="s">
        <v>2799</v>
      </c>
      <c r="C90" s="0" t="s">
        <v>2714</v>
      </c>
      <c r="D90" s="0" t="s">
        <v>253</v>
      </c>
      <c r="E90" s="0" t="s">
        <v>2802</v>
      </c>
      <c r="F90" s="0" t="s">
        <v>479</v>
      </c>
      <c r="G90" s="0" t="s">
        <v>2803</v>
      </c>
      <c r="H90" s="0" t="s">
        <v>1620</v>
      </c>
      <c r="I90" s="0" t="s">
        <v>2804</v>
      </c>
    </row>
    <row r="91" customFormat="false" ht="14.65" hidden="false" customHeight="false" outlineLevel="0" collapsed="false">
      <c r="A91" s="0" t="s">
        <v>677</v>
      </c>
      <c r="B91" s="0" t="s">
        <v>2805</v>
      </c>
      <c r="C91" s="0" t="s">
        <v>433</v>
      </c>
      <c r="D91" s="0" t="e">
        <f aca="false"/>
        <v>#N/A</v>
      </c>
      <c r="E91" s="0" t="s">
        <v>2806</v>
      </c>
      <c r="F91" s="0" t="s">
        <v>263</v>
      </c>
      <c r="G91" s="0" t="s">
        <v>2807</v>
      </c>
      <c r="H91" s="0" t="s">
        <v>680</v>
      </c>
      <c r="I91" s="0" t="s">
        <v>681</v>
      </c>
    </row>
    <row r="92" customFormat="false" ht="14.65" hidden="false" customHeight="false" outlineLevel="0" collapsed="false">
      <c r="A92" s="0" t="s">
        <v>2808</v>
      </c>
      <c r="B92" s="0" t="s">
        <v>2805</v>
      </c>
      <c r="C92" s="0" t="n">
        <v>0.5</v>
      </c>
      <c r="D92" s="0" t="e">
        <f aca="false"/>
        <v>#N/A</v>
      </c>
      <c r="E92" s="0" t="s">
        <v>2809</v>
      </c>
      <c r="F92" s="0" t="s">
        <v>2809</v>
      </c>
      <c r="G92" s="0" t="s">
        <v>2810</v>
      </c>
      <c r="H92" s="0" t="s">
        <v>2809</v>
      </c>
      <c r="I92" s="0" t="s">
        <v>2811</v>
      </c>
    </row>
    <row r="93" customFormat="false" ht="14.65" hidden="false" customHeight="false" outlineLevel="0" collapsed="false">
      <c r="A93" s="0" t="s">
        <v>2812</v>
      </c>
      <c r="B93" s="0" t="s">
        <v>2805</v>
      </c>
      <c r="C93" s="0" t="n">
        <v>0.5</v>
      </c>
      <c r="D93" s="0" t="e">
        <f aca="false"/>
        <v>#N/A</v>
      </c>
      <c r="E93" s="0" t="s">
        <v>2813</v>
      </c>
      <c r="F93" s="0" t="s">
        <v>2809</v>
      </c>
      <c r="G93" s="0" t="s">
        <v>2813</v>
      </c>
      <c r="H93" s="0" t="s">
        <v>2809</v>
      </c>
      <c r="I93" s="0" t="s">
        <v>2814</v>
      </c>
    </row>
    <row r="94" customFormat="false" ht="14.65" hidden="false" customHeight="false" outlineLevel="0" collapsed="false">
      <c r="A94" s="0" t="s">
        <v>315</v>
      </c>
      <c r="B94" s="0" t="s">
        <v>2805</v>
      </c>
      <c r="C94" s="0" t="s">
        <v>1252</v>
      </c>
      <c r="D94" s="0" t="s">
        <v>611</v>
      </c>
      <c r="E94" s="0" t="s">
        <v>2815</v>
      </c>
      <c r="F94" s="0" t="s">
        <v>319</v>
      </c>
      <c r="G94" s="0" t="s">
        <v>2816</v>
      </c>
      <c r="H94" s="0" t="s">
        <v>321</v>
      </c>
      <c r="I94" s="0" t="s">
        <v>322</v>
      </c>
    </row>
    <row r="95" customFormat="false" ht="14.65" hidden="false" customHeight="false" outlineLevel="0" collapsed="false">
      <c r="A95" s="0" t="s">
        <v>386</v>
      </c>
      <c r="B95" s="0" t="s">
        <v>2817</v>
      </c>
      <c r="C95" s="0" t="s">
        <v>706</v>
      </c>
      <c r="D95" s="0" t="e">
        <f aca="false"/>
        <v>#N/A</v>
      </c>
      <c r="E95" s="0" t="s">
        <v>132</v>
      </c>
      <c r="F95" s="0" t="s">
        <v>130</v>
      </c>
      <c r="G95" s="0" t="s">
        <v>132</v>
      </c>
      <c r="H95" s="0" t="s">
        <v>391</v>
      </c>
      <c r="I95" s="0" t="s">
        <v>392</v>
      </c>
    </row>
    <row r="96" customFormat="false" ht="14.65" hidden="false" customHeight="false" outlineLevel="0" collapsed="false">
      <c r="A96" s="0" t="s">
        <v>2818</v>
      </c>
      <c r="B96" s="0" t="s">
        <v>2817</v>
      </c>
      <c r="C96" s="0" t="s">
        <v>706</v>
      </c>
      <c r="D96" s="0" t="e">
        <f aca="false"/>
        <v>#N/A</v>
      </c>
      <c r="E96" s="0" t="s">
        <v>132</v>
      </c>
      <c r="F96" s="0" t="s">
        <v>130</v>
      </c>
      <c r="G96" s="0" t="s">
        <v>2819</v>
      </c>
      <c r="H96" s="0" t="s">
        <v>708</v>
      </c>
      <c r="I96" s="0" t="s">
        <v>2820</v>
      </c>
    </row>
    <row r="97" customFormat="false" ht="14.65" hidden="false" customHeight="false" outlineLevel="0" collapsed="false">
      <c r="A97" s="0" t="s">
        <v>1682</v>
      </c>
      <c r="B97" s="0" t="s">
        <v>2821</v>
      </c>
      <c r="C97" s="0" t="s">
        <v>2822</v>
      </c>
      <c r="D97" s="0" t="s">
        <v>253</v>
      </c>
      <c r="E97" s="0" t="s">
        <v>2823</v>
      </c>
      <c r="F97" s="0" t="s">
        <v>1684</v>
      </c>
      <c r="G97" s="0" t="s">
        <v>2824</v>
      </c>
      <c r="H97" s="0" t="s">
        <v>1686</v>
      </c>
      <c r="I97" s="0" t="s">
        <v>2825</v>
      </c>
    </row>
    <row r="98" customFormat="false" ht="14.65" hidden="false" customHeight="false" outlineLevel="0" collapsed="false">
      <c r="A98" s="0" t="s">
        <v>2459</v>
      </c>
      <c r="B98" s="0" t="s">
        <v>2826</v>
      </c>
      <c r="C98" s="0" t="s">
        <v>2827</v>
      </c>
      <c r="D98" s="0" t="s">
        <v>2750</v>
      </c>
      <c r="E98" s="0" t="s">
        <v>2828</v>
      </c>
      <c r="F98" s="0" t="s">
        <v>523</v>
      </c>
      <c r="G98" s="0" t="s">
        <v>525</v>
      </c>
      <c r="H98" s="0" t="s">
        <v>2463</v>
      </c>
      <c r="I98" s="0" t="s">
        <v>2464</v>
      </c>
    </row>
    <row r="99" customFormat="false" ht="14.65" hidden="false" customHeight="false" outlineLevel="0" collapsed="false">
      <c r="A99" s="0" t="s">
        <v>520</v>
      </c>
      <c r="B99" s="0" t="s">
        <v>2826</v>
      </c>
      <c r="C99" s="0" t="s">
        <v>2827</v>
      </c>
      <c r="D99" s="0" t="e">
        <f aca="false"/>
        <v>#N/A</v>
      </c>
      <c r="E99" s="0" t="s">
        <v>2829</v>
      </c>
      <c r="F99" s="0" t="s">
        <v>523</v>
      </c>
      <c r="G99" s="0" t="s">
        <v>2830</v>
      </c>
      <c r="H99" s="0" t="s">
        <v>525</v>
      </c>
      <c r="I99" s="0" t="s">
        <v>526</v>
      </c>
    </row>
    <row r="100" customFormat="false" ht="14.65" hidden="false" customHeight="false" outlineLevel="0" collapsed="false">
      <c r="A100" s="0" t="s">
        <v>490</v>
      </c>
      <c r="B100" s="0" t="s">
        <v>2831</v>
      </c>
      <c r="C100" s="0" t="s">
        <v>2832</v>
      </c>
      <c r="D100" s="0" t="s">
        <v>2833</v>
      </c>
      <c r="E100" s="0" t="s">
        <v>2834</v>
      </c>
      <c r="F100" s="0" t="s">
        <v>493</v>
      </c>
      <c r="G100" s="0" t="s">
        <v>2835</v>
      </c>
      <c r="H100" s="0" t="s">
        <v>495</v>
      </c>
      <c r="I100" s="0" t="s">
        <v>496</v>
      </c>
    </row>
    <row r="101" customFormat="false" ht="14.65" hidden="false" customHeight="false" outlineLevel="0" collapsed="false">
      <c r="A101" s="0" t="s">
        <v>497</v>
      </c>
      <c r="B101" s="0" t="s">
        <v>2836</v>
      </c>
      <c r="C101" s="0" t="n">
        <v>0.1</v>
      </c>
      <c r="D101" s="0" t="e">
        <f aca="false"/>
        <v>#N/A</v>
      </c>
      <c r="E101" s="0" t="s">
        <v>502</v>
      </c>
      <c r="F101" s="0" t="s">
        <v>500</v>
      </c>
      <c r="G101" s="0" t="s">
        <v>2837</v>
      </c>
      <c r="H101" s="0" t="s">
        <v>502</v>
      </c>
      <c r="I101" s="0" t="s">
        <v>2838</v>
      </c>
    </row>
    <row r="102" customFormat="false" ht="14.65" hidden="false" customHeight="false" outlineLevel="0" collapsed="false">
      <c r="A102" s="0" t="s">
        <v>2839</v>
      </c>
      <c r="B102" s="0" t="s">
        <v>2836</v>
      </c>
      <c r="C102" s="0" t="s">
        <v>747</v>
      </c>
      <c r="D102" s="0" t="e">
        <f aca="false"/>
        <v>#N/A</v>
      </c>
      <c r="E102" s="0" t="s">
        <v>1451</v>
      </c>
      <c r="F102" s="0" t="s">
        <v>749</v>
      </c>
      <c r="G102" s="0" t="s">
        <v>2840</v>
      </c>
      <c r="H102" s="0" t="s">
        <v>2841</v>
      </c>
      <c r="I102" s="0" t="s">
        <v>2842</v>
      </c>
    </row>
    <row r="103" customFormat="false" ht="14.65" hidden="false" customHeight="false" outlineLevel="0" collapsed="false">
      <c r="A103" s="0" t="s">
        <v>447</v>
      </c>
      <c r="B103" s="0" t="s">
        <v>2843</v>
      </c>
      <c r="C103" s="0" t="s">
        <v>2844</v>
      </c>
      <c r="D103" s="0" t="s">
        <v>1246</v>
      </c>
      <c r="E103" s="0" t="s">
        <v>2845</v>
      </c>
      <c r="F103" s="0" t="s">
        <v>451</v>
      </c>
      <c r="G103" s="0" t="s">
        <v>2846</v>
      </c>
      <c r="H103" s="0" t="s">
        <v>453</v>
      </c>
      <c r="I103" s="0" t="s">
        <v>454</v>
      </c>
    </row>
    <row r="104" customFormat="false" ht="14.65" hidden="false" customHeight="false" outlineLevel="0" collapsed="false">
      <c r="A104" s="0" t="s">
        <v>978</v>
      </c>
      <c r="B104" s="0" t="s">
        <v>2847</v>
      </c>
      <c r="C104" s="0" t="s">
        <v>2848</v>
      </c>
      <c r="D104" s="0" t="s">
        <v>733</v>
      </c>
      <c r="E104" s="0" t="s">
        <v>985</v>
      </c>
      <c r="F104" s="0" t="s">
        <v>147</v>
      </c>
      <c r="G104" s="0" t="s">
        <v>2347</v>
      </c>
      <c r="H104" s="0" t="s">
        <v>982</v>
      </c>
      <c r="I104" s="0" t="s">
        <v>983</v>
      </c>
    </row>
    <row r="105" customFormat="false" ht="14.65" hidden="false" customHeight="false" outlineLevel="0" collapsed="false">
      <c r="A105" s="0" t="s">
        <v>717</v>
      </c>
      <c r="B105" s="0" t="s">
        <v>2849</v>
      </c>
      <c r="C105" s="0" t="s">
        <v>719</v>
      </c>
      <c r="D105" s="0" t="s">
        <v>122</v>
      </c>
      <c r="E105" s="0" t="s">
        <v>2850</v>
      </c>
      <c r="F105" s="0" t="s">
        <v>106</v>
      </c>
      <c r="G105" s="0" t="s">
        <v>2851</v>
      </c>
      <c r="H105" s="0" t="s">
        <v>721</v>
      </c>
      <c r="I105" s="0" t="s">
        <v>2852</v>
      </c>
    </row>
    <row r="106" customFormat="false" ht="14.65" hidden="false" customHeight="false" outlineLevel="0" collapsed="false">
      <c r="A106" s="0" t="s">
        <v>739</v>
      </c>
      <c r="B106" s="0" t="s">
        <v>2849</v>
      </c>
      <c r="C106" s="0" t="s">
        <v>740</v>
      </c>
      <c r="D106" s="0" t="e">
        <f aca="false"/>
        <v>#N/A</v>
      </c>
      <c r="E106" s="0" t="s">
        <v>2853</v>
      </c>
      <c r="F106" s="0" t="s">
        <v>742</v>
      </c>
      <c r="G106" s="0" t="s">
        <v>2854</v>
      </c>
      <c r="H106" s="0" t="s">
        <v>744</v>
      </c>
      <c r="I106" s="0" t="s">
        <v>745</v>
      </c>
    </row>
    <row r="107" customFormat="false" ht="14.65" hidden="false" customHeight="false" outlineLevel="0" collapsed="false">
      <c r="A107" s="0" t="s">
        <v>953</v>
      </c>
      <c r="B107" s="0" t="s">
        <v>2849</v>
      </c>
      <c r="C107" s="0" t="s">
        <v>740</v>
      </c>
      <c r="D107" s="0" t="s">
        <v>244</v>
      </c>
      <c r="E107" s="0" t="s">
        <v>2855</v>
      </c>
      <c r="F107" s="0" t="s">
        <v>742</v>
      </c>
      <c r="G107" s="0" t="s">
        <v>2856</v>
      </c>
      <c r="H107" s="0" t="s">
        <v>957</v>
      </c>
      <c r="I107" s="0" t="s">
        <v>958</v>
      </c>
    </row>
    <row r="108" customFormat="false" ht="14.65" hidden="false" customHeight="false" outlineLevel="0" collapsed="false">
      <c r="A108" s="0" t="s">
        <v>730</v>
      </c>
      <c r="B108" s="0" t="s">
        <v>2849</v>
      </c>
      <c r="C108" s="0" t="s">
        <v>732</v>
      </c>
      <c r="D108" s="0" t="s">
        <v>244</v>
      </c>
      <c r="E108" s="0" t="s">
        <v>2857</v>
      </c>
      <c r="F108" s="0" t="s">
        <v>735</v>
      </c>
      <c r="G108" s="0" t="s">
        <v>2858</v>
      </c>
      <c r="H108" s="0" t="s">
        <v>737</v>
      </c>
      <c r="I108" s="0" t="s">
        <v>738</v>
      </c>
    </row>
    <row r="109" customFormat="false" ht="14.65" hidden="false" customHeight="false" outlineLevel="0" collapsed="false">
      <c r="A109" s="0" t="s">
        <v>1104</v>
      </c>
      <c r="B109" s="0" t="s">
        <v>2849</v>
      </c>
      <c r="C109" s="0" t="n">
        <v>0.08</v>
      </c>
      <c r="D109" s="0" t="e">
        <f aca="false"/>
        <v>#N/A</v>
      </c>
      <c r="E109" s="0" t="s">
        <v>2859</v>
      </c>
      <c r="F109" s="0" t="s">
        <v>1107</v>
      </c>
      <c r="G109" s="0" t="s">
        <v>2860</v>
      </c>
      <c r="H109" s="0" t="s">
        <v>1109</v>
      </c>
      <c r="I109" s="0" t="s">
        <v>1110</v>
      </c>
    </row>
    <row r="110" customFormat="false" ht="14.65" hidden="false" customHeight="false" outlineLevel="0" collapsed="false">
      <c r="A110" s="0" t="s">
        <v>776</v>
      </c>
      <c r="B110" s="0" t="s">
        <v>2861</v>
      </c>
      <c r="C110" s="0" t="s">
        <v>777</v>
      </c>
      <c r="D110" s="0" t="e">
        <f aca="false"/>
        <v>#N/A</v>
      </c>
      <c r="E110" s="0" t="s">
        <v>778</v>
      </c>
      <c r="F110" s="0" t="s">
        <v>779</v>
      </c>
      <c r="G110" s="0" t="s">
        <v>780</v>
      </c>
      <c r="H110" s="0" t="s">
        <v>781</v>
      </c>
      <c r="I110" s="0" t="s">
        <v>782</v>
      </c>
    </row>
    <row r="111" customFormat="false" ht="14.65" hidden="false" customHeight="false" outlineLevel="0" collapsed="false">
      <c r="A111" s="0" t="s">
        <v>419</v>
      </c>
      <c r="B111" s="0" t="s">
        <v>2862</v>
      </c>
      <c r="C111" s="0" t="s">
        <v>2863</v>
      </c>
      <c r="D111" s="0" t="e">
        <f aca="false"/>
        <v>#N/A</v>
      </c>
      <c r="E111" s="0" t="s">
        <v>424</v>
      </c>
      <c r="F111" s="0" t="s">
        <v>423</v>
      </c>
      <c r="G111" s="0" t="s">
        <v>422</v>
      </c>
      <c r="H111" s="0" t="s">
        <v>422</v>
      </c>
      <c r="I111" s="0" t="s">
        <v>425</v>
      </c>
    </row>
    <row r="112" customFormat="false" ht="14.65" hidden="false" customHeight="false" outlineLevel="0" collapsed="false">
      <c r="A112" s="0" t="s">
        <v>799</v>
      </c>
      <c r="B112" s="0" t="s">
        <v>2864</v>
      </c>
      <c r="C112" s="0" t="s">
        <v>471</v>
      </c>
      <c r="D112" s="0" t="e">
        <f aca="false"/>
        <v>#N/A</v>
      </c>
      <c r="E112" s="0" t="s">
        <v>803</v>
      </c>
      <c r="F112" s="0" t="s">
        <v>802</v>
      </c>
      <c r="G112" s="0" t="s">
        <v>801</v>
      </c>
      <c r="H112" s="0" t="s">
        <v>802</v>
      </c>
      <c r="I112" s="0" t="s">
        <v>804</v>
      </c>
    </row>
    <row r="113" customFormat="false" ht="14.65" hidden="false" customHeight="false" outlineLevel="0" collapsed="false">
      <c r="A113" s="0" t="s">
        <v>807</v>
      </c>
      <c r="B113" s="0" t="s">
        <v>2864</v>
      </c>
      <c r="C113" s="0" t="s">
        <v>471</v>
      </c>
      <c r="D113" s="0" t="e">
        <f aca="false"/>
        <v>#N/A</v>
      </c>
      <c r="E113" s="0" t="s">
        <v>803</v>
      </c>
      <c r="F113" s="0" t="s">
        <v>802</v>
      </c>
      <c r="G113" s="0" t="s">
        <v>801</v>
      </c>
      <c r="H113" s="0" t="s">
        <v>802</v>
      </c>
      <c r="I113" s="0" t="s">
        <v>804</v>
      </c>
    </row>
    <row r="114" customFormat="false" ht="14.65" hidden="false" customHeight="false" outlineLevel="0" collapsed="false">
      <c r="A114" s="0" t="s">
        <v>946</v>
      </c>
      <c r="B114" s="0" t="s">
        <v>2865</v>
      </c>
      <c r="C114" s="0" t="s">
        <v>2866</v>
      </c>
      <c r="D114" s="0" t="s">
        <v>1232</v>
      </c>
      <c r="E114" s="0" t="s">
        <v>2867</v>
      </c>
      <c r="F114" s="0" t="s">
        <v>949</v>
      </c>
      <c r="G114" s="0" t="s">
        <v>2868</v>
      </c>
      <c r="H114" s="0" t="s">
        <v>951</v>
      </c>
      <c r="I114" s="0" t="s">
        <v>952</v>
      </c>
    </row>
    <row r="115" customFormat="false" ht="14.65" hidden="false" customHeight="false" outlineLevel="0" collapsed="false">
      <c r="A115" s="0" t="s">
        <v>617</v>
      </c>
      <c r="B115" s="0" t="s">
        <v>2869</v>
      </c>
      <c r="C115" s="0" t="s">
        <v>2870</v>
      </c>
      <c r="D115" s="0" t="e">
        <f aca="false"/>
        <v>#N/A</v>
      </c>
      <c r="E115" s="0" t="s">
        <v>623</v>
      </c>
      <c r="F115" s="0" t="s">
        <v>622</v>
      </c>
      <c r="G115" s="0" t="s">
        <v>621</v>
      </c>
      <c r="H115" s="0" t="s">
        <v>624</v>
      </c>
      <c r="I115" s="0" t="s">
        <v>625</v>
      </c>
    </row>
    <row r="116" customFormat="false" ht="14.65" hidden="false" customHeight="false" outlineLevel="0" collapsed="false">
      <c r="A116" s="0" t="s">
        <v>808</v>
      </c>
      <c r="B116" s="0" t="s">
        <v>2869</v>
      </c>
      <c r="C116" s="0" t="s">
        <v>810</v>
      </c>
      <c r="D116" s="0" t="e">
        <f aca="false"/>
        <v>#N/A</v>
      </c>
      <c r="E116" s="0" t="s">
        <v>228</v>
      </c>
      <c r="F116" s="0" t="s">
        <v>229</v>
      </c>
      <c r="G116" s="0" t="s">
        <v>2871</v>
      </c>
      <c r="H116" s="0" t="s">
        <v>813</v>
      </c>
      <c r="I116" s="0" t="s">
        <v>814</v>
      </c>
    </row>
    <row r="117" customFormat="false" ht="14.65" hidden="false" customHeight="false" outlineLevel="0" collapsed="false">
      <c r="A117" s="0" t="s">
        <v>1782</v>
      </c>
      <c r="B117" s="0" t="s">
        <v>2869</v>
      </c>
      <c r="C117" s="0" t="s">
        <v>825</v>
      </c>
      <c r="D117" s="0" t="e">
        <f aca="false"/>
        <v>#N/A</v>
      </c>
      <c r="E117" s="0" t="s">
        <v>2872</v>
      </c>
      <c r="F117" s="0" t="s">
        <v>1346</v>
      </c>
      <c r="G117" s="0" t="s">
        <v>2873</v>
      </c>
      <c r="H117" s="0" t="s">
        <v>1786</v>
      </c>
      <c r="I117" s="0" t="s">
        <v>1787</v>
      </c>
    </row>
    <row r="118" customFormat="false" ht="14.65" hidden="false" customHeight="false" outlineLevel="0" collapsed="false">
      <c r="A118" s="0" t="s">
        <v>1087</v>
      </c>
      <c r="B118" s="0" t="s">
        <v>2874</v>
      </c>
      <c r="C118" s="0" t="s">
        <v>2875</v>
      </c>
      <c r="D118" s="0" t="e">
        <f aca="false"/>
        <v>#N/A</v>
      </c>
      <c r="E118" s="0" t="s">
        <v>2876</v>
      </c>
      <c r="F118" s="0" t="s">
        <v>1090</v>
      </c>
      <c r="G118" s="0" t="s">
        <v>2877</v>
      </c>
      <c r="H118" s="0" t="s">
        <v>1091</v>
      </c>
      <c r="I118" s="0" t="s">
        <v>1092</v>
      </c>
    </row>
    <row r="119" customFormat="false" ht="14.65" hidden="false" customHeight="false" outlineLevel="0" collapsed="false">
      <c r="A119" s="0" t="s">
        <v>649</v>
      </c>
      <c r="B119" s="0" t="s">
        <v>2874</v>
      </c>
      <c r="C119" s="0" t="s">
        <v>933</v>
      </c>
      <c r="D119" s="0" t="e">
        <f aca="false"/>
        <v>#N/A</v>
      </c>
      <c r="E119" s="0" t="s">
        <v>2878</v>
      </c>
      <c r="F119" s="0" t="s">
        <v>653</v>
      </c>
      <c r="G119" s="0" t="s">
        <v>2879</v>
      </c>
      <c r="H119" s="0" t="s">
        <v>655</v>
      </c>
      <c r="I119" s="0" t="s">
        <v>2880</v>
      </c>
    </row>
    <row r="120" customFormat="false" ht="14.65" hidden="false" customHeight="false" outlineLevel="0" collapsed="false">
      <c r="A120" s="0" t="s">
        <v>400</v>
      </c>
      <c r="B120" s="0" t="s">
        <v>2881</v>
      </c>
      <c r="C120" s="0" t="s">
        <v>2882</v>
      </c>
      <c r="D120" s="0" t="e">
        <f aca="false"/>
        <v>#N/A</v>
      </c>
      <c r="E120" s="0" t="s">
        <v>2883</v>
      </c>
      <c r="F120" s="0" t="s">
        <v>403</v>
      </c>
      <c r="G120" s="0" t="s">
        <v>2884</v>
      </c>
      <c r="H120" s="0" t="s">
        <v>405</v>
      </c>
      <c r="I120" s="0" t="s">
        <v>2885</v>
      </c>
    </row>
    <row r="121" customFormat="false" ht="14.65" hidden="false" customHeight="false" outlineLevel="0" collapsed="false">
      <c r="A121" s="0" t="s">
        <v>338</v>
      </c>
      <c r="B121" s="0" t="s">
        <v>2881</v>
      </c>
      <c r="C121" s="0" t="s">
        <v>2886</v>
      </c>
      <c r="D121" s="0" t="s">
        <v>122</v>
      </c>
      <c r="E121" s="0" t="s">
        <v>2887</v>
      </c>
      <c r="F121" s="0" t="s">
        <v>180</v>
      </c>
      <c r="G121" s="0" t="s">
        <v>2888</v>
      </c>
      <c r="H121" s="0" t="s">
        <v>342</v>
      </c>
      <c r="I121" s="0" t="s">
        <v>344</v>
      </c>
    </row>
    <row r="122" customFormat="false" ht="14.65" hidden="false" customHeight="false" outlineLevel="0" collapsed="false">
      <c r="A122" s="0" t="s">
        <v>462</v>
      </c>
      <c r="B122" s="0" t="s">
        <v>2889</v>
      </c>
      <c r="C122" s="0" t="s">
        <v>2890</v>
      </c>
      <c r="D122" s="0" t="e">
        <f aca="false"/>
        <v>#N/A</v>
      </c>
      <c r="E122" s="0" t="s">
        <v>2891</v>
      </c>
      <c r="F122" s="0" t="s">
        <v>466</v>
      </c>
      <c r="G122" s="0" t="s">
        <v>2892</v>
      </c>
      <c r="H122" s="0" t="s">
        <v>465</v>
      </c>
      <c r="I122" s="0" t="s">
        <v>468</v>
      </c>
    </row>
    <row r="123" customFormat="false" ht="14.65" hidden="false" customHeight="false" outlineLevel="0" collapsed="false">
      <c r="A123" s="0" t="s">
        <v>1908</v>
      </c>
      <c r="B123" s="0" t="s">
        <v>2893</v>
      </c>
      <c r="C123" s="0" t="s">
        <v>2894</v>
      </c>
      <c r="D123" s="0" t="e">
        <f aca="false"/>
        <v>#N/A</v>
      </c>
      <c r="E123" s="0" t="s">
        <v>2895</v>
      </c>
      <c r="F123" s="0" t="s">
        <v>1260</v>
      </c>
      <c r="G123" s="0" t="s">
        <v>2896</v>
      </c>
      <c r="H123" s="0" t="s">
        <v>1911</v>
      </c>
      <c r="I123" s="0" t="s">
        <v>2897</v>
      </c>
    </row>
    <row r="124" customFormat="false" ht="14.65" hidden="false" customHeight="false" outlineLevel="0" collapsed="false">
      <c r="A124" s="0" t="s">
        <v>2093</v>
      </c>
      <c r="B124" s="0" t="s">
        <v>2893</v>
      </c>
      <c r="C124" s="0" t="s">
        <v>2898</v>
      </c>
      <c r="D124" s="0" t="e">
        <f aca="false"/>
        <v>#N/A</v>
      </c>
      <c r="E124" s="0" t="s">
        <v>1375</v>
      </c>
      <c r="F124" s="0" t="s">
        <v>47</v>
      </c>
      <c r="G124" s="0" t="s">
        <v>1377</v>
      </c>
      <c r="H124" s="0" t="s">
        <v>1376</v>
      </c>
      <c r="I124" s="0" t="s">
        <v>2094</v>
      </c>
    </row>
    <row r="125" customFormat="false" ht="14.65" hidden="false" customHeight="false" outlineLevel="0" collapsed="false">
      <c r="A125" s="0" t="s">
        <v>657</v>
      </c>
      <c r="B125" s="0" t="s">
        <v>2893</v>
      </c>
      <c r="C125" s="0" t="s">
        <v>2899</v>
      </c>
      <c r="D125" s="0" t="s">
        <v>2900</v>
      </c>
      <c r="E125" s="0" t="s">
        <v>2901</v>
      </c>
      <c r="F125" s="0" t="s">
        <v>661</v>
      </c>
      <c r="G125" s="0" t="s">
        <v>2902</v>
      </c>
      <c r="H125" s="0" t="s">
        <v>663</v>
      </c>
      <c r="I125" s="0" t="s">
        <v>664</v>
      </c>
    </row>
    <row r="126" customFormat="false" ht="14.65" hidden="false" customHeight="false" outlineLevel="0" collapsed="false">
      <c r="A126" s="0" t="s">
        <v>843</v>
      </c>
      <c r="B126" s="0" t="s">
        <v>2893</v>
      </c>
      <c r="C126" s="0" t="s">
        <v>252</v>
      </c>
      <c r="D126" s="0" t="e">
        <f aca="false"/>
        <v>#N/A</v>
      </c>
      <c r="E126" s="0" t="s">
        <v>844</v>
      </c>
      <c r="F126" s="0" t="s">
        <v>845</v>
      </c>
      <c r="G126" s="0" t="s">
        <v>844</v>
      </c>
      <c r="H126" s="0" t="s">
        <v>846</v>
      </c>
      <c r="I126" s="0" t="s">
        <v>847</v>
      </c>
    </row>
    <row r="127" customFormat="false" ht="14.65" hidden="false" customHeight="false" outlineLevel="0" collapsed="false">
      <c r="A127" s="0" t="s">
        <v>848</v>
      </c>
      <c r="B127" s="0" t="s">
        <v>2893</v>
      </c>
      <c r="C127" s="0" t="s">
        <v>252</v>
      </c>
      <c r="D127" s="0" t="e">
        <f aca="false"/>
        <v>#N/A</v>
      </c>
      <c r="E127" s="0" t="s">
        <v>844</v>
      </c>
      <c r="F127" s="0" t="s">
        <v>845</v>
      </c>
      <c r="G127" s="0" t="s">
        <v>846</v>
      </c>
      <c r="H127" s="0" t="s">
        <v>844</v>
      </c>
      <c r="I127" s="0" t="s">
        <v>849</v>
      </c>
    </row>
    <row r="128" customFormat="false" ht="14.65" hidden="false" customHeight="false" outlineLevel="0" collapsed="false">
      <c r="A128" s="0" t="s">
        <v>2903</v>
      </c>
      <c r="B128" s="0" t="s">
        <v>2904</v>
      </c>
      <c r="C128" s="0" t="s">
        <v>104</v>
      </c>
      <c r="D128" s="0" t="e">
        <f aca="false"/>
        <v>#N/A</v>
      </c>
      <c r="E128" s="0" t="s">
        <v>313</v>
      </c>
      <c r="F128" s="0" t="s">
        <v>312</v>
      </c>
      <c r="G128" s="0" t="s">
        <v>2747</v>
      </c>
      <c r="H128" s="0" t="s">
        <v>1696</v>
      </c>
      <c r="I128" s="0" t="s">
        <v>2905</v>
      </c>
    </row>
    <row r="129" customFormat="false" ht="14.65" hidden="false" customHeight="false" outlineLevel="0" collapsed="false">
      <c r="A129" s="0" t="s">
        <v>412</v>
      </c>
      <c r="B129" s="0" t="s">
        <v>2906</v>
      </c>
      <c r="C129" s="0" t="s">
        <v>2907</v>
      </c>
      <c r="D129" s="0" t="e">
        <f aca="false"/>
        <v>#N/A</v>
      </c>
      <c r="E129" s="0" t="s">
        <v>2908</v>
      </c>
      <c r="F129" s="0" t="s">
        <v>415</v>
      </c>
      <c r="G129" s="0" t="s">
        <v>2909</v>
      </c>
      <c r="H129" s="0" t="s">
        <v>417</v>
      </c>
      <c r="I129" s="0" t="s">
        <v>418</v>
      </c>
    </row>
    <row r="130" customFormat="false" ht="14.65" hidden="false" customHeight="false" outlineLevel="0" collapsed="false">
      <c r="A130" s="0" t="s">
        <v>1996</v>
      </c>
      <c r="B130" s="0" t="s">
        <v>2910</v>
      </c>
      <c r="C130" s="0" t="s">
        <v>1098</v>
      </c>
      <c r="D130" s="0" t="s">
        <v>1120</v>
      </c>
      <c r="E130" s="0" t="s">
        <v>1998</v>
      </c>
      <c r="F130" s="0" t="s">
        <v>1999</v>
      </c>
      <c r="G130" s="0" t="s">
        <v>2000</v>
      </c>
      <c r="H130" s="0" t="s">
        <v>2001</v>
      </c>
      <c r="I130" s="0" t="s">
        <v>2002</v>
      </c>
    </row>
    <row r="131" customFormat="false" ht="14.65" hidden="false" customHeight="false" outlineLevel="0" collapsed="false">
      <c r="A131" s="0" t="s">
        <v>850</v>
      </c>
      <c r="B131" s="0" t="s">
        <v>851</v>
      </c>
      <c r="C131" s="0" t="s">
        <v>852</v>
      </c>
      <c r="D131" s="0" t="s">
        <v>253</v>
      </c>
      <c r="E131" s="0" t="s">
        <v>2911</v>
      </c>
      <c r="F131" s="0" t="s">
        <v>854</v>
      </c>
      <c r="G131" s="0" t="s">
        <v>2912</v>
      </c>
      <c r="H131" s="0" t="s">
        <v>853</v>
      </c>
      <c r="I131" s="0" t="s">
        <v>856</v>
      </c>
    </row>
    <row r="132" customFormat="false" ht="14.65" hidden="false" customHeight="false" outlineLevel="0" collapsed="false">
      <c r="A132" s="0" t="s">
        <v>1466</v>
      </c>
      <c r="B132" s="0" t="s">
        <v>2913</v>
      </c>
      <c r="C132" s="0" t="s">
        <v>2727</v>
      </c>
      <c r="D132" s="0" t="e">
        <f aca="false"/>
        <v>#N/A</v>
      </c>
      <c r="E132" s="0" t="s">
        <v>2914</v>
      </c>
      <c r="F132" s="0" t="s">
        <v>1462</v>
      </c>
      <c r="G132" s="0" t="s">
        <v>2915</v>
      </c>
      <c r="H132" s="0" t="s">
        <v>1469</v>
      </c>
      <c r="I132" s="0" t="s">
        <v>1470</v>
      </c>
    </row>
    <row r="133" customFormat="false" ht="14.65" hidden="false" customHeight="false" outlineLevel="0" collapsed="false">
      <c r="A133" s="0" t="s">
        <v>862</v>
      </c>
      <c r="B133" s="0" t="n">
        <v>0.3</v>
      </c>
      <c r="C133" s="0" t="s">
        <v>793</v>
      </c>
      <c r="D133" s="0" t="s">
        <v>620</v>
      </c>
      <c r="E133" s="0" t="s">
        <v>2916</v>
      </c>
      <c r="F133" s="0" t="s">
        <v>263</v>
      </c>
      <c r="G133" s="0" t="s">
        <v>2682</v>
      </c>
      <c r="H133" s="0" t="s">
        <v>865</v>
      </c>
      <c r="I133" s="0" t="s">
        <v>866</v>
      </c>
    </row>
    <row r="134" customFormat="false" ht="14.65" hidden="false" customHeight="false" outlineLevel="0" collapsed="false">
      <c r="A134" s="0" t="s">
        <v>867</v>
      </c>
      <c r="B134" s="0" t="n">
        <v>0.3</v>
      </c>
      <c r="C134" s="0" t="n">
        <v>0.2</v>
      </c>
      <c r="D134" s="0" t="e">
        <f aca="false"/>
        <v>#N/A</v>
      </c>
      <c r="E134" s="0" t="s">
        <v>870</v>
      </c>
      <c r="F134" s="0" t="s">
        <v>870</v>
      </c>
      <c r="G134" s="0" t="s">
        <v>2917</v>
      </c>
      <c r="H134" s="0" t="s">
        <v>871</v>
      </c>
      <c r="I134" s="0" t="s">
        <v>872</v>
      </c>
    </row>
    <row r="135" customFormat="false" ht="14.65" hidden="false" customHeight="false" outlineLevel="0" collapsed="false">
      <c r="A135" s="0" t="s">
        <v>710</v>
      </c>
      <c r="B135" s="0" t="s">
        <v>2918</v>
      </c>
      <c r="C135" s="0" t="s">
        <v>2919</v>
      </c>
      <c r="D135" s="0" t="e">
        <f aca="false"/>
        <v>#N/A</v>
      </c>
      <c r="E135" s="0" t="s">
        <v>2920</v>
      </c>
      <c r="F135" s="0" t="s">
        <v>713</v>
      </c>
      <c r="G135" s="0" t="s">
        <v>2921</v>
      </c>
      <c r="H135" s="0" t="s">
        <v>715</v>
      </c>
      <c r="I135" s="0" t="s">
        <v>716</v>
      </c>
    </row>
    <row r="136" customFormat="false" ht="14.65" hidden="false" customHeight="false" outlineLevel="0" collapsed="false">
      <c r="A136" s="0" t="s">
        <v>873</v>
      </c>
      <c r="B136" s="0" t="s">
        <v>2918</v>
      </c>
      <c r="C136" s="0" t="s">
        <v>874</v>
      </c>
      <c r="D136" s="0" t="e">
        <f aca="false"/>
        <v>#N/A</v>
      </c>
      <c r="E136" s="0" t="s">
        <v>2922</v>
      </c>
      <c r="F136" s="0" t="s">
        <v>876</v>
      </c>
      <c r="G136" s="0" t="s">
        <v>2923</v>
      </c>
      <c r="H136" s="0" t="s">
        <v>878</v>
      </c>
      <c r="I136" s="0" t="s">
        <v>879</v>
      </c>
    </row>
    <row r="137" customFormat="false" ht="14.65" hidden="false" customHeight="false" outlineLevel="0" collapsed="false">
      <c r="A137" s="0" t="s">
        <v>902</v>
      </c>
      <c r="B137" s="0" t="s">
        <v>2918</v>
      </c>
      <c r="C137" s="0" t="s">
        <v>903</v>
      </c>
      <c r="D137" s="0" t="e">
        <f aca="false"/>
        <v>#N/A</v>
      </c>
      <c r="E137" s="0" t="s">
        <v>2924</v>
      </c>
      <c r="F137" s="0" t="s">
        <v>905</v>
      </c>
      <c r="G137" s="0" t="s">
        <v>1836</v>
      </c>
      <c r="H137" s="0" t="s">
        <v>904</v>
      </c>
      <c r="I137" s="0" t="s">
        <v>907</v>
      </c>
    </row>
    <row r="138" customFormat="false" ht="14.65" hidden="false" customHeight="false" outlineLevel="0" collapsed="false">
      <c r="A138" s="0" t="s">
        <v>626</v>
      </c>
      <c r="B138" s="0" t="s">
        <v>2925</v>
      </c>
      <c r="C138" s="0" t="s">
        <v>2926</v>
      </c>
      <c r="D138" s="0" t="e">
        <f aca="false"/>
        <v>#N/A</v>
      </c>
      <c r="E138" s="0" t="s">
        <v>2927</v>
      </c>
      <c r="F138" s="0" t="s">
        <v>304</v>
      </c>
      <c r="G138" s="0" t="s">
        <v>631</v>
      </c>
      <c r="H138" s="0" t="s">
        <v>631</v>
      </c>
      <c r="I138" s="0" t="s">
        <v>632</v>
      </c>
    </row>
    <row r="139" customFormat="false" ht="14.65" hidden="false" customHeight="false" outlineLevel="0" collapsed="false">
      <c r="A139" s="0" t="s">
        <v>940</v>
      </c>
      <c r="B139" s="0" t="s">
        <v>2928</v>
      </c>
      <c r="C139" s="0" t="s">
        <v>941</v>
      </c>
      <c r="D139" s="0" t="e">
        <f aca="false"/>
        <v>#N/A</v>
      </c>
      <c r="E139" s="0" t="s">
        <v>2929</v>
      </c>
      <c r="F139" s="0" t="s">
        <v>371</v>
      </c>
      <c r="G139" s="0" t="s">
        <v>2930</v>
      </c>
      <c r="H139" s="0" t="s">
        <v>942</v>
      </c>
      <c r="I139" s="0" t="s">
        <v>943</v>
      </c>
    </row>
    <row r="140" customFormat="false" ht="14.65" hidden="false" customHeight="false" outlineLevel="0" collapsed="false">
      <c r="A140" s="0" t="s">
        <v>944</v>
      </c>
      <c r="B140" s="0" t="s">
        <v>2928</v>
      </c>
      <c r="C140" s="0" t="s">
        <v>941</v>
      </c>
      <c r="D140" s="0" t="e">
        <f aca="false"/>
        <v>#N/A</v>
      </c>
      <c r="E140" s="0" t="s">
        <v>377</v>
      </c>
      <c r="F140" s="0" t="s">
        <v>371</v>
      </c>
      <c r="G140" s="0" t="s">
        <v>378</v>
      </c>
      <c r="H140" s="0" t="s">
        <v>376</v>
      </c>
      <c r="I140" s="0" t="s">
        <v>945</v>
      </c>
    </row>
    <row r="141" customFormat="false" ht="14.65" hidden="false" customHeight="false" outlineLevel="0" collapsed="false">
      <c r="A141" s="0" t="s">
        <v>2167</v>
      </c>
      <c r="B141" s="0" t="s">
        <v>2931</v>
      </c>
      <c r="C141" s="0" t="s">
        <v>1134</v>
      </c>
      <c r="D141" s="0" t="e">
        <f aca="false"/>
        <v>#N/A</v>
      </c>
      <c r="E141" s="0" t="s">
        <v>2932</v>
      </c>
      <c r="F141" s="0" t="s">
        <v>1809</v>
      </c>
      <c r="G141" s="0" t="s">
        <v>2933</v>
      </c>
      <c r="H141" s="0" t="s">
        <v>2171</v>
      </c>
      <c r="I141" s="0" t="s">
        <v>2172</v>
      </c>
    </row>
    <row r="142" customFormat="false" ht="14.65" hidden="false" customHeight="false" outlineLevel="0" collapsed="false">
      <c r="A142" s="0" t="s">
        <v>967</v>
      </c>
      <c r="B142" s="0" t="s">
        <v>2931</v>
      </c>
      <c r="C142" s="0" t="s">
        <v>673</v>
      </c>
      <c r="D142" s="0" t="e">
        <f aca="false"/>
        <v>#N/A</v>
      </c>
      <c r="E142" s="0" t="s">
        <v>472</v>
      </c>
      <c r="F142" s="0" t="s">
        <v>473</v>
      </c>
      <c r="G142" s="0" t="s">
        <v>474</v>
      </c>
      <c r="H142" s="0" t="s">
        <v>475</v>
      </c>
      <c r="I142" s="0" t="s">
        <v>969</v>
      </c>
    </row>
    <row r="143" customFormat="false" ht="14.65" hidden="false" customHeight="false" outlineLevel="0" collapsed="false">
      <c r="A143" s="0" t="s">
        <v>469</v>
      </c>
      <c r="B143" s="0" t="s">
        <v>2931</v>
      </c>
      <c r="C143" s="0" t="s">
        <v>673</v>
      </c>
      <c r="D143" s="0" t="e">
        <f aca="false"/>
        <v>#N/A</v>
      </c>
      <c r="E143" s="0" t="s">
        <v>474</v>
      </c>
      <c r="F143" s="0" t="s">
        <v>473</v>
      </c>
      <c r="G143" s="0" t="s">
        <v>472</v>
      </c>
      <c r="H143" s="0" t="s">
        <v>475</v>
      </c>
      <c r="I143" s="0" t="s">
        <v>476</v>
      </c>
    </row>
    <row r="144" customFormat="false" ht="14.65" hidden="false" customHeight="false" outlineLevel="0" collapsed="false">
      <c r="A144" s="0" t="s">
        <v>1613</v>
      </c>
      <c r="B144" s="0" t="s">
        <v>2934</v>
      </c>
      <c r="C144" s="0" t="s">
        <v>610</v>
      </c>
      <c r="D144" s="0" t="e">
        <f aca="false"/>
        <v>#N/A</v>
      </c>
      <c r="E144" s="0" t="s">
        <v>2935</v>
      </c>
      <c r="F144" s="0" t="s">
        <v>479</v>
      </c>
      <c r="G144" s="0" t="s">
        <v>2803</v>
      </c>
      <c r="H144" s="0" t="s">
        <v>1615</v>
      </c>
      <c r="I144" s="0" t="s">
        <v>1616</v>
      </c>
    </row>
    <row r="145" customFormat="false" ht="14.65" hidden="false" customHeight="false" outlineLevel="0" collapsed="false">
      <c r="A145" s="0" t="s">
        <v>972</v>
      </c>
      <c r="B145" s="0" t="s">
        <v>2934</v>
      </c>
      <c r="C145" s="0" t="s">
        <v>973</v>
      </c>
      <c r="D145" s="0" t="e">
        <f aca="false"/>
        <v>#N/A</v>
      </c>
      <c r="E145" s="0" t="s">
        <v>238</v>
      </c>
      <c r="F145" s="0" t="s">
        <v>237</v>
      </c>
      <c r="G145" s="0" t="s">
        <v>2936</v>
      </c>
      <c r="H145" s="0" t="s">
        <v>976</v>
      </c>
      <c r="I145" s="0" t="s">
        <v>977</v>
      </c>
    </row>
    <row r="146" customFormat="false" ht="14.65" hidden="false" customHeight="false" outlineLevel="0" collapsed="false">
      <c r="A146" s="0" t="s">
        <v>1306</v>
      </c>
      <c r="B146" s="0" t="s">
        <v>2937</v>
      </c>
      <c r="C146" s="0" t="s">
        <v>947</v>
      </c>
      <c r="D146" s="0" t="e">
        <f aca="false"/>
        <v>#N/A</v>
      </c>
      <c r="E146" s="0" t="s">
        <v>1734</v>
      </c>
      <c r="F146" s="0" t="s">
        <v>949</v>
      </c>
      <c r="G146" s="0" t="s">
        <v>2938</v>
      </c>
      <c r="H146" s="0" t="s">
        <v>1310</v>
      </c>
      <c r="I146" s="0" t="s">
        <v>1311</v>
      </c>
    </row>
    <row r="147" customFormat="false" ht="14.65" hidden="false" customHeight="false" outlineLevel="0" collapsed="false">
      <c r="A147" s="0" t="s">
        <v>1395</v>
      </c>
      <c r="B147" s="0" t="s">
        <v>2937</v>
      </c>
      <c r="C147" s="0" t="s">
        <v>961</v>
      </c>
      <c r="D147" s="0" t="e">
        <f aca="false"/>
        <v>#N/A</v>
      </c>
      <c r="E147" s="0" t="s">
        <v>2939</v>
      </c>
      <c r="F147" s="0" t="s">
        <v>963</v>
      </c>
      <c r="G147" s="0" t="s">
        <v>962</v>
      </c>
      <c r="H147" s="0" t="s">
        <v>1397</v>
      </c>
      <c r="I147" s="0" t="s">
        <v>1399</v>
      </c>
    </row>
    <row r="148" customFormat="false" ht="14.65" hidden="false" customHeight="false" outlineLevel="0" collapsed="false">
      <c r="A148" s="0" t="s">
        <v>1913</v>
      </c>
      <c r="B148" s="0" t="s">
        <v>2940</v>
      </c>
      <c r="C148" s="0" t="n">
        <v>0.08</v>
      </c>
      <c r="D148" s="0" t="e">
        <f aca="false"/>
        <v>#N/A</v>
      </c>
      <c r="E148" s="0" t="s">
        <v>164</v>
      </c>
      <c r="F148" s="0" t="s">
        <v>162</v>
      </c>
      <c r="G148" s="0" t="s">
        <v>2941</v>
      </c>
      <c r="H148" s="0" t="s">
        <v>1916</v>
      </c>
      <c r="I148" s="0" t="s">
        <v>1917</v>
      </c>
    </row>
    <row r="149" customFormat="false" ht="14.65" hidden="false" customHeight="false" outlineLevel="0" collapsed="false">
      <c r="A149" s="0" t="s">
        <v>1001</v>
      </c>
      <c r="B149" s="0" t="s">
        <v>2940</v>
      </c>
      <c r="C149" s="0" t="n">
        <v>0.08</v>
      </c>
      <c r="D149" s="0" t="e">
        <f aca="false"/>
        <v>#N/A</v>
      </c>
      <c r="E149" s="0" t="s">
        <v>2665</v>
      </c>
      <c r="F149" s="0" t="s">
        <v>162</v>
      </c>
      <c r="G149" s="0" t="s">
        <v>2942</v>
      </c>
      <c r="H149" s="0" t="s">
        <v>408</v>
      </c>
      <c r="I149" s="0" t="s">
        <v>1004</v>
      </c>
    </row>
    <row r="150" customFormat="false" ht="14.65" hidden="false" customHeight="false" outlineLevel="0" collapsed="false">
      <c r="A150" s="0" t="s">
        <v>1065</v>
      </c>
      <c r="B150" s="0" t="s">
        <v>1280</v>
      </c>
      <c r="C150" s="0" t="s">
        <v>1066</v>
      </c>
      <c r="D150" s="0" t="e">
        <f aca="false"/>
        <v>#N/A</v>
      </c>
      <c r="E150" s="0" t="s">
        <v>2943</v>
      </c>
      <c r="F150" s="0" t="s">
        <v>1068</v>
      </c>
      <c r="G150" s="0" t="s">
        <v>2944</v>
      </c>
      <c r="H150" s="0" t="s">
        <v>1070</v>
      </c>
      <c r="I150" s="0" t="s">
        <v>1071</v>
      </c>
    </row>
    <row r="151" customFormat="false" ht="14.65" hidden="false" customHeight="false" outlineLevel="0" collapsed="false">
      <c r="A151" s="0" t="s">
        <v>1016</v>
      </c>
      <c r="B151" s="0" t="s">
        <v>1280</v>
      </c>
      <c r="C151" s="0" t="s">
        <v>1017</v>
      </c>
      <c r="D151" s="0" t="s">
        <v>635</v>
      </c>
      <c r="E151" s="0" t="s">
        <v>2945</v>
      </c>
      <c r="F151" s="0" t="s">
        <v>1019</v>
      </c>
      <c r="G151" s="0" t="s">
        <v>2946</v>
      </c>
      <c r="H151" s="0" t="s">
        <v>1021</v>
      </c>
      <c r="I151" s="0" t="s">
        <v>1022</v>
      </c>
    </row>
    <row r="152" customFormat="false" ht="14.65" hidden="false" customHeight="false" outlineLevel="0" collapsed="false">
      <c r="A152" s="0" t="s">
        <v>1594</v>
      </c>
      <c r="B152" s="0" t="s">
        <v>53</v>
      </c>
      <c r="C152" s="0" t="s">
        <v>2882</v>
      </c>
      <c r="D152" s="0" t="s">
        <v>253</v>
      </c>
      <c r="E152" s="0" t="s">
        <v>2947</v>
      </c>
      <c r="F152" s="0" t="s">
        <v>787</v>
      </c>
      <c r="G152" s="0" t="s">
        <v>2948</v>
      </c>
      <c r="H152" s="0" t="s">
        <v>1597</v>
      </c>
      <c r="I152" s="0" t="s">
        <v>1598</v>
      </c>
    </row>
    <row r="153" customFormat="false" ht="14.65" hidden="false" customHeight="false" outlineLevel="0" collapsed="false">
      <c r="A153" s="0" t="s">
        <v>1072</v>
      </c>
      <c r="B153" s="0" t="s">
        <v>1337</v>
      </c>
      <c r="C153" s="0" t="s">
        <v>1073</v>
      </c>
      <c r="D153" s="0" t="e">
        <f aca="false"/>
        <v>#N/A</v>
      </c>
      <c r="E153" s="0" t="s">
        <v>2949</v>
      </c>
      <c r="F153" s="0" t="s">
        <v>1075</v>
      </c>
      <c r="G153" s="0" t="s">
        <v>2950</v>
      </c>
      <c r="H153" s="0" t="s">
        <v>1077</v>
      </c>
      <c r="I153" s="0" t="s">
        <v>1078</v>
      </c>
    </row>
    <row r="154" customFormat="false" ht="14.65" hidden="false" customHeight="false" outlineLevel="0" collapsed="false">
      <c r="A154" s="0" t="s">
        <v>1143</v>
      </c>
      <c r="B154" s="0" t="s">
        <v>1337</v>
      </c>
      <c r="C154" s="0" t="s">
        <v>346</v>
      </c>
      <c r="D154" s="0" t="e">
        <f aca="false"/>
        <v>#N/A</v>
      </c>
      <c r="E154" s="0" t="s">
        <v>275</v>
      </c>
      <c r="F154" s="0" t="s">
        <v>270</v>
      </c>
      <c r="G154" s="0" t="s">
        <v>275</v>
      </c>
      <c r="H154" s="0" t="s">
        <v>272</v>
      </c>
      <c r="I154" s="0" t="s">
        <v>1144</v>
      </c>
    </row>
    <row r="155" customFormat="false" ht="14.65" hidden="false" customHeight="false" outlineLevel="0" collapsed="false">
      <c r="A155" s="0" t="s">
        <v>1852</v>
      </c>
      <c r="B155" s="0" t="s">
        <v>1337</v>
      </c>
      <c r="C155" s="0" t="s">
        <v>2951</v>
      </c>
      <c r="D155" s="0" t="s">
        <v>2577</v>
      </c>
      <c r="E155" s="0" t="s">
        <v>2952</v>
      </c>
      <c r="F155" s="0" t="s">
        <v>1856</v>
      </c>
      <c r="G155" s="0" t="s">
        <v>2953</v>
      </c>
      <c r="H155" s="0" t="s">
        <v>1858</v>
      </c>
      <c r="I155" s="0" t="s">
        <v>2954</v>
      </c>
    </row>
    <row r="156" customFormat="false" ht="14.65" hidden="false" customHeight="false" outlineLevel="0" collapsed="false">
      <c r="A156" s="0" t="s">
        <v>1668</v>
      </c>
      <c r="B156" s="0" t="s">
        <v>2955</v>
      </c>
      <c r="C156" s="0" t="s">
        <v>1134</v>
      </c>
      <c r="D156" s="0" t="e">
        <f aca="false"/>
        <v>#N/A</v>
      </c>
      <c r="E156" s="0" t="s">
        <v>2776</v>
      </c>
      <c r="F156" s="0" t="s">
        <v>458</v>
      </c>
      <c r="G156" s="0" t="s">
        <v>2956</v>
      </c>
      <c r="H156" s="0" t="s">
        <v>1670</v>
      </c>
      <c r="I156" s="0" t="s">
        <v>1671</v>
      </c>
    </row>
    <row r="157" customFormat="false" ht="14.65" hidden="false" customHeight="false" outlineLevel="0" collapsed="false">
      <c r="A157" s="0" t="s">
        <v>2260</v>
      </c>
      <c r="B157" s="0" t="s">
        <v>2955</v>
      </c>
      <c r="C157" s="0" t="s">
        <v>2957</v>
      </c>
      <c r="D157" s="0" t="e">
        <f aca="false"/>
        <v>#N/A</v>
      </c>
      <c r="E157" s="0" t="s">
        <v>2958</v>
      </c>
      <c r="F157" s="0" t="s">
        <v>2262</v>
      </c>
      <c r="G157" s="0" t="s">
        <v>2959</v>
      </c>
      <c r="H157" s="0" t="s">
        <v>2264</v>
      </c>
      <c r="I157" s="0" t="s">
        <v>2960</v>
      </c>
    </row>
    <row r="158" customFormat="false" ht="14.65" hidden="false" customHeight="false" outlineLevel="0" collapsed="false">
      <c r="A158" s="0" t="s">
        <v>2182</v>
      </c>
      <c r="B158" s="0" t="s">
        <v>1373</v>
      </c>
      <c r="C158" s="0" t="s">
        <v>1149</v>
      </c>
      <c r="D158" s="0" t="s">
        <v>253</v>
      </c>
      <c r="E158" s="0" t="s">
        <v>2961</v>
      </c>
      <c r="F158" s="0" t="s">
        <v>1151</v>
      </c>
      <c r="G158" s="0" t="s">
        <v>2961</v>
      </c>
      <c r="H158" s="0" t="s">
        <v>2186</v>
      </c>
      <c r="I158" s="0" t="s">
        <v>2187</v>
      </c>
    </row>
    <row r="159" customFormat="false" ht="14.65" hidden="false" customHeight="false" outlineLevel="0" collapsed="false">
      <c r="A159" s="0" t="s">
        <v>1155</v>
      </c>
      <c r="B159" s="0" t="s">
        <v>1373</v>
      </c>
      <c r="C159" s="0" t="s">
        <v>1149</v>
      </c>
      <c r="D159" s="0" t="e">
        <f aca="false"/>
        <v>#N/A</v>
      </c>
      <c r="E159" s="0" t="s">
        <v>2962</v>
      </c>
      <c r="F159" s="0" t="s">
        <v>1151</v>
      </c>
      <c r="G159" s="0" t="s">
        <v>2963</v>
      </c>
      <c r="H159" s="0" t="s">
        <v>1158</v>
      </c>
      <c r="I159" s="0" t="s">
        <v>1159</v>
      </c>
    </row>
    <row r="160" customFormat="false" ht="14.65" hidden="false" customHeight="false" outlineLevel="0" collapsed="false">
      <c r="A160" s="0" t="s">
        <v>1126</v>
      </c>
      <c r="B160" s="0" t="s">
        <v>1373</v>
      </c>
      <c r="C160" s="0" t="s">
        <v>1127</v>
      </c>
      <c r="D160" s="0" t="e">
        <f aca="false"/>
        <v>#N/A</v>
      </c>
      <c r="E160" s="0" t="s">
        <v>2964</v>
      </c>
      <c r="F160" s="0" t="s">
        <v>1129</v>
      </c>
      <c r="G160" s="0" t="s">
        <v>2965</v>
      </c>
      <c r="H160" s="0" t="s">
        <v>1131</v>
      </c>
      <c r="I160" s="0" t="s">
        <v>1132</v>
      </c>
    </row>
    <row r="161" customFormat="false" ht="14.65" hidden="false" customHeight="false" outlineLevel="0" collapsed="false">
      <c r="A161" s="0" t="s">
        <v>1210</v>
      </c>
      <c r="B161" s="0" t="s">
        <v>1373</v>
      </c>
      <c r="C161" s="0" t="s">
        <v>394</v>
      </c>
      <c r="D161" s="0" t="e">
        <f aca="false"/>
        <v>#N/A</v>
      </c>
      <c r="E161" s="0" t="s">
        <v>571</v>
      </c>
      <c r="F161" s="0" t="s">
        <v>565</v>
      </c>
      <c r="G161" s="0" t="s">
        <v>570</v>
      </c>
      <c r="H161" s="0" t="s">
        <v>566</v>
      </c>
      <c r="I161" s="0" t="s">
        <v>1211</v>
      </c>
    </row>
    <row r="162" customFormat="false" ht="14.65" hidden="false" customHeight="false" outlineLevel="0" collapsed="false">
      <c r="A162" s="0" t="s">
        <v>1212</v>
      </c>
      <c r="B162" s="0" t="s">
        <v>1373</v>
      </c>
      <c r="C162" s="0" t="s">
        <v>394</v>
      </c>
      <c r="D162" s="0" t="e">
        <f aca="false"/>
        <v>#N/A</v>
      </c>
      <c r="E162" s="0" t="s">
        <v>1213</v>
      </c>
      <c r="F162" s="0" t="s">
        <v>565</v>
      </c>
      <c r="G162" s="0" t="s">
        <v>570</v>
      </c>
      <c r="H162" s="0" t="s">
        <v>1214</v>
      </c>
      <c r="I162" s="0" t="s">
        <v>1215</v>
      </c>
    </row>
    <row r="163" customFormat="false" ht="14.65" hidden="false" customHeight="false" outlineLevel="0" collapsed="false">
      <c r="A163" s="0" t="s">
        <v>1175</v>
      </c>
      <c r="B163" s="0" t="s">
        <v>1373</v>
      </c>
      <c r="C163" s="0" t="s">
        <v>1176</v>
      </c>
      <c r="D163" s="0" t="e">
        <f aca="false"/>
        <v>#N/A</v>
      </c>
      <c r="E163" s="0" t="s">
        <v>2966</v>
      </c>
      <c r="F163" s="0" t="s">
        <v>466</v>
      </c>
      <c r="G163" s="0" t="s">
        <v>2967</v>
      </c>
      <c r="H163" s="0" t="s">
        <v>1178</v>
      </c>
      <c r="I163" s="0" t="s">
        <v>1179</v>
      </c>
    </row>
    <row r="164" customFormat="false" ht="14.65" hidden="false" customHeight="false" outlineLevel="0" collapsed="false">
      <c r="A164" s="0" t="s">
        <v>2062</v>
      </c>
      <c r="B164" s="0" t="s">
        <v>1373</v>
      </c>
      <c r="C164" s="0" t="s">
        <v>1176</v>
      </c>
      <c r="D164" s="0" t="e">
        <f aca="false"/>
        <v>#N/A</v>
      </c>
      <c r="E164" s="0" t="s">
        <v>2968</v>
      </c>
      <c r="F164" s="0" t="s">
        <v>466</v>
      </c>
      <c r="G164" s="0" t="s">
        <v>2969</v>
      </c>
      <c r="H164" s="0" t="s">
        <v>2066</v>
      </c>
      <c r="I164" s="0" t="s">
        <v>2067</v>
      </c>
    </row>
    <row r="165" customFormat="false" ht="14.65" hidden="false" customHeight="false" outlineLevel="0" collapsed="false">
      <c r="A165" s="0" t="s">
        <v>1963</v>
      </c>
      <c r="B165" s="0" t="s">
        <v>1373</v>
      </c>
      <c r="C165" s="0" t="s">
        <v>610</v>
      </c>
      <c r="D165" s="0" t="e">
        <f aca="false"/>
        <v>#N/A</v>
      </c>
      <c r="E165" s="0" t="s">
        <v>502</v>
      </c>
      <c r="F165" s="0" t="s">
        <v>500</v>
      </c>
      <c r="G165" s="0" t="s">
        <v>1965</v>
      </c>
      <c r="H165" s="0" t="s">
        <v>1966</v>
      </c>
      <c r="I165" s="0" t="s">
        <v>1967</v>
      </c>
    </row>
    <row r="166" customFormat="false" ht="14.65" hidden="false" customHeight="false" outlineLevel="0" collapsed="false">
      <c r="A166" s="0" t="s">
        <v>1193</v>
      </c>
      <c r="B166" s="0" t="s">
        <v>1373</v>
      </c>
      <c r="C166" s="0" t="s">
        <v>610</v>
      </c>
      <c r="D166" s="0" t="e">
        <f aca="false"/>
        <v>#N/A</v>
      </c>
      <c r="E166" s="0" t="s">
        <v>1194</v>
      </c>
      <c r="F166" s="0" t="s">
        <v>500</v>
      </c>
      <c r="G166" s="0" t="s">
        <v>499</v>
      </c>
      <c r="H166" s="0" t="s">
        <v>1195</v>
      </c>
      <c r="I166" s="0" t="s">
        <v>1196</v>
      </c>
    </row>
    <row r="167" customFormat="false" ht="14.65" hidden="false" customHeight="false" outlineLevel="0" collapsed="false">
      <c r="A167" s="0" t="s">
        <v>1554</v>
      </c>
      <c r="B167" s="0" t="s">
        <v>193</v>
      </c>
      <c r="C167" s="0" t="s">
        <v>1006</v>
      </c>
      <c r="D167" s="0" t="s">
        <v>620</v>
      </c>
      <c r="E167" s="0" t="s">
        <v>1557</v>
      </c>
      <c r="F167" s="0" t="s">
        <v>1171</v>
      </c>
      <c r="G167" s="0" t="s">
        <v>1556</v>
      </c>
      <c r="H167" s="0" t="s">
        <v>1558</v>
      </c>
      <c r="I167" s="0" t="s">
        <v>1559</v>
      </c>
    </row>
    <row r="168" customFormat="false" ht="14.65" hidden="false" customHeight="false" outlineLevel="0" collapsed="false">
      <c r="A168" s="0" t="s">
        <v>691</v>
      </c>
      <c r="B168" s="0" t="s">
        <v>2970</v>
      </c>
      <c r="C168" s="0" t="s">
        <v>2971</v>
      </c>
      <c r="D168" s="0" t="e">
        <f aca="false"/>
        <v>#N/A</v>
      </c>
      <c r="E168" s="0" t="s">
        <v>2972</v>
      </c>
      <c r="F168" s="0" t="s">
        <v>695</v>
      </c>
      <c r="G168" s="0" t="s">
        <v>2973</v>
      </c>
      <c r="H168" s="0" t="s">
        <v>697</v>
      </c>
      <c r="I168" s="0" t="s">
        <v>698</v>
      </c>
    </row>
    <row r="169" customFormat="false" ht="14.65" hidden="false" customHeight="false" outlineLevel="0" collapsed="false">
      <c r="A169" s="0" t="s">
        <v>699</v>
      </c>
      <c r="B169" s="0" t="s">
        <v>2970</v>
      </c>
      <c r="C169" s="0" t="s">
        <v>2971</v>
      </c>
      <c r="D169" s="0" t="e">
        <f aca="false"/>
        <v>#N/A</v>
      </c>
      <c r="E169" s="0" t="s">
        <v>2974</v>
      </c>
      <c r="F169" s="0" t="s">
        <v>695</v>
      </c>
      <c r="G169" s="0" t="s">
        <v>696</v>
      </c>
      <c r="H169" s="0" t="s">
        <v>702</v>
      </c>
      <c r="I169" s="0" t="s">
        <v>703</v>
      </c>
    </row>
    <row r="170" customFormat="false" ht="14.65" hidden="false" customHeight="false" outlineLevel="0" collapsed="false">
      <c r="A170" s="0" t="s">
        <v>1160</v>
      </c>
      <c r="B170" s="0" t="s">
        <v>2970</v>
      </c>
      <c r="C170" s="0" t="s">
        <v>1162</v>
      </c>
      <c r="D170" s="0" t="s">
        <v>113</v>
      </c>
      <c r="E170" s="0" t="s">
        <v>2975</v>
      </c>
      <c r="F170" s="0" t="s">
        <v>1165</v>
      </c>
      <c r="G170" s="0" t="s">
        <v>2976</v>
      </c>
      <c r="H170" s="0" t="s">
        <v>1167</v>
      </c>
      <c r="I170" s="0" t="s">
        <v>2977</v>
      </c>
    </row>
    <row r="171" customFormat="false" ht="14.65" hidden="false" customHeight="false" outlineLevel="0" collapsed="false">
      <c r="A171" s="0" t="s">
        <v>1672</v>
      </c>
      <c r="B171" s="0" t="s">
        <v>1587</v>
      </c>
      <c r="C171" s="0" t="s">
        <v>1198</v>
      </c>
      <c r="D171" s="0" t="s">
        <v>635</v>
      </c>
      <c r="E171" s="0" t="s">
        <v>2978</v>
      </c>
      <c r="F171" s="0" t="s">
        <v>297</v>
      </c>
      <c r="G171" s="0" t="s">
        <v>2979</v>
      </c>
      <c r="H171" s="0" t="s">
        <v>1675</v>
      </c>
      <c r="I171" s="0" t="s">
        <v>1676</v>
      </c>
    </row>
    <row r="172" customFormat="false" ht="14.65" hidden="false" customHeight="false" outlineLevel="0" collapsed="false">
      <c r="A172" s="0" t="s">
        <v>2583</v>
      </c>
      <c r="B172" s="0" t="s">
        <v>27</v>
      </c>
      <c r="C172" s="0" t="s">
        <v>2980</v>
      </c>
      <c r="D172" s="0" t="e">
        <f aca="false"/>
        <v>#N/A</v>
      </c>
      <c r="E172" s="0" t="s">
        <v>2981</v>
      </c>
      <c r="F172" s="0" t="s">
        <v>451</v>
      </c>
      <c r="G172" s="0" t="s">
        <v>2982</v>
      </c>
      <c r="H172" s="0" t="s">
        <v>2587</v>
      </c>
      <c r="I172" s="0" t="s">
        <v>2588</v>
      </c>
    </row>
    <row r="173" customFormat="false" ht="14.65" hidden="false" customHeight="false" outlineLevel="0" collapsed="false">
      <c r="A173" s="0" t="s">
        <v>1269</v>
      </c>
      <c r="B173" s="0" t="s">
        <v>27</v>
      </c>
      <c r="C173" s="0" t="n">
        <v>0.1</v>
      </c>
      <c r="D173" s="0" t="e">
        <f aca="false"/>
        <v>#N/A</v>
      </c>
      <c r="E173" s="0" t="s">
        <v>1272</v>
      </c>
      <c r="F173" s="0" t="s">
        <v>1271</v>
      </c>
      <c r="G173" s="0" t="s">
        <v>1270</v>
      </c>
      <c r="H173" s="0" t="s">
        <v>1272</v>
      </c>
      <c r="I173" s="0" t="s">
        <v>1273</v>
      </c>
    </row>
    <row r="174" customFormat="false" ht="14.65" hidden="false" customHeight="false" outlineLevel="0" collapsed="false">
      <c r="A174" s="0" t="s">
        <v>1251</v>
      </c>
      <c r="B174" s="0" t="s">
        <v>145</v>
      </c>
      <c r="C174" s="0" t="s">
        <v>1252</v>
      </c>
      <c r="D174" s="0" t="e">
        <f aca="false"/>
        <v>#N/A</v>
      </c>
      <c r="E174" s="0" t="s">
        <v>781</v>
      </c>
      <c r="F174" s="0" t="s">
        <v>779</v>
      </c>
      <c r="G174" s="0" t="s">
        <v>2983</v>
      </c>
      <c r="H174" s="0" t="s">
        <v>1253</v>
      </c>
      <c r="I174" s="0" t="s">
        <v>1254</v>
      </c>
    </row>
    <row r="175" customFormat="false" ht="14.65" hidden="false" customHeight="false" outlineLevel="0" collapsed="false">
      <c r="A175" s="0" t="s">
        <v>1599</v>
      </c>
      <c r="B175" s="0" t="s">
        <v>498</v>
      </c>
      <c r="C175" s="0" t="s">
        <v>2984</v>
      </c>
      <c r="D175" s="0" t="s">
        <v>244</v>
      </c>
      <c r="E175" s="0" t="s">
        <v>2985</v>
      </c>
      <c r="F175" s="0" t="s">
        <v>1602</v>
      </c>
      <c r="G175" s="0" t="s">
        <v>2986</v>
      </c>
      <c r="H175" s="0" t="s">
        <v>1604</v>
      </c>
      <c r="I175" s="0" t="s">
        <v>1605</v>
      </c>
    </row>
    <row r="176" customFormat="false" ht="14.65" hidden="false" customHeight="false" outlineLevel="0" collapsed="false">
      <c r="A176" s="0" t="s">
        <v>1312</v>
      </c>
      <c r="B176" s="0" t="s">
        <v>112</v>
      </c>
      <c r="C176" s="0" t="s">
        <v>903</v>
      </c>
      <c r="D176" s="0" t="e">
        <f aca="false"/>
        <v>#N/A</v>
      </c>
      <c r="E176" s="0" t="s">
        <v>1318</v>
      </c>
      <c r="F176" s="0" t="s">
        <v>1314</v>
      </c>
      <c r="G176" s="0" t="s">
        <v>1318</v>
      </c>
      <c r="H176" s="0" t="s">
        <v>1315</v>
      </c>
      <c r="I176" s="0" t="s">
        <v>1316</v>
      </c>
    </row>
    <row r="177" customFormat="false" ht="14.65" hidden="false" customHeight="false" outlineLevel="0" collapsed="false">
      <c r="A177" s="0" t="s">
        <v>1317</v>
      </c>
      <c r="B177" s="0" t="s">
        <v>112</v>
      </c>
      <c r="C177" s="0" t="s">
        <v>903</v>
      </c>
      <c r="D177" s="0" t="e">
        <f aca="false"/>
        <v>#N/A</v>
      </c>
      <c r="E177" s="0" t="s">
        <v>1315</v>
      </c>
      <c r="F177" s="0" t="s">
        <v>1314</v>
      </c>
      <c r="G177" s="0" t="s">
        <v>2987</v>
      </c>
      <c r="H177" s="0" t="s">
        <v>1319</v>
      </c>
      <c r="I177" s="0" t="s">
        <v>1320</v>
      </c>
    </row>
    <row r="178" customFormat="false" ht="14.65" hidden="false" customHeight="false" outlineLevel="0" collapsed="false">
      <c r="A178" s="0" t="s">
        <v>1243</v>
      </c>
      <c r="B178" s="0" t="s">
        <v>112</v>
      </c>
      <c r="C178" s="0" t="s">
        <v>1245</v>
      </c>
      <c r="D178" s="0" t="s">
        <v>113</v>
      </c>
      <c r="E178" s="0" t="s">
        <v>2988</v>
      </c>
      <c r="F178" s="0" t="s">
        <v>936</v>
      </c>
      <c r="G178" s="0" t="s">
        <v>2989</v>
      </c>
      <c r="H178" s="0" t="s">
        <v>1249</v>
      </c>
      <c r="I178" s="0" t="s">
        <v>2990</v>
      </c>
    </row>
    <row r="179" customFormat="false" ht="14.65" hidden="false" customHeight="false" outlineLevel="0" collapsed="false">
      <c r="A179" s="0" t="s">
        <v>1978</v>
      </c>
      <c r="B179" s="0" t="s">
        <v>112</v>
      </c>
      <c r="C179" s="0" t="s">
        <v>2991</v>
      </c>
      <c r="D179" s="0" t="s">
        <v>244</v>
      </c>
      <c r="E179" s="0" t="s">
        <v>1982</v>
      </c>
      <c r="F179" s="0" t="s">
        <v>115</v>
      </c>
      <c r="G179" s="0" t="s">
        <v>1982</v>
      </c>
      <c r="H179" s="0" t="s">
        <v>1982</v>
      </c>
      <c r="I179" s="0" t="s">
        <v>1983</v>
      </c>
    </row>
    <row r="180" customFormat="false" ht="14.65" hidden="false" customHeight="false" outlineLevel="0" collapsed="false">
      <c r="A180" s="0" t="s">
        <v>1742</v>
      </c>
      <c r="B180" s="0" t="s">
        <v>112</v>
      </c>
      <c r="C180" s="0" t="s">
        <v>2991</v>
      </c>
      <c r="D180" s="0" t="s">
        <v>1445</v>
      </c>
      <c r="E180" s="0" t="s">
        <v>2992</v>
      </c>
      <c r="F180" s="0" t="s">
        <v>115</v>
      </c>
      <c r="G180" s="0" t="s">
        <v>2993</v>
      </c>
      <c r="H180" s="0" t="s">
        <v>1747</v>
      </c>
      <c r="I180" s="0" t="s">
        <v>1748</v>
      </c>
    </row>
    <row r="181" customFormat="false" ht="14.65" hidden="false" customHeight="false" outlineLevel="0" collapsed="false">
      <c r="A181" s="0" t="s">
        <v>1301</v>
      </c>
      <c r="B181" s="0" t="s">
        <v>112</v>
      </c>
      <c r="C181" s="0" t="s">
        <v>793</v>
      </c>
      <c r="D181" s="0" t="e">
        <f aca="false"/>
        <v>#N/A</v>
      </c>
      <c r="E181" s="0" t="s">
        <v>1302</v>
      </c>
      <c r="F181" s="0" t="s">
        <v>531</v>
      </c>
      <c r="G181" s="0" t="s">
        <v>1303</v>
      </c>
      <c r="H181" s="0" t="s">
        <v>1304</v>
      </c>
      <c r="I181" s="0" t="s">
        <v>1305</v>
      </c>
    </row>
    <row r="182" customFormat="false" ht="14.65" hidden="false" customHeight="false" outlineLevel="0" collapsed="false">
      <c r="A182" s="0" t="s">
        <v>2155</v>
      </c>
      <c r="B182" s="0" t="s">
        <v>112</v>
      </c>
      <c r="C182" s="0" t="s">
        <v>2994</v>
      </c>
      <c r="D182" s="0" t="e">
        <f aca="false"/>
        <v>#N/A</v>
      </c>
      <c r="E182" s="0" t="s">
        <v>2995</v>
      </c>
      <c r="F182" s="0" t="s">
        <v>263</v>
      </c>
      <c r="G182" s="0" t="s">
        <v>2996</v>
      </c>
      <c r="H182" s="0" t="s">
        <v>2159</v>
      </c>
      <c r="I182" s="0" t="s">
        <v>2160</v>
      </c>
    </row>
    <row r="183" customFormat="false" ht="14.65" hidden="false" customHeight="false" outlineLevel="0" collapsed="false">
      <c r="A183" s="0" t="s">
        <v>815</v>
      </c>
      <c r="B183" s="0" t="s">
        <v>2633</v>
      </c>
      <c r="C183" s="0" t="s">
        <v>2997</v>
      </c>
      <c r="D183" s="0" t="e">
        <f aca="false"/>
        <v>#N/A</v>
      </c>
      <c r="E183" s="0" t="s">
        <v>2998</v>
      </c>
      <c r="F183" s="0" t="s">
        <v>819</v>
      </c>
      <c r="G183" s="0" t="s">
        <v>2999</v>
      </c>
      <c r="H183" s="0" t="s">
        <v>821</v>
      </c>
      <c r="I183" s="0" t="s">
        <v>822</v>
      </c>
    </row>
    <row r="184" customFormat="false" ht="14.65" hidden="false" customHeight="false" outlineLevel="0" collapsed="false">
      <c r="A184" s="0" t="s">
        <v>2272</v>
      </c>
      <c r="B184" s="0" t="s">
        <v>2633</v>
      </c>
      <c r="C184" s="0" t="s">
        <v>3000</v>
      </c>
      <c r="D184" s="0" t="e">
        <f aca="false"/>
        <v>#N/A</v>
      </c>
      <c r="E184" s="0" t="s">
        <v>228</v>
      </c>
      <c r="F184" s="0" t="s">
        <v>229</v>
      </c>
      <c r="G184" s="0" t="s">
        <v>3001</v>
      </c>
      <c r="H184" s="0" t="s">
        <v>2275</v>
      </c>
      <c r="I184" s="0" t="s">
        <v>2276</v>
      </c>
    </row>
    <row r="185" customFormat="false" ht="14.65" hidden="false" customHeight="false" outlineLevel="0" collapsed="false">
      <c r="A185" s="0" t="s">
        <v>1336</v>
      </c>
      <c r="B185" s="0" t="s">
        <v>1914</v>
      </c>
      <c r="C185" s="0" t="s">
        <v>1017</v>
      </c>
      <c r="D185" s="0" t="e">
        <f aca="false"/>
        <v>#N/A</v>
      </c>
      <c r="E185" s="0" t="s">
        <v>3002</v>
      </c>
      <c r="F185" s="0" t="s">
        <v>854</v>
      </c>
      <c r="G185" s="0" t="s">
        <v>3003</v>
      </c>
      <c r="H185" s="0" t="s">
        <v>1340</v>
      </c>
      <c r="I185" s="0" t="s">
        <v>1341</v>
      </c>
    </row>
    <row r="186" customFormat="false" ht="14.65" hidden="false" customHeight="false" outlineLevel="0" collapsed="false">
      <c r="A186" s="0" t="s">
        <v>1357</v>
      </c>
      <c r="B186" s="0" t="s">
        <v>1914</v>
      </c>
      <c r="C186" s="0" t="s">
        <v>825</v>
      </c>
      <c r="D186" s="0" t="e">
        <f aca="false"/>
        <v>#N/A</v>
      </c>
      <c r="E186" s="0" t="s">
        <v>3004</v>
      </c>
      <c r="F186" s="0" t="s">
        <v>13</v>
      </c>
      <c r="G186" s="0" t="s">
        <v>12</v>
      </c>
      <c r="H186" s="0" t="s">
        <v>1359</v>
      </c>
      <c r="I186" s="0" t="s">
        <v>1360</v>
      </c>
    </row>
    <row r="187" customFormat="false" ht="14.65" hidden="false" customHeight="false" outlineLevel="0" collapsed="false">
      <c r="A187" s="0" t="s">
        <v>1883</v>
      </c>
      <c r="B187" s="0" t="s">
        <v>1914</v>
      </c>
      <c r="C187" s="0" t="s">
        <v>1127</v>
      </c>
      <c r="D187" s="0" t="e">
        <f aca="false"/>
        <v>#N/A</v>
      </c>
      <c r="E187" s="0" t="s">
        <v>3005</v>
      </c>
      <c r="F187" s="0" t="s">
        <v>883</v>
      </c>
      <c r="G187" s="0" t="s">
        <v>3006</v>
      </c>
      <c r="H187" s="0" t="s">
        <v>1888</v>
      </c>
      <c r="I187" s="0" t="s">
        <v>1889</v>
      </c>
    </row>
    <row r="188" customFormat="false" ht="14.65" hidden="false" customHeight="false" outlineLevel="0" collapsed="false">
      <c r="A188" s="0" t="s">
        <v>1350</v>
      </c>
      <c r="B188" s="0" t="s">
        <v>1914</v>
      </c>
      <c r="C188" s="0" t="s">
        <v>1352</v>
      </c>
      <c r="D188" s="0" t="e">
        <f aca="false"/>
        <v>#N/A</v>
      </c>
      <c r="E188" s="0" t="s">
        <v>1355</v>
      </c>
      <c r="F188" s="0" t="s">
        <v>64</v>
      </c>
      <c r="G188" s="0" t="s">
        <v>3007</v>
      </c>
      <c r="H188" s="0" t="s">
        <v>1355</v>
      </c>
      <c r="I188" s="0" t="s">
        <v>1356</v>
      </c>
    </row>
    <row r="189" customFormat="false" ht="14.65" hidden="false" customHeight="false" outlineLevel="0" collapsed="false">
      <c r="A189" s="0" t="s">
        <v>1040</v>
      </c>
      <c r="B189" s="0" t="s">
        <v>1914</v>
      </c>
      <c r="C189" s="0" t="s">
        <v>1389</v>
      </c>
      <c r="D189" s="0" t="e">
        <f aca="false"/>
        <v>#N/A</v>
      </c>
      <c r="E189" s="0" t="s">
        <v>3008</v>
      </c>
      <c r="F189" s="0" t="s">
        <v>1043</v>
      </c>
      <c r="G189" s="0" t="s">
        <v>3009</v>
      </c>
      <c r="H189" s="0" t="s">
        <v>1045</v>
      </c>
      <c r="I189" s="0" t="s">
        <v>3010</v>
      </c>
    </row>
    <row r="190" customFormat="false" ht="14.65" hidden="false" customHeight="false" outlineLevel="0" collapsed="false">
      <c r="A190" s="0" t="s">
        <v>1329</v>
      </c>
      <c r="B190" s="0" t="s">
        <v>1914</v>
      </c>
      <c r="C190" s="0" t="s">
        <v>1330</v>
      </c>
      <c r="D190" s="0" t="e">
        <f aca="false"/>
        <v>#N/A</v>
      </c>
      <c r="E190" s="0" t="s">
        <v>3011</v>
      </c>
      <c r="F190" s="0" t="s">
        <v>1332</v>
      </c>
      <c r="G190" s="0" t="s">
        <v>3012</v>
      </c>
      <c r="H190" s="0" t="s">
        <v>1334</v>
      </c>
      <c r="I190" s="0" t="s">
        <v>1335</v>
      </c>
    </row>
    <row r="191" customFormat="false" ht="14.65" hidden="false" customHeight="false" outlineLevel="0" collapsed="false">
      <c r="A191" s="0" t="s">
        <v>1342</v>
      </c>
      <c r="B191" s="0" t="s">
        <v>1914</v>
      </c>
      <c r="C191" s="0" t="s">
        <v>1344</v>
      </c>
      <c r="D191" s="0" t="e">
        <f aca="false"/>
        <v>#N/A</v>
      </c>
      <c r="E191" s="0" t="s">
        <v>3013</v>
      </c>
      <c r="F191" s="0" t="s">
        <v>1346</v>
      </c>
      <c r="G191" s="0" t="s">
        <v>3014</v>
      </c>
      <c r="H191" s="0" t="s">
        <v>1348</v>
      </c>
      <c r="I191" s="0" t="s">
        <v>1349</v>
      </c>
    </row>
    <row r="192" customFormat="false" ht="14.65" hidden="false" customHeight="false" outlineLevel="0" collapsed="false">
      <c r="A192" s="0" t="s">
        <v>1372</v>
      </c>
      <c r="B192" s="0" t="s">
        <v>1914</v>
      </c>
      <c r="C192" s="0" t="s">
        <v>1374</v>
      </c>
      <c r="D192" s="0" t="e">
        <f aca="false"/>
        <v>#N/A</v>
      </c>
      <c r="E192" s="0" t="s">
        <v>2667</v>
      </c>
      <c r="F192" s="0" t="s">
        <v>47</v>
      </c>
      <c r="G192" s="0" t="s">
        <v>3015</v>
      </c>
      <c r="H192" s="0" t="s">
        <v>1377</v>
      </c>
      <c r="I192" s="0" t="s">
        <v>1378</v>
      </c>
    </row>
    <row r="193" customFormat="false" ht="14.65" hidden="false" customHeight="false" outlineLevel="0" collapsed="false">
      <c r="A193" s="0" t="s">
        <v>2409</v>
      </c>
      <c r="B193" s="0" t="s">
        <v>1914</v>
      </c>
      <c r="C193" s="0" t="s">
        <v>1374</v>
      </c>
      <c r="D193" s="0" t="e">
        <f aca="false"/>
        <v>#N/A</v>
      </c>
      <c r="E193" s="0" t="s">
        <v>3016</v>
      </c>
      <c r="F193" s="0" t="s">
        <v>47</v>
      </c>
      <c r="G193" s="0" t="s">
        <v>3015</v>
      </c>
      <c r="H193" s="0" t="s">
        <v>2412</v>
      </c>
      <c r="I193" s="0" t="s">
        <v>3017</v>
      </c>
    </row>
    <row r="194" customFormat="false" ht="14.65" hidden="false" customHeight="false" outlineLevel="0" collapsed="false">
      <c r="A194" s="0" t="s">
        <v>2235</v>
      </c>
      <c r="B194" s="0" t="s">
        <v>1914</v>
      </c>
      <c r="C194" s="0" t="s">
        <v>1162</v>
      </c>
      <c r="D194" s="0" t="s">
        <v>253</v>
      </c>
      <c r="E194" s="0" t="s">
        <v>3018</v>
      </c>
      <c r="F194" s="0" t="s">
        <v>2237</v>
      </c>
      <c r="G194" s="0" t="s">
        <v>3019</v>
      </c>
      <c r="H194" s="0" t="s">
        <v>2239</v>
      </c>
      <c r="I194" s="0" t="s">
        <v>2240</v>
      </c>
    </row>
    <row r="195" customFormat="false" ht="14.65" hidden="false" customHeight="false" outlineLevel="0" collapsed="false">
      <c r="A195" s="0" t="s">
        <v>682</v>
      </c>
      <c r="B195" s="0" t="s">
        <v>1914</v>
      </c>
      <c r="C195" s="0" t="n">
        <v>0.04</v>
      </c>
      <c r="D195" s="0" t="s">
        <v>611</v>
      </c>
      <c r="E195" s="0" t="s">
        <v>3020</v>
      </c>
      <c r="F195" s="0" t="s">
        <v>687</v>
      </c>
      <c r="G195" s="0" t="s">
        <v>3021</v>
      </c>
      <c r="H195" s="0" t="s">
        <v>689</v>
      </c>
      <c r="I195" s="0" t="s">
        <v>690</v>
      </c>
    </row>
    <row r="196" customFormat="false" ht="14.65" hidden="false" customHeight="false" outlineLevel="0" collapsed="false">
      <c r="A196" s="0" t="s">
        <v>921</v>
      </c>
      <c r="B196" s="0" t="s">
        <v>1914</v>
      </c>
      <c r="C196" s="0" t="s">
        <v>1119</v>
      </c>
      <c r="D196" s="0" t="s">
        <v>620</v>
      </c>
      <c r="E196" s="0" t="s">
        <v>3022</v>
      </c>
      <c r="F196" s="0" t="s">
        <v>552</v>
      </c>
      <c r="G196" s="0" t="s">
        <v>3023</v>
      </c>
      <c r="H196" s="0" t="s">
        <v>925</v>
      </c>
      <c r="I196" s="0" t="s">
        <v>926</v>
      </c>
    </row>
    <row r="197" customFormat="false" ht="14.65" hidden="false" customHeight="false" outlineLevel="0" collapsed="false">
      <c r="A197" s="0" t="s">
        <v>927</v>
      </c>
      <c r="B197" s="0" t="s">
        <v>1914</v>
      </c>
      <c r="C197" s="0" t="s">
        <v>1119</v>
      </c>
      <c r="D197" s="0" t="s">
        <v>253</v>
      </c>
      <c r="E197" s="0" t="s">
        <v>3024</v>
      </c>
      <c r="F197" s="0" t="s">
        <v>552</v>
      </c>
      <c r="G197" s="0" t="s">
        <v>3025</v>
      </c>
      <c r="H197" s="0" t="s">
        <v>930</v>
      </c>
      <c r="I197" s="0" t="s">
        <v>931</v>
      </c>
    </row>
    <row r="198" customFormat="false" ht="14.65" hidden="false" customHeight="false" outlineLevel="0" collapsed="false">
      <c r="A198" s="0" t="s">
        <v>1404</v>
      </c>
      <c r="B198" s="0" t="s">
        <v>1914</v>
      </c>
      <c r="C198" s="0" t="s">
        <v>1405</v>
      </c>
      <c r="D198" s="0" t="e">
        <f aca="false"/>
        <v>#N/A</v>
      </c>
      <c r="E198" s="0" t="s">
        <v>389</v>
      </c>
      <c r="F198" s="0" t="s">
        <v>130</v>
      </c>
      <c r="G198" s="0" t="s">
        <v>389</v>
      </c>
      <c r="H198" s="0" t="s">
        <v>132</v>
      </c>
      <c r="I198" s="0" t="s">
        <v>1406</v>
      </c>
    </row>
    <row r="199" customFormat="false" ht="14.65" hidden="false" customHeight="false" outlineLevel="0" collapsed="false">
      <c r="A199" s="0" t="s">
        <v>3026</v>
      </c>
      <c r="B199" s="0" t="s">
        <v>1914</v>
      </c>
      <c r="C199" s="0" t="s">
        <v>1405</v>
      </c>
      <c r="D199" s="0" t="e">
        <f aca="false"/>
        <v>#N/A</v>
      </c>
      <c r="E199" s="0" t="s">
        <v>391</v>
      </c>
      <c r="F199" s="0" t="s">
        <v>130</v>
      </c>
      <c r="G199" s="0" t="s">
        <v>707</v>
      </c>
      <c r="H199" s="0" t="s">
        <v>131</v>
      </c>
      <c r="I199" s="0" t="s">
        <v>3027</v>
      </c>
    </row>
    <row r="200" customFormat="false" ht="14.65" hidden="false" customHeight="false" outlineLevel="0" collapsed="false">
      <c r="A200" s="0" t="s">
        <v>1407</v>
      </c>
      <c r="B200" s="0" t="s">
        <v>1914</v>
      </c>
      <c r="C200" s="0" t="s">
        <v>1405</v>
      </c>
      <c r="D200" s="0" t="e">
        <f aca="false"/>
        <v>#N/A</v>
      </c>
      <c r="E200" s="0" t="s">
        <v>390</v>
      </c>
      <c r="F200" s="0" t="s">
        <v>130</v>
      </c>
      <c r="G200" s="0" t="s">
        <v>389</v>
      </c>
      <c r="H200" s="0" t="s">
        <v>391</v>
      </c>
      <c r="I200" s="0" t="s">
        <v>1408</v>
      </c>
    </row>
    <row r="201" customFormat="false" ht="14.65" hidden="false" customHeight="false" outlineLevel="0" collapsed="false">
      <c r="A201" s="0" t="s">
        <v>1379</v>
      </c>
      <c r="B201" s="0" t="s">
        <v>1926</v>
      </c>
      <c r="C201" s="0" t="s">
        <v>1380</v>
      </c>
      <c r="D201" s="0" t="e">
        <f aca="false"/>
        <v>#N/A</v>
      </c>
      <c r="E201" s="0" t="s">
        <v>3028</v>
      </c>
      <c r="F201" s="0" t="s">
        <v>1382</v>
      </c>
      <c r="G201" s="0" t="s">
        <v>3029</v>
      </c>
      <c r="H201" s="0" t="s">
        <v>1384</v>
      </c>
      <c r="I201" s="0" t="s">
        <v>1385</v>
      </c>
    </row>
    <row r="202" customFormat="false" ht="14.65" hidden="false" customHeight="false" outlineLevel="0" collapsed="false">
      <c r="A202" s="0" t="s">
        <v>1761</v>
      </c>
      <c r="B202" s="0" t="s">
        <v>1926</v>
      </c>
      <c r="C202" s="0" t="s">
        <v>3030</v>
      </c>
      <c r="D202" s="0" t="s">
        <v>763</v>
      </c>
      <c r="E202" s="0" t="s">
        <v>3031</v>
      </c>
      <c r="F202" s="0" t="s">
        <v>1764</v>
      </c>
      <c r="G202" s="0" t="s">
        <v>3032</v>
      </c>
      <c r="H202" s="0" t="s">
        <v>1766</v>
      </c>
      <c r="I202" s="0" t="s">
        <v>1767</v>
      </c>
    </row>
    <row r="203" customFormat="false" ht="14.65" hidden="false" customHeight="false" outlineLevel="0" collapsed="false">
      <c r="A203" s="0" t="s">
        <v>791</v>
      </c>
      <c r="B203" s="0" t="s">
        <v>1926</v>
      </c>
      <c r="C203" s="0" t="s">
        <v>3033</v>
      </c>
      <c r="D203" s="0" t="e">
        <f aca="false"/>
        <v>#N/A</v>
      </c>
      <c r="E203" s="0" t="s">
        <v>3034</v>
      </c>
      <c r="F203" s="0" t="s">
        <v>795</v>
      </c>
      <c r="G203" s="0" t="s">
        <v>2475</v>
      </c>
      <c r="H203" s="0" t="s">
        <v>797</v>
      </c>
      <c r="I203" s="0" t="s">
        <v>798</v>
      </c>
    </row>
    <row r="204" customFormat="false" ht="14.65" hidden="false" customHeight="false" outlineLevel="0" collapsed="false">
      <c r="A204" s="0" t="s">
        <v>887</v>
      </c>
      <c r="B204" s="0" t="s">
        <v>1926</v>
      </c>
      <c r="C204" s="0" t="s">
        <v>1006</v>
      </c>
      <c r="D204" s="0" t="e">
        <f aca="false"/>
        <v>#N/A</v>
      </c>
      <c r="E204" s="0" t="s">
        <v>3035</v>
      </c>
      <c r="F204" s="0" t="s">
        <v>890</v>
      </c>
      <c r="G204" s="0" t="s">
        <v>3036</v>
      </c>
      <c r="H204" s="0" t="s">
        <v>892</v>
      </c>
      <c r="I204" s="0" t="s">
        <v>893</v>
      </c>
    </row>
    <row r="205" customFormat="false" ht="14.65" hidden="false" customHeight="false" outlineLevel="0" collapsed="false">
      <c r="A205" s="0" t="s">
        <v>894</v>
      </c>
      <c r="B205" s="0" t="s">
        <v>1926</v>
      </c>
      <c r="C205" s="0" t="s">
        <v>1006</v>
      </c>
      <c r="D205" s="0" t="e">
        <f aca="false"/>
        <v>#N/A</v>
      </c>
      <c r="E205" s="0" t="s">
        <v>3037</v>
      </c>
      <c r="F205" s="0" t="s">
        <v>890</v>
      </c>
      <c r="G205" s="0" t="s">
        <v>3037</v>
      </c>
      <c r="H205" s="0" t="s">
        <v>889</v>
      </c>
      <c r="I205" s="0" t="s">
        <v>897</v>
      </c>
    </row>
    <row r="206" customFormat="false" ht="14.65" hidden="false" customHeight="false" outlineLevel="0" collapsed="false">
      <c r="A206" s="0" t="s">
        <v>1422</v>
      </c>
      <c r="B206" s="0" t="s">
        <v>1926</v>
      </c>
      <c r="C206" s="0" t="s">
        <v>1176</v>
      </c>
      <c r="D206" s="0" t="e">
        <f aca="false"/>
        <v>#N/A</v>
      </c>
      <c r="E206" s="0" t="s">
        <v>1426</v>
      </c>
      <c r="F206" s="0" t="s">
        <v>1424</v>
      </c>
      <c r="G206" s="0" t="s">
        <v>2382</v>
      </c>
      <c r="H206" s="0" t="s">
        <v>1426</v>
      </c>
      <c r="I206" s="0" t="s">
        <v>1427</v>
      </c>
    </row>
    <row r="207" customFormat="false" ht="14.65" hidden="false" customHeight="false" outlineLevel="0" collapsed="false">
      <c r="A207" s="0" t="s">
        <v>746</v>
      </c>
      <c r="B207" s="0" t="s">
        <v>1926</v>
      </c>
      <c r="C207" s="0" t="s">
        <v>874</v>
      </c>
      <c r="D207" s="0" t="e">
        <f aca="false"/>
        <v>#N/A</v>
      </c>
      <c r="E207" s="0" t="s">
        <v>1458</v>
      </c>
      <c r="F207" s="0" t="s">
        <v>749</v>
      </c>
      <c r="G207" s="0" t="s">
        <v>2841</v>
      </c>
      <c r="H207" s="0" t="s">
        <v>749</v>
      </c>
      <c r="I207" s="0" t="s">
        <v>751</v>
      </c>
    </row>
    <row r="208" customFormat="false" ht="14.65" hidden="false" customHeight="false" outlineLevel="0" collapsed="false">
      <c r="A208" s="0" t="s">
        <v>1454</v>
      </c>
      <c r="B208" s="0" t="s">
        <v>1926</v>
      </c>
      <c r="C208" s="0" t="s">
        <v>874</v>
      </c>
      <c r="D208" s="0" t="e">
        <f aca="false"/>
        <v>#N/A</v>
      </c>
      <c r="E208" s="0" t="s">
        <v>1452</v>
      </c>
      <c r="F208" s="0" t="s">
        <v>749</v>
      </c>
      <c r="G208" s="0" t="s">
        <v>1455</v>
      </c>
      <c r="H208" s="0" t="s">
        <v>748</v>
      </c>
      <c r="I208" s="0" t="s">
        <v>1456</v>
      </c>
    </row>
    <row r="209" customFormat="false" ht="14.65" hidden="false" customHeight="false" outlineLevel="0" collapsed="false">
      <c r="A209" s="0" t="s">
        <v>1457</v>
      </c>
      <c r="B209" s="0" t="s">
        <v>1926</v>
      </c>
      <c r="C209" s="0" t="s">
        <v>874</v>
      </c>
      <c r="D209" s="0" t="e">
        <f aca="false"/>
        <v>#N/A</v>
      </c>
      <c r="E209" s="0" t="s">
        <v>3038</v>
      </c>
      <c r="F209" s="0" t="s">
        <v>749</v>
      </c>
      <c r="G209" s="0" t="s">
        <v>3038</v>
      </c>
      <c r="H209" s="0" t="s">
        <v>1451</v>
      </c>
      <c r="I209" s="0" t="s">
        <v>1459</v>
      </c>
    </row>
    <row r="210" customFormat="false" ht="14.65" hidden="false" customHeight="false" outlineLevel="0" collapsed="false">
      <c r="A210" s="0" t="s">
        <v>3039</v>
      </c>
      <c r="B210" s="0" t="s">
        <v>1926</v>
      </c>
      <c r="C210" s="0" t="s">
        <v>874</v>
      </c>
      <c r="D210" s="0" t="e">
        <f aca="false"/>
        <v>#N/A</v>
      </c>
      <c r="E210" s="0" t="s">
        <v>3040</v>
      </c>
      <c r="F210" s="0" t="s">
        <v>749</v>
      </c>
      <c r="G210" s="0" t="s">
        <v>1451</v>
      </c>
      <c r="H210" s="0" t="s">
        <v>1455</v>
      </c>
      <c r="I210" s="0" t="s">
        <v>3041</v>
      </c>
    </row>
    <row r="211" customFormat="false" ht="14.65" hidden="false" customHeight="false" outlineLevel="0" collapsed="false">
      <c r="A211" s="0" t="s">
        <v>1946</v>
      </c>
      <c r="B211" s="0" t="s">
        <v>1926</v>
      </c>
      <c r="C211" s="0" t="s">
        <v>1410</v>
      </c>
      <c r="D211" s="0" t="s">
        <v>666</v>
      </c>
      <c r="E211" s="0" t="s">
        <v>37</v>
      </c>
      <c r="F211" s="0" t="s">
        <v>38</v>
      </c>
      <c r="G211" s="0" t="s">
        <v>3042</v>
      </c>
      <c r="H211" s="0" t="s">
        <v>1951</v>
      </c>
      <c r="I211" s="0" t="s">
        <v>1952</v>
      </c>
    </row>
    <row r="212" customFormat="false" ht="14.65" hidden="false" customHeight="false" outlineLevel="0" collapsed="false">
      <c r="A212" s="0" t="s">
        <v>831</v>
      </c>
      <c r="B212" s="0" t="s">
        <v>1947</v>
      </c>
      <c r="C212" s="0" t="s">
        <v>3043</v>
      </c>
      <c r="D212" s="0" t="e">
        <f aca="false"/>
        <v>#N/A</v>
      </c>
      <c r="E212" s="0" t="s">
        <v>3044</v>
      </c>
      <c r="F212" s="0" t="s">
        <v>835</v>
      </c>
      <c r="G212" s="0" t="s">
        <v>3045</v>
      </c>
      <c r="H212" s="0" t="s">
        <v>837</v>
      </c>
      <c r="I212" s="0" t="s">
        <v>3046</v>
      </c>
    </row>
    <row r="213" customFormat="false" ht="14.65" hidden="false" customHeight="false" outlineLevel="0" collapsed="false">
      <c r="A213" s="0" t="s">
        <v>1023</v>
      </c>
      <c r="B213" s="0" t="s">
        <v>1947</v>
      </c>
      <c r="C213" s="0" t="s">
        <v>3047</v>
      </c>
      <c r="D213" s="0" t="e">
        <f aca="false"/>
        <v>#N/A</v>
      </c>
      <c r="E213" s="0" t="s">
        <v>3048</v>
      </c>
      <c r="F213" s="0" t="s">
        <v>1019</v>
      </c>
      <c r="G213" s="0" t="s">
        <v>3049</v>
      </c>
      <c r="H213" s="0" t="s">
        <v>1026</v>
      </c>
      <c r="I213" s="0" t="s">
        <v>1027</v>
      </c>
    </row>
    <row r="214" customFormat="false" ht="14.65" hidden="false" customHeight="false" outlineLevel="0" collapsed="false">
      <c r="A214" s="0" t="s">
        <v>1460</v>
      </c>
      <c r="B214" s="0" t="s">
        <v>1947</v>
      </c>
      <c r="C214" s="0" t="n">
        <v>0.05</v>
      </c>
      <c r="D214" s="0" t="e">
        <f aca="false"/>
        <v>#N/A</v>
      </c>
      <c r="E214" s="0" t="s">
        <v>2914</v>
      </c>
      <c r="F214" s="0" t="s">
        <v>1462</v>
      </c>
      <c r="G214" s="0" t="s">
        <v>3050</v>
      </c>
      <c r="H214" s="0" t="s">
        <v>1464</v>
      </c>
      <c r="I214" s="0" t="s">
        <v>1465</v>
      </c>
    </row>
    <row r="215" customFormat="false" ht="14.65" hidden="false" customHeight="false" outlineLevel="0" collapsed="false">
      <c r="A215" s="0" t="s">
        <v>1438</v>
      </c>
      <c r="B215" s="0" t="s">
        <v>1947</v>
      </c>
      <c r="C215" s="0" t="s">
        <v>1439</v>
      </c>
      <c r="D215" s="0" t="e">
        <f aca="false"/>
        <v>#N/A</v>
      </c>
      <c r="E215" s="0" t="s">
        <v>3051</v>
      </c>
      <c r="F215" s="0" t="s">
        <v>523</v>
      </c>
      <c r="G215" s="0" t="s">
        <v>3052</v>
      </c>
      <c r="H215" s="0" t="s">
        <v>524</v>
      </c>
      <c r="I215" s="0" t="s">
        <v>1442</v>
      </c>
    </row>
    <row r="216" customFormat="false" ht="14.65" hidden="false" customHeight="false" outlineLevel="0" collapsed="false">
      <c r="A216" s="0" t="s">
        <v>1476</v>
      </c>
      <c r="B216" s="0" t="s">
        <v>3053</v>
      </c>
      <c r="C216" s="0" t="s">
        <v>1477</v>
      </c>
      <c r="D216" s="0" t="e">
        <f aca="false"/>
        <v>#N/A</v>
      </c>
      <c r="E216" s="0" t="s">
        <v>3054</v>
      </c>
      <c r="F216" s="0" t="s">
        <v>1479</v>
      </c>
      <c r="G216" s="0" t="s">
        <v>3054</v>
      </c>
      <c r="H216" s="0" t="s">
        <v>1481</v>
      </c>
      <c r="I216" s="0" t="s">
        <v>1482</v>
      </c>
    </row>
    <row r="217" customFormat="false" ht="14.65" hidden="false" customHeight="false" outlineLevel="0" collapsed="false">
      <c r="A217" s="0" t="s">
        <v>769</v>
      </c>
      <c r="B217" s="0" t="s">
        <v>3053</v>
      </c>
      <c r="C217" s="0" t="s">
        <v>610</v>
      </c>
      <c r="D217" s="0" t="e">
        <f aca="false"/>
        <v>#N/A</v>
      </c>
      <c r="E217" s="0" t="s">
        <v>771</v>
      </c>
      <c r="F217" s="0" t="s">
        <v>772</v>
      </c>
      <c r="G217" s="0" t="s">
        <v>773</v>
      </c>
      <c r="H217" s="0" t="s">
        <v>774</v>
      </c>
      <c r="I217" s="0" t="s">
        <v>775</v>
      </c>
    </row>
    <row r="218" customFormat="false" ht="14.65" hidden="false" customHeight="false" outlineLevel="0" collapsed="false">
      <c r="A218" s="0" t="s">
        <v>1527</v>
      </c>
      <c r="B218" s="0" t="s">
        <v>3053</v>
      </c>
      <c r="C218" s="0" t="s">
        <v>610</v>
      </c>
      <c r="D218" s="0" t="e">
        <f aca="false"/>
        <v>#N/A</v>
      </c>
      <c r="E218" s="0" t="s">
        <v>3055</v>
      </c>
      <c r="F218" s="0" t="s">
        <v>772</v>
      </c>
      <c r="G218" s="0" t="s">
        <v>773</v>
      </c>
      <c r="H218" s="0" t="s">
        <v>773</v>
      </c>
      <c r="I218" s="0" t="s">
        <v>1528</v>
      </c>
    </row>
    <row r="219" customFormat="false" ht="14.65" hidden="false" customHeight="false" outlineLevel="0" collapsed="false">
      <c r="A219" s="0" t="s">
        <v>1494</v>
      </c>
      <c r="B219" s="0" t="s">
        <v>3053</v>
      </c>
      <c r="C219" s="0" t="s">
        <v>1490</v>
      </c>
      <c r="D219" s="0" t="e">
        <f aca="false"/>
        <v>#N/A</v>
      </c>
      <c r="E219" s="0" t="s">
        <v>3056</v>
      </c>
      <c r="F219" s="0" t="s">
        <v>443</v>
      </c>
      <c r="G219" s="0" t="s">
        <v>3057</v>
      </c>
      <c r="H219" s="0" t="s">
        <v>1496</v>
      </c>
      <c r="I219" s="0" t="s">
        <v>1497</v>
      </c>
    </row>
    <row r="220" customFormat="false" ht="14.65" hidden="false" customHeight="false" outlineLevel="0" collapsed="false">
      <c r="A220" s="0" t="s">
        <v>1498</v>
      </c>
      <c r="B220" s="0" t="s">
        <v>3053</v>
      </c>
      <c r="C220" s="0" t="s">
        <v>1490</v>
      </c>
      <c r="D220" s="0" t="e">
        <f aca="false"/>
        <v>#N/A</v>
      </c>
      <c r="E220" s="0" t="s">
        <v>1499</v>
      </c>
      <c r="F220" s="0" t="s">
        <v>443</v>
      </c>
      <c r="G220" s="0" t="s">
        <v>1500</v>
      </c>
      <c r="H220" s="0" t="s">
        <v>1501</v>
      </c>
      <c r="I220" s="0" t="s">
        <v>1502</v>
      </c>
    </row>
    <row r="221" customFormat="false" ht="14.65" hidden="false" customHeight="false" outlineLevel="0" collapsed="false">
      <c r="A221" s="0" t="s">
        <v>984</v>
      </c>
      <c r="B221" s="0" t="s">
        <v>512</v>
      </c>
      <c r="C221" s="0" t="s">
        <v>1396</v>
      </c>
      <c r="D221" s="0" t="e">
        <f aca="false"/>
        <v>#N/A</v>
      </c>
      <c r="E221" s="0" t="s">
        <v>3058</v>
      </c>
      <c r="F221" s="0" t="s">
        <v>147</v>
      </c>
      <c r="G221" s="0" t="s">
        <v>3059</v>
      </c>
      <c r="H221" s="0" t="s">
        <v>146</v>
      </c>
      <c r="I221" s="0" t="s">
        <v>987</v>
      </c>
    </row>
    <row r="222" customFormat="false" ht="14.65" hidden="false" customHeight="false" outlineLevel="0" collapsed="false">
      <c r="A222" s="0" t="s">
        <v>1097</v>
      </c>
      <c r="B222" s="0" t="s">
        <v>512</v>
      </c>
      <c r="C222" s="0" t="n">
        <v>0.04</v>
      </c>
      <c r="D222" s="0" t="s">
        <v>733</v>
      </c>
      <c r="E222" s="0" t="s">
        <v>3060</v>
      </c>
      <c r="F222" s="0" t="s">
        <v>1100</v>
      </c>
      <c r="G222" s="0" t="s">
        <v>3061</v>
      </c>
      <c r="H222" s="0" t="s">
        <v>1102</v>
      </c>
      <c r="I222" s="0" t="s">
        <v>1103</v>
      </c>
    </row>
    <row r="223" customFormat="false" ht="14.65" hidden="false" customHeight="false" outlineLevel="0" collapsed="false">
      <c r="A223" s="0" t="s">
        <v>2016</v>
      </c>
      <c r="B223" s="0" t="s">
        <v>512</v>
      </c>
      <c r="C223" s="0" t="s">
        <v>1721</v>
      </c>
      <c r="D223" s="0" t="e">
        <f aca="false"/>
        <v>#N/A</v>
      </c>
      <c r="E223" s="0" t="s">
        <v>2109</v>
      </c>
      <c r="F223" s="0" t="s">
        <v>1061</v>
      </c>
      <c r="G223" s="0" t="s">
        <v>3062</v>
      </c>
      <c r="H223" s="0" t="s">
        <v>2020</v>
      </c>
      <c r="I223" s="0" t="s">
        <v>2021</v>
      </c>
    </row>
    <row r="224" customFormat="false" ht="14.65" hidden="false" customHeight="false" outlineLevel="0" collapsed="false">
      <c r="A224" s="0" t="s">
        <v>2400</v>
      </c>
      <c r="B224" s="0" t="s">
        <v>512</v>
      </c>
      <c r="C224" s="0" t="s">
        <v>3063</v>
      </c>
      <c r="D224" s="0" t="e">
        <f aca="false"/>
        <v>#N/A</v>
      </c>
      <c r="E224" s="0" t="s">
        <v>2402</v>
      </c>
      <c r="F224" s="0" t="s">
        <v>2207</v>
      </c>
      <c r="G224" s="0" t="s">
        <v>2401</v>
      </c>
      <c r="H224" s="0" t="s">
        <v>2403</v>
      </c>
      <c r="I224" s="0" t="s">
        <v>2404</v>
      </c>
    </row>
    <row r="225" customFormat="false" ht="14.65" hidden="false" customHeight="false" outlineLevel="0" collapsed="false">
      <c r="A225" s="0" t="s">
        <v>3064</v>
      </c>
      <c r="B225" s="0" t="s">
        <v>512</v>
      </c>
      <c r="C225" s="0" t="s">
        <v>1252</v>
      </c>
      <c r="D225" s="0" t="e">
        <f aca="false"/>
        <v>#N/A</v>
      </c>
      <c r="E225" s="0" t="s">
        <v>254</v>
      </c>
      <c r="F225" s="0" t="s">
        <v>255</v>
      </c>
      <c r="G225" s="0" t="s">
        <v>1568</v>
      </c>
      <c r="H225" s="0" t="s">
        <v>3065</v>
      </c>
      <c r="I225" s="0" t="s">
        <v>3066</v>
      </c>
    </row>
    <row r="226" customFormat="false" ht="14.65" hidden="false" customHeight="false" outlineLevel="0" collapsed="false">
      <c r="A226" s="0" t="s">
        <v>1564</v>
      </c>
      <c r="B226" s="0" t="s">
        <v>512</v>
      </c>
      <c r="C226" s="0" t="s">
        <v>1252</v>
      </c>
      <c r="D226" s="0" t="e">
        <f aca="false"/>
        <v>#N/A</v>
      </c>
      <c r="E226" s="0" t="s">
        <v>3065</v>
      </c>
      <c r="F226" s="0" t="s">
        <v>255</v>
      </c>
      <c r="G226" s="0" t="s">
        <v>3067</v>
      </c>
      <c r="H226" s="0" t="s">
        <v>255</v>
      </c>
      <c r="I226" s="0" t="s">
        <v>1566</v>
      </c>
    </row>
    <row r="227" customFormat="false" ht="14.65" hidden="false" customHeight="false" outlineLevel="0" collapsed="false">
      <c r="A227" s="0" t="s">
        <v>1567</v>
      </c>
      <c r="B227" s="0" t="s">
        <v>512</v>
      </c>
      <c r="C227" s="0" t="s">
        <v>1252</v>
      </c>
      <c r="D227" s="0" t="e">
        <f aca="false"/>
        <v>#N/A</v>
      </c>
      <c r="E227" s="0" t="s">
        <v>3068</v>
      </c>
      <c r="F227" s="0" t="s">
        <v>255</v>
      </c>
      <c r="G227" s="0" t="s">
        <v>2721</v>
      </c>
      <c r="H227" s="0" t="s">
        <v>1561</v>
      </c>
      <c r="I227" s="0" t="s">
        <v>1569</v>
      </c>
    </row>
    <row r="228" customFormat="false" ht="14.65" hidden="false" customHeight="false" outlineLevel="0" collapsed="false">
      <c r="A228" s="0" t="s">
        <v>2439</v>
      </c>
      <c r="B228" s="0" t="s">
        <v>512</v>
      </c>
      <c r="C228" s="0" t="s">
        <v>1295</v>
      </c>
      <c r="D228" s="0" t="e">
        <f aca="false"/>
        <v>#N/A</v>
      </c>
      <c r="E228" s="0" t="s">
        <v>2442</v>
      </c>
      <c r="F228" s="0" t="s">
        <v>304</v>
      </c>
      <c r="G228" s="0" t="s">
        <v>2445</v>
      </c>
      <c r="H228" s="0" t="s">
        <v>2442</v>
      </c>
      <c r="I228" s="0" t="s">
        <v>2443</v>
      </c>
    </row>
    <row r="229" customFormat="false" ht="14.65" hidden="false" customHeight="false" outlineLevel="0" collapsed="false">
      <c r="A229" s="0" t="s">
        <v>1550</v>
      </c>
      <c r="B229" s="0" t="s">
        <v>512</v>
      </c>
      <c r="C229" s="0" t="s">
        <v>1295</v>
      </c>
      <c r="D229" s="0" t="e">
        <f aca="false"/>
        <v>#N/A</v>
      </c>
      <c r="E229" s="0" t="s">
        <v>305</v>
      </c>
      <c r="F229" s="0" t="s">
        <v>304</v>
      </c>
      <c r="G229" s="0" t="s">
        <v>2446</v>
      </c>
      <c r="H229" s="0" t="s">
        <v>1552</v>
      </c>
      <c r="I229" s="0" t="s">
        <v>1553</v>
      </c>
    </row>
    <row r="230" customFormat="false" ht="14.65" hidden="false" customHeight="false" outlineLevel="0" collapsed="false">
      <c r="A230" s="0" t="s">
        <v>1093</v>
      </c>
      <c r="B230" s="0" t="s">
        <v>512</v>
      </c>
      <c r="C230" s="0" t="s">
        <v>1531</v>
      </c>
      <c r="D230" s="0" t="e">
        <f aca="false"/>
        <v>#N/A</v>
      </c>
      <c r="E230" s="0" t="s">
        <v>3069</v>
      </c>
      <c r="F230" s="0" t="s">
        <v>1090</v>
      </c>
      <c r="G230" s="0" t="s">
        <v>3070</v>
      </c>
      <c r="H230" s="0" t="s">
        <v>1095</v>
      </c>
      <c r="I230" s="0" t="s">
        <v>1096</v>
      </c>
    </row>
    <row r="231" customFormat="false" ht="14.65" hidden="false" customHeight="false" outlineLevel="0" collapsed="false">
      <c r="A231" s="0" t="s">
        <v>1529</v>
      </c>
      <c r="B231" s="0" t="s">
        <v>512</v>
      </c>
      <c r="C231" s="0" t="s">
        <v>1531</v>
      </c>
      <c r="D231" s="0" t="e">
        <f aca="false"/>
        <v>#N/A</v>
      </c>
      <c r="E231" s="0" t="s">
        <v>3071</v>
      </c>
      <c r="F231" s="0" t="s">
        <v>1090</v>
      </c>
      <c r="G231" s="0" t="s">
        <v>3070</v>
      </c>
      <c r="H231" s="0" t="s">
        <v>1534</v>
      </c>
      <c r="I231" s="0" t="s">
        <v>1535</v>
      </c>
    </row>
    <row r="232" customFormat="false" ht="14.65" hidden="false" customHeight="false" outlineLevel="0" collapsed="false">
      <c r="A232" s="0" t="s">
        <v>1622</v>
      </c>
      <c r="B232" s="0" t="s">
        <v>3072</v>
      </c>
      <c r="C232" s="0" t="s">
        <v>793</v>
      </c>
      <c r="D232" s="0" t="e">
        <f aca="false"/>
        <v>#N/A</v>
      </c>
      <c r="E232" s="0" t="s">
        <v>1626</v>
      </c>
      <c r="F232" s="0" t="s">
        <v>1624</v>
      </c>
      <c r="G232" s="0" t="s">
        <v>3073</v>
      </c>
      <c r="H232" s="0" t="s">
        <v>1626</v>
      </c>
      <c r="I232" s="0" t="s">
        <v>1627</v>
      </c>
    </row>
    <row r="233" customFormat="false" ht="14.65" hidden="false" customHeight="false" outlineLevel="0" collapsed="false">
      <c r="A233" s="0" t="s">
        <v>1628</v>
      </c>
      <c r="B233" s="0" t="s">
        <v>3072</v>
      </c>
      <c r="C233" s="0" t="s">
        <v>793</v>
      </c>
      <c r="D233" s="0" t="e">
        <f aca="false"/>
        <v>#N/A</v>
      </c>
      <c r="E233" s="0" t="s">
        <v>1629</v>
      </c>
      <c r="F233" s="0" t="s">
        <v>1624</v>
      </c>
      <c r="G233" s="0" t="s">
        <v>1626</v>
      </c>
      <c r="H233" s="0" t="s">
        <v>1629</v>
      </c>
      <c r="I233" s="0" t="s">
        <v>1630</v>
      </c>
    </row>
    <row r="234" customFormat="false" ht="14.65" hidden="false" customHeight="false" outlineLevel="0" collapsed="false">
      <c r="A234" s="0" t="s">
        <v>1203</v>
      </c>
      <c r="B234" s="0" t="s">
        <v>3074</v>
      </c>
      <c r="C234" s="0" t="s">
        <v>1738</v>
      </c>
      <c r="D234" s="0" t="e">
        <f aca="false"/>
        <v>#N/A</v>
      </c>
      <c r="E234" s="0" t="s">
        <v>3075</v>
      </c>
      <c r="F234" s="0" t="s">
        <v>1206</v>
      </c>
      <c r="G234" s="0" t="s">
        <v>3076</v>
      </c>
      <c r="H234" s="0" t="s">
        <v>1208</v>
      </c>
      <c r="I234" s="0" t="s">
        <v>1209</v>
      </c>
    </row>
    <row r="235" customFormat="false" ht="14.65" hidden="false" customHeight="false" outlineLevel="0" collapsed="false">
      <c r="A235" s="0" t="s">
        <v>908</v>
      </c>
      <c r="B235" s="0" t="s">
        <v>3074</v>
      </c>
      <c r="C235" s="0" t="s">
        <v>3077</v>
      </c>
      <c r="D235" s="0" t="e">
        <f aca="false"/>
        <v>#N/A</v>
      </c>
      <c r="E235" s="0" t="s">
        <v>3078</v>
      </c>
      <c r="F235" s="0" t="s">
        <v>911</v>
      </c>
      <c r="G235" s="0" t="s">
        <v>918</v>
      </c>
      <c r="H235" s="0" t="s">
        <v>913</v>
      </c>
      <c r="I235" s="0" t="s">
        <v>914</v>
      </c>
    </row>
    <row r="236" customFormat="false" ht="14.65" hidden="false" customHeight="false" outlineLevel="0" collapsed="false">
      <c r="A236" s="0" t="s">
        <v>915</v>
      </c>
      <c r="B236" s="0" t="s">
        <v>3074</v>
      </c>
      <c r="C236" s="0" t="s">
        <v>3077</v>
      </c>
      <c r="D236" s="0" t="s">
        <v>3079</v>
      </c>
      <c r="E236" s="0" t="s">
        <v>3080</v>
      </c>
      <c r="F236" s="0" t="s">
        <v>911</v>
      </c>
      <c r="G236" s="0" t="s">
        <v>3081</v>
      </c>
      <c r="H236" s="0" t="s">
        <v>919</v>
      </c>
      <c r="I236" s="0" t="s">
        <v>920</v>
      </c>
    </row>
    <row r="237" customFormat="false" ht="14.65" hidden="false" customHeight="false" outlineLevel="0" collapsed="false">
      <c r="A237" s="0" t="s">
        <v>1677</v>
      </c>
      <c r="B237" s="0" t="s">
        <v>3074</v>
      </c>
      <c r="C237" s="0" t="s">
        <v>825</v>
      </c>
      <c r="D237" s="0" t="e">
        <f aca="false"/>
        <v>#N/A</v>
      </c>
      <c r="E237" s="0" t="s">
        <v>1678</v>
      </c>
      <c r="F237" s="0" t="s">
        <v>187</v>
      </c>
      <c r="G237" s="0" t="s">
        <v>1679</v>
      </c>
      <c r="H237" s="0" t="s">
        <v>1680</v>
      </c>
      <c r="I237" s="0" t="s">
        <v>1681</v>
      </c>
    </row>
    <row r="238" customFormat="false" ht="14.65" hidden="false" customHeight="false" outlineLevel="0" collapsed="false">
      <c r="A238" s="0" t="s">
        <v>2125</v>
      </c>
      <c r="B238" s="0" t="s">
        <v>3074</v>
      </c>
      <c r="C238" s="0" t="s">
        <v>1396</v>
      </c>
      <c r="D238" s="0" t="e">
        <f aca="false"/>
        <v>#N/A</v>
      </c>
      <c r="E238" s="0" t="s">
        <v>3082</v>
      </c>
      <c r="F238" s="0" t="s">
        <v>221</v>
      </c>
      <c r="G238" s="0" t="s">
        <v>3083</v>
      </c>
      <c r="H238" s="0" t="s">
        <v>2127</v>
      </c>
      <c r="I238" s="0" t="s">
        <v>2129</v>
      </c>
    </row>
    <row r="239" customFormat="false" ht="14.65" hidden="false" customHeight="false" outlineLevel="0" collapsed="false">
      <c r="A239" s="0" t="s">
        <v>1665</v>
      </c>
      <c r="B239" s="0" t="s">
        <v>3074</v>
      </c>
      <c r="C239" s="0" t="s">
        <v>1396</v>
      </c>
      <c r="D239" s="0" t="e">
        <f aca="false"/>
        <v>#N/A</v>
      </c>
      <c r="E239" s="0" t="s">
        <v>3082</v>
      </c>
      <c r="F239" s="0" t="s">
        <v>221</v>
      </c>
      <c r="G239" s="0" t="s">
        <v>3084</v>
      </c>
      <c r="H239" s="0" t="s">
        <v>1666</v>
      </c>
      <c r="I239" s="0" t="s">
        <v>1667</v>
      </c>
    </row>
    <row r="240" customFormat="false" ht="14.65" hidden="false" customHeight="false" outlineLevel="0" collapsed="false">
      <c r="A240" s="0" t="s">
        <v>1649</v>
      </c>
      <c r="B240" s="0" t="s">
        <v>3074</v>
      </c>
      <c r="C240" s="0" t="n">
        <v>0.04</v>
      </c>
      <c r="D240" s="0" t="e">
        <f aca="false"/>
        <v>#N/A</v>
      </c>
      <c r="E240" s="0" t="s">
        <v>1651</v>
      </c>
      <c r="F240" s="0" t="s">
        <v>98</v>
      </c>
      <c r="G240" s="0" t="s">
        <v>1650</v>
      </c>
      <c r="H240" s="0" t="s">
        <v>1652</v>
      </c>
      <c r="I240" s="0" t="s">
        <v>1653</v>
      </c>
    </row>
    <row r="241" customFormat="false" ht="14.65" hidden="false" customHeight="false" outlineLevel="0" collapsed="false">
      <c r="A241" s="0" t="s">
        <v>2524</v>
      </c>
      <c r="B241" s="0" t="s">
        <v>3074</v>
      </c>
      <c r="C241" s="0" t="n">
        <v>0.04</v>
      </c>
      <c r="D241" s="0" t="e">
        <f aca="false"/>
        <v>#N/A</v>
      </c>
      <c r="E241" s="0" t="s">
        <v>3085</v>
      </c>
      <c r="F241" s="0" t="s">
        <v>98</v>
      </c>
      <c r="G241" s="0" t="s">
        <v>3086</v>
      </c>
      <c r="H241" s="0" t="s">
        <v>2527</v>
      </c>
      <c r="I241" s="0" t="s">
        <v>2528</v>
      </c>
    </row>
    <row r="242" customFormat="false" ht="14.65" hidden="false" customHeight="false" outlineLevel="0" collapsed="false">
      <c r="A242" s="0" t="s">
        <v>1133</v>
      </c>
      <c r="B242" s="0" t="s">
        <v>3087</v>
      </c>
      <c r="C242" s="0" t="s">
        <v>1669</v>
      </c>
      <c r="D242" s="0" t="e">
        <f aca="false"/>
        <v>#N/A</v>
      </c>
      <c r="E242" s="0" t="s">
        <v>3088</v>
      </c>
      <c r="F242" s="0" t="s">
        <v>458</v>
      </c>
      <c r="G242" s="0" t="s">
        <v>2956</v>
      </c>
      <c r="H242" s="0" t="s">
        <v>1136</v>
      </c>
      <c r="I242" s="0" t="s">
        <v>1137</v>
      </c>
    </row>
    <row r="243" customFormat="false" ht="14.65" hidden="false" customHeight="false" outlineLevel="0" collapsed="false">
      <c r="A243" s="0" t="s">
        <v>1694</v>
      </c>
      <c r="B243" s="0" t="s">
        <v>3087</v>
      </c>
      <c r="C243" s="0" t="s">
        <v>1134</v>
      </c>
      <c r="D243" s="0" t="e">
        <f aca="false"/>
        <v>#N/A</v>
      </c>
      <c r="E243" s="0" t="s">
        <v>2746</v>
      </c>
      <c r="F243" s="0" t="s">
        <v>312</v>
      </c>
      <c r="G243" s="0" t="s">
        <v>313</v>
      </c>
      <c r="H243" s="0" t="s">
        <v>1698</v>
      </c>
      <c r="I243" s="0" t="s">
        <v>1699</v>
      </c>
    </row>
    <row r="244" customFormat="false" ht="14.65" hidden="false" customHeight="false" outlineLevel="0" collapsed="false">
      <c r="A244" s="0" t="s">
        <v>1700</v>
      </c>
      <c r="B244" s="0" t="s">
        <v>3087</v>
      </c>
      <c r="C244" s="0" t="s">
        <v>1134</v>
      </c>
      <c r="D244" s="0" t="e">
        <f aca="false"/>
        <v>#N/A</v>
      </c>
      <c r="E244" s="0" t="s">
        <v>1696</v>
      </c>
      <c r="F244" s="0" t="s">
        <v>312</v>
      </c>
      <c r="G244" s="0" t="s">
        <v>1697</v>
      </c>
      <c r="H244" s="0" t="s">
        <v>1698</v>
      </c>
      <c r="I244" s="0" t="s">
        <v>1703</v>
      </c>
    </row>
    <row r="245" customFormat="false" ht="14.65" hidden="false" customHeight="false" outlineLevel="0" collapsed="false">
      <c r="A245" s="0" t="s">
        <v>1704</v>
      </c>
      <c r="B245" s="0" t="s">
        <v>3087</v>
      </c>
      <c r="C245" s="0" t="s">
        <v>1134</v>
      </c>
      <c r="D245" s="0" t="e">
        <f aca="false"/>
        <v>#N/A</v>
      </c>
      <c r="E245" s="0" t="s">
        <v>1701</v>
      </c>
      <c r="F245" s="0" t="s">
        <v>312</v>
      </c>
      <c r="G245" s="0" t="s">
        <v>2747</v>
      </c>
      <c r="H245" s="0" t="s">
        <v>311</v>
      </c>
      <c r="I245" s="0" t="s">
        <v>1706</v>
      </c>
    </row>
    <row r="246" customFormat="false" ht="14.65" hidden="false" customHeight="false" outlineLevel="0" collapsed="false">
      <c r="A246" s="0" t="s">
        <v>1197</v>
      </c>
      <c r="B246" s="0" t="s">
        <v>3087</v>
      </c>
      <c r="C246" s="0" t="s">
        <v>1544</v>
      </c>
      <c r="D246" s="0" t="s">
        <v>666</v>
      </c>
      <c r="E246" s="0" t="s">
        <v>3089</v>
      </c>
      <c r="F246" s="0" t="s">
        <v>297</v>
      </c>
      <c r="G246" s="0" t="s">
        <v>2978</v>
      </c>
      <c r="H246" s="0" t="s">
        <v>1201</v>
      </c>
      <c r="I246" s="0" t="s">
        <v>3090</v>
      </c>
    </row>
    <row r="247" customFormat="false" ht="14.65" hidden="false" customHeight="false" outlineLevel="0" collapsed="false">
      <c r="A247" s="0" t="s">
        <v>1688</v>
      </c>
      <c r="B247" s="0" t="s">
        <v>3087</v>
      </c>
      <c r="C247" s="0" t="s">
        <v>1690</v>
      </c>
      <c r="D247" s="0" t="e">
        <f aca="false"/>
        <v>#N/A</v>
      </c>
      <c r="E247" s="0" t="s">
        <v>2184</v>
      </c>
      <c r="F247" s="0" t="s">
        <v>1151</v>
      </c>
      <c r="G247" s="0" t="s">
        <v>1153</v>
      </c>
      <c r="H247" s="0" t="s">
        <v>1692</v>
      </c>
      <c r="I247" s="0" t="s">
        <v>1693</v>
      </c>
    </row>
    <row r="248" customFormat="false" ht="14.65" hidden="false" customHeight="false" outlineLevel="0" collapsed="false">
      <c r="A248" s="0" t="s">
        <v>2389</v>
      </c>
      <c r="B248" s="0" t="s">
        <v>3087</v>
      </c>
      <c r="C248" s="0" t="s">
        <v>1690</v>
      </c>
      <c r="D248" s="0" t="e">
        <f aca="false"/>
        <v>#N/A</v>
      </c>
      <c r="E248" s="0" t="s">
        <v>1150</v>
      </c>
      <c r="F248" s="0" t="s">
        <v>1151</v>
      </c>
      <c r="G248" s="0" t="s">
        <v>3091</v>
      </c>
      <c r="H248" s="0" t="s">
        <v>2393</v>
      </c>
      <c r="I248" s="0" t="s">
        <v>2394</v>
      </c>
    </row>
    <row r="249" customFormat="false" ht="14.65" hidden="false" customHeight="false" outlineLevel="0" collapsed="false">
      <c r="A249" s="0" t="s">
        <v>1279</v>
      </c>
      <c r="B249" s="0" t="s">
        <v>3092</v>
      </c>
      <c r="C249" s="0" t="s">
        <v>3093</v>
      </c>
      <c r="D249" s="0" t="e">
        <f aca="false"/>
        <v>#N/A</v>
      </c>
      <c r="E249" s="0" t="s">
        <v>3094</v>
      </c>
      <c r="F249" s="0" t="s">
        <v>622</v>
      </c>
      <c r="G249" s="0" t="s">
        <v>3095</v>
      </c>
      <c r="H249" s="0" t="s">
        <v>1284</v>
      </c>
      <c r="I249" s="0" t="s">
        <v>1285</v>
      </c>
    </row>
    <row r="250" customFormat="false" ht="14.65" hidden="false" customHeight="false" outlineLevel="0" collapsed="false">
      <c r="A250" s="0" t="s">
        <v>665</v>
      </c>
      <c r="B250" s="0" t="s">
        <v>3092</v>
      </c>
      <c r="C250" s="0" t="s">
        <v>1732</v>
      </c>
      <c r="D250" s="0" t="s">
        <v>733</v>
      </c>
      <c r="E250" s="0" t="s">
        <v>3096</v>
      </c>
      <c r="F250" s="0" t="s">
        <v>661</v>
      </c>
      <c r="G250" s="0" t="s">
        <v>3097</v>
      </c>
      <c r="H250" s="0" t="s">
        <v>669</v>
      </c>
      <c r="I250" s="0" t="s">
        <v>670</v>
      </c>
    </row>
    <row r="251" customFormat="false" ht="14.65" hidden="false" customHeight="false" outlineLevel="0" collapsed="false">
      <c r="A251" s="0" t="s">
        <v>1720</v>
      </c>
      <c r="B251" s="0" t="s">
        <v>3092</v>
      </c>
      <c r="C251" s="0" t="s">
        <v>1721</v>
      </c>
      <c r="D251" s="0" t="e">
        <f aca="false"/>
        <v>#N/A</v>
      </c>
      <c r="E251" s="0" t="s">
        <v>3098</v>
      </c>
      <c r="F251" s="0" t="s">
        <v>1068</v>
      </c>
      <c r="G251" s="0" t="s">
        <v>1727</v>
      </c>
      <c r="H251" s="0" t="s">
        <v>1724</v>
      </c>
      <c r="I251" s="0" t="s">
        <v>1725</v>
      </c>
    </row>
    <row r="252" customFormat="false" ht="14.65" hidden="false" customHeight="false" outlineLevel="0" collapsed="false">
      <c r="A252" s="0" t="s">
        <v>1726</v>
      </c>
      <c r="B252" s="0" t="s">
        <v>3092</v>
      </c>
      <c r="C252" s="0" t="s">
        <v>1721</v>
      </c>
      <c r="D252" s="0" t="e">
        <f aca="false"/>
        <v>#N/A</v>
      </c>
      <c r="E252" s="0" t="s">
        <v>3099</v>
      </c>
      <c r="F252" s="0" t="s">
        <v>1068</v>
      </c>
      <c r="G252" s="0" t="s">
        <v>3100</v>
      </c>
      <c r="H252" s="0" t="s">
        <v>1728</v>
      </c>
      <c r="I252" s="0" t="s">
        <v>1729</v>
      </c>
    </row>
    <row r="253" customFormat="false" ht="14.65" hidden="false" customHeight="false" outlineLevel="0" collapsed="false">
      <c r="A253" s="0" t="s">
        <v>3101</v>
      </c>
      <c r="B253" s="0" t="s">
        <v>3092</v>
      </c>
      <c r="C253" s="0" t="n">
        <v>0.05</v>
      </c>
      <c r="D253" s="0" t="e">
        <f aca="false"/>
        <v>#N/A</v>
      </c>
      <c r="E253" s="0" t="s">
        <v>3102</v>
      </c>
      <c r="F253" s="0" t="s">
        <v>334</v>
      </c>
      <c r="G253" s="0" t="s">
        <v>3103</v>
      </c>
      <c r="H253" s="0" t="s">
        <v>860</v>
      </c>
      <c r="I253" s="0" t="s">
        <v>3104</v>
      </c>
    </row>
    <row r="254" customFormat="false" ht="14.65" hidden="false" customHeight="false" outlineLevel="0" collapsed="false">
      <c r="A254" s="0" t="s">
        <v>1715</v>
      </c>
      <c r="B254" s="0" t="s">
        <v>3092</v>
      </c>
      <c r="C254" s="0" t="s">
        <v>1537</v>
      </c>
      <c r="D254" s="0" t="e">
        <f aca="false"/>
        <v>#N/A</v>
      </c>
      <c r="E254" s="0" t="s">
        <v>3105</v>
      </c>
      <c r="F254" s="0" t="s">
        <v>1189</v>
      </c>
      <c r="G254" s="0" t="s">
        <v>3106</v>
      </c>
      <c r="H254" s="0" t="s">
        <v>1718</v>
      </c>
      <c r="I254" s="0" t="s">
        <v>1719</v>
      </c>
    </row>
    <row r="255" customFormat="false" ht="14.65" hidden="false" customHeight="false" outlineLevel="0" collapsed="false">
      <c r="A255" s="0" t="s">
        <v>1186</v>
      </c>
      <c r="B255" s="0" t="s">
        <v>3092</v>
      </c>
      <c r="C255" s="0" t="s">
        <v>1537</v>
      </c>
      <c r="D255" s="0" t="e">
        <f aca="false"/>
        <v>#N/A</v>
      </c>
      <c r="E255" s="0" t="s">
        <v>1188</v>
      </c>
      <c r="F255" s="0" t="s">
        <v>1189</v>
      </c>
      <c r="G255" s="0" t="s">
        <v>1190</v>
      </c>
      <c r="H255" s="0" t="s">
        <v>1191</v>
      </c>
      <c r="I255" s="0" t="s">
        <v>3107</v>
      </c>
    </row>
    <row r="256" customFormat="false" ht="14.65" hidden="false" customHeight="false" outlineLevel="0" collapsed="false">
      <c r="A256" s="0" t="s">
        <v>1737</v>
      </c>
      <c r="B256" s="0" t="s">
        <v>3108</v>
      </c>
      <c r="C256" s="0" t="s">
        <v>1738</v>
      </c>
      <c r="D256" s="0" t="e">
        <f aca="false"/>
        <v>#N/A</v>
      </c>
      <c r="E256" s="0" t="s">
        <v>3109</v>
      </c>
      <c r="F256" s="0" t="s">
        <v>486</v>
      </c>
      <c r="G256" s="0" t="s">
        <v>3110</v>
      </c>
      <c r="H256" s="0" t="s">
        <v>1739</v>
      </c>
      <c r="I256" s="0" t="s">
        <v>1741</v>
      </c>
    </row>
    <row r="257" customFormat="false" ht="14.65" hidden="false" customHeight="false" outlineLevel="0" collapsed="false">
      <c r="A257" s="0" t="s">
        <v>1264</v>
      </c>
      <c r="B257" s="0" t="s">
        <v>3108</v>
      </c>
      <c r="C257" s="0" t="s">
        <v>1655</v>
      </c>
      <c r="D257" s="0" t="e">
        <f aca="false"/>
        <v>#N/A</v>
      </c>
      <c r="E257" s="0" t="s">
        <v>3111</v>
      </c>
      <c r="F257" s="0" t="s">
        <v>713</v>
      </c>
      <c r="G257" s="0" t="s">
        <v>3112</v>
      </c>
      <c r="H257" s="0" t="s">
        <v>1267</v>
      </c>
      <c r="I257" s="0" t="s">
        <v>1268</v>
      </c>
    </row>
    <row r="258" customFormat="false" ht="14.65" hidden="false" customHeight="false" outlineLevel="0" collapsed="false">
      <c r="A258" s="0" t="s">
        <v>2501</v>
      </c>
      <c r="B258" s="0" t="s">
        <v>3113</v>
      </c>
      <c r="C258" s="0" t="s">
        <v>1762</v>
      </c>
      <c r="D258" s="0" t="e">
        <f aca="false"/>
        <v>#N/A</v>
      </c>
      <c r="E258" s="0" t="s">
        <v>2505</v>
      </c>
      <c r="F258" s="0" t="s">
        <v>2504</v>
      </c>
      <c r="G258" s="0" t="s">
        <v>2503</v>
      </c>
      <c r="H258" s="0" t="s">
        <v>2506</v>
      </c>
      <c r="I258" s="0" t="s">
        <v>2507</v>
      </c>
    </row>
    <row r="259" customFormat="false" ht="14.65" hidden="false" customHeight="false" outlineLevel="0" collapsed="false">
      <c r="A259" s="0" t="s">
        <v>1788</v>
      </c>
      <c r="B259" s="0" t="s">
        <v>3114</v>
      </c>
      <c r="C259" s="0" t="s">
        <v>1367</v>
      </c>
      <c r="D259" s="0" t="e">
        <f aca="false"/>
        <v>#N/A</v>
      </c>
      <c r="E259" s="0" t="s">
        <v>1796</v>
      </c>
      <c r="F259" s="0" t="s">
        <v>1790</v>
      </c>
      <c r="G259" s="0" t="s">
        <v>3115</v>
      </c>
      <c r="H259" s="0" t="s">
        <v>1792</v>
      </c>
      <c r="I259" s="0" t="s">
        <v>1793</v>
      </c>
    </row>
    <row r="260" customFormat="false" ht="14.65" hidden="false" customHeight="false" outlineLevel="0" collapsed="false">
      <c r="A260" s="0" t="s">
        <v>1216</v>
      </c>
      <c r="B260" s="0" t="s">
        <v>3116</v>
      </c>
      <c r="C260" s="0" t="s">
        <v>1600</v>
      </c>
      <c r="D260" s="0" t="e">
        <f aca="false"/>
        <v>#N/A</v>
      </c>
      <c r="E260" s="0" t="s">
        <v>2298</v>
      </c>
      <c r="F260" s="0" t="s">
        <v>1220</v>
      </c>
      <c r="G260" s="0" t="s">
        <v>3117</v>
      </c>
      <c r="H260" s="0" t="s">
        <v>1219</v>
      </c>
      <c r="I260" s="0" t="s">
        <v>1222</v>
      </c>
    </row>
    <row r="261" customFormat="false" ht="14.65" hidden="false" customHeight="false" outlineLevel="0" collapsed="false">
      <c r="A261" s="0" t="s">
        <v>640</v>
      </c>
      <c r="B261" s="0" t="s">
        <v>3116</v>
      </c>
      <c r="C261" s="0" t="s">
        <v>3118</v>
      </c>
      <c r="D261" s="0" t="s">
        <v>666</v>
      </c>
      <c r="E261" s="0" t="s">
        <v>3119</v>
      </c>
      <c r="F261" s="0" t="s">
        <v>645</v>
      </c>
      <c r="G261" s="0" t="s">
        <v>3120</v>
      </c>
      <c r="H261" s="0" t="s">
        <v>647</v>
      </c>
      <c r="I261" s="0" t="s">
        <v>648</v>
      </c>
    </row>
    <row r="262" customFormat="false" ht="14.65" hidden="false" customHeight="false" outlineLevel="0" collapsed="false">
      <c r="A262" s="0" t="s">
        <v>1286</v>
      </c>
      <c r="B262" s="0" t="s">
        <v>3116</v>
      </c>
      <c r="C262" s="0" t="s">
        <v>3121</v>
      </c>
      <c r="D262" s="0" t="s">
        <v>253</v>
      </c>
      <c r="E262" s="0" t="s">
        <v>1290</v>
      </c>
      <c r="F262" s="0" t="s">
        <v>1289</v>
      </c>
      <c r="G262" s="0" t="s">
        <v>1288</v>
      </c>
      <c r="H262" s="0" t="s">
        <v>1291</v>
      </c>
      <c r="I262" s="0" t="s">
        <v>1292</v>
      </c>
    </row>
    <row r="263" customFormat="false" ht="14.65" hidden="false" customHeight="false" outlineLevel="0" collapsed="false">
      <c r="A263" s="0" t="s">
        <v>1775</v>
      </c>
      <c r="B263" s="0" t="s">
        <v>3116</v>
      </c>
      <c r="C263" s="0" t="s">
        <v>1776</v>
      </c>
      <c r="D263" s="0" t="e">
        <f aca="false"/>
        <v>#N/A</v>
      </c>
      <c r="E263" s="0" t="s">
        <v>3122</v>
      </c>
      <c r="F263" s="0" t="s">
        <v>1778</v>
      </c>
      <c r="G263" s="0" t="s">
        <v>3123</v>
      </c>
      <c r="H263" s="0" t="s">
        <v>1780</v>
      </c>
      <c r="I263" s="0" t="s">
        <v>1781</v>
      </c>
    </row>
    <row r="264" customFormat="false" ht="14.65" hidden="false" customHeight="false" outlineLevel="0" collapsed="false">
      <c r="A264" s="0" t="s">
        <v>1005</v>
      </c>
      <c r="B264" s="0" t="s">
        <v>3116</v>
      </c>
      <c r="C264" s="0" t="s">
        <v>1783</v>
      </c>
      <c r="D264" s="0" t="e">
        <f aca="false"/>
        <v>#N/A</v>
      </c>
      <c r="E264" s="0" t="s">
        <v>3124</v>
      </c>
      <c r="F264" s="0" t="s">
        <v>1008</v>
      </c>
      <c r="G264" s="0" t="s">
        <v>3125</v>
      </c>
      <c r="H264" s="0" t="s">
        <v>1010</v>
      </c>
      <c r="I264" s="0" t="s">
        <v>3126</v>
      </c>
    </row>
    <row r="265" customFormat="false" ht="14.65" hidden="false" customHeight="false" outlineLevel="0" collapsed="false">
      <c r="A265" s="0" t="s">
        <v>2477</v>
      </c>
      <c r="B265" s="0" t="s">
        <v>3116</v>
      </c>
      <c r="C265" s="0" t="s">
        <v>3127</v>
      </c>
      <c r="D265" s="0" t="s">
        <v>666</v>
      </c>
      <c r="E265" s="0" t="s">
        <v>3128</v>
      </c>
      <c r="F265" s="0" t="s">
        <v>735</v>
      </c>
      <c r="G265" s="0" t="s">
        <v>3128</v>
      </c>
      <c r="H265" s="0" t="s">
        <v>2481</v>
      </c>
      <c r="I265" s="0" t="s">
        <v>2482</v>
      </c>
    </row>
    <row r="266" customFormat="false" ht="14.65" hidden="false" customHeight="false" outlineLevel="0" collapsed="false">
      <c r="A266" s="0" t="s">
        <v>1833</v>
      </c>
      <c r="B266" s="0" t="s">
        <v>3116</v>
      </c>
      <c r="C266" s="0" t="s">
        <v>1127</v>
      </c>
      <c r="D266" s="0" t="e">
        <f aca="false"/>
        <v>#N/A</v>
      </c>
      <c r="E266" s="0" t="s">
        <v>3129</v>
      </c>
      <c r="F266" s="0" t="s">
        <v>905</v>
      </c>
      <c r="G266" s="0" t="s">
        <v>3130</v>
      </c>
      <c r="H266" s="0" t="s">
        <v>1836</v>
      </c>
      <c r="I266" s="0" t="s">
        <v>1837</v>
      </c>
    </row>
    <row r="267" customFormat="false" ht="14.65" hidden="false" customHeight="false" outlineLevel="0" collapsed="false">
      <c r="A267" s="0" t="s">
        <v>1255</v>
      </c>
      <c r="B267" s="0" t="s">
        <v>3116</v>
      </c>
      <c r="C267" s="0" t="s">
        <v>1632</v>
      </c>
      <c r="D267" s="0" t="e">
        <f aca="false"/>
        <v>#N/A</v>
      </c>
      <c r="E267" s="0" t="s">
        <v>2732</v>
      </c>
      <c r="F267" s="0" t="s">
        <v>364</v>
      </c>
      <c r="G267" s="0" t="s">
        <v>3131</v>
      </c>
      <c r="H267" s="0" t="s">
        <v>507</v>
      </c>
      <c r="I267" s="0" t="s">
        <v>1257</v>
      </c>
    </row>
    <row r="268" customFormat="false" ht="14.65" hidden="false" customHeight="false" outlineLevel="0" collapsed="false">
      <c r="A268" s="0" t="s">
        <v>1813</v>
      </c>
      <c r="B268" s="0" t="s">
        <v>3116</v>
      </c>
      <c r="C268" s="0" t="s">
        <v>1632</v>
      </c>
      <c r="D268" s="0" t="e">
        <f aca="false"/>
        <v>#N/A</v>
      </c>
      <c r="E268" s="0" t="s">
        <v>3132</v>
      </c>
      <c r="F268" s="0" t="s">
        <v>364</v>
      </c>
      <c r="G268" s="0" t="s">
        <v>2732</v>
      </c>
      <c r="H268" s="0" t="s">
        <v>1816</v>
      </c>
      <c r="I268" s="0" t="s">
        <v>1817</v>
      </c>
    </row>
    <row r="269" customFormat="false" ht="14.65" hidden="false" customHeight="false" outlineLevel="0" collapsed="false">
      <c r="A269" s="0" t="s">
        <v>1806</v>
      </c>
      <c r="B269" s="0" t="s">
        <v>3116</v>
      </c>
      <c r="C269" s="0" t="s">
        <v>1807</v>
      </c>
      <c r="D269" s="0" t="e">
        <f aca="false"/>
        <v>#N/A</v>
      </c>
      <c r="E269" s="0" t="s">
        <v>3133</v>
      </c>
      <c r="F269" s="0" t="s">
        <v>1809</v>
      </c>
      <c r="G269" s="0" t="s">
        <v>3134</v>
      </c>
      <c r="H269" s="0" t="s">
        <v>1811</v>
      </c>
      <c r="I269" s="0" t="s">
        <v>1812</v>
      </c>
    </row>
    <row r="270" customFormat="false" ht="14.65" hidden="false" customHeight="false" outlineLevel="0" collapsed="false">
      <c r="A270" s="0" t="s">
        <v>1180</v>
      </c>
      <c r="B270" s="0" t="s">
        <v>3116</v>
      </c>
      <c r="C270" s="0" t="s">
        <v>1544</v>
      </c>
      <c r="D270" s="0" t="e">
        <f aca="false"/>
        <v>#N/A</v>
      </c>
      <c r="E270" s="0" t="s">
        <v>3135</v>
      </c>
      <c r="F270" s="0" t="s">
        <v>1182</v>
      </c>
      <c r="G270" s="0" t="s">
        <v>3135</v>
      </c>
      <c r="H270" s="0" t="s">
        <v>1184</v>
      </c>
      <c r="I270" s="0" t="s">
        <v>1185</v>
      </c>
    </row>
    <row r="271" customFormat="false" ht="14.65" hidden="false" customHeight="false" outlineLevel="0" collapsed="false">
      <c r="A271" s="0" t="s">
        <v>2589</v>
      </c>
      <c r="B271" s="0" t="s">
        <v>3116</v>
      </c>
      <c r="C271" s="0" t="s">
        <v>3136</v>
      </c>
      <c r="D271" s="0" t="s">
        <v>635</v>
      </c>
      <c r="E271" s="0" t="s">
        <v>3137</v>
      </c>
      <c r="F271" s="0" t="s">
        <v>2592</v>
      </c>
      <c r="G271" s="0" t="s">
        <v>3138</v>
      </c>
      <c r="H271" s="0" t="s">
        <v>2594</v>
      </c>
      <c r="I271" s="0" t="s">
        <v>2595</v>
      </c>
    </row>
    <row r="272" customFormat="false" ht="14.65" hidden="false" customHeight="false" outlineLevel="0" collapsed="false">
      <c r="A272" s="0" t="s">
        <v>1111</v>
      </c>
      <c r="B272" s="0" t="s">
        <v>3116</v>
      </c>
      <c r="C272" s="0" t="s">
        <v>3139</v>
      </c>
      <c r="D272" s="0" t="s">
        <v>219</v>
      </c>
      <c r="E272" s="0" t="s">
        <v>3140</v>
      </c>
      <c r="F272" s="0" t="s">
        <v>1113</v>
      </c>
      <c r="G272" s="0" t="s">
        <v>3141</v>
      </c>
      <c r="H272" s="0" t="s">
        <v>1115</v>
      </c>
      <c r="I272" s="0" t="s">
        <v>1116</v>
      </c>
    </row>
    <row r="273" customFormat="false" ht="14.65" hidden="false" customHeight="false" outlineLevel="0" collapsed="false">
      <c r="A273" s="0" t="s">
        <v>1818</v>
      </c>
      <c r="B273" s="0" t="s">
        <v>3116</v>
      </c>
      <c r="C273" s="0" t="s">
        <v>1709</v>
      </c>
      <c r="D273" s="0" t="s">
        <v>253</v>
      </c>
      <c r="E273" s="0" t="s">
        <v>3142</v>
      </c>
      <c r="F273" s="0" t="s">
        <v>756</v>
      </c>
      <c r="G273" s="0" t="s">
        <v>3143</v>
      </c>
      <c r="H273" s="0" t="s">
        <v>1822</v>
      </c>
      <c r="I273" s="0" t="s">
        <v>1823</v>
      </c>
    </row>
    <row r="274" customFormat="false" ht="14.65" hidden="false" customHeight="false" outlineLevel="0" collapsed="false">
      <c r="A274" s="0" t="s">
        <v>752</v>
      </c>
      <c r="B274" s="0" t="s">
        <v>3116</v>
      </c>
      <c r="C274" s="0" t="s">
        <v>1709</v>
      </c>
      <c r="D274" s="0" t="e">
        <f aca="false"/>
        <v>#N/A</v>
      </c>
      <c r="E274" s="0" t="s">
        <v>1822</v>
      </c>
      <c r="F274" s="0" t="s">
        <v>756</v>
      </c>
      <c r="G274" s="0" t="s">
        <v>3144</v>
      </c>
      <c r="H274" s="0" t="s">
        <v>758</v>
      </c>
      <c r="I274" s="0" t="s">
        <v>3145</v>
      </c>
    </row>
    <row r="275" customFormat="false" ht="14.65" hidden="false" customHeight="false" outlineLevel="0" collapsed="false">
      <c r="A275" s="0" t="s">
        <v>1361</v>
      </c>
      <c r="B275" s="0" t="s">
        <v>3146</v>
      </c>
      <c r="C275" s="0" t="s">
        <v>3147</v>
      </c>
      <c r="D275" s="0" t="e">
        <f aca="false"/>
        <v>#N/A</v>
      </c>
      <c r="E275" s="0" t="s">
        <v>3148</v>
      </c>
      <c r="F275" s="0" t="s">
        <v>403</v>
      </c>
      <c r="G275" s="0" t="s">
        <v>3149</v>
      </c>
      <c r="H275" s="0" t="s">
        <v>1363</v>
      </c>
      <c r="I275" s="0" t="s">
        <v>3150</v>
      </c>
    </row>
    <row r="276" customFormat="false" ht="14.65" hidden="false" customHeight="false" outlineLevel="0" collapsed="false">
      <c r="A276" s="0" t="s">
        <v>2143</v>
      </c>
      <c r="B276" s="0" t="s">
        <v>3151</v>
      </c>
      <c r="C276" s="0" t="s">
        <v>1655</v>
      </c>
      <c r="D276" s="0" t="e">
        <f aca="false"/>
        <v>#N/A</v>
      </c>
      <c r="E276" s="0" t="s">
        <v>3152</v>
      </c>
      <c r="F276" s="0" t="s">
        <v>1862</v>
      </c>
      <c r="G276" s="0" t="s">
        <v>3152</v>
      </c>
      <c r="H276" s="0" t="s">
        <v>2147</v>
      </c>
      <c r="I276" s="0" t="s">
        <v>2148</v>
      </c>
    </row>
    <row r="277" customFormat="false" ht="14.65" hidden="false" customHeight="false" outlineLevel="0" collapsed="false">
      <c r="A277" s="0" t="s">
        <v>1898</v>
      </c>
      <c r="B277" s="0" t="s">
        <v>3151</v>
      </c>
      <c r="C277" s="0" t="s">
        <v>1344</v>
      </c>
      <c r="D277" s="0" t="e">
        <f aca="false"/>
        <v>#N/A</v>
      </c>
      <c r="E277" s="0" t="s">
        <v>3153</v>
      </c>
      <c r="F277" s="0" t="s">
        <v>237</v>
      </c>
      <c r="G277" s="0" t="s">
        <v>3154</v>
      </c>
      <c r="H277" s="0" t="s">
        <v>1899</v>
      </c>
      <c r="I277" s="0" t="s">
        <v>1900</v>
      </c>
    </row>
    <row r="278" customFormat="false" ht="14.65" hidden="false" customHeight="false" outlineLevel="0" collapsed="false">
      <c r="A278" s="0" t="s">
        <v>1901</v>
      </c>
      <c r="B278" s="0" t="s">
        <v>3151</v>
      </c>
      <c r="C278" s="0" t="s">
        <v>1344</v>
      </c>
      <c r="D278" s="0" t="e">
        <f aca="false"/>
        <v>#N/A</v>
      </c>
      <c r="E278" s="0" t="s">
        <v>974</v>
      </c>
      <c r="F278" s="0" t="s">
        <v>237</v>
      </c>
      <c r="G278" s="0" t="s">
        <v>974</v>
      </c>
      <c r="H278" s="0" t="s">
        <v>236</v>
      </c>
      <c r="I278" s="0" t="s">
        <v>1903</v>
      </c>
    </row>
    <row r="279" customFormat="false" ht="14.65" hidden="false" customHeight="false" outlineLevel="0" collapsed="false">
      <c r="A279" s="0" t="s">
        <v>1866</v>
      </c>
      <c r="B279" s="0" t="s">
        <v>3151</v>
      </c>
      <c r="C279" s="0" t="s">
        <v>1762</v>
      </c>
      <c r="D279" s="0" t="e">
        <f aca="false"/>
        <v>#N/A</v>
      </c>
      <c r="E279" s="0" t="s">
        <v>3155</v>
      </c>
      <c r="F279" s="0" t="s">
        <v>1325</v>
      </c>
      <c r="G279" s="0" t="s">
        <v>2430</v>
      </c>
      <c r="H279" s="0" t="s">
        <v>1869</v>
      </c>
      <c r="I279" s="0" t="s">
        <v>1870</v>
      </c>
    </row>
    <row r="280" customFormat="false" ht="14.65" hidden="false" customHeight="false" outlineLevel="0" collapsed="false">
      <c r="A280" s="0" t="s">
        <v>1875</v>
      </c>
      <c r="B280" s="0" t="s">
        <v>3151</v>
      </c>
      <c r="C280" s="0" t="s">
        <v>1762</v>
      </c>
      <c r="D280" s="0" t="e">
        <f aca="false"/>
        <v>#N/A</v>
      </c>
      <c r="E280" s="0" t="s">
        <v>2430</v>
      </c>
      <c r="F280" s="0" t="s">
        <v>1325</v>
      </c>
      <c r="G280" s="0" t="s">
        <v>2449</v>
      </c>
      <c r="H280" s="0" t="s">
        <v>1877</v>
      </c>
      <c r="I280" s="0" t="s">
        <v>1878</v>
      </c>
    </row>
    <row r="281" customFormat="false" ht="14.65" hidden="false" customHeight="false" outlineLevel="0" collapsed="false">
      <c r="A281" s="0" t="s">
        <v>1321</v>
      </c>
      <c r="B281" s="0" t="s">
        <v>3151</v>
      </c>
      <c r="C281" s="0" t="s">
        <v>1762</v>
      </c>
      <c r="D281" s="0" t="e">
        <f aca="false"/>
        <v>#N/A</v>
      </c>
      <c r="E281" s="0" t="s">
        <v>3156</v>
      </c>
      <c r="F281" s="0" t="s">
        <v>1325</v>
      </c>
      <c r="G281" s="0" t="s">
        <v>2449</v>
      </c>
      <c r="H281" s="0" t="s">
        <v>1327</v>
      </c>
      <c r="I281" s="0" t="s">
        <v>1328</v>
      </c>
    </row>
    <row r="282" customFormat="false" ht="14.65" hidden="false" customHeight="false" outlineLevel="0" collapsed="false">
      <c r="A282" s="0" t="s">
        <v>2448</v>
      </c>
      <c r="B282" s="0" t="s">
        <v>3151</v>
      </c>
      <c r="C282" s="0" t="s">
        <v>1762</v>
      </c>
      <c r="D282" s="0" t="e">
        <f aca="false"/>
        <v>#N/A</v>
      </c>
      <c r="E282" s="0" t="s">
        <v>1867</v>
      </c>
      <c r="F282" s="0" t="s">
        <v>1325</v>
      </c>
      <c r="G282" s="0" t="s">
        <v>3157</v>
      </c>
      <c r="H282" s="0" t="s">
        <v>2451</v>
      </c>
      <c r="I282" s="0" t="s">
        <v>2452</v>
      </c>
    </row>
    <row r="283" customFormat="false" ht="14.65" hidden="false" customHeight="false" outlineLevel="0" collapsed="false">
      <c r="A283" s="0" t="s">
        <v>2357</v>
      </c>
      <c r="B283" s="0" t="s">
        <v>3158</v>
      </c>
      <c r="C283" s="0" t="s">
        <v>3121</v>
      </c>
      <c r="D283" s="0" t="e">
        <f aca="false"/>
        <v>#N/A</v>
      </c>
      <c r="E283" s="0" t="s">
        <v>3159</v>
      </c>
      <c r="F283" s="0" t="s">
        <v>577</v>
      </c>
      <c r="G283" s="0" t="s">
        <v>1241</v>
      </c>
      <c r="H283" s="0" t="s">
        <v>2360</v>
      </c>
      <c r="I283" s="0" t="s">
        <v>3160</v>
      </c>
    </row>
    <row r="284" customFormat="false" ht="14.65" hidden="false" customHeight="false" outlineLevel="0" collapsed="false">
      <c r="A284" s="0" t="s">
        <v>2173</v>
      </c>
      <c r="B284" s="0" t="s">
        <v>3158</v>
      </c>
      <c r="C284" s="0" t="s">
        <v>1885</v>
      </c>
      <c r="D284" s="0" t="e">
        <f aca="false"/>
        <v>#N/A</v>
      </c>
      <c r="E284" s="0" t="s">
        <v>3161</v>
      </c>
      <c r="F284" s="0" t="s">
        <v>883</v>
      </c>
      <c r="G284" s="0" t="s">
        <v>3162</v>
      </c>
      <c r="H284" s="0" t="s">
        <v>2175</v>
      </c>
      <c r="I284" s="0" t="s">
        <v>2176</v>
      </c>
    </row>
    <row r="285" customFormat="false" ht="14.65" hidden="false" customHeight="false" outlineLevel="0" collapsed="false">
      <c r="A285" s="0" t="s">
        <v>1918</v>
      </c>
      <c r="B285" s="0" t="s">
        <v>3158</v>
      </c>
      <c r="C285" s="0" t="n">
        <v>0.04</v>
      </c>
      <c r="D285" s="0" t="e">
        <f aca="false"/>
        <v>#N/A</v>
      </c>
      <c r="E285" s="0" t="s">
        <v>1919</v>
      </c>
      <c r="F285" s="0" t="s">
        <v>162</v>
      </c>
      <c r="G285" s="0" t="s">
        <v>161</v>
      </c>
      <c r="H285" s="0" t="s">
        <v>1920</v>
      </c>
      <c r="I285" s="0" t="s">
        <v>1921</v>
      </c>
    </row>
    <row r="286" customFormat="false" ht="14.65" hidden="false" customHeight="false" outlineLevel="0" collapsed="false">
      <c r="A286" s="0" t="s">
        <v>1922</v>
      </c>
      <c r="B286" s="0" t="s">
        <v>3158</v>
      </c>
      <c r="C286" s="0" t="n">
        <v>0.04</v>
      </c>
      <c r="D286" s="0" t="e">
        <f aca="false"/>
        <v>#N/A</v>
      </c>
      <c r="E286" s="0" t="s">
        <v>409</v>
      </c>
      <c r="F286" s="0" t="s">
        <v>162</v>
      </c>
      <c r="G286" s="0" t="s">
        <v>164</v>
      </c>
      <c r="H286" s="0" t="s">
        <v>1920</v>
      </c>
      <c r="I286" s="0" t="s">
        <v>1924</v>
      </c>
    </row>
    <row r="287" customFormat="false" ht="14.65" hidden="false" customHeight="false" outlineLevel="0" collapsed="false">
      <c r="A287" s="0" t="s">
        <v>1904</v>
      </c>
      <c r="B287" s="0" t="s">
        <v>3158</v>
      </c>
      <c r="C287" s="0" t="s">
        <v>1807</v>
      </c>
      <c r="D287" s="0" t="e">
        <f aca="false"/>
        <v>#N/A</v>
      </c>
      <c r="E287" s="0" t="s">
        <v>1905</v>
      </c>
      <c r="F287" s="0" t="s">
        <v>1260</v>
      </c>
      <c r="G287" s="0" t="s">
        <v>1905</v>
      </c>
      <c r="H287" s="0" t="s">
        <v>1906</v>
      </c>
      <c r="I287" s="0" t="s">
        <v>1907</v>
      </c>
    </row>
    <row r="288" customFormat="false" ht="14.65" hidden="false" customHeight="false" outlineLevel="0" collapsed="false">
      <c r="A288" s="0" t="s">
        <v>2521</v>
      </c>
      <c r="B288" s="0" t="s">
        <v>3158</v>
      </c>
      <c r="C288" s="0" t="s">
        <v>1807</v>
      </c>
      <c r="D288" s="0" t="e">
        <f aca="false"/>
        <v>#N/A</v>
      </c>
      <c r="E288" s="0" t="s">
        <v>3163</v>
      </c>
      <c r="F288" s="0" t="s">
        <v>1260</v>
      </c>
      <c r="G288" s="0" t="s">
        <v>3164</v>
      </c>
      <c r="H288" s="0" t="s">
        <v>1906</v>
      </c>
      <c r="I288" s="0" t="s">
        <v>3165</v>
      </c>
    </row>
    <row r="289" customFormat="false" ht="14.65" hidden="false" customHeight="false" outlineLevel="0" collapsed="false">
      <c r="A289" s="0" t="s">
        <v>1938</v>
      </c>
      <c r="B289" s="0" t="s">
        <v>3166</v>
      </c>
      <c r="C289" s="0" t="s">
        <v>1555</v>
      </c>
      <c r="D289" s="0" t="e">
        <f aca="false"/>
        <v>#N/A</v>
      </c>
      <c r="E289" s="0" t="s">
        <v>3167</v>
      </c>
      <c r="F289" s="0" t="s">
        <v>246</v>
      </c>
      <c r="G289" s="0" t="s">
        <v>247</v>
      </c>
      <c r="H289" s="0" t="s">
        <v>1940</v>
      </c>
      <c r="I289" s="0" t="s">
        <v>1941</v>
      </c>
    </row>
    <row r="290" customFormat="false" ht="14.65" hidden="false" customHeight="false" outlineLevel="0" collapsed="false">
      <c r="A290" s="0" t="s">
        <v>3168</v>
      </c>
      <c r="B290" s="0" t="s">
        <v>3166</v>
      </c>
      <c r="C290" s="0" t="s">
        <v>1555</v>
      </c>
      <c r="D290" s="0" t="e">
        <f aca="false"/>
        <v>#N/A</v>
      </c>
      <c r="E290" s="0" t="s">
        <v>3169</v>
      </c>
      <c r="F290" s="0" t="s">
        <v>246</v>
      </c>
      <c r="G290" s="0" t="s">
        <v>3169</v>
      </c>
      <c r="H290" s="0" t="s">
        <v>3170</v>
      </c>
      <c r="I290" s="0" t="s">
        <v>3171</v>
      </c>
    </row>
    <row r="291" customFormat="false" ht="14.65" hidden="false" customHeight="false" outlineLevel="0" collapsed="false">
      <c r="A291" s="0" t="s">
        <v>241</v>
      </c>
      <c r="B291" s="0" t="s">
        <v>3166</v>
      </c>
      <c r="C291" s="0" t="s">
        <v>1555</v>
      </c>
      <c r="D291" s="0" t="e">
        <f aca="false"/>
        <v>#N/A</v>
      </c>
      <c r="E291" s="0" t="s">
        <v>247</v>
      </c>
      <c r="F291" s="0" t="s">
        <v>246</v>
      </c>
      <c r="G291" s="0" t="s">
        <v>245</v>
      </c>
      <c r="H291" s="0" t="s">
        <v>248</v>
      </c>
      <c r="I291" s="0" t="s">
        <v>249</v>
      </c>
    </row>
    <row r="292" customFormat="false" ht="14.65" hidden="false" customHeight="false" outlineLevel="0" collapsed="false">
      <c r="A292" s="0" t="s">
        <v>1932</v>
      </c>
      <c r="B292" s="0" t="s">
        <v>3172</v>
      </c>
      <c r="C292" s="0" t="s">
        <v>1769</v>
      </c>
      <c r="D292" s="0" t="e">
        <f aca="false"/>
        <v>#N/A</v>
      </c>
      <c r="E292" s="0" t="s">
        <v>3173</v>
      </c>
      <c r="F292" s="0" t="s">
        <v>1934</v>
      </c>
      <c r="G292" s="0" t="s">
        <v>3174</v>
      </c>
      <c r="H292" s="0" t="s">
        <v>1936</v>
      </c>
      <c r="I292" s="0" t="s">
        <v>1937</v>
      </c>
    </row>
    <row r="293" customFormat="false" ht="14.65" hidden="false" customHeight="false" outlineLevel="0" collapsed="false">
      <c r="A293" s="0" t="s">
        <v>1958</v>
      </c>
      <c r="B293" s="0" t="s">
        <v>3175</v>
      </c>
      <c r="C293" s="0" t="s">
        <v>1600</v>
      </c>
      <c r="D293" s="0" t="e">
        <f aca="false"/>
        <v>#N/A</v>
      </c>
      <c r="E293" s="0" t="s">
        <v>3176</v>
      </c>
      <c r="F293" s="0" t="s">
        <v>1960</v>
      </c>
      <c r="G293" s="0" t="s">
        <v>3177</v>
      </c>
      <c r="H293" s="0" t="s">
        <v>1961</v>
      </c>
      <c r="I293" s="0" t="s">
        <v>1962</v>
      </c>
    </row>
    <row r="294" customFormat="false" ht="14.65" hidden="false" customHeight="false" outlineLevel="0" collapsed="false">
      <c r="A294" s="0" t="s">
        <v>1968</v>
      </c>
      <c r="B294" s="0" t="n">
        <v>0</v>
      </c>
      <c r="C294" s="0" t="s">
        <v>3178</v>
      </c>
      <c r="D294" s="0" t="e">
        <f aca="false"/>
        <v>#N/A</v>
      </c>
      <c r="E294" s="0" t="s">
        <v>3179</v>
      </c>
      <c r="F294" s="0" t="s">
        <v>1019</v>
      </c>
      <c r="G294" s="0" t="s">
        <v>3180</v>
      </c>
      <c r="H294" s="0" t="s">
        <v>1972</v>
      </c>
      <c r="I294" s="0" t="s">
        <v>1973</v>
      </c>
    </row>
    <row r="295" customFormat="false" ht="14.65" hidden="false" customHeight="false" outlineLevel="0" collapsed="false">
      <c r="A295" s="0" t="s">
        <v>1514</v>
      </c>
      <c r="B295" s="0" t="n">
        <v>0</v>
      </c>
      <c r="C295" s="0" t="s">
        <v>2346</v>
      </c>
      <c r="D295" s="0" t="e">
        <f aca="false"/>
        <v>#N/A</v>
      </c>
      <c r="E295" s="0" t="s">
        <v>3181</v>
      </c>
      <c r="F295" s="0" t="s">
        <v>147</v>
      </c>
      <c r="G295" s="0" t="s">
        <v>3182</v>
      </c>
      <c r="H295" s="0" t="s">
        <v>1516</v>
      </c>
      <c r="I295" s="0" t="s">
        <v>1517</v>
      </c>
    </row>
    <row r="296" customFormat="false" ht="14.65" hidden="false" customHeight="false" outlineLevel="0" collapsed="false">
      <c r="A296" s="0" t="s">
        <v>3183</v>
      </c>
      <c r="B296" s="0" t="n">
        <v>0</v>
      </c>
      <c r="C296" s="0" t="s">
        <v>2082</v>
      </c>
      <c r="D296" s="0" t="e">
        <f aca="false"/>
        <v>#N/A</v>
      </c>
      <c r="E296" s="0" t="s">
        <v>3184</v>
      </c>
      <c r="F296" s="0" t="s">
        <v>531</v>
      </c>
      <c r="G296" s="0" t="s">
        <v>3185</v>
      </c>
      <c r="H296" s="0" t="s">
        <v>2112</v>
      </c>
      <c r="I296" s="0" t="s">
        <v>3186</v>
      </c>
    </row>
    <row r="297" customFormat="false" ht="14.65" hidden="false" customHeight="false" outlineLevel="0" collapsed="false">
      <c r="A297" s="0" t="s">
        <v>1974</v>
      </c>
      <c r="B297" s="0" t="n">
        <v>0</v>
      </c>
      <c r="C297" s="0" t="s">
        <v>1975</v>
      </c>
      <c r="D297" s="0" t="e">
        <f aca="false"/>
        <v>#N/A</v>
      </c>
      <c r="E297" s="0" t="s">
        <v>2945</v>
      </c>
      <c r="F297" s="0" t="s">
        <v>1019</v>
      </c>
      <c r="G297" s="0" t="s">
        <v>3187</v>
      </c>
      <c r="H297" s="0" t="s">
        <v>1971</v>
      </c>
      <c r="I297" s="0" t="s">
        <v>1977</v>
      </c>
    </row>
    <row r="298" customFormat="false" ht="14.65" hidden="false" customHeight="false" outlineLevel="0" collapsed="false">
      <c r="A298" s="0" t="s">
        <v>1507</v>
      </c>
      <c r="B298" s="0" t="n">
        <v>0</v>
      </c>
      <c r="C298" s="0" t="s">
        <v>3188</v>
      </c>
      <c r="D298" s="0" t="e">
        <f aca="false"/>
        <v>#N/A</v>
      </c>
      <c r="E298" s="0" t="s">
        <v>3189</v>
      </c>
      <c r="F298" s="0" t="s">
        <v>1510</v>
      </c>
      <c r="G298" s="0" t="s">
        <v>3190</v>
      </c>
      <c r="H298" s="0" t="s">
        <v>1512</v>
      </c>
      <c r="I298" s="0" t="s">
        <v>3191</v>
      </c>
    </row>
    <row r="299" customFormat="false" ht="14.65" hidden="false" customHeight="false" outlineLevel="0" collapsed="false">
      <c r="A299" s="0" t="s">
        <v>1984</v>
      </c>
      <c r="B299" s="0" t="n">
        <v>0</v>
      </c>
      <c r="C299" s="0" t="s">
        <v>1985</v>
      </c>
      <c r="D299" s="0" t="e">
        <f aca="false"/>
        <v>#N/A</v>
      </c>
      <c r="E299" s="0" t="s">
        <v>1988</v>
      </c>
      <c r="F299" s="0" t="s">
        <v>795</v>
      </c>
      <c r="G299" s="0" t="s">
        <v>3192</v>
      </c>
      <c r="H299" s="0" t="s">
        <v>1988</v>
      </c>
      <c r="I299" s="0" t="s">
        <v>1989</v>
      </c>
    </row>
    <row r="300" customFormat="false" ht="14.65" hidden="false" customHeight="false" outlineLevel="0" collapsed="false">
      <c r="A300" s="0" t="s">
        <v>1990</v>
      </c>
      <c r="B300" s="0" t="n">
        <v>0</v>
      </c>
      <c r="C300" s="0" t="s">
        <v>3193</v>
      </c>
      <c r="D300" s="0" t="s">
        <v>244</v>
      </c>
      <c r="E300" s="0" t="s">
        <v>3194</v>
      </c>
      <c r="F300" s="0" t="s">
        <v>1332</v>
      </c>
      <c r="G300" s="0" t="s">
        <v>1333</v>
      </c>
      <c r="H300" s="0" t="s">
        <v>1994</v>
      </c>
      <c r="I300" s="0" t="s">
        <v>1995</v>
      </c>
    </row>
    <row r="301" customFormat="false" ht="14.65" hidden="false" customHeight="false" outlineLevel="0" collapsed="false">
      <c r="A301" s="0" t="s">
        <v>1274</v>
      </c>
      <c r="B301" s="0" t="n">
        <v>0</v>
      </c>
      <c r="C301" s="0" t="s">
        <v>3195</v>
      </c>
      <c r="D301" s="0" t="e">
        <f aca="false"/>
        <v>#N/A</v>
      </c>
      <c r="E301" s="0" t="s">
        <v>1276</v>
      </c>
      <c r="F301" s="0" t="s">
        <v>72</v>
      </c>
      <c r="G301" s="0" t="s">
        <v>1277</v>
      </c>
      <c r="H301" s="0" t="s">
        <v>71</v>
      </c>
      <c r="I301" s="0" t="s">
        <v>1278</v>
      </c>
    </row>
    <row r="302" customFormat="false" ht="14.65" hidden="false" customHeight="false" outlineLevel="0" collapsed="false">
      <c r="A302" s="0" t="s">
        <v>1117</v>
      </c>
      <c r="B302" s="0" t="n">
        <v>0</v>
      </c>
      <c r="C302" s="0" t="s">
        <v>2224</v>
      </c>
      <c r="D302" s="0" t="s">
        <v>643</v>
      </c>
      <c r="E302" s="0" t="s">
        <v>3196</v>
      </c>
      <c r="F302" s="0" t="s">
        <v>1122</v>
      </c>
      <c r="G302" s="0" t="s">
        <v>3196</v>
      </c>
      <c r="H302" s="0" t="s">
        <v>1124</v>
      </c>
      <c r="I302" s="0" t="s">
        <v>3197</v>
      </c>
    </row>
    <row r="303" customFormat="false" ht="14.65" hidden="false" customHeight="false" outlineLevel="0" collapsed="false">
      <c r="A303" s="0" t="s">
        <v>2009</v>
      </c>
      <c r="B303" s="0" t="n">
        <v>0</v>
      </c>
      <c r="C303" s="0" t="s">
        <v>2010</v>
      </c>
      <c r="D303" s="0" t="e">
        <f aca="false"/>
        <v>#N/A</v>
      </c>
      <c r="E303" s="0" t="s">
        <v>3198</v>
      </c>
      <c r="F303" s="0" t="s">
        <v>2012</v>
      </c>
      <c r="G303" s="0" t="s">
        <v>3199</v>
      </c>
      <c r="H303" s="0" t="s">
        <v>2014</v>
      </c>
      <c r="I303" s="0" t="s">
        <v>3200</v>
      </c>
    </row>
    <row r="304" customFormat="false" ht="14.65" hidden="false" customHeight="false" outlineLevel="0" collapsed="false">
      <c r="A304" s="0" t="s">
        <v>823</v>
      </c>
      <c r="B304" s="0" t="n">
        <v>0</v>
      </c>
      <c r="C304" s="0" t="s">
        <v>2291</v>
      </c>
      <c r="D304" s="0" t="e">
        <f aca="false"/>
        <v>#N/A</v>
      </c>
      <c r="E304" s="0" t="s">
        <v>3201</v>
      </c>
      <c r="F304" s="0" t="s">
        <v>827</v>
      </c>
      <c r="G304" s="0" t="s">
        <v>3202</v>
      </c>
      <c r="H304" s="0" t="s">
        <v>829</v>
      </c>
      <c r="I304" s="0" t="s">
        <v>830</v>
      </c>
    </row>
    <row r="305" customFormat="false" ht="14.65" hidden="false" customHeight="false" outlineLevel="0" collapsed="false">
      <c r="A305" s="0" t="s">
        <v>723</v>
      </c>
      <c r="B305" s="0" t="n">
        <v>0</v>
      </c>
      <c r="C305" s="0" t="s">
        <v>1854</v>
      </c>
      <c r="D305" s="0" t="e">
        <f aca="false"/>
        <v>#N/A</v>
      </c>
      <c r="E305" s="0" t="s">
        <v>3203</v>
      </c>
      <c r="F305" s="0" t="s">
        <v>552</v>
      </c>
      <c r="G305" s="0" t="s">
        <v>3204</v>
      </c>
      <c r="H305" s="0" t="s">
        <v>728</v>
      </c>
      <c r="I305" s="0" t="s">
        <v>729</v>
      </c>
    </row>
    <row r="306" customFormat="false" ht="14.65" hidden="false" customHeight="false" outlineLevel="0" collapsed="false">
      <c r="A306" s="0" t="s">
        <v>1579</v>
      </c>
      <c r="B306" s="0" t="n">
        <v>0</v>
      </c>
      <c r="C306" s="0" t="s">
        <v>3205</v>
      </c>
      <c r="D306" s="0" t="e">
        <f aca="false"/>
        <v>#N/A</v>
      </c>
      <c r="E306" s="0" t="s">
        <v>3206</v>
      </c>
      <c r="F306" s="0" t="s">
        <v>695</v>
      </c>
      <c r="G306" s="0" t="s">
        <v>3207</v>
      </c>
      <c r="H306" s="0" t="s">
        <v>1584</v>
      </c>
      <c r="I306" s="0" t="s">
        <v>1585</v>
      </c>
    </row>
    <row r="307" customFormat="false" ht="14.65" hidden="false" customHeight="false" outlineLevel="0" collapsed="false">
      <c r="A307" s="0" t="s">
        <v>1799</v>
      </c>
      <c r="B307" s="0" t="n">
        <v>0</v>
      </c>
      <c r="C307" s="0" t="s">
        <v>3208</v>
      </c>
      <c r="D307" s="0" t="e">
        <f aca="false"/>
        <v>#N/A</v>
      </c>
      <c r="E307" s="0" t="s">
        <v>1801</v>
      </c>
      <c r="F307" s="0" t="s">
        <v>1802</v>
      </c>
      <c r="G307" s="0" t="s">
        <v>1803</v>
      </c>
      <c r="H307" s="0" t="s">
        <v>1804</v>
      </c>
      <c r="I307" s="0" t="s">
        <v>1805</v>
      </c>
    </row>
    <row r="308" customFormat="false" ht="14.65" hidden="false" customHeight="false" outlineLevel="0" collapsed="false">
      <c r="A308" s="0" t="s">
        <v>1409</v>
      </c>
      <c r="B308" s="0" t="n">
        <v>0</v>
      </c>
      <c r="C308" s="0" t="s">
        <v>1948</v>
      </c>
      <c r="D308" s="0" t="e">
        <f aca="false"/>
        <v>#N/A</v>
      </c>
      <c r="E308" s="0" t="s">
        <v>3209</v>
      </c>
      <c r="F308" s="0" t="s">
        <v>38</v>
      </c>
      <c r="G308" s="0" t="s">
        <v>1413</v>
      </c>
      <c r="H308" s="0" t="s">
        <v>1413</v>
      </c>
      <c r="I308" s="0" t="s">
        <v>3210</v>
      </c>
    </row>
    <row r="309" customFormat="false" ht="14.65" hidden="false" customHeight="false" outlineLevel="0" collapsed="false">
      <c r="A309" s="0" t="s">
        <v>2022</v>
      </c>
      <c r="B309" s="0" t="n">
        <v>0</v>
      </c>
      <c r="C309" s="0" t="s">
        <v>3211</v>
      </c>
      <c r="D309" s="0" t="e">
        <f aca="false"/>
        <v>#N/A</v>
      </c>
      <c r="E309" s="0" t="s">
        <v>3212</v>
      </c>
      <c r="F309" s="0" t="s">
        <v>2025</v>
      </c>
      <c r="G309" s="0" t="s">
        <v>3213</v>
      </c>
      <c r="H309" s="0" t="s">
        <v>2027</v>
      </c>
      <c r="I309" s="0" t="s">
        <v>2028</v>
      </c>
    </row>
    <row r="310" customFormat="false" ht="14.65" hidden="false" customHeight="false" outlineLevel="0" collapsed="false">
      <c r="A310" s="0" t="s">
        <v>1871</v>
      </c>
      <c r="B310" s="0" t="n">
        <v>0</v>
      </c>
      <c r="C310" s="0" t="s">
        <v>3214</v>
      </c>
      <c r="D310" s="0" t="e">
        <f aca="false"/>
        <v>#N/A</v>
      </c>
      <c r="E310" s="0" t="s">
        <v>1867</v>
      </c>
      <c r="F310" s="0" t="s">
        <v>1325</v>
      </c>
      <c r="G310" s="0" t="s">
        <v>2449</v>
      </c>
      <c r="H310" s="0" t="s">
        <v>1873</v>
      </c>
      <c r="I310" s="0" t="s">
        <v>1874</v>
      </c>
    </row>
    <row r="311" customFormat="false" ht="14.65" hidden="false" customHeight="false" outlineLevel="0" collapsed="false">
      <c r="A311" s="0" t="s">
        <v>1428</v>
      </c>
      <c r="B311" s="0" t="n">
        <v>0</v>
      </c>
      <c r="C311" s="0" t="s">
        <v>3215</v>
      </c>
      <c r="D311" s="0" t="e">
        <f aca="false"/>
        <v>#N/A</v>
      </c>
      <c r="E311" s="0" t="s">
        <v>2497</v>
      </c>
      <c r="F311" s="0" t="s">
        <v>80</v>
      </c>
      <c r="G311" s="0" t="s">
        <v>1434</v>
      </c>
      <c r="H311" s="0" t="s">
        <v>1431</v>
      </c>
      <c r="I311" s="0" t="s">
        <v>1432</v>
      </c>
    </row>
    <row r="312" customFormat="false" ht="14.65" hidden="false" customHeight="false" outlineLevel="0" collapsed="false">
      <c r="A312" s="0" t="s">
        <v>2029</v>
      </c>
      <c r="B312" s="0" t="n">
        <v>0</v>
      </c>
      <c r="C312" s="0" t="s">
        <v>2096</v>
      </c>
      <c r="D312" s="0" t="e">
        <f aca="false"/>
        <v>#N/A</v>
      </c>
      <c r="E312" s="0" t="s">
        <v>3216</v>
      </c>
      <c r="F312" s="0" t="s">
        <v>1418</v>
      </c>
      <c r="G312" s="0" t="s">
        <v>3216</v>
      </c>
      <c r="H312" s="0" t="s">
        <v>2033</v>
      </c>
      <c r="I312" s="0" t="s">
        <v>3217</v>
      </c>
    </row>
    <row r="313" customFormat="false" ht="14.65" hidden="false" customHeight="false" outlineLevel="0" collapsed="false">
      <c r="A313" s="0" t="s">
        <v>2035</v>
      </c>
      <c r="B313" s="0" t="n">
        <v>0</v>
      </c>
      <c r="C313" s="0" t="s">
        <v>3218</v>
      </c>
      <c r="D313" s="0" t="e">
        <f aca="false"/>
        <v>#N/A</v>
      </c>
      <c r="E313" s="0" t="s">
        <v>3219</v>
      </c>
      <c r="F313" s="0" t="s">
        <v>2038</v>
      </c>
      <c r="G313" s="0" t="s">
        <v>3220</v>
      </c>
      <c r="H313" s="0" t="s">
        <v>2040</v>
      </c>
      <c r="I313" s="0" t="s">
        <v>2041</v>
      </c>
    </row>
    <row r="314" customFormat="false" ht="14.65" hidden="false" customHeight="false" outlineLevel="0" collapsed="false">
      <c r="A314" s="0" t="s">
        <v>1654</v>
      </c>
      <c r="B314" s="0" t="n">
        <v>0</v>
      </c>
      <c r="C314" s="0" t="s">
        <v>3221</v>
      </c>
      <c r="D314" s="0" t="e">
        <f aca="false"/>
        <v>#N/A</v>
      </c>
      <c r="E314" s="0" t="s">
        <v>3222</v>
      </c>
      <c r="F314" s="0" t="s">
        <v>1657</v>
      </c>
      <c r="G314" s="0" t="s">
        <v>3223</v>
      </c>
      <c r="H314" s="0" t="s">
        <v>1659</v>
      </c>
      <c r="I314" s="0" t="s">
        <v>1660</v>
      </c>
    </row>
    <row r="315" customFormat="false" ht="14.65" hidden="false" customHeight="false" outlineLevel="0" collapsed="false">
      <c r="A315" s="0" t="s">
        <v>1489</v>
      </c>
      <c r="B315" s="0" t="n">
        <v>0</v>
      </c>
      <c r="C315" s="0" t="s">
        <v>2036</v>
      </c>
      <c r="D315" s="0" t="e">
        <f aca="false"/>
        <v>#N/A</v>
      </c>
      <c r="E315" s="0" t="s">
        <v>3224</v>
      </c>
      <c r="F315" s="0" t="s">
        <v>443</v>
      </c>
      <c r="G315" s="0" t="s">
        <v>3225</v>
      </c>
      <c r="H315" s="0" t="s">
        <v>445</v>
      </c>
      <c r="I315" s="0" t="s">
        <v>1493</v>
      </c>
    </row>
    <row r="316" customFormat="false" ht="14.65" hidden="false" customHeight="false" outlineLevel="0" collapsed="false">
      <c r="A316" s="0" t="s">
        <v>2048</v>
      </c>
      <c r="B316" s="0" t="n">
        <v>0</v>
      </c>
      <c r="C316" s="0" t="s">
        <v>2049</v>
      </c>
      <c r="D316" s="0" t="e">
        <f aca="false"/>
        <v>#N/A</v>
      </c>
      <c r="E316" s="0" t="s">
        <v>3226</v>
      </c>
      <c r="F316" s="0" t="s">
        <v>2051</v>
      </c>
      <c r="G316" s="0" t="s">
        <v>3227</v>
      </c>
      <c r="H316" s="0" t="s">
        <v>2053</v>
      </c>
      <c r="I316" s="0" t="s">
        <v>2054</v>
      </c>
    </row>
    <row r="317" customFormat="false" ht="14.65" hidden="false" customHeight="false" outlineLevel="0" collapsed="false">
      <c r="A317" s="0" t="s">
        <v>2055</v>
      </c>
      <c r="B317" s="0" t="n">
        <v>0</v>
      </c>
      <c r="C317" s="0" t="s">
        <v>2056</v>
      </c>
      <c r="D317" s="0" t="e">
        <f aca="false"/>
        <v>#N/A</v>
      </c>
      <c r="E317" s="0" t="s">
        <v>3228</v>
      </c>
      <c r="F317" s="0" t="s">
        <v>2058</v>
      </c>
      <c r="G317" s="0" t="s">
        <v>3229</v>
      </c>
      <c r="H317" s="0" t="s">
        <v>2060</v>
      </c>
      <c r="I317" s="0" t="s">
        <v>2061</v>
      </c>
    </row>
    <row r="318" customFormat="false" ht="14.65" hidden="false" customHeight="false" outlineLevel="0" collapsed="false">
      <c r="A318" s="0" t="s">
        <v>1536</v>
      </c>
      <c r="B318" s="0" t="n">
        <v>0</v>
      </c>
      <c r="C318" s="0" t="s">
        <v>2284</v>
      </c>
      <c r="D318" s="0" t="e">
        <f aca="false"/>
        <v>#N/A</v>
      </c>
      <c r="E318" s="0" t="s">
        <v>3230</v>
      </c>
      <c r="F318" s="0" t="s">
        <v>1539</v>
      </c>
      <c r="G318" s="0" t="s">
        <v>3231</v>
      </c>
      <c r="H318" s="0" t="s">
        <v>1541</v>
      </c>
      <c r="I318" s="0" t="s">
        <v>1542</v>
      </c>
    </row>
    <row r="319" customFormat="false" ht="14.65" hidden="false" customHeight="false" outlineLevel="0" collapsed="false">
      <c r="A319" s="0" t="s">
        <v>1400</v>
      </c>
      <c r="B319" s="0" t="n">
        <v>0</v>
      </c>
      <c r="C319" s="0" t="s">
        <v>3232</v>
      </c>
      <c r="D319" s="0" t="e">
        <f aca="false"/>
        <v>#N/A</v>
      </c>
      <c r="E319" s="0" t="s">
        <v>1397</v>
      </c>
      <c r="F319" s="0" t="s">
        <v>963</v>
      </c>
      <c r="G319" s="0" t="s">
        <v>2939</v>
      </c>
      <c r="H319" s="0" t="s">
        <v>962</v>
      </c>
      <c r="I319" s="0" t="s">
        <v>1403</v>
      </c>
    </row>
    <row r="320" customFormat="false" ht="14.65" hidden="false" customHeight="false" outlineLevel="0" collapsed="false">
      <c r="A320" s="0" t="s">
        <v>2068</v>
      </c>
      <c r="B320" s="0" t="n">
        <v>0</v>
      </c>
      <c r="C320" s="0" t="s">
        <v>2069</v>
      </c>
      <c r="D320" s="0" t="e">
        <f aca="false"/>
        <v>#N/A</v>
      </c>
      <c r="E320" s="0" t="s">
        <v>3233</v>
      </c>
      <c r="F320" s="0" t="s">
        <v>2071</v>
      </c>
      <c r="G320" s="0" t="s">
        <v>3234</v>
      </c>
      <c r="H320" s="0" t="s">
        <v>2073</v>
      </c>
      <c r="I320" s="0" t="s">
        <v>2074</v>
      </c>
    </row>
    <row r="321" customFormat="false" ht="14.65" hidden="false" customHeight="false" outlineLevel="0" collapsed="false">
      <c r="A321" s="0" t="s">
        <v>2075</v>
      </c>
      <c r="B321" s="0" t="n">
        <v>0</v>
      </c>
      <c r="C321" s="0" t="s">
        <v>2076</v>
      </c>
      <c r="D321" s="0" t="e">
        <f aca="false"/>
        <v>#N/A</v>
      </c>
      <c r="E321" s="0" t="s">
        <v>3235</v>
      </c>
      <c r="F321" s="0" t="s">
        <v>1182</v>
      </c>
      <c r="G321" s="0" t="s">
        <v>1181</v>
      </c>
      <c r="H321" s="0" t="s">
        <v>2079</v>
      </c>
      <c r="I321" s="0" t="s">
        <v>2080</v>
      </c>
    </row>
    <row r="322" customFormat="false" ht="14.65" hidden="false" customHeight="false" outlineLevel="0" collapsed="false">
      <c r="A322" s="0" t="s">
        <v>2081</v>
      </c>
      <c r="B322" s="0" t="n">
        <v>0</v>
      </c>
      <c r="C322" s="0" t="s">
        <v>2484</v>
      </c>
      <c r="D322" s="0" t="e">
        <f aca="false"/>
        <v>#N/A</v>
      </c>
      <c r="E322" s="0" t="s">
        <v>3236</v>
      </c>
      <c r="F322" s="0" t="s">
        <v>2084</v>
      </c>
      <c r="G322" s="0" t="s">
        <v>3237</v>
      </c>
      <c r="H322" s="0" t="s">
        <v>2086</v>
      </c>
      <c r="I322" s="0" t="s">
        <v>2087</v>
      </c>
    </row>
    <row r="323" customFormat="false" ht="14.65" hidden="false" customHeight="false" outlineLevel="0" collapsed="false">
      <c r="A323" s="0" t="s">
        <v>1388</v>
      </c>
      <c r="B323" s="0" t="n">
        <v>0</v>
      </c>
      <c r="C323" s="0" t="s">
        <v>3238</v>
      </c>
      <c r="D323" s="0" t="s">
        <v>666</v>
      </c>
      <c r="E323" s="0" t="s">
        <v>3239</v>
      </c>
      <c r="F323" s="0" t="s">
        <v>1391</v>
      </c>
      <c r="G323" s="0" t="s">
        <v>3240</v>
      </c>
      <c r="H323" s="0" t="s">
        <v>1393</v>
      </c>
      <c r="I323" s="0" t="s">
        <v>1394</v>
      </c>
    </row>
    <row r="324" customFormat="false" ht="14.65" hidden="false" customHeight="false" outlineLevel="0" collapsed="false">
      <c r="A324" s="0" t="s">
        <v>2088</v>
      </c>
      <c r="B324" s="0" t="n">
        <v>0</v>
      </c>
      <c r="C324" s="0" t="s">
        <v>3218</v>
      </c>
      <c r="D324" s="0" t="e">
        <f aca="false"/>
        <v>#N/A</v>
      </c>
      <c r="E324" s="0" t="s">
        <v>3241</v>
      </c>
      <c r="F324" s="0" t="s">
        <v>2038</v>
      </c>
      <c r="G324" s="0" t="s">
        <v>3242</v>
      </c>
      <c r="H324" s="0" t="s">
        <v>2091</v>
      </c>
      <c r="I324" s="0" t="s">
        <v>3243</v>
      </c>
    </row>
    <row r="325" customFormat="false" ht="14.65" hidden="false" customHeight="false" outlineLevel="0" collapsed="false">
      <c r="A325" s="0" t="s">
        <v>760</v>
      </c>
      <c r="B325" s="0" t="n">
        <v>0</v>
      </c>
      <c r="C325" s="0" t="s">
        <v>2466</v>
      </c>
      <c r="D325" s="0" t="e">
        <f aca="false"/>
        <v>#N/A</v>
      </c>
      <c r="E325" s="0" t="s">
        <v>3244</v>
      </c>
      <c r="F325" s="0" t="s">
        <v>765</v>
      </c>
      <c r="G325" s="0" t="s">
        <v>3245</v>
      </c>
      <c r="H325" s="0" t="s">
        <v>767</v>
      </c>
      <c r="I325" s="0" t="s">
        <v>768</v>
      </c>
    </row>
    <row r="326" customFormat="false" ht="14.65" hidden="false" customHeight="false" outlineLevel="0" collapsed="false">
      <c r="A326" s="0" t="s">
        <v>1661</v>
      </c>
      <c r="B326" s="0" t="n">
        <v>0</v>
      </c>
      <c r="C326" s="0" t="s">
        <v>2096</v>
      </c>
      <c r="D326" s="0" t="e">
        <f aca="false"/>
        <v>#N/A</v>
      </c>
      <c r="E326" s="0" t="s">
        <v>3246</v>
      </c>
      <c r="F326" s="0" t="s">
        <v>1657</v>
      </c>
      <c r="G326" s="0" t="s">
        <v>3247</v>
      </c>
      <c r="H326" s="0" t="s">
        <v>1663</v>
      </c>
      <c r="I326" s="0" t="s">
        <v>1664</v>
      </c>
    </row>
    <row r="327" customFormat="false" ht="14.65" hidden="false" customHeight="false" outlineLevel="0" collapsed="false">
      <c r="A327" s="0" t="s">
        <v>1570</v>
      </c>
      <c r="B327" s="0" t="n">
        <v>0</v>
      </c>
      <c r="C327" s="0" t="s">
        <v>3248</v>
      </c>
      <c r="D327" s="0" t="e">
        <f aca="false"/>
        <v>#N/A</v>
      </c>
      <c r="E327" s="0" t="s">
        <v>1573</v>
      </c>
      <c r="F327" s="0" t="s">
        <v>1572</v>
      </c>
      <c r="G327" s="0" t="s">
        <v>1571</v>
      </c>
      <c r="H327" s="0" t="s">
        <v>1574</v>
      </c>
      <c r="I327" s="0" t="s">
        <v>1575</v>
      </c>
    </row>
    <row r="328" customFormat="false" ht="14.65" hidden="false" customHeight="false" outlineLevel="0" collapsed="false">
      <c r="A328" s="0" t="s">
        <v>2101</v>
      </c>
      <c r="B328" s="0" t="n">
        <v>0</v>
      </c>
      <c r="C328" s="0" t="s">
        <v>3249</v>
      </c>
      <c r="D328" s="0" t="e">
        <f aca="false"/>
        <v>#N/A</v>
      </c>
      <c r="E328" s="0" t="s">
        <v>3250</v>
      </c>
      <c r="F328" s="0" t="s">
        <v>1757</v>
      </c>
      <c r="G328" s="0" t="s">
        <v>3251</v>
      </c>
      <c r="H328" s="0" t="s">
        <v>2104</v>
      </c>
      <c r="I328" s="0" t="s">
        <v>2105</v>
      </c>
    </row>
    <row r="329" customFormat="false" ht="14.65" hidden="false" customHeight="false" outlineLevel="0" collapsed="false">
      <c r="A329" s="0" t="s">
        <v>2106</v>
      </c>
      <c r="B329" s="0" t="n">
        <v>0</v>
      </c>
      <c r="C329" s="0" t="s">
        <v>2017</v>
      </c>
      <c r="D329" s="0" t="e">
        <f aca="false"/>
        <v>#N/A</v>
      </c>
      <c r="E329" s="0" t="s">
        <v>3252</v>
      </c>
      <c r="F329" s="0" t="s">
        <v>1061</v>
      </c>
      <c r="G329" s="0" t="s">
        <v>3253</v>
      </c>
      <c r="H329" s="0" t="s">
        <v>2109</v>
      </c>
      <c r="I329" s="0" t="s">
        <v>3254</v>
      </c>
    </row>
    <row r="330" customFormat="false" ht="14.65" hidden="false" customHeight="false" outlineLevel="0" collapsed="false">
      <c r="A330" s="0" t="s">
        <v>2111</v>
      </c>
      <c r="B330" s="0" t="n">
        <v>0</v>
      </c>
      <c r="C330" s="0" t="s">
        <v>2082</v>
      </c>
      <c r="D330" s="0" t="e">
        <f aca="false"/>
        <v>#N/A</v>
      </c>
      <c r="E330" s="0" t="s">
        <v>3255</v>
      </c>
      <c r="F330" s="0" t="s">
        <v>531</v>
      </c>
      <c r="G330" s="0" t="s">
        <v>3256</v>
      </c>
      <c r="H330" s="0" t="s">
        <v>2112</v>
      </c>
      <c r="I330" s="0" t="s">
        <v>2113</v>
      </c>
    </row>
    <row r="331" customFormat="false" ht="14.65" hidden="false" customHeight="false" outlineLevel="0" collapsed="false">
      <c r="A331" s="0" t="s">
        <v>2119</v>
      </c>
      <c r="B331" s="0" t="n">
        <v>0</v>
      </c>
      <c r="C331" s="0" t="s">
        <v>3257</v>
      </c>
      <c r="D331" s="0" t="e">
        <f aca="false"/>
        <v>#N/A</v>
      </c>
      <c r="E331" s="0" t="s">
        <v>3258</v>
      </c>
      <c r="F331" s="0" t="s">
        <v>30</v>
      </c>
      <c r="G331" s="0" t="s">
        <v>3258</v>
      </c>
      <c r="H331" s="0" t="s">
        <v>2123</v>
      </c>
      <c r="I331" s="0" t="s">
        <v>2124</v>
      </c>
    </row>
    <row r="332" customFormat="false" ht="14.65" hidden="false" customHeight="false" outlineLevel="0" collapsed="false">
      <c r="A332" s="0" t="s">
        <v>2130</v>
      </c>
      <c r="B332" s="0" t="n">
        <v>0</v>
      </c>
      <c r="C332" s="0" t="s">
        <v>2358</v>
      </c>
      <c r="D332" s="0" t="e">
        <f aca="false"/>
        <v>#N/A</v>
      </c>
      <c r="E332" s="0" t="s">
        <v>3259</v>
      </c>
      <c r="F332" s="0" t="s">
        <v>2133</v>
      </c>
      <c r="G332" s="0" t="s">
        <v>3260</v>
      </c>
      <c r="H332" s="0" t="s">
        <v>2135</v>
      </c>
      <c r="I332" s="0" t="s">
        <v>2136</v>
      </c>
    </row>
    <row r="333" customFormat="false" ht="14.65" hidden="false" customHeight="false" outlineLevel="0" collapsed="false">
      <c r="A333" s="0" t="s">
        <v>2137</v>
      </c>
      <c r="B333" s="0" t="n">
        <v>0</v>
      </c>
      <c r="C333" s="0" t="s">
        <v>3261</v>
      </c>
      <c r="D333" s="0" t="e">
        <f aca="false"/>
        <v>#N/A</v>
      </c>
      <c r="E333" s="0" t="s">
        <v>2141</v>
      </c>
      <c r="F333" s="0" t="s">
        <v>139</v>
      </c>
      <c r="G333" s="0" t="s">
        <v>3262</v>
      </c>
      <c r="H333" s="0" t="s">
        <v>2141</v>
      </c>
      <c r="I333" s="0" t="s">
        <v>2142</v>
      </c>
    </row>
    <row r="334" customFormat="false" ht="14.65" hidden="false" customHeight="false" outlineLevel="0" collapsed="false">
      <c r="A334" s="0" t="s">
        <v>2149</v>
      </c>
      <c r="B334" s="0" t="n">
        <v>0</v>
      </c>
      <c r="C334" s="0" t="s">
        <v>3188</v>
      </c>
      <c r="D334" s="0" t="e">
        <f aca="false"/>
        <v>#N/A</v>
      </c>
      <c r="E334" s="0" t="s">
        <v>3263</v>
      </c>
      <c r="F334" s="0" t="s">
        <v>597</v>
      </c>
      <c r="G334" s="0" t="s">
        <v>3264</v>
      </c>
      <c r="H334" s="0" t="s">
        <v>2153</v>
      </c>
      <c r="I334" s="0" t="s">
        <v>2154</v>
      </c>
    </row>
    <row r="335" customFormat="false" ht="14.65" hidden="false" customHeight="false" outlineLevel="0" collapsed="false">
      <c r="A335" s="0" t="s">
        <v>2161</v>
      </c>
      <c r="B335" s="0" t="n">
        <v>0</v>
      </c>
      <c r="C335" s="0" t="s">
        <v>2162</v>
      </c>
      <c r="D335" s="0" t="e">
        <f aca="false"/>
        <v>#N/A</v>
      </c>
      <c r="E335" s="0" t="s">
        <v>3265</v>
      </c>
      <c r="F335" s="0" t="s">
        <v>1382</v>
      </c>
      <c r="G335" s="0" t="s">
        <v>3028</v>
      </c>
      <c r="H335" s="0" t="s">
        <v>2165</v>
      </c>
      <c r="I335" s="0" t="s">
        <v>2166</v>
      </c>
    </row>
    <row r="336" customFormat="false" ht="14.65" hidden="false" customHeight="false" outlineLevel="0" collapsed="false">
      <c r="A336" s="0" t="s">
        <v>1035</v>
      </c>
      <c r="B336" s="0" t="n">
        <v>0</v>
      </c>
      <c r="C336" s="0" t="s">
        <v>2224</v>
      </c>
      <c r="D336" s="0" t="e">
        <f aca="false"/>
        <v>#N/A</v>
      </c>
      <c r="E336" s="0" t="s">
        <v>424</v>
      </c>
      <c r="F336" s="0" t="s">
        <v>423</v>
      </c>
      <c r="G336" s="0" t="s">
        <v>2771</v>
      </c>
      <c r="H336" s="0" t="s">
        <v>1038</v>
      </c>
      <c r="I336" s="0" t="s">
        <v>1039</v>
      </c>
    </row>
    <row r="337" customFormat="false" ht="14.65" hidden="false" customHeight="false" outlineLevel="0" collapsed="false">
      <c r="A337" s="0" t="s">
        <v>1953</v>
      </c>
      <c r="B337" s="0" t="n">
        <v>0</v>
      </c>
      <c r="C337" s="0" t="s">
        <v>3211</v>
      </c>
      <c r="D337" s="0" t="e">
        <f aca="false"/>
        <v>#N/A</v>
      </c>
      <c r="E337" s="0" t="s">
        <v>37</v>
      </c>
      <c r="F337" s="0" t="s">
        <v>38</v>
      </c>
      <c r="G337" s="0" t="s">
        <v>1411</v>
      </c>
      <c r="H337" s="0" t="s">
        <v>1956</v>
      </c>
      <c r="I337" s="0" t="s">
        <v>1957</v>
      </c>
    </row>
    <row r="338" customFormat="false" ht="14.65" hidden="false" customHeight="false" outlineLevel="0" collapsed="false">
      <c r="A338" s="0" t="s">
        <v>2177</v>
      </c>
      <c r="B338" s="0" t="n">
        <v>0</v>
      </c>
      <c r="C338" s="0" t="s">
        <v>2138</v>
      </c>
      <c r="D338" s="0" t="e">
        <f aca="false"/>
        <v>#N/A</v>
      </c>
      <c r="E338" s="0" t="s">
        <v>3266</v>
      </c>
      <c r="F338" s="0" t="s">
        <v>297</v>
      </c>
      <c r="G338" s="0" t="s">
        <v>298</v>
      </c>
      <c r="H338" s="0" t="s">
        <v>2180</v>
      </c>
      <c r="I338" s="0" t="s">
        <v>2181</v>
      </c>
    </row>
    <row r="339" customFormat="false" ht="14.65" hidden="false" customHeight="false" outlineLevel="0" collapsed="false">
      <c r="A339" s="0" t="s">
        <v>1231</v>
      </c>
      <c r="B339" s="0" t="n">
        <v>0</v>
      </c>
      <c r="C339" s="0" t="s">
        <v>3267</v>
      </c>
      <c r="D339" s="0" t="e">
        <f aca="false"/>
        <v>#N/A</v>
      </c>
      <c r="E339" s="0" t="s">
        <v>3268</v>
      </c>
      <c r="F339" s="0" t="s">
        <v>356</v>
      </c>
      <c r="G339" s="0" t="s">
        <v>3269</v>
      </c>
      <c r="H339" s="0" t="s">
        <v>1235</v>
      </c>
      <c r="I339" s="0" t="s">
        <v>3270</v>
      </c>
    </row>
    <row r="340" customFormat="false" ht="14.65" hidden="false" customHeight="false" outlineLevel="0" collapsed="false">
      <c r="A340" s="0" t="s">
        <v>2188</v>
      </c>
      <c r="B340" s="0" t="n">
        <v>0</v>
      </c>
      <c r="C340" s="0" t="s">
        <v>2030</v>
      </c>
      <c r="D340" s="0" t="e">
        <f aca="false"/>
        <v>#N/A</v>
      </c>
      <c r="E340" s="0" t="s">
        <v>3271</v>
      </c>
      <c r="F340" s="0" t="s">
        <v>2051</v>
      </c>
      <c r="G340" s="0" t="s">
        <v>3272</v>
      </c>
      <c r="H340" s="0" t="s">
        <v>2191</v>
      </c>
      <c r="I340" s="0" t="s">
        <v>2192</v>
      </c>
    </row>
    <row r="341" customFormat="false" ht="14.65" hidden="false" customHeight="false" outlineLevel="0" collapsed="false">
      <c r="A341" s="0" t="s">
        <v>2193</v>
      </c>
      <c r="B341" s="0" t="n">
        <v>0</v>
      </c>
      <c r="C341" s="0" t="s">
        <v>2096</v>
      </c>
      <c r="D341" s="0" t="e">
        <f aca="false"/>
        <v>#N/A</v>
      </c>
      <c r="E341" s="0" t="s">
        <v>3273</v>
      </c>
      <c r="F341" s="0" t="s">
        <v>1418</v>
      </c>
      <c r="G341" s="0" t="s">
        <v>3274</v>
      </c>
      <c r="H341" s="0" t="s">
        <v>2196</v>
      </c>
      <c r="I341" s="0" t="s">
        <v>2197</v>
      </c>
    </row>
    <row r="342" customFormat="false" ht="14.65" hidden="false" customHeight="false" outlineLevel="0" collapsed="false">
      <c r="A342" s="0" t="s">
        <v>2198</v>
      </c>
      <c r="B342" s="0" t="n">
        <v>0</v>
      </c>
      <c r="C342" s="0" t="s">
        <v>2460</v>
      </c>
      <c r="D342" s="0" t="e">
        <f aca="false"/>
        <v>#N/A</v>
      </c>
      <c r="E342" s="0" t="s">
        <v>3275</v>
      </c>
      <c r="F342" s="0" t="s">
        <v>1711</v>
      </c>
      <c r="G342" s="0" t="s">
        <v>3276</v>
      </c>
      <c r="H342" s="0" t="s">
        <v>2202</v>
      </c>
      <c r="I342" s="0" t="s">
        <v>2203</v>
      </c>
    </row>
    <row r="343" customFormat="false" ht="14.65" hidden="false" customHeight="false" outlineLevel="0" collapsed="false">
      <c r="A343" s="0" t="s">
        <v>2204</v>
      </c>
      <c r="B343" s="0" t="n">
        <v>0</v>
      </c>
      <c r="C343" s="0" t="s">
        <v>2004</v>
      </c>
      <c r="D343" s="0" t="e">
        <f aca="false"/>
        <v>#N/A</v>
      </c>
      <c r="E343" s="0" t="s">
        <v>3277</v>
      </c>
      <c r="F343" s="0" t="s">
        <v>2207</v>
      </c>
      <c r="G343" s="0" t="s">
        <v>3278</v>
      </c>
      <c r="H343" s="0" t="s">
        <v>2209</v>
      </c>
      <c r="I343" s="0" t="s">
        <v>2210</v>
      </c>
    </row>
    <row r="344" customFormat="false" ht="14.65" hidden="false" customHeight="false" outlineLevel="0" collapsed="false">
      <c r="A344" s="0" t="s">
        <v>1471</v>
      </c>
      <c r="B344" s="0" t="n">
        <v>0</v>
      </c>
      <c r="C344" s="0" t="s">
        <v>3279</v>
      </c>
      <c r="D344" s="0" t="s">
        <v>643</v>
      </c>
      <c r="E344" s="0" t="s">
        <v>1473</v>
      </c>
      <c r="F344" s="0" t="s">
        <v>1100</v>
      </c>
      <c r="G344" s="0" t="s">
        <v>1472</v>
      </c>
      <c r="H344" s="0" t="s">
        <v>1474</v>
      </c>
      <c r="I344" s="0" t="s">
        <v>1475</v>
      </c>
    </row>
    <row r="345" customFormat="false" ht="14.65" hidden="false" customHeight="false" outlineLevel="0" collapsed="false">
      <c r="A345" s="0" t="s">
        <v>2211</v>
      </c>
      <c r="B345" s="0" t="n">
        <v>0</v>
      </c>
      <c r="C345" s="0" t="s">
        <v>3280</v>
      </c>
      <c r="D345" s="0" t="s">
        <v>666</v>
      </c>
      <c r="E345" s="0" t="s">
        <v>3281</v>
      </c>
      <c r="F345" s="0" t="s">
        <v>2214</v>
      </c>
      <c r="G345" s="0" t="s">
        <v>3282</v>
      </c>
      <c r="H345" s="0" t="s">
        <v>2216</v>
      </c>
      <c r="I345" s="0" t="s">
        <v>3283</v>
      </c>
    </row>
    <row r="346" customFormat="false" ht="14.65" hidden="false" customHeight="false" outlineLevel="0" collapsed="false">
      <c r="A346" s="0" t="s">
        <v>2223</v>
      </c>
      <c r="B346" s="0" t="n">
        <v>0</v>
      </c>
      <c r="C346" s="0" t="s">
        <v>2224</v>
      </c>
      <c r="D346" s="0" t="e">
        <f aca="false"/>
        <v>#N/A</v>
      </c>
      <c r="E346" s="0" t="s">
        <v>3284</v>
      </c>
      <c r="F346" s="0" t="s">
        <v>2226</v>
      </c>
      <c r="G346" s="0" t="s">
        <v>3285</v>
      </c>
      <c r="H346" s="0" t="s">
        <v>2228</v>
      </c>
      <c r="I346" s="0" t="s">
        <v>2229</v>
      </c>
    </row>
    <row r="347" customFormat="false" ht="14.65" hidden="false" customHeight="false" outlineLevel="0" collapsed="false">
      <c r="A347" s="0" t="s">
        <v>2230</v>
      </c>
      <c r="B347" s="0" t="n">
        <v>0</v>
      </c>
      <c r="C347" s="0" t="s">
        <v>2231</v>
      </c>
      <c r="D347" s="0" t="e">
        <f aca="false"/>
        <v>#N/A</v>
      </c>
      <c r="E347" s="0" t="s">
        <v>3286</v>
      </c>
      <c r="F347" s="0" t="s">
        <v>1572</v>
      </c>
      <c r="G347" s="0" t="s">
        <v>3287</v>
      </c>
      <c r="H347" s="0" t="s">
        <v>1574</v>
      </c>
      <c r="I347" s="0" t="s">
        <v>2234</v>
      </c>
    </row>
    <row r="348" customFormat="false" ht="14.65" hidden="false" customHeight="false" outlineLevel="0" collapsed="false">
      <c r="A348" s="0" t="s">
        <v>1443</v>
      </c>
      <c r="B348" s="0" t="n">
        <v>0</v>
      </c>
      <c r="C348" s="0" t="s">
        <v>2559</v>
      </c>
      <c r="D348" s="0" t="e">
        <f aca="false"/>
        <v>#N/A</v>
      </c>
      <c r="E348" s="0" t="s">
        <v>3288</v>
      </c>
      <c r="F348" s="0" t="s">
        <v>1075</v>
      </c>
      <c r="G348" s="0" t="s">
        <v>1074</v>
      </c>
      <c r="H348" s="0" t="s">
        <v>1448</v>
      </c>
      <c r="I348" s="0" t="s">
        <v>1449</v>
      </c>
    </row>
    <row r="349" customFormat="false" ht="14.65" hidden="false" customHeight="false" outlineLevel="0" collapsed="false">
      <c r="A349" s="0" t="s">
        <v>1838</v>
      </c>
      <c r="B349" s="0" t="n">
        <v>0</v>
      </c>
      <c r="C349" s="0" t="s">
        <v>3289</v>
      </c>
      <c r="D349" s="0" t="e">
        <f aca="false"/>
        <v>#N/A</v>
      </c>
      <c r="E349" s="0" t="s">
        <v>3290</v>
      </c>
      <c r="F349" s="0" t="s">
        <v>1842</v>
      </c>
      <c r="G349" s="0" t="s">
        <v>3291</v>
      </c>
      <c r="H349" s="0" t="s">
        <v>1844</v>
      </c>
      <c r="I349" s="0" t="s">
        <v>1845</v>
      </c>
    </row>
    <row r="350" customFormat="false" ht="14.65" hidden="false" customHeight="false" outlineLevel="0" collapsed="false">
      <c r="A350" s="0" t="s">
        <v>2241</v>
      </c>
      <c r="B350" s="0" t="n">
        <v>0</v>
      </c>
      <c r="C350" s="0" t="s">
        <v>2242</v>
      </c>
      <c r="D350" s="0" t="s">
        <v>3292</v>
      </c>
      <c r="E350" s="0" t="s">
        <v>3293</v>
      </c>
      <c r="F350" s="0" t="s">
        <v>2244</v>
      </c>
      <c r="G350" s="0" t="s">
        <v>3294</v>
      </c>
      <c r="H350" s="0" t="s">
        <v>2246</v>
      </c>
      <c r="I350" s="0" t="s">
        <v>3295</v>
      </c>
    </row>
    <row r="351" customFormat="false" ht="14.65" hidden="false" customHeight="false" outlineLevel="0" collapsed="false">
      <c r="A351" s="0" t="s">
        <v>2248</v>
      </c>
      <c r="B351" s="0" t="n">
        <v>0</v>
      </c>
      <c r="C351" s="0" t="s">
        <v>2249</v>
      </c>
      <c r="D351" s="0" t="e">
        <f aca="false"/>
        <v>#N/A</v>
      </c>
      <c r="E351" s="0" t="s">
        <v>3296</v>
      </c>
      <c r="F351" s="0" t="s">
        <v>2251</v>
      </c>
      <c r="G351" s="0" t="s">
        <v>3297</v>
      </c>
      <c r="H351" s="0" t="s">
        <v>2253</v>
      </c>
      <c r="I351" s="0" t="s">
        <v>2254</v>
      </c>
    </row>
    <row r="352" customFormat="false" ht="14.65" hidden="false" customHeight="false" outlineLevel="0" collapsed="false">
      <c r="A352" s="0" t="s">
        <v>1293</v>
      </c>
      <c r="B352" s="0" t="n">
        <v>0</v>
      </c>
      <c r="C352" s="0" t="s">
        <v>2440</v>
      </c>
      <c r="D352" s="0" t="e">
        <f aca="false"/>
        <v>#N/A</v>
      </c>
      <c r="E352" s="0" t="s">
        <v>3298</v>
      </c>
      <c r="F352" s="0" t="s">
        <v>1297</v>
      </c>
      <c r="G352" s="0" t="s">
        <v>3299</v>
      </c>
      <c r="H352" s="0" t="s">
        <v>1299</v>
      </c>
      <c r="I352" s="0" t="s">
        <v>1300</v>
      </c>
    </row>
    <row r="353" customFormat="false" ht="14.65" hidden="false" customHeight="false" outlineLevel="0" collapsed="false">
      <c r="A353" s="0" t="s">
        <v>2255</v>
      </c>
      <c r="B353" s="0" t="n">
        <v>0</v>
      </c>
      <c r="C353" s="0" t="s">
        <v>2205</v>
      </c>
      <c r="D353" s="0" t="e">
        <f aca="false"/>
        <v>#N/A</v>
      </c>
      <c r="E353" s="0" t="s">
        <v>3300</v>
      </c>
      <c r="F353" s="0" t="s">
        <v>2207</v>
      </c>
      <c r="G353" s="0" t="s">
        <v>3301</v>
      </c>
      <c r="H353" s="0" t="s">
        <v>2258</v>
      </c>
      <c r="I353" s="0" t="s">
        <v>2259</v>
      </c>
    </row>
    <row r="354" customFormat="false" ht="14.65" hidden="false" customHeight="false" outlineLevel="0" collapsed="false">
      <c r="A354" s="0" t="s">
        <v>959</v>
      </c>
      <c r="B354" s="0" t="n">
        <v>0</v>
      </c>
      <c r="C354" s="0" t="s">
        <v>2126</v>
      </c>
      <c r="D354" s="0" t="e">
        <f aca="false"/>
        <v>#N/A</v>
      </c>
      <c r="E354" s="0" t="s">
        <v>3302</v>
      </c>
      <c r="F354" s="0" t="s">
        <v>963</v>
      </c>
      <c r="G354" s="0" t="s">
        <v>3303</v>
      </c>
      <c r="H354" s="0" t="s">
        <v>965</v>
      </c>
      <c r="I354" s="0" t="s">
        <v>966</v>
      </c>
    </row>
    <row r="355" customFormat="false" ht="14.65" hidden="false" customHeight="false" outlineLevel="0" collapsed="false">
      <c r="A355" s="0" t="s">
        <v>1586</v>
      </c>
      <c r="B355" s="0" t="n">
        <v>0</v>
      </c>
      <c r="C355" s="0" t="s">
        <v>2484</v>
      </c>
      <c r="D355" s="0" t="e">
        <f aca="false"/>
        <v>#N/A</v>
      </c>
      <c r="E355" s="0" t="s">
        <v>3304</v>
      </c>
      <c r="F355" s="0" t="s">
        <v>1590</v>
      </c>
      <c r="G355" s="0" t="s">
        <v>3305</v>
      </c>
      <c r="H355" s="0" t="s">
        <v>1592</v>
      </c>
      <c r="I355" s="0" t="s">
        <v>1593</v>
      </c>
    </row>
    <row r="356" customFormat="false" ht="14.65" hidden="false" customHeight="false" outlineLevel="0" collapsed="false">
      <c r="A356" s="0" t="s">
        <v>2277</v>
      </c>
      <c r="B356" s="0" t="n">
        <v>0</v>
      </c>
      <c r="C356" s="0" t="s">
        <v>2278</v>
      </c>
      <c r="D356" s="0" t="e">
        <f aca="false"/>
        <v>#N/A</v>
      </c>
      <c r="E356" s="0" t="s">
        <v>3173</v>
      </c>
      <c r="F356" s="0" t="s">
        <v>1934</v>
      </c>
      <c r="G356" s="0" t="s">
        <v>1935</v>
      </c>
      <c r="H356" s="0" t="s">
        <v>2281</v>
      </c>
      <c r="I356" s="0" t="s">
        <v>2282</v>
      </c>
    </row>
    <row r="357" customFormat="false" ht="14.65" hidden="false" customHeight="false" outlineLevel="0" collapsed="false">
      <c r="A357" s="0" t="s">
        <v>1543</v>
      </c>
      <c r="B357" s="0" t="n">
        <v>0</v>
      </c>
      <c r="C357" s="0" t="s">
        <v>2473</v>
      </c>
      <c r="D357" s="0" t="e">
        <f aca="false"/>
        <v>#N/A</v>
      </c>
      <c r="E357" s="0" t="s">
        <v>3306</v>
      </c>
      <c r="F357" s="0" t="s">
        <v>1546</v>
      </c>
      <c r="G357" s="0" t="s">
        <v>3307</v>
      </c>
      <c r="H357" s="0" t="s">
        <v>1548</v>
      </c>
      <c r="I357" s="0" t="s">
        <v>1549</v>
      </c>
    </row>
    <row r="358" customFormat="false" ht="14.65" hidden="false" customHeight="false" outlineLevel="0" collapsed="false">
      <c r="A358" s="0" t="s">
        <v>2283</v>
      </c>
      <c r="B358" s="0" t="n">
        <v>0</v>
      </c>
      <c r="C358" s="0" t="s">
        <v>2284</v>
      </c>
      <c r="D358" s="0" t="e">
        <f aca="false"/>
        <v>#N/A</v>
      </c>
      <c r="E358" s="0" t="s">
        <v>3308</v>
      </c>
      <c r="F358" s="0" t="s">
        <v>1189</v>
      </c>
      <c r="G358" s="0" t="s">
        <v>3309</v>
      </c>
      <c r="H358" s="0" t="s">
        <v>2285</v>
      </c>
      <c r="I358" s="0" t="s">
        <v>3310</v>
      </c>
    </row>
    <row r="359" customFormat="false" ht="14.65" hidden="false" customHeight="false" outlineLevel="0" collapsed="false">
      <c r="A359" s="0" t="s">
        <v>1169</v>
      </c>
      <c r="B359" s="0" t="n">
        <v>0</v>
      </c>
      <c r="C359" s="0" t="s">
        <v>1991</v>
      </c>
      <c r="D359" s="0" t="e">
        <f aca="false"/>
        <v>#N/A</v>
      </c>
      <c r="E359" s="0" t="s">
        <v>1558</v>
      </c>
      <c r="F359" s="0" t="s">
        <v>1171</v>
      </c>
      <c r="G359" s="0" t="s">
        <v>3311</v>
      </c>
      <c r="H359" s="0" t="s">
        <v>1173</v>
      </c>
      <c r="I359" s="0" t="s">
        <v>1174</v>
      </c>
    </row>
    <row r="360" customFormat="false" ht="14.65" hidden="false" customHeight="false" outlineLevel="0" collapsed="false">
      <c r="A360" s="0" t="s">
        <v>1637</v>
      </c>
      <c r="B360" s="0" t="n">
        <v>0</v>
      </c>
      <c r="C360" s="0" t="s">
        <v>2460</v>
      </c>
      <c r="D360" s="0" t="e">
        <f aca="false"/>
        <v>#N/A</v>
      </c>
      <c r="E360" s="0" t="s">
        <v>3312</v>
      </c>
      <c r="F360" s="0" t="s">
        <v>1640</v>
      </c>
      <c r="G360" s="0" t="s">
        <v>3313</v>
      </c>
      <c r="H360" s="0" t="s">
        <v>1642</v>
      </c>
      <c r="I360" s="0" t="s">
        <v>1643</v>
      </c>
    </row>
    <row r="361" customFormat="false" ht="14.65" hidden="false" customHeight="false" outlineLevel="0" collapsed="false">
      <c r="A361" s="0" t="s">
        <v>1237</v>
      </c>
      <c r="B361" s="0" t="n">
        <v>0</v>
      </c>
      <c r="C361" s="0" t="s">
        <v>2358</v>
      </c>
      <c r="D361" s="0" t="e">
        <f aca="false"/>
        <v>#N/A</v>
      </c>
      <c r="E361" s="0" t="s">
        <v>3314</v>
      </c>
      <c r="F361" s="0" t="s">
        <v>577</v>
      </c>
      <c r="G361" s="0" t="s">
        <v>3315</v>
      </c>
      <c r="H361" s="0" t="s">
        <v>1241</v>
      </c>
      <c r="I361" s="0" t="s">
        <v>1242</v>
      </c>
    </row>
    <row r="362" customFormat="false" ht="14.65" hidden="false" customHeight="false" outlineLevel="0" collapsed="false">
      <c r="A362" s="0" t="s">
        <v>2302</v>
      </c>
      <c r="B362" s="0" t="n">
        <v>0</v>
      </c>
      <c r="C362" s="0" t="s">
        <v>3316</v>
      </c>
      <c r="D362" s="0" t="s">
        <v>244</v>
      </c>
      <c r="E362" s="0" t="s">
        <v>3317</v>
      </c>
      <c r="F362" s="0" t="s">
        <v>2304</v>
      </c>
      <c r="G362" s="0" t="s">
        <v>3318</v>
      </c>
      <c r="H362" s="0" t="s">
        <v>2306</v>
      </c>
      <c r="I362" s="0" t="s">
        <v>2307</v>
      </c>
    </row>
    <row r="363" customFormat="false" ht="14.65" hidden="false" customHeight="false" outlineLevel="0" collapsed="false">
      <c r="A363" s="0" t="s">
        <v>2308</v>
      </c>
      <c r="B363" s="0" t="n">
        <v>0</v>
      </c>
      <c r="C363" s="0" t="s">
        <v>3319</v>
      </c>
      <c r="D363" s="0" t="e">
        <f aca="false"/>
        <v>#N/A</v>
      </c>
      <c r="E363" s="0" t="s">
        <v>3320</v>
      </c>
      <c r="F363" s="0" t="s">
        <v>205</v>
      </c>
      <c r="G363" s="0" t="s">
        <v>3320</v>
      </c>
      <c r="H363" s="0" t="s">
        <v>2312</v>
      </c>
      <c r="I363" s="0" t="s">
        <v>2313</v>
      </c>
    </row>
    <row r="364" customFormat="false" ht="14.65" hidden="false" customHeight="false" outlineLevel="0" collapsed="false">
      <c r="A364" s="0" t="s">
        <v>988</v>
      </c>
      <c r="B364" s="0" t="n">
        <v>0</v>
      </c>
      <c r="C364" s="0" t="s">
        <v>2433</v>
      </c>
      <c r="D364" s="0" t="s">
        <v>1232</v>
      </c>
      <c r="E364" s="0" t="s">
        <v>3321</v>
      </c>
      <c r="F364" s="0" t="s">
        <v>992</v>
      </c>
      <c r="G364" s="0" t="s">
        <v>3322</v>
      </c>
      <c r="H364" s="0" t="s">
        <v>994</v>
      </c>
      <c r="I364" s="0" t="s">
        <v>995</v>
      </c>
    </row>
    <row r="365" customFormat="false" ht="14.65" hidden="false" customHeight="false" outlineLevel="0" collapsed="false">
      <c r="A365" s="0" t="s">
        <v>1079</v>
      </c>
      <c r="B365" s="0" t="n">
        <v>0</v>
      </c>
      <c r="C365" s="0" t="s">
        <v>3323</v>
      </c>
      <c r="D365" s="0" t="s">
        <v>643</v>
      </c>
      <c r="E365" s="0" t="s">
        <v>3324</v>
      </c>
      <c r="F365" s="0" t="s">
        <v>1083</v>
      </c>
      <c r="G365" s="0" t="s">
        <v>3325</v>
      </c>
      <c r="H365" s="0" t="s">
        <v>1085</v>
      </c>
      <c r="I365" s="0" t="s">
        <v>1086</v>
      </c>
    </row>
    <row r="366" customFormat="false" ht="14.65" hidden="false" customHeight="false" outlineLevel="0" collapsed="false">
      <c r="A366" s="0" t="s">
        <v>2314</v>
      </c>
      <c r="B366" s="0" t="n">
        <v>0</v>
      </c>
      <c r="C366" s="0" t="s">
        <v>2063</v>
      </c>
      <c r="D366" s="0" t="e">
        <f aca="false"/>
        <v>#N/A</v>
      </c>
      <c r="E366" s="0" t="s">
        <v>3326</v>
      </c>
      <c r="F366" s="0" t="s">
        <v>2316</v>
      </c>
      <c r="G366" s="0" t="s">
        <v>3327</v>
      </c>
      <c r="H366" s="0" t="s">
        <v>2318</v>
      </c>
      <c r="I366" s="0" t="s">
        <v>2319</v>
      </c>
    </row>
    <row r="367" customFormat="false" ht="14.65" hidden="false" customHeight="false" outlineLevel="0" collapsed="false">
      <c r="A367" s="0" t="s">
        <v>2320</v>
      </c>
      <c r="B367" s="0" t="n">
        <v>0</v>
      </c>
      <c r="C367" s="0" t="s">
        <v>1979</v>
      </c>
      <c r="D367" s="0" t="e">
        <f aca="false"/>
        <v>#N/A</v>
      </c>
      <c r="E367" s="0" t="s">
        <v>3328</v>
      </c>
      <c r="F367" s="0" t="s">
        <v>115</v>
      </c>
      <c r="G367" s="0" t="s">
        <v>3329</v>
      </c>
      <c r="H367" s="0" t="s">
        <v>2324</v>
      </c>
      <c r="I367" s="0" t="s">
        <v>2325</v>
      </c>
    </row>
    <row r="368" customFormat="false" ht="14.65" hidden="false" customHeight="false" outlineLevel="0" collapsed="false">
      <c r="A368" s="0" t="s">
        <v>1846</v>
      </c>
      <c r="B368" s="0" t="n">
        <v>0</v>
      </c>
      <c r="C368" s="0" t="s">
        <v>3330</v>
      </c>
      <c r="D368" s="0" t="e">
        <f aca="false"/>
        <v>#N/A</v>
      </c>
      <c r="E368" s="0" t="s">
        <v>3331</v>
      </c>
      <c r="F368" s="0" t="s">
        <v>396</v>
      </c>
      <c r="G368" s="0" t="s">
        <v>3332</v>
      </c>
      <c r="H368" s="0" t="s">
        <v>1850</v>
      </c>
      <c r="I368" s="0" t="s">
        <v>1851</v>
      </c>
    </row>
    <row r="369" customFormat="false" ht="14.65" hidden="false" customHeight="false" outlineLevel="0" collapsed="false">
      <c r="A369" s="0" t="s">
        <v>2326</v>
      </c>
      <c r="B369" s="0" t="n">
        <v>0</v>
      </c>
      <c r="C369" s="0" t="s">
        <v>2440</v>
      </c>
      <c r="D369" s="0" t="e">
        <f aca="false"/>
        <v>#N/A</v>
      </c>
      <c r="E369" s="0" t="s">
        <v>3333</v>
      </c>
      <c r="F369" s="0" t="s">
        <v>645</v>
      </c>
      <c r="G369" s="0" t="s">
        <v>3334</v>
      </c>
      <c r="H369" s="0" t="s">
        <v>2330</v>
      </c>
      <c r="I369" s="0" t="s">
        <v>2331</v>
      </c>
    </row>
    <row r="370" customFormat="false" ht="14.65" hidden="false" customHeight="false" outlineLevel="0" collapsed="false">
      <c r="A370" s="0" t="s">
        <v>3335</v>
      </c>
      <c r="B370" s="0" t="n">
        <v>0</v>
      </c>
      <c r="C370" s="0" t="s">
        <v>3238</v>
      </c>
      <c r="D370" s="0" t="e">
        <f aca="false"/>
        <v>#N/A</v>
      </c>
      <c r="E370" s="0" t="s">
        <v>3336</v>
      </c>
      <c r="F370" s="0" t="s">
        <v>1684</v>
      </c>
      <c r="G370" s="0" t="s">
        <v>3337</v>
      </c>
      <c r="H370" s="0" t="s">
        <v>2824</v>
      </c>
      <c r="I370" s="0" t="s">
        <v>3338</v>
      </c>
    </row>
    <row r="371" customFormat="false" ht="14.65" hidden="false" customHeight="false" outlineLevel="0" collapsed="false">
      <c r="A371" s="0" t="s">
        <v>1890</v>
      </c>
      <c r="B371" s="0" t="n">
        <v>0</v>
      </c>
      <c r="C371" s="0" t="s">
        <v>2049</v>
      </c>
      <c r="D371" s="0" t="e">
        <f aca="false"/>
        <v>#N/A</v>
      </c>
      <c r="E371" s="0" t="s">
        <v>882</v>
      </c>
      <c r="F371" s="0" t="s">
        <v>883</v>
      </c>
      <c r="G371" s="0" t="s">
        <v>3162</v>
      </c>
      <c r="H371" s="0" t="s">
        <v>1893</v>
      </c>
      <c r="I371" s="0" t="s">
        <v>1894</v>
      </c>
    </row>
    <row r="372" customFormat="false" ht="14.65" hidden="false" customHeight="false" outlineLevel="0" collapsed="false">
      <c r="A372" s="0" t="s">
        <v>2332</v>
      </c>
      <c r="B372" s="0" t="n">
        <v>0</v>
      </c>
      <c r="C372" s="0" t="s">
        <v>2333</v>
      </c>
      <c r="D372" s="0" t="e">
        <f aca="false"/>
        <v>#N/A</v>
      </c>
      <c r="E372" s="0" t="s">
        <v>3339</v>
      </c>
      <c r="F372" s="0" t="s">
        <v>2335</v>
      </c>
      <c r="G372" s="0" t="s">
        <v>3339</v>
      </c>
      <c r="H372" s="0" t="s">
        <v>2337</v>
      </c>
      <c r="I372" s="0" t="s">
        <v>2338</v>
      </c>
    </row>
    <row r="373" customFormat="false" ht="14.65" hidden="false" customHeight="false" outlineLevel="0" collapsed="false">
      <c r="A373" s="0" t="s">
        <v>2339</v>
      </c>
      <c r="B373" s="0" t="n">
        <v>0</v>
      </c>
      <c r="C373" s="0" t="s">
        <v>2548</v>
      </c>
      <c r="D373" s="0" t="e">
        <f aca="false"/>
        <v>#N/A</v>
      </c>
      <c r="E373" s="0" t="s">
        <v>3340</v>
      </c>
      <c r="F373" s="0" t="s">
        <v>787</v>
      </c>
      <c r="G373" s="0" t="s">
        <v>2948</v>
      </c>
      <c r="H373" s="0" t="s">
        <v>2343</v>
      </c>
      <c r="I373" s="0" t="s">
        <v>3341</v>
      </c>
    </row>
    <row r="374" customFormat="false" ht="14.65" hidden="false" customHeight="false" outlineLevel="0" collapsed="false">
      <c r="A374" s="0" t="s">
        <v>2345</v>
      </c>
      <c r="B374" s="0" t="n">
        <v>0</v>
      </c>
      <c r="C374" s="0" t="s">
        <v>3342</v>
      </c>
      <c r="D374" s="0" t="e">
        <f aca="false"/>
        <v>#N/A</v>
      </c>
      <c r="E374" s="0" t="s">
        <v>981</v>
      </c>
      <c r="F374" s="0" t="s">
        <v>147</v>
      </c>
      <c r="G374" s="0" t="s">
        <v>3343</v>
      </c>
      <c r="H374" s="0" t="s">
        <v>2349</v>
      </c>
      <c r="I374" s="0" t="s">
        <v>2350</v>
      </c>
    </row>
    <row r="375" customFormat="false" ht="14.65" hidden="false" customHeight="false" outlineLevel="0" collapsed="false">
      <c r="A375" s="0" t="s">
        <v>2351</v>
      </c>
      <c r="B375" s="0" t="n">
        <v>0</v>
      </c>
      <c r="C375" s="0" t="s">
        <v>2224</v>
      </c>
      <c r="D375" s="0" t="e">
        <f aca="false"/>
        <v>#N/A</v>
      </c>
      <c r="E375" s="0" t="s">
        <v>3344</v>
      </c>
      <c r="F375" s="0" t="s">
        <v>423</v>
      </c>
      <c r="G375" s="0" t="s">
        <v>3345</v>
      </c>
      <c r="H375" s="0" t="s">
        <v>2355</v>
      </c>
      <c r="I375" s="0" t="s">
        <v>2356</v>
      </c>
    </row>
    <row r="376" customFormat="false" ht="14.65" hidden="false" customHeight="false" outlineLevel="0" collapsed="false">
      <c r="A376" s="0" t="s">
        <v>898</v>
      </c>
      <c r="B376" s="0" t="n">
        <v>0</v>
      </c>
      <c r="C376" s="0" t="s">
        <v>1991</v>
      </c>
      <c r="D376" s="0" t="e">
        <f aca="false"/>
        <v>#N/A</v>
      </c>
      <c r="E376" s="0" t="s">
        <v>3037</v>
      </c>
      <c r="F376" s="0" t="s">
        <v>890</v>
      </c>
      <c r="G376" s="0" t="s">
        <v>895</v>
      </c>
      <c r="H376" s="0" t="s">
        <v>900</v>
      </c>
      <c r="I376" s="0" t="s">
        <v>3346</v>
      </c>
    </row>
    <row r="377" customFormat="false" ht="14.65" hidden="false" customHeight="false" outlineLevel="0" collapsed="false">
      <c r="A377" s="0" t="s">
        <v>3347</v>
      </c>
      <c r="B377" s="0" t="n">
        <v>0</v>
      </c>
      <c r="C377" s="0" t="s">
        <v>2291</v>
      </c>
      <c r="D377" s="0" t="e">
        <f aca="false"/>
        <v>#N/A</v>
      </c>
      <c r="E377" s="0" t="s">
        <v>3348</v>
      </c>
      <c r="F377" s="0" t="s">
        <v>876</v>
      </c>
      <c r="G377" s="0" t="s">
        <v>3349</v>
      </c>
      <c r="H377" s="0" t="s">
        <v>3350</v>
      </c>
      <c r="I377" s="0" t="s">
        <v>3351</v>
      </c>
    </row>
    <row r="378" customFormat="false" ht="14.65" hidden="false" customHeight="false" outlineLevel="0" collapsed="false">
      <c r="A378" s="0" t="s">
        <v>2362</v>
      </c>
      <c r="B378" s="0" t="n">
        <v>0</v>
      </c>
      <c r="C378" s="0" t="s">
        <v>3352</v>
      </c>
      <c r="D378" s="0" t="e">
        <f aca="false"/>
        <v>#N/A</v>
      </c>
      <c r="E378" s="0" t="s">
        <v>3353</v>
      </c>
      <c r="F378" s="0" t="s">
        <v>2365</v>
      </c>
      <c r="G378" s="0" t="s">
        <v>3354</v>
      </c>
      <c r="H378" s="0" t="s">
        <v>2367</v>
      </c>
      <c r="I378" s="0" t="s">
        <v>2368</v>
      </c>
    </row>
    <row r="379" customFormat="false" ht="14.65" hidden="false" customHeight="false" outlineLevel="0" collapsed="false">
      <c r="A379" s="0" t="s">
        <v>2369</v>
      </c>
      <c r="B379" s="0" t="n">
        <v>0</v>
      </c>
      <c r="C379" s="0" t="s">
        <v>1991</v>
      </c>
      <c r="D379" s="0" t="e">
        <f aca="false"/>
        <v>#N/A</v>
      </c>
      <c r="E379" s="0" t="s">
        <v>2372</v>
      </c>
      <c r="F379" s="0" t="s">
        <v>890</v>
      </c>
      <c r="G379" s="0" t="s">
        <v>2371</v>
      </c>
      <c r="H379" s="0" t="s">
        <v>2373</v>
      </c>
      <c r="I379" s="0" t="s">
        <v>2374</v>
      </c>
    </row>
    <row r="380" customFormat="false" ht="14.65" hidden="false" customHeight="false" outlineLevel="0" collapsed="false">
      <c r="A380" s="0" t="s">
        <v>633</v>
      </c>
      <c r="B380" s="0" t="n">
        <v>0</v>
      </c>
      <c r="C380" s="0" t="s">
        <v>1948</v>
      </c>
      <c r="D380" s="0" t="e">
        <f aca="false"/>
        <v>#N/A</v>
      </c>
      <c r="E380" s="0" t="s">
        <v>2560</v>
      </c>
      <c r="F380" s="0" t="s">
        <v>124</v>
      </c>
      <c r="G380" s="0" t="s">
        <v>3355</v>
      </c>
      <c r="H380" s="0" t="s">
        <v>638</v>
      </c>
      <c r="I380" s="0" t="s">
        <v>639</v>
      </c>
    </row>
    <row r="381" customFormat="false" ht="14.65" hidden="false" customHeight="false" outlineLevel="0" collapsed="false">
      <c r="A381" s="0" t="s">
        <v>2380</v>
      </c>
      <c r="B381" s="0" t="n">
        <v>0</v>
      </c>
      <c r="C381" s="0" t="s">
        <v>2063</v>
      </c>
      <c r="D381" s="0" t="e">
        <f aca="false"/>
        <v>#N/A</v>
      </c>
      <c r="E381" s="0" t="s">
        <v>3356</v>
      </c>
      <c r="F381" s="0" t="s">
        <v>1424</v>
      </c>
      <c r="G381" s="0" t="s">
        <v>3357</v>
      </c>
      <c r="H381" s="0" t="s">
        <v>2383</v>
      </c>
      <c r="I381" s="0" t="s">
        <v>2384</v>
      </c>
    </row>
    <row r="382" customFormat="false" ht="14.65" hidden="false" customHeight="false" outlineLevel="0" collapsed="false">
      <c r="A382" s="0" t="s">
        <v>1754</v>
      </c>
      <c r="B382" s="0" t="n">
        <v>0</v>
      </c>
      <c r="C382" s="0" t="s">
        <v>3358</v>
      </c>
      <c r="D382" s="0" t="e">
        <f aca="false"/>
        <v>#N/A</v>
      </c>
      <c r="E382" s="0" t="s">
        <v>2104</v>
      </c>
      <c r="F382" s="0" t="s">
        <v>1757</v>
      </c>
      <c r="G382" s="0" t="s">
        <v>3359</v>
      </c>
      <c r="H382" s="0" t="s">
        <v>1758</v>
      </c>
      <c r="I382" s="0" t="s">
        <v>1759</v>
      </c>
    </row>
    <row r="383" customFormat="false" ht="14.65" hidden="false" customHeight="false" outlineLevel="0" collapsed="false">
      <c r="A383" s="0" t="s">
        <v>2385</v>
      </c>
      <c r="B383" s="0" t="n">
        <v>0</v>
      </c>
      <c r="C383" s="0" t="s">
        <v>1991</v>
      </c>
      <c r="D383" s="0" t="e">
        <f aca="false"/>
        <v>#N/A</v>
      </c>
      <c r="E383" s="0" t="s">
        <v>3360</v>
      </c>
      <c r="F383" s="0" t="s">
        <v>890</v>
      </c>
      <c r="G383" s="0" t="s">
        <v>3361</v>
      </c>
      <c r="H383" s="0" t="s">
        <v>2387</v>
      </c>
      <c r="I383" s="0" t="s">
        <v>3362</v>
      </c>
    </row>
    <row r="384" customFormat="false" ht="14.65" hidden="false" customHeight="false" outlineLevel="0" collapsed="false">
      <c r="A384" s="0" t="s">
        <v>1768</v>
      </c>
      <c r="B384" s="0" t="n">
        <v>0</v>
      </c>
      <c r="C384" s="0" t="s">
        <v>2056</v>
      </c>
      <c r="D384" s="0" t="s">
        <v>219</v>
      </c>
      <c r="E384" s="0" t="s">
        <v>3363</v>
      </c>
      <c r="F384" s="0" t="s">
        <v>1771</v>
      </c>
      <c r="G384" s="0" t="s">
        <v>3364</v>
      </c>
      <c r="H384" s="0" t="s">
        <v>1773</v>
      </c>
      <c r="I384" s="0" t="s">
        <v>1774</v>
      </c>
    </row>
    <row r="385" customFormat="false" ht="14.65" hidden="false" customHeight="false" outlineLevel="0" collapsed="false">
      <c r="A385" s="0" t="s">
        <v>1760</v>
      </c>
      <c r="B385" s="0" t="n">
        <v>0</v>
      </c>
      <c r="C385" s="0" t="s">
        <v>3358</v>
      </c>
      <c r="D385" s="0" t="e">
        <f aca="false"/>
        <v>#N/A</v>
      </c>
      <c r="E385" s="0" t="s">
        <v>2104</v>
      </c>
      <c r="F385" s="0" t="s">
        <v>1757</v>
      </c>
      <c r="G385" s="0" t="s">
        <v>3359</v>
      </c>
      <c r="H385" s="0" t="s">
        <v>1758</v>
      </c>
      <c r="I385" s="0" t="s">
        <v>1759</v>
      </c>
    </row>
    <row r="386" customFormat="false" ht="14.65" hidden="false" customHeight="false" outlineLevel="0" collapsed="false">
      <c r="A386" s="0" t="s">
        <v>2395</v>
      </c>
      <c r="B386" s="0" t="n">
        <v>0</v>
      </c>
      <c r="C386" s="0" t="s">
        <v>3365</v>
      </c>
      <c r="D386" s="0" t="e">
        <f aca="false"/>
        <v>#N/A</v>
      </c>
      <c r="E386" s="0" t="s">
        <v>3366</v>
      </c>
      <c r="F386" s="0" t="s">
        <v>2251</v>
      </c>
      <c r="G386" s="0" t="s">
        <v>3297</v>
      </c>
      <c r="H386" s="0" t="s">
        <v>2398</v>
      </c>
      <c r="I386" s="0" t="s">
        <v>2399</v>
      </c>
    </row>
    <row r="387" customFormat="false" ht="14.65" hidden="false" customHeight="false" outlineLevel="0" collapsed="false">
      <c r="A387" s="0" t="s">
        <v>1707</v>
      </c>
      <c r="B387" s="0" t="n">
        <v>0</v>
      </c>
      <c r="C387" s="0" t="s">
        <v>2242</v>
      </c>
      <c r="D387" s="0" t="s">
        <v>635</v>
      </c>
      <c r="E387" s="0" t="s">
        <v>3367</v>
      </c>
      <c r="F387" s="0" t="s">
        <v>1711</v>
      </c>
      <c r="G387" s="0" t="s">
        <v>2201</v>
      </c>
      <c r="H387" s="0" t="s">
        <v>1713</v>
      </c>
      <c r="I387" s="0" t="s">
        <v>1714</v>
      </c>
    </row>
    <row r="388" customFormat="false" ht="14.65" hidden="false" customHeight="false" outlineLevel="0" collapsed="false">
      <c r="A388" s="0" t="s">
        <v>2405</v>
      </c>
      <c r="B388" s="0" t="n">
        <v>0</v>
      </c>
      <c r="C388" s="0" t="s">
        <v>2049</v>
      </c>
      <c r="D388" s="0" t="e">
        <f aca="false"/>
        <v>#N/A</v>
      </c>
      <c r="E388" s="0" t="s">
        <v>2406</v>
      </c>
      <c r="F388" s="0" t="s">
        <v>196</v>
      </c>
      <c r="G388" s="0" t="s">
        <v>2407</v>
      </c>
      <c r="H388" s="0" t="s">
        <v>2407</v>
      </c>
      <c r="I388" s="0" t="s">
        <v>2408</v>
      </c>
    </row>
    <row r="389" customFormat="false" ht="14.65" hidden="false" customHeight="false" outlineLevel="0" collapsed="false">
      <c r="A389" s="0" t="s">
        <v>2414</v>
      </c>
      <c r="B389" s="0" t="n">
        <v>0</v>
      </c>
      <c r="C389" s="0" t="s">
        <v>2043</v>
      </c>
      <c r="D389" s="0" t="e">
        <f aca="false"/>
        <v>#N/A</v>
      </c>
      <c r="E389" s="0" t="s">
        <v>2045</v>
      </c>
      <c r="F389" s="0" t="s">
        <v>779</v>
      </c>
      <c r="G389" s="0" t="s">
        <v>3368</v>
      </c>
      <c r="H389" s="0" t="s">
        <v>2415</v>
      </c>
      <c r="I389" s="0" t="s">
        <v>2416</v>
      </c>
    </row>
    <row r="390" customFormat="false" ht="14.65" hidden="false" customHeight="false" outlineLevel="0" collapsed="false">
      <c r="A390" s="0" t="s">
        <v>1223</v>
      </c>
      <c r="B390" s="0" t="n">
        <v>0</v>
      </c>
      <c r="C390" s="0" t="s">
        <v>2224</v>
      </c>
      <c r="D390" s="0" t="e">
        <f aca="false"/>
        <v>#N/A</v>
      </c>
      <c r="E390" s="0" t="s">
        <v>3369</v>
      </c>
      <c r="F390" s="0" t="s">
        <v>1227</v>
      </c>
      <c r="G390" s="0" t="s">
        <v>3370</v>
      </c>
      <c r="H390" s="0" t="s">
        <v>1229</v>
      </c>
      <c r="I390" s="0" t="s">
        <v>1230</v>
      </c>
    </row>
    <row r="391" customFormat="false" ht="14.65" hidden="false" customHeight="false" outlineLevel="0" collapsed="false">
      <c r="A391" s="0" t="s">
        <v>2417</v>
      </c>
      <c r="B391" s="0" t="n">
        <v>0</v>
      </c>
      <c r="C391" s="0" t="s">
        <v>3371</v>
      </c>
      <c r="D391" s="0" t="e">
        <f aca="false"/>
        <v>#N/A</v>
      </c>
      <c r="E391" s="0" t="s">
        <v>2728</v>
      </c>
      <c r="F391" s="0" t="s">
        <v>613</v>
      </c>
      <c r="G391" s="0" t="s">
        <v>3372</v>
      </c>
      <c r="H391" s="0" t="s">
        <v>2420</v>
      </c>
      <c r="I391" s="0" t="s">
        <v>2421</v>
      </c>
    </row>
    <row r="392" customFormat="false" ht="14.65" hidden="false" customHeight="false" outlineLevel="0" collapsed="false">
      <c r="A392" s="0" t="s">
        <v>2422</v>
      </c>
      <c r="B392" s="0" t="n">
        <v>0</v>
      </c>
      <c r="C392" s="0" t="s">
        <v>2423</v>
      </c>
      <c r="D392" s="0" t="e">
        <f aca="false"/>
        <v>#N/A</v>
      </c>
      <c r="E392" s="0" t="s">
        <v>3373</v>
      </c>
      <c r="F392" s="0" t="s">
        <v>2365</v>
      </c>
      <c r="G392" s="0" t="s">
        <v>3374</v>
      </c>
      <c r="H392" s="0" t="s">
        <v>2426</v>
      </c>
      <c r="I392" s="0" t="s">
        <v>2427</v>
      </c>
    </row>
    <row r="393" customFormat="false" ht="14.65" hidden="false" customHeight="false" outlineLevel="0" collapsed="false">
      <c r="A393" s="0" t="s">
        <v>2428</v>
      </c>
      <c r="B393" s="0" t="n">
        <v>0</v>
      </c>
      <c r="C393" s="0" t="s">
        <v>3214</v>
      </c>
      <c r="D393" s="0" t="e">
        <f aca="false"/>
        <v>#N/A</v>
      </c>
      <c r="E393" s="0" t="s">
        <v>2449</v>
      </c>
      <c r="F393" s="0" t="s">
        <v>1325</v>
      </c>
      <c r="G393" s="0" t="s">
        <v>3375</v>
      </c>
      <c r="H393" s="0" t="s">
        <v>1881</v>
      </c>
      <c r="I393" s="0" t="s">
        <v>2431</v>
      </c>
    </row>
    <row r="394" customFormat="false" ht="14.65" hidden="false" customHeight="false" outlineLevel="0" collapsed="false">
      <c r="A394" s="0" t="s">
        <v>2432</v>
      </c>
      <c r="B394" s="0" t="n">
        <v>0</v>
      </c>
      <c r="C394" s="0" t="s">
        <v>2478</v>
      </c>
      <c r="D394" s="0" t="e">
        <f aca="false"/>
        <v>#N/A</v>
      </c>
      <c r="E394" s="0" t="s">
        <v>3376</v>
      </c>
      <c r="F394" s="0" t="s">
        <v>2435</v>
      </c>
      <c r="G394" s="0" t="s">
        <v>3377</v>
      </c>
      <c r="H394" s="0" t="s">
        <v>2437</v>
      </c>
      <c r="I394" s="0" t="s">
        <v>2438</v>
      </c>
    </row>
    <row r="395" customFormat="false" ht="14.65" hidden="false" customHeight="false" outlineLevel="0" collapsed="false">
      <c r="A395" s="0" t="s">
        <v>1518</v>
      </c>
      <c r="B395" s="0" t="n">
        <v>0</v>
      </c>
      <c r="C395" s="0" t="s">
        <v>3378</v>
      </c>
      <c r="D395" s="0" t="s">
        <v>666</v>
      </c>
      <c r="E395" s="0" t="s">
        <v>3379</v>
      </c>
      <c r="F395" s="0" t="s">
        <v>415</v>
      </c>
      <c r="G395" s="0" t="s">
        <v>3380</v>
      </c>
      <c r="H395" s="0" t="s">
        <v>1522</v>
      </c>
      <c r="I395" s="0" t="s">
        <v>1523</v>
      </c>
    </row>
    <row r="396" customFormat="false" ht="14.65" hidden="false" customHeight="false" outlineLevel="0" collapsed="false">
      <c r="A396" s="0" t="s">
        <v>1415</v>
      </c>
      <c r="B396" s="0" t="n">
        <v>0</v>
      </c>
      <c r="C396" s="0" t="s">
        <v>2030</v>
      </c>
      <c r="D396" s="0" t="e">
        <f aca="false"/>
        <v>#N/A</v>
      </c>
      <c r="E396" s="0" t="s">
        <v>3381</v>
      </c>
      <c r="F396" s="0" t="s">
        <v>1418</v>
      </c>
      <c r="G396" s="0" t="s">
        <v>3382</v>
      </c>
      <c r="H396" s="0" t="s">
        <v>1420</v>
      </c>
      <c r="I396" s="0" t="s">
        <v>1421</v>
      </c>
    </row>
    <row r="397" customFormat="false" ht="14.65" hidden="false" customHeight="false" outlineLevel="0" collapsed="false">
      <c r="A397" s="0" t="s">
        <v>3383</v>
      </c>
      <c r="B397" s="0" t="n">
        <v>0</v>
      </c>
      <c r="C397" s="0" t="s">
        <v>3384</v>
      </c>
      <c r="D397" s="0" t="e">
        <f aca="false"/>
        <v>#N/A</v>
      </c>
      <c r="E397" s="0" t="s">
        <v>3385</v>
      </c>
      <c r="F397" s="0" t="s">
        <v>2532</v>
      </c>
      <c r="G397" s="0" t="s">
        <v>3386</v>
      </c>
      <c r="H397" s="0" t="s">
        <v>3387</v>
      </c>
      <c r="I397" s="0" t="s">
        <v>3388</v>
      </c>
    </row>
    <row r="398" customFormat="false" ht="14.65" hidden="false" customHeight="false" outlineLevel="0" collapsed="false">
      <c r="A398" s="0" t="s">
        <v>1644</v>
      </c>
      <c r="B398" s="0" t="n">
        <v>0</v>
      </c>
      <c r="C398" s="0" t="s">
        <v>3389</v>
      </c>
      <c r="D398" s="0" t="e">
        <f aca="false"/>
        <v>#N/A</v>
      </c>
      <c r="E398" s="0" t="s">
        <v>3390</v>
      </c>
      <c r="F398" s="0" t="s">
        <v>1640</v>
      </c>
      <c r="G398" s="0" t="s">
        <v>3391</v>
      </c>
      <c r="H398" s="0" t="s">
        <v>1647</v>
      </c>
      <c r="I398" s="0" t="s">
        <v>1648</v>
      </c>
    </row>
    <row r="399" customFormat="false" ht="14.65" hidden="false" customHeight="false" outlineLevel="0" collapsed="false">
      <c r="A399" s="0" t="s">
        <v>1365</v>
      </c>
      <c r="B399" s="0" t="n">
        <v>0</v>
      </c>
      <c r="C399" s="0" t="s">
        <v>2433</v>
      </c>
      <c r="D399" s="0" t="e">
        <f aca="false"/>
        <v>#N/A</v>
      </c>
      <c r="E399" s="0" t="s">
        <v>3392</v>
      </c>
      <c r="F399" s="0" t="s">
        <v>56</v>
      </c>
      <c r="G399" s="0" t="s">
        <v>3393</v>
      </c>
      <c r="H399" s="0" t="s">
        <v>1370</v>
      </c>
      <c r="I399" s="0" t="s">
        <v>1371</v>
      </c>
    </row>
    <row r="400" customFormat="false" ht="14.65" hidden="false" customHeight="false" outlineLevel="0" collapsed="false">
      <c r="A400" s="0" t="s">
        <v>2453</v>
      </c>
      <c r="B400" s="0" t="n">
        <v>0</v>
      </c>
      <c r="C400" s="0" t="s">
        <v>2454</v>
      </c>
      <c r="D400" s="0" t="e">
        <f aca="false"/>
        <v>#N/A</v>
      </c>
      <c r="E400" s="0" t="s">
        <v>3394</v>
      </c>
      <c r="F400" s="0" t="s">
        <v>319</v>
      </c>
      <c r="G400" s="0" t="s">
        <v>3395</v>
      </c>
      <c r="H400" s="0" t="s">
        <v>2457</v>
      </c>
      <c r="I400" s="0" t="s">
        <v>2458</v>
      </c>
    </row>
    <row r="401" customFormat="false" ht="14.65" hidden="false" customHeight="false" outlineLevel="0" collapsed="false">
      <c r="A401" s="0" t="s">
        <v>2465</v>
      </c>
      <c r="B401" s="0" t="n">
        <v>0</v>
      </c>
      <c r="C401" s="0" t="s">
        <v>2466</v>
      </c>
      <c r="D401" s="0" t="e">
        <f aca="false"/>
        <v>#N/A</v>
      </c>
      <c r="E401" s="0" t="s">
        <v>3396</v>
      </c>
      <c r="F401" s="0" t="s">
        <v>2468</v>
      </c>
      <c r="G401" s="0" t="s">
        <v>3396</v>
      </c>
      <c r="H401" s="0" t="s">
        <v>2470</v>
      </c>
      <c r="I401" s="0" t="s">
        <v>2471</v>
      </c>
    </row>
    <row r="402" customFormat="false" ht="14.65" hidden="false" customHeight="false" outlineLevel="0" collapsed="false">
      <c r="A402" s="0" t="s">
        <v>2472</v>
      </c>
      <c r="B402" s="0" t="n">
        <v>0</v>
      </c>
      <c r="C402" s="0" t="s">
        <v>1985</v>
      </c>
      <c r="D402" s="0" t="e">
        <f aca="false"/>
        <v>#N/A</v>
      </c>
      <c r="E402" s="0" t="s">
        <v>3397</v>
      </c>
      <c r="F402" s="0" t="s">
        <v>795</v>
      </c>
      <c r="G402" s="0" t="s">
        <v>1987</v>
      </c>
      <c r="H402" s="0" t="s">
        <v>2475</v>
      </c>
      <c r="I402" s="0" t="s">
        <v>2476</v>
      </c>
    </row>
    <row r="403" customFormat="false" ht="14.65" hidden="false" customHeight="false" outlineLevel="0" collapsed="false">
      <c r="A403" s="0" t="s">
        <v>1386</v>
      </c>
      <c r="B403" s="0" t="n">
        <v>0</v>
      </c>
      <c r="C403" s="0" t="s">
        <v>2043</v>
      </c>
      <c r="D403" s="0" t="e">
        <f aca="false"/>
        <v>#N/A</v>
      </c>
      <c r="E403" s="0" t="s">
        <v>3028</v>
      </c>
      <c r="F403" s="0" t="s">
        <v>1382</v>
      </c>
      <c r="G403" s="0" t="s">
        <v>3028</v>
      </c>
      <c r="H403" s="0" t="s">
        <v>1381</v>
      </c>
      <c r="I403" s="0" t="s">
        <v>1387</v>
      </c>
    </row>
    <row r="404" customFormat="false" ht="14.65" hidden="false" customHeight="false" outlineLevel="0" collapsed="false">
      <c r="A404" s="0" t="s">
        <v>1925</v>
      </c>
      <c r="B404" s="0" t="n">
        <v>0</v>
      </c>
      <c r="C404" s="0" t="s">
        <v>3193</v>
      </c>
      <c r="D404" s="0" t="e">
        <f aca="false"/>
        <v>#N/A</v>
      </c>
      <c r="E404" s="0" t="s">
        <v>3398</v>
      </c>
      <c r="F404" s="0" t="s">
        <v>742</v>
      </c>
      <c r="G404" s="0" t="s">
        <v>2855</v>
      </c>
      <c r="H404" s="0" t="s">
        <v>1930</v>
      </c>
      <c r="I404" s="0" t="s">
        <v>1931</v>
      </c>
    </row>
    <row r="405" customFormat="false" ht="14.65" hidden="false" customHeight="false" outlineLevel="0" collapsed="false">
      <c r="A405" s="0" t="s">
        <v>2495</v>
      </c>
      <c r="B405" s="0" t="n">
        <v>0</v>
      </c>
      <c r="C405" s="0" t="s">
        <v>3215</v>
      </c>
      <c r="D405" s="0" t="e">
        <f aca="false"/>
        <v>#N/A</v>
      </c>
      <c r="E405" s="0" t="s">
        <v>2497</v>
      </c>
      <c r="F405" s="0" t="s">
        <v>80</v>
      </c>
      <c r="G405" s="0" t="s">
        <v>2498</v>
      </c>
      <c r="H405" s="0" t="s">
        <v>2499</v>
      </c>
      <c r="I405" s="0" t="s">
        <v>2500</v>
      </c>
    </row>
    <row r="406" customFormat="false" ht="14.65" hidden="false" customHeight="false" outlineLevel="0" collapsed="false">
      <c r="A406" s="0" t="s">
        <v>2508</v>
      </c>
      <c r="B406" s="0" t="n">
        <v>0</v>
      </c>
      <c r="C406" s="0" t="s">
        <v>3399</v>
      </c>
      <c r="D406" s="0" t="e">
        <f aca="false"/>
        <v>#N/A</v>
      </c>
      <c r="E406" s="0" t="s">
        <v>3400</v>
      </c>
      <c r="F406" s="0" t="s">
        <v>2510</v>
      </c>
      <c r="G406" s="0" t="s">
        <v>3401</v>
      </c>
      <c r="H406" s="0" t="s">
        <v>2512</v>
      </c>
      <c r="I406" s="0" t="s">
        <v>2513</v>
      </c>
    </row>
    <row r="407" customFormat="false" ht="14.65" hidden="false" customHeight="false" outlineLevel="0" collapsed="false">
      <c r="A407" s="0" t="s">
        <v>1730</v>
      </c>
      <c r="B407" s="0" t="n">
        <v>0</v>
      </c>
      <c r="C407" s="0" t="s">
        <v>3238</v>
      </c>
      <c r="D407" s="0" t="e">
        <f aca="false"/>
        <v>#N/A</v>
      </c>
      <c r="E407" s="0" t="s">
        <v>3402</v>
      </c>
      <c r="F407" s="0" t="s">
        <v>949</v>
      </c>
      <c r="G407" s="0" t="s">
        <v>3403</v>
      </c>
      <c r="H407" s="0" t="s">
        <v>1735</v>
      </c>
      <c r="I407" s="0" t="s">
        <v>1736</v>
      </c>
    </row>
    <row r="408" customFormat="false" ht="14.65" hidden="false" customHeight="false" outlineLevel="0" collapsed="false">
      <c r="A408" s="0" t="s">
        <v>1012</v>
      </c>
      <c r="B408" s="0" t="n">
        <v>0</v>
      </c>
      <c r="C408" s="0" t="s">
        <v>3323</v>
      </c>
      <c r="D408" s="0" t="e">
        <f aca="false"/>
        <v>#N/A</v>
      </c>
      <c r="E408" s="0" t="s">
        <v>2709</v>
      </c>
      <c r="F408" s="0" t="s">
        <v>289</v>
      </c>
      <c r="G408" s="0" t="s">
        <v>3404</v>
      </c>
      <c r="H408" s="0" t="s">
        <v>1014</v>
      </c>
      <c r="I408" s="0" t="s">
        <v>1015</v>
      </c>
    </row>
    <row r="409" customFormat="false" ht="14.65" hidden="false" customHeight="false" outlineLevel="0" collapsed="false">
      <c r="A409" s="0" t="s">
        <v>1147</v>
      </c>
      <c r="B409" s="0" t="n">
        <v>0</v>
      </c>
      <c r="C409" s="0" t="s">
        <v>2183</v>
      </c>
      <c r="D409" s="0" t="e">
        <f aca="false"/>
        <v>#N/A</v>
      </c>
      <c r="E409" s="0" t="s">
        <v>2961</v>
      </c>
      <c r="F409" s="0" t="s">
        <v>1151</v>
      </c>
      <c r="G409" s="0" t="s">
        <v>3405</v>
      </c>
      <c r="H409" s="0" t="s">
        <v>1153</v>
      </c>
      <c r="I409" s="0" t="s">
        <v>1154</v>
      </c>
    </row>
    <row r="410" customFormat="false" ht="14.65" hidden="false" customHeight="false" outlineLevel="0" collapsed="false">
      <c r="A410" s="0" t="s">
        <v>932</v>
      </c>
      <c r="B410" s="0" t="n">
        <v>0</v>
      </c>
      <c r="C410" s="0" t="s">
        <v>3279</v>
      </c>
      <c r="D410" s="0" t="s">
        <v>1081</v>
      </c>
      <c r="E410" s="0" t="s">
        <v>3406</v>
      </c>
      <c r="F410" s="0" t="s">
        <v>936</v>
      </c>
      <c r="G410" s="0" t="s">
        <v>1247</v>
      </c>
      <c r="H410" s="0" t="s">
        <v>938</v>
      </c>
      <c r="I410" s="0" t="s">
        <v>939</v>
      </c>
    </row>
    <row r="411" customFormat="false" ht="14.65" hidden="false" customHeight="false" outlineLevel="0" collapsed="false">
      <c r="A411" s="0" t="s">
        <v>1433</v>
      </c>
      <c r="B411" s="0" t="n">
        <v>0</v>
      </c>
      <c r="C411" s="0" t="s">
        <v>3215</v>
      </c>
      <c r="D411" s="0" t="e">
        <f aca="false"/>
        <v>#N/A</v>
      </c>
      <c r="E411" s="0" t="s">
        <v>3407</v>
      </c>
      <c r="F411" s="0" t="s">
        <v>80</v>
      </c>
      <c r="G411" s="0" t="s">
        <v>3408</v>
      </c>
      <c r="H411" s="0" t="s">
        <v>1436</v>
      </c>
      <c r="I411" s="0" t="s">
        <v>1437</v>
      </c>
    </row>
    <row r="412" customFormat="false" ht="14.65" hidden="false" customHeight="false" outlineLevel="0" collapsed="false">
      <c r="A412" s="0" t="s">
        <v>2514</v>
      </c>
      <c r="B412" s="0" t="n">
        <v>0</v>
      </c>
      <c r="C412" s="0" t="s">
        <v>2543</v>
      </c>
      <c r="D412" s="0" t="s">
        <v>620</v>
      </c>
      <c r="E412" s="0" t="s">
        <v>2518</v>
      </c>
      <c r="F412" s="0" t="s">
        <v>2517</v>
      </c>
      <c r="G412" s="0" t="s">
        <v>2516</v>
      </c>
      <c r="H412" s="0" t="s">
        <v>2519</v>
      </c>
      <c r="I412" s="0" t="s">
        <v>2520</v>
      </c>
    </row>
    <row r="413" customFormat="false" ht="14.65" hidden="false" customHeight="false" outlineLevel="0" collapsed="false">
      <c r="A413" s="0" t="s">
        <v>608</v>
      </c>
      <c r="B413" s="0" t="n">
        <v>0</v>
      </c>
      <c r="C413" s="0" t="s">
        <v>1854</v>
      </c>
      <c r="D413" s="0" t="e">
        <f aca="false"/>
        <v>#N/A</v>
      </c>
      <c r="E413" s="0" t="s">
        <v>2419</v>
      </c>
      <c r="F413" s="0" t="s">
        <v>613</v>
      </c>
      <c r="G413" s="0" t="s">
        <v>3409</v>
      </c>
      <c r="H413" s="0" t="s">
        <v>615</v>
      </c>
      <c r="I413" s="0" t="s">
        <v>616</v>
      </c>
    </row>
    <row r="414" customFormat="false" ht="14.65" hidden="false" customHeight="false" outlineLevel="0" collapsed="false">
      <c r="A414" s="0" t="s">
        <v>1879</v>
      </c>
      <c r="B414" s="0" t="n">
        <v>0</v>
      </c>
      <c r="C414" s="0" t="s">
        <v>2429</v>
      </c>
      <c r="D414" s="0" t="e">
        <f aca="false"/>
        <v>#N/A</v>
      </c>
      <c r="E414" s="0" t="s">
        <v>3410</v>
      </c>
      <c r="F414" s="0" t="s">
        <v>1325</v>
      </c>
      <c r="G414" s="0" t="s">
        <v>3156</v>
      </c>
      <c r="H414" s="0" t="s">
        <v>1881</v>
      </c>
      <c r="I414" s="0" t="s">
        <v>3411</v>
      </c>
    </row>
    <row r="415" customFormat="false" ht="14.65" hidden="false" customHeight="false" outlineLevel="0" collapsed="false">
      <c r="A415" s="0" t="s">
        <v>1606</v>
      </c>
      <c r="B415" s="0" t="n">
        <v>0</v>
      </c>
      <c r="C415" s="0" t="s">
        <v>2327</v>
      </c>
      <c r="D415" s="0" t="e">
        <f aca="false"/>
        <v>#N/A</v>
      </c>
      <c r="E415" s="0" t="s">
        <v>3412</v>
      </c>
      <c r="F415" s="0" t="s">
        <v>1609</v>
      </c>
      <c r="G415" s="0" t="s">
        <v>3413</v>
      </c>
      <c r="H415" s="0" t="s">
        <v>1611</v>
      </c>
      <c r="I415" s="0" t="s">
        <v>1612</v>
      </c>
    </row>
    <row r="416" customFormat="false" ht="14.65" hidden="false" customHeight="false" outlineLevel="0" collapsed="false">
      <c r="A416" s="0" t="s">
        <v>2529</v>
      </c>
      <c r="B416" s="0" t="n">
        <v>0</v>
      </c>
      <c r="C416" s="0" t="s">
        <v>3414</v>
      </c>
      <c r="D416" s="0" t="e">
        <f aca="false"/>
        <v>#N/A</v>
      </c>
      <c r="E416" s="0" t="s">
        <v>3415</v>
      </c>
      <c r="F416" s="0" t="s">
        <v>2532</v>
      </c>
      <c r="G416" s="0" t="s">
        <v>3416</v>
      </c>
      <c r="H416" s="0" t="s">
        <v>2534</v>
      </c>
      <c r="I416" s="0" t="s">
        <v>2535</v>
      </c>
    </row>
    <row r="417" customFormat="false" ht="14.65" hidden="false" customHeight="false" outlineLevel="0" collapsed="false">
      <c r="A417" s="0" t="s">
        <v>2536</v>
      </c>
      <c r="B417" s="0" t="n">
        <v>0</v>
      </c>
      <c r="C417" s="0" t="s">
        <v>3417</v>
      </c>
      <c r="D417" s="0" t="e">
        <f aca="false"/>
        <v>#N/A</v>
      </c>
      <c r="E417" s="0" t="s">
        <v>3418</v>
      </c>
      <c r="F417" s="0" t="s">
        <v>2538</v>
      </c>
      <c r="G417" s="0" t="s">
        <v>3419</v>
      </c>
      <c r="H417" s="0" t="s">
        <v>2540</v>
      </c>
      <c r="I417" s="0" t="s">
        <v>2541</v>
      </c>
    </row>
    <row r="418" customFormat="false" ht="14.65" hidden="false" customHeight="false" outlineLevel="0" collapsed="false">
      <c r="A418" s="0" t="s">
        <v>2547</v>
      </c>
      <c r="B418" s="0" t="n">
        <v>0</v>
      </c>
      <c r="C418" s="0" t="s">
        <v>2340</v>
      </c>
      <c r="D418" s="0" t="e">
        <f aca="false"/>
        <v>#N/A</v>
      </c>
      <c r="E418" s="0" t="s">
        <v>3420</v>
      </c>
      <c r="F418" s="0" t="s">
        <v>787</v>
      </c>
      <c r="G418" s="0" t="s">
        <v>3421</v>
      </c>
      <c r="H418" s="0" t="s">
        <v>2551</v>
      </c>
      <c r="I418" s="0" t="s">
        <v>3422</v>
      </c>
    </row>
    <row r="419" customFormat="false" ht="14.65" hidden="false" customHeight="false" outlineLevel="0" collapsed="false">
      <c r="A419" s="0" t="s">
        <v>2553</v>
      </c>
      <c r="B419" s="0" t="n">
        <v>0</v>
      </c>
      <c r="C419" s="0" t="s">
        <v>2390</v>
      </c>
      <c r="D419" s="0" t="e">
        <f aca="false"/>
        <v>#N/A</v>
      </c>
      <c r="E419" s="0" t="s">
        <v>2555</v>
      </c>
      <c r="F419" s="0" t="s">
        <v>1129</v>
      </c>
      <c r="G419" s="0" t="s">
        <v>2554</v>
      </c>
      <c r="H419" s="0" t="s">
        <v>2556</v>
      </c>
      <c r="I419" s="0" t="s">
        <v>2557</v>
      </c>
    </row>
    <row r="420" customFormat="false" ht="14.65" hidden="false" customHeight="false" outlineLevel="0" collapsed="false">
      <c r="A420" s="0" t="s">
        <v>2558</v>
      </c>
      <c r="B420" s="0" t="n">
        <v>0</v>
      </c>
      <c r="C420" s="0" t="s">
        <v>2559</v>
      </c>
      <c r="D420" s="0" t="e">
        <f aca="false"/>
        <v>#N/A</v>
      </c>
      <c r="E420" s="0" t="s">
        <v>126</v>
      </c>
      <c r="F420" s="0" t="s">
        <v>124</v>
      </c>
      <c r="G420" s="0" t="s">
        <v>125</v>
      </c>
      <c r="H420" s="0" t="s">
        <v>123</v>
      </c>
      <c r="I420" s="0" t="s">
        <v>3423</v>
      </c>
    </row>
    <row r="421" customFormat="false" ht="14.65" hidden="false" customHeight="false" outlineLevel="0" collapsed="false">
      <c r="A421" s="0" t="s">
        <v>1749</v>
      </c>
      <c r="B421" s="0" t="n">
        <v>0</v>
      </c>
      <c r="C421" s="0" t="s">
        <v>2576</v>
      </c>
      <c r="D421" s="0" t="e">
        <f aca="false"/>
        <v>#N/A</v>
      </c>
      <c r="E421" s="0" t="s">
        <v>3117</v>
      </c>
      <c r="F421" s="0" t="s">
        <v>1220</v>
      </c>
      <c r="G421" s="0" t="s">
        <v>3424</v>
      </c>
      <c r="H421" s="0" t="s">
        <v>1752</v>
      </c>
      <c r="I421" s="0" t="s">
        <v>1753</v>
      </c>
    </row>
    <row r="422" customFormat="false" ht="14.65" hidden="false" customHeight="false" outlineLevel="0" collapsed="false">
      <c r="A422" s="0" t="s">
        <v>581</v>
      </c>
      <c r="B422" s="0" t="n">
        <v>0</v>
      </c>
      <c r="C422" s="0" t="s">
        <v>2043</v>
      </c>
      <c r="D422" s="0" t="e">
        <f aca="false"/>
        <v>#N/A</v>
      </c>
      <c r="E422" s="0" t="s">
        <v>584</v>
      </c>
      <c r="F422" s="0" t="s">
        <v>585</v>
      </c>
      <c r="G422" s="0" t="s">
        <v>586</v>
      </c>
      <c r="H422" s="0" t="s">
        <v>587</v>
      </c>
      <c r="I422" s="0" t="s">
        <v>3425</v>
      </c>
    </row>
    <row r="423" customFormat="false" ht="14.65" hidden="false" customHeight="false" outlineLevel="0" collapsed="false">
      <c r="A423" s="0" t="s">
        <v>2563</v>
      </c>
      <c r="B423" s="0" t="n">
        <v>0</v>
      </c>
      <c r="C423" s="0" t="s">
        <v>2564</v>
      </c>
      <c r="D423" s="0" t="s">
        <v>253</v>
      </c>
      <c r="E423" s="0" t="s">
        <v>3426</v>
      </c>
      <c r="F423" s="0" t="s">
        <v>1640</v>
      </c>
      <c r="G423" s="0" t="s">
        <v>3427</v>
      </c>
      <c r="H423" s="0" t="s">
        <v>2566</v>
      </c>
      <c r="I423" s="0" t="s">
        <v>2567</v>
      </c>
    </row>
    <row r="424" customFormat="false" ht="14.65" hidden="false" customHeight="false" outlineLevel="0" collapsed="false">
      <c r="A424" s="0" t="s">
        <v>2568</v>
      </c>
      <c r="B424" s="0" t="n">
        <v>0</v>
      </c>
      <c r="C424" s="0" t="s">
        <v>2548</v>
      </c>
      <c r="D424" s="0" t="s">
        <v>1081</v>
      </c>
      <c r="E424" s="0" t="s">
        <v>3428</v>
      </c>
      <c r="F424" s="0" t="s">
        <v>2571</v>
      </c>
      <c r="G424" s="0" t="s">
        <v>3429</v>
      </c>
      <c r="H424" s="0" t="s">
        <v>2573</v>
      </c>
      <c r="I424" s="0" t="s">
        <v>3430</v>
      </c>
    </row>
    <row r="425" customFormat="false" ht="14.65" hidden="false" customHeight="false" outlineLevel="0" collapsed="false">
      <c r="A425" s="0" t="s">
        <v>2575</v>
      </c>
      <c r="B425" s="0" t="n">
        <v>0</v>
      </c>
      <c r="C425" s="0" t="s">
        <v>2576</v>
      </c>
      <c r="D425" s="0" t="s">
        <v>2577</v>
      </c>
      <c r="E425" s="0" t="s">
        <v>3431</v>
      </c>
      <c r="F425" s="0" t="s">
        <v>2579</v>
      </c>
      <c r="G425" s="0" t="s">
        <v>3432</v>
      </c>
      <c r="H425" s="0" t="s">
        <v>2581</v>
      </c>
      <c r="I425" s="0" t="s">
        <v>2582</v>
      </c>
    </row>
    <row r="426" customFormat="false" ht="14.65" hidden="false" customHeight="false" outlineLevel="0" collapsed="false">
      <c r="A426" s="0" t="s">
        <v>1631</v>
      </c>
      <c r="B426" s="0" t="n">
        <v>0</v>
      </c>
      <c r="C426" s="0" t="s">
        <v>3433</v>
      </c>
      <c r="D426" s="0" t="s">
        <v>244</v>
      </c>
      <c r="E426" s="0" t="s">
        <v>2888</v>
      </c>
      <c r="F426" s="0" t="s">
        <v>180</v>
      </c>
      <c r="G426" s="0" t="s">
        <v>2687</v>
      </c>
      <c r="H426" s="0" t="s">
        <v>1635</v>
      </c>
      <c r="I426" s="0" t="s">
        <v>1636</v>
      </c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4.65" zeroHeight="false" outlineLevelRow="0" outlineLevelCol="0"/>
  <cols>
    <col collapsed="false" customWidth="true" hidden="false" outlineLevel="0" max="1" min="1" style="0" width="50.51"/>
    <col collapsed="false" customWidth="true" hidden="false" outlineLevel="0" max="29" min="2" style="0" width="9.05"/>
    <col collapsed="false" customWidth="false" hidden="false" outlineLevel="0" max="1025" min="30" style="0" width="11.52"/>
  </cols>
  <sheetData>
    <row r="1" customFormat="false" ht="14.6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4.65" hidden="false" customHeight="false" outlineLevel="0" collapsed="false">
      <c r="A2" s="0" t="s">
        <v>323</v>
      </c>
      <c r="B2" s="0" t="s">
        <v>3434</v>
      </c>
      <c r="C2" s="0" t="s">
        <v>3435</v>
      </c>
      <c r="D2" s="0" t="e">
        <f aca="false"/>
        <v>#N/A</v>
      </c>
      <c r="E2" s="0" t="s">
        <v>3436</v>
      </c>
      <c r="F2" s="0" t="s">
        <v>327</v>
      </c>
      <c r="G2" s="0" t="s">
        <v>3437</v>
      </c>
      <c r="H2" s="0" t="s">
        <v>329</v>
      </c>
      <c r="I2" s="0" t="s">
        <v>330</v>
      </c>
    </row>
    <row r="3" customFormat="false" ht="14.65" hidden="false" customHeight="false" outlineLevel="0" collapsed="false">
      <c r="A3" s="1" t="s">
        <v>946</v>
      </c>
      <c r="B3" s="0" t="s">
        <v>3438</v>
      </c>
      <c r="C3" s="0" t="s">
        <v>3439</v>
      </c>
      <c r="D3" s="0" t="s">
        <v>1246</v>
      </c>
      <c r="E3" s="0" t="s">
        <v>3440</v>
      </c>
      <c r="F3" s="0" t="s">
        <v>949</v>
      </c>
      <c r="G3" s="0" t="s">
        <v>3440</v>
      </c>
      <c r="H3" s="0" t="s">
        <v>951</v>
      </c>
      <c r="I3" s="0" t="s">
        <v>952</v>
      </c>
    </row>
    <row r="4" customFormat="false" ht="14.65" hidden="false" customHeight="false" outlineLevel="0" collapsed="false">
      <c r="A4" s="1" t="s">
        <v>33</v>
      </c>
      <c r="B4" s="0" t="s">
        <v>3441</v>
      </c>
      <c r="C4" s="0" t="s">
        <v>3442</v>
      </c>
      <c r="D4" s="0" t="s">
        <v>354</v>
      </c>
      <c r="E4" s="0" t="s">
        <v>1413</v>
      </c>
      <c r="F4" s="0" t="s">
        <v>38</v>
      </c>
      <c r="G4" s="0" t="s">
        <v>3443</v>
      </c>
      <c r="H4" s="0" t="s">
        <v>40</v>
      </c>
      <c r="I4" s="0" t="s">
        <v>41</v>
      </c>
    </row>
    <row r="5" customFormat="false" ht="14.65" hidden="false" customHeight="false" outlineLevel="0" collapsed="false">
      <c r="A5" s="1" t="s">
        <v>150</v>
      </c>
      <c r="B5" s="0" t="s">
        <v>3444</v>
      </c>
      <c r="C5" s="0" t="s">
        <v>3445</v>
      </c>
      <c r="D5" s="0" t="e">
        <f aca="false"/>
        <v>#N/A</v>
      </c>
      <c r="E5" s="0" t="s">
        <v>3446</v>
      </c>
      <c r="F5" s="0" t="s">
        <v>154</v>
      </c>
      <c r="G5" s="0" t="s">
        <v>3447</v>
      </c>
      <c r="H5" s="0" t="s">
        <v>156</v>
      </c>
      <c r="I5" s="0" t="s">
        <v>3448</v>
      </c>
    </row>
    <row r="6" customFormat="false" ht="14.65" hidden="false" customHeight="false" outlineLevel="0" collapsed="false">
      <c r="A6" s="1" t="s">
        <v>2211</v>
      </c>
      <c r="B6" s="0" t="s">
        <v>3449</v>
      </c>
      <c r="C6" s="0" t="s">
        <v>3450</v>
      </c>
      <c r="D6" s="0" t="s">
        <v>3451</v>
      </c>
      <c r="E6" s="0" t="s">
        <v>2213</v>
      </c>
      <c r="F6" s="0" t="s">
        <v>2214</v>
      </c>
      <c r="G6" s="0" t="s">
        <v>2215</v>
      </c>
      <c r="H6" s="0" t="s">
        <v>2216</v>
      </c>
      <c r="I6" s="0" t="s">
        <v>3452</v>
      </c>
    </row>
    <row r="7" customFormat="false" ht="14.65" hidden="false" customHeight="false" outlineLevel="0" collapsed="false">
      <c r="A7" s="0" t="s">
        <v>134</v>
      </c>
      <c r="B7" s="0" t="s">
        <v>3449</v>
      </c>
      <c r="C7" s="0" t="s">
        <v>3453</v>
      </c>
      <c r="D7" s="0" t="s">
        <v>3454</v>
      </c>
      <c r="E7" s="0" t="s">
        <v>3455</v>
      </c>
      <c r="F7" s="0" t="s">
        <v>139</v>
      </c>
      <c r="G7" s="0" t="s">
        <v>2141</v>
      </c>
      <c r="H7" s="0" t="s">
        <v>141</v>
      </c>
      <c r="I7" s="0" t="s">
        <v>3456</v>
      </c>
    </row>
    <row r="8" customFormat="false" ht="14.65" hidden="false" customHeight="false" outlineLevel="0" collapsed="false">
      <c r="A8" s="0" t="s">
        <v>209</v>
      </c>
      <c r="B8" s="0" t="s">
        <v>3457</v>
      </c>
      <c r="C8" s="0" t="s">
        <v>3458</v>
      </c>
      <c r="D8" s="0" t="e">
        <f aca="false"/>
        <v>#N/A</v>
      </c>
      <c r="E8" s="0" t="s">
        <v>3459</v>
      </c>
      <c r="F8" s="0" t="s">
        <v>213</v>
      </c>
      <c r="G8" s="0" t="s">
        <v>3460</v>
      </c>
      <c r="H8" s="0" t="s">
        <v>215</v>
      </c>
      <c r="I8" s="0" t="s">
        <v>3461</v>
      </c>
    </row>
    <row r="9" customFormat="false" ht="14.65" hidden="false" customHeight="false" outlineLevel="0" collapsed="false">
      <c r="A9" s="1" t="s">
        <v>9</v>
      </c>
      <c r="B9" s="0" t="s">
        <v>3462</v>
      </c>
      <c r="C9" s="0" t="s">
        <v>2597</v>
      </c>
      <c r="D9" s="0" t="s">
        <v>2598</v>
      </c>
      <c r="E9" s="0" t="s">
        <v>2599</v>
      </c>
      <c r="F9" s="0" t="s">
        <v>13</v>
      </c>
      <c r="G9" s="0" t="s">
        <v>2600</v>
      </c>
      <c r="H9" s="0" t="s">
        <v>15</v>
      </c>
      <c r="I9" s="0" t="s">
        <v>2601</v>
      </c>
    </row>
    <row r="10" customFormat="false" ht="14.65" hidden="false" customHeight="false" outlineLevel="0" collapsed="false">
      <c r="A10" s="0" t="s">
        <v>217</v>
      </c>
      <c r="B10" s="0" t="s">
        <v>3462</v>
      </c>
      <c r="C10" s="0" t="s">
        <v>3463</v>
      </c>
      <c r="D10" s="0" t="s">
        <v>3464</v>
      </c>
      <c r="E10" s="0" t="s">
        <v>220</v>
      </c>
      <c r="F10" s="0" t="s">
        <v>221</v>
      </c>
      <c r="G10" s="0" t="s">
        <v>222</v>
      </c>
      <c r="H10" s="0" t="s">
        <v>223</v>
      </c>
      <c r="I10" s="0" t="s">
        <v>224</v>
      </c>
    </row>
    <row r="11" customFormat="false" ht="14.65" hidden="false" customHeight="false" outlineLevel="0" collapsed="false">
      <c r="A11" s="1" t="s">
        <v>225</v>
      </c>
      <c r="B11" s="0" t="s">
        <v>3465</v>
      </c>
      <c r="C11" s="0" t="s">
        <v>3466</v>
      </c>
      <c r="D11" s="0" t="e">
        <f aca="false"/>
        <v>#N/A</v>
      </c>
      <c r="E11" s="0" t="s">
        <v>3467</v>
      </c>
      <c r="F11" s="0" t="s">
        <v>229</v>
      </c>
      <c r="G11" s="0" t="s">
        <v>3001</v>
      </c>
      <c r="H11" s="0" t="s">
        <v>231</v>
      </c>
      <c r="I11" s="0" t="s">
        <v>232</v>
      </c>
    </row>
    <row r="12" customFormat="false" ht="14.65" hidden="false" customHeight="false" outlineLevel="0" collapsed="false">
      <c r="A12" s="1" t="s">
        <v>1507</v>
      </c>
      <c r="B12" s="0" t="s">
        <v>3465</v>
      </c>
      <c r="C12" s="0" t="s">
        <v>3468</v>
      </c>
      <c r="D12" s="0" t="e">
        <f aca="false"/>
        <v>#N/A</v>
      </c>
      <c r="E12" s="0" t="s">
        <v>3469</v>
      </c>
      <c r="F12" s="0" t="s">
        <v>1510</v>
      </c>
      <c r="G12" s="0" t="s">
        <v>3470</v>
      </c>
      <c r="H12" s="0" t="s">
        <v>1512</v>
      </c>
      <c r="I12" s="0" t="s">
        <v>1513</v>
      </c>
    </row>
    <row r="13" customFormat="false" ht="14.65" hidden="false" customHeight="false" outlineLevel="0" collapsed="false">
      <c r="A13" s="0" t="s">
        <v>490</v>
      </c>
      <c r="B13" s="0" t="s">
        <v>3465</v>
      </c>
      <c r="C13" s="0" t="s">
        <v>44</v>
      </c>
      <c r="D13" s="0" t="s">
        <v>3471</v>
      </c>
      <c r="E13" s="0" t="s">
        <v>3472</v>
      </c>
      <c r="F13" s="0" t="s">
        <v>493</v>
      </c>
      <c r="G13" s="0" t="s">
        <v>3472</v>
      </c>
      <c r="H13" s="0" t="s">
        <v>495</v>
      </c>
      <c r="I13" s="0" t="s">
        <v>3473</v>
      </c>
    </row>
    <row r="14" customFormat="false" ht="14.65" hidden="false" customHeight="false" outlineLevel="0" collapsed="false">
      <c r="A14" s="1" t="s">
        <v>497</v>
      </c>
      <c r="B14" s="0" t="s">
        <v>3474</v>
      </c>
      <c r="C14" s="0" t="s">
        <v>2794</v>
      </c>
      <c r="D14" s="0" t="s">
        <v>3475</v>
      </c>
      <c r="E14" s="0" t="s">
        <v>3476</v>
      </c>
      <c r="F14" s="0" t="s">
        <v>500</v>
      </c>
      <c r="G14" s="0" t="s">
        <v>3477</v>
      </c>
      <c r="H14" s="0" t="s">
        <v>502</v>
      </c>
      <c r="I14" s="0" t="s">
        <v>2838</v>
      </c>
    </row>
    <row r="15" customFormat="false" ht="14.65" hidden="false" customHeight="false" outlineLevel="0" collapsed="false">
      <c r="A15" s="1" t="s">
        <v>540</v>
      </c>
      <c r="B15" s="0" t="s">
        <v>69</v>
      </c>
      <c r="C15" s="0" t="s">
        <v>968</v>
      </c>
      <c r="D15" s="0" t="e">
        <f aca="false"/>
        <v>#N/A</v>
      </c>
      <c r="E15" s="0" t="s">
        <v>3478</v>
      </c>
      <c r="F15" s="0" t="s">
        <v>544</v>
      </c>
      <c r="G15" s="0" t="s">
        <v>3479</v>
      </c>
      <c r="H15" s="0" t="s">
        <v>546</v>
      </c>
      <c r="I15" s="0" t="s">
        <v>547</v>
      </c>
    </row>
    <row r="16" customFormat="false" ht="14.65" hidden="false" customHeight="false" outlineLevel="0" collapsed="false">
      <c r="A16" s="1" t="s">
        <v>2272</v>
      </c>
      <c r="B16" s="0" t="s">
        <v>3480</v>
      </c>
      <c r="C16" s="0" t="s">
        <v>3481</v>
      </c>
      <c r="D16" s="0" t="s">
        <v>3482</v>
      </c>
      <c r="E16" s="0" t="s">
        <v>2005</v>
      </c>
      <c r="F16" s="0" t="s">
        <v>229</v>
      </c>
      <c r="G16" s="0" t="s">
        <v>3483</v>
      </c>
      <c r="H16" s="0" t="s">
        <v>2275</v>
      </c>
      <c r="I16" s="0" t="s">
        <v>2276</v>
      </c>
    </row>
    <row r="17" customFormat="false" ht="14.65" hidden="false" customHeight="false" outlineLevel="0" collapsed="false">
      <c r="A17" s="1" t="s">
        <v>1422</v>
      </c>
      <c r="B17" s="0" t="s">
        <v>3484</v>
      </c>
      <c r="C17" s="0" t="s">
        <v>3485</v>
      </c>
      <c r="D17" s="0" t="s">
        <v>3486</v>
      </c>
      <c r="E17" s="0" t="s">
        <v>1423</v>
      </c>
      <c r="F17" s="0" t="s">
        <v>1424</v>
      </c>
      <c r="G17" s="0" t="s">
        <v>1425</v>
      </c>
      <c r="H17" s="0" t="s">
        <v>1426</v>
      </c>
      <c r="I17" s="0" t="s">
        <v>1427</v>
      </c>
    </row>
    <row r="18" customFormat="false" ht="14.65" hidden="false" customHeight="false" outlineLevel="0" collapsed="false">
      <c r="A18" s="1" t="s">
        <v>626</v>
      </c>
      <c r="B18" s="0" t="s">
        <v>85</v>
      </c>
      <c r="C18" s="0" t="s">
        <v>3487</v>
      </c>
      <c r="D18" s="0" t="s">
        <v>3488</v>
      </c>
      <c r="E18" s="0" t="s">
        <v>2690</v>
      </c>
      <c r="F18" s="0" t="s">
        <v>304</v>
      </c>
      <c r="G18" s="0" t="s">
        <v>2445</v>
      </c>
      <c r="H18" s="0" t="s">
        <v>631</v>
      </c>
      <c r="I18" s="0" t="s">
        <v>632</v>
      </c>
    </row>
    <row r="19" customFormat="false" ht="14.65" hidden="false" customHeight="false" outlineLevel="0" collapsed="false">
      <c r="A19" s="1" t="s">
        <v>815</v>
      </c>
      <c r="B19" s="0" t="s">
        <v>85</v>
      </c>
      <c r="C19" s="0" t="s">
        <v>3489</v>
      </c>
      <c r="D19" s="0" t="s">
        <v>3490</v>
      </c>
      <c r="E19" s="0" t="s">
        <v>3491</v>
      </c>
      <c r="F19" s="0" t="s">
        <v>819</v>
      </c>
      <c r="G19" s="0" t="s">
        <v>3492</v>
      </c>
      <c r="H19" s="0" t="s">
        <v>821</v>
      </c>
      <c r="I19" s="0" t="s">
        <v>822</v>
      </c>
    </row>
    <row r="20" customFormat="false" ht="14.65" hidden="false" customHeight="false" outlineLevel="0" collapsed="false">
      <c r="A20" s="0" t="s">
        <v>649</v>
      </c>
      <c r="B20" s="0" t="s">
        <v>3493</v>
      </c>
      <c r="C20" s="0" t="s">
        <v>3494</v>
      </c>
      <c r="D20" s="0" t="e">
        <f aca="false"/>
        <v>#N/A</v>
      </c>
      <c r="E20" s="0" t="s">
        <v>3495</v>
      </c>
      <c r="F20" s="0" t="s">
        <v>653</v>
      </c>
      <c r="G20" s="0" t="s">
        <v>3496</v>
      </c>
      <c r="H20" s="0" t="s">
        <v>655</v>
      </c>
      <c r="I20" s="0" t="s">
        <v>3497</v>
      </c>
    </row>
    <row r="21" customFormat="false" ht="14.65" hidden="false" customHeight="false" outlineLevel="0" collapsed="false">
      <c r="A21" s="1" t="s">
        <v>51</v>
      </c>
      <c r="B21" s="0" t="s">
        <v>3498</v>
      </c>
      <c r="C21" s="0" t="s">
        <v>3499</v>
      </c>
      <c r="D21" s="0" t="s">
        <v>3500</v>
      </c>
      <c r="E21" s="0" t="s">
        <v>3501</v>
      </c>
      <c r="F21" s="0" t="s">
        <v>56</v>
      </c>
      <c r="G21" s="0" t="s">
        <v>3502</v>
      </c>
      <c r="H21" s="0" t="s">
        <v>58</v>
      </c>
      <c r="I21" s="0" t="s">
        <v>3503</v>
      </c>
    </row>
    <row r="22" customFormat="false" ht="14.65" hidden="false" customHeight="false" outlineLevel="0" collapsed="false">
      <c r="A22" s="1" t="s">
        <v>2198</v>
      </c>
      <c r="B22" s="0" t="s">
        <v>3504</v>
      </c>
      <c r="C22" s="0" t="s">
        <v>3505</v>
      </c>
      <c r="D22" s="0" t="s">
        <v>3506</v>
      </c>
      <c r="E22" s="0" t="s">
        <v>2200</v>
      </c>
      <c r="F22" s="0" t="s">
        <v>1711</v>
      </c>
      <c r="G22" s="0" t="s">
        <v>2201</v>
      </c>
      <c r="H22" s="0" t="s">
        <v>2202</v>
      </c>
      <c r="I22" s="0" t="s">
        <v>2203</v>
      </c>
    </row>
    <row r="23" customFormat="false" ht="14.65" hidden="false" customHeight="false" outlineLevel="0" collapsed="false">
      <c r="A23" s="0" t="s">
        <v>808</v>
      </c>
      <c r="B23" s="0" t="s">
        <v>3507</v>
      </c>
      <c r="C23" s="0" t="s">
        <v>3508</v>
      </c>
      <c r="D23" s="0" t="s">
        <v>253</v>
      </c>
      <c r="E23" s="0" t="s">
        <v>2005</v>
      </c>
      <c r="F23" s="0" t="s">
        <v>229</v>
      </c>
      <c r="G23" s="0" t="s">
        <v>813</v>
      </c>
      <c r="H23" s="0" t="s">
        <v>813</v>
      </c>
      <c r="I23" s="0" t="s">
        <v>814</v>
      </c>
    </row>
    <row r="24" customFormat="false" ht="14.65" hidden="false" customHeight="false" outlineLevel="0" collapsed="false">
      <c r="A24" s="0" t="s">
        <v>285</v>
      </c>
      <c r="B24" s="0" t="s">
        <v>3509</v>
      </c>
      <c r="C24" s="0" t="s">
        <v>3510</v>
      </c>
      <c r="D24" s="0" t="e">
        <f aca="false"/>
        <v>#N/A</v>
      </c>
      <c r="E24" s="0" t="s">
        <v>3511</v>
      </c>
      <c r="F24" s="0" t="s">
        <v>289</v>
      </c>
      <c r="G24" s="0" t="s">
        <v>3512</v>
      </c>
      <c r="H24" s="0" t="s">
        <v>291</v>
      </c>
      <c r="I24" s="0" t="s">
        <v>292</v>
      </c>
    </row>
    <row r="25" customFormat="false" ht="14.65" hidden="false" customHeight="false" outlineLevel="0" collapsed="false">
      <c r="A25" s="0" t="s">
        <v>665</v>
      </c>
      <c r="B25" s="0" t="s">
        <v>3509</v>
      </c>
      <c r="C25" s="0" t="s">
        <v>3513</v>
      </c>
      <c r="D25" s="0" t="s">
        <v>643</v>
      </c>
      <c r="E25" s="0" t="s">
        <v>3514</v>
      </c>
      <c r="F25" s="0" t="s">
        <v>661</v>
      </c>
      <c r="G25" s="0" t="s">
        <v>3515</v>
      </c>
      <c r="H25" s="0" t="s">
        <v>669</v>
      </c>
      <c r="I25" s="0" t="s">
        <v>670</v>
      </c>
    </row>
    <row r="26" customFormat="false" ht="14.65" hidden="false" customHeight="false" outlineLevel="0" collapsed="false">
      <c r="A26" s="0" t="s">
        <v>608</v>
      </c>
      <c r="B26" s="0" t="s">
        <v>3509</v>
      </c>
      <c r="C26" s="0" t="n">
        <v>0.3</v>
      </c>
      <c r="D26" s="0" t="s">
        <v>3516</v>
      </c>
      <c r="E26" s="0" t="s">
        <v>3517</v>
      </c>
      <c r="F26" s="0" t="s">
        <v>613</v>
      </c>
      <c r="G26" s="0" t="s">
        <v>3518</v>
      </c>
      <c r="H26" s="0" t="s">
        <v>615</v>
      </c>
      <c r="I26" s="0" t="s">
        <v>3519</v>
      </c>
    </row>
    <row r="27" customFormat="false" ht="14.65" hidden="false" customHeight="false" outlineLevel="0" collapsed="false">
      <c r="A27" s="0" t="s">
        <v>60</v>
      </c>
      <c r="B27" s="0" t="s">
        <v>3520</v>
      </c>
      <c r="C27" s="0" t="s">
        <v>3521</v>
      </c>
      <c r="D27" s="0" t="e">
        <f aca="false"/>
        <v>#N/A</v>
      </c>
      <c r="E27" s="0" t="s">
        <v>63</v>
      </c>
      <c r="F27" s="0" t="s">
        <v>64</v>
      </c>
      <c r="G27" s="0" t="s">
        <v>65</v>
      </c>
      <c r="H27" s="0" t="s">
        <v>66</v>
      </c>
      <c r="I27" s="0" t="s">
        <v>67</v>
      </c>
    </row>
    <row r="28" customFormat="false" ht="14.65" hidden="false" customHeight="false" outlineLevel="0" collapsed="false">
      <c r="A28" s="0" t="s">
        <v>682</v>
      </c>
      <c r="B28" s="0" t="s">
        <v>3522</v>
      </c>
      <c r="C28" s="0" t="s">
        <v>968</v>
      </c>
      <c r="D28" s="0" t="s">
        <v>666</v>
      </c>
      <c r="E28" s="0" t="s">
        <v>3523</v>
      </c>
      <c r="F28" s="0" t="s">
        <v>687</v>
      </c>
      <c r="G28" s="0" t="s">
        <v>3524</v>
      </c>
      <c r="H28" s="0" t="s">
        <v>689</v>
      </c>
      <c r="I28" s="0" t="s">
        <v>690</v>
      </c>
    </row>
    <row r="29" customFormat="false" ht="14.65" hidden="false" customHeight="false" outlineLevel="0" collapsed="false">
      <c r="A29" s="0" t="s">
        <v>944</v>
      </c>
      <c r="B29" s="0" t="s">
        <v>3525</v>
      </c>
      <c r="C29" s="0" t="s">
        <v>3526</v>
      </c>
      <c r="D29" s="0" t="s">
        <v>3527</v>
      </c>
      <c r="E29" s="0" t="s">
        <v>2703</v>
      </c>
      <c r="F29" s="0" t="s">
        <v>371</v>
      </c>
      <c r="G29" s="0" t="s">
        <v>3528</v>
      </c>
      <c r="H29" s="0" t="s">
        <v>376</v>
      </c>
      <c r="I29" s="0" t="s">
        <v>945</v>
      </c>
    </row>
    <row r="30" customFormat="false" ht="14.65" hidden="false" customHeight="false" outlineLevel="0" collapsed="false">
      <c r="A30" s="0" t="s">
        <v>439</v>
      </c>
      <c r="B30" s="0" t="s">
        <v>3529</v>
      </c>
      <c r="C30" s="0" t="s">
        <v>2865</v>
      </c>
      <c r="D30" s="0" t="e">
        <f aca="false"/>
        <v>#N/A</v>
      </c>
      <c r="E30" s="0" t="s">
        <v>3530</v>
      </c>
      <c r="F30" s="0" t="s">
        <v>443</v>
      </c>
      <c r="G30" s="0" t="s">
        <v>3531</v>
      </c>
      <c r="H30" s="0" t="s">
        <v>445</v>
      </c>
      <c r="I30" s="0" t="s">
        <v>446</v>
      </c>
    </row>
    <row r="31" customFormat="false" ht="14.65" hidden="false" customHeight="false" outlineLevel="0" collapsed="false">
      <c r="A31" s="0" t="s">
        <v>477</v>
      </c>
      <c r="B31" s="0" t="s">
        <v>2617</v>
      </c>
      <c r="C31" s="0" t="n">
        <v>0.4</v>
      </c>
      <c r="D31" s="0" t="s">
        <v>178</v>
      </c>
      <c r="E31" s="0" t="s">
        <v>2800</v>
      </c>
      <c r="F31" s="0" t="s">
        <v>479</v>
      </c>
      <c r="G31" s="0" t="s">
        <v>2801</v>
      </c>
      <c r="H31" s="0" t="s">
        <v>481</v>
      </c>
      <c r="I31" s="0" t="s">
        <v>3532</v>
      </c>
    </row>
    <row r="32" customFormat="false" ht="14.65" hidden="false" customHeight="false" outlineLevel="0" collapsed="false">
      <c r="A32" s="0" t="s">
        <v>2501</v>
      </c>
      <c r="B32" s="0" t="s">
        <v>2617</v>
      </c>
      <c r="C32" s="0" t="s">
        <v>3533</v>
      </c>
      <c r="D32" s="0" t="e">
        <f aca="false"/>
        <v>#N/A</v>
      </c>
      <c r="E32" s="0" t="s">
        <v>3534</v>
      </c>
      <c r="F32" s="0" t="s">
        <v>2504</v>
      </c>
      <c r="G32" s="0" t="s">
        <v>3535</v>
      </c>
      <c r="H32" s="0" t="s">
        <v>2506</v>
      </c>
      <c r="I32" s="0" t="s">
        <v>2507</v>
      </c>
    </row>
    <row r="33" customFormat="false" ht="14.65" hidden="false" customHeight="false" outlineLevel="0" collapsed="false">
      <c r="A33" s="0" t="s">
        <v>68</v>
      </c>
      <c r="B33" s="0" t="s">
        <v>120</v>
      </c>
      <c r="C33" s="0" t="s">
        <v>3536</v>
      </c>
      <c r="D33" s="0" t="e">
        <f aca="false"/>
        <v>#N/A</v>
      </c>
      <c r="E33" s="0" t="s">
        <v>3537</v>
      </c>
      <c r="F33" s="0" t="s">
        <v>72</v>
      </c>
      <c r="G33" s="0" t="s">
        <v>3538</v>
      </c>
      <c r="H33" s="0" t="s">
        <v>74</v>
      </c>
      <c r="I33" s="0" t="s">
        <v>75</v>
      </c>
    </row>
    <row r="34" customFormat="false" ht="14.65" hidden="false" customHeight="false" outlineLevel="0" collapsed="false">
      <c r="A34" s="0" t="s">
        <v>17</v>
      </c>
      <c r="B34" s="0" t="s">
        <v>3539</v>
      </c>
      <c r="C34" s="0" t="s">
        <v>3540</v>
      </c>
      <c r="D34" s="0" t="e">
        <f aca="false"/>
        <v>#N/A</v>
      </c>
      <c r="E34" s="0" t="s">
        <v>3541</v>
      </c>
      <c r="F34" s="0" t="s">
        <v>21</v>
      </c>
      <c r="G34" s="0" t="s">
        <v>3542</v>
      </c>
      <c r="H34" s="0" t="s">
        <v>23</v>
      </c>
      <c r="I34" s="0" t="s">
        <v>24</v>
      </c>
    </row>
    <row r="35" customFormat="false" ht="14.65" hidden="false" customHeight="false" outlineLevel="0" collapsed="false">
      <c r="A35" s="0" t="s">
        <v>1104</v>
      </c>
      <c r="B35" s="0" t="s">
        <v>3543</v>
      </c>
      <c r="C35" s="0" t="s">
        <v>2874</v>
      </c>
      <c r="D35" s="0" t="s">
        <v>1246</v>
      </c>
      <c r="E35" s="0" t="s">
        <v>1109</v>
      </c>
      <c r="F35" s="0" t="s">
        <v>1107</v>
      </c>
      <c r="G35" s="0" t="s">
        <v>3544</v>
      </c>
      <c r="H35" s="0" t="s">
        <v>1109</v>
      </c>
      <c r="I35" s="0" t="s">
        <v>1110</v>
      </c>
    </row>
    <row r="36" customFormat="false" ht="14.65" hidden="false" customHeight="false" outlineLevel="0" collapsed="false">
      <c r="A36" s="0" t="s">
        <v>988</v>
      </c>
      <c r="B36" s="0" t="s">
        <v>3545</v>
      </c>
      <c r="C36" s="0" t="s">
        <v>1105</v>
      </c>
      <c r="D36" s="0" t="s">
        <v>3546</v>
      </c>
      <c r="E36" s="0" t="s">
        <v>3547</v>
      </c>
      <c r="F36" s="0" t="s">
        <v>992</v>
      </c>
      <c r="G36" s="0" t="s">
        <v>3548</v>
      </c>
      <c r="H36" s="0" t="s">
        <v>994</v>
      </c>
      <c r="I36" s="0" t="s">
        <v>3549</v>
      </c>
    </row>
    <row r="37" customFormat="false" ht="14.65" hidden="false" customHeight="false" outlineLevel="0" collapsed="false">
      <c r="A37" s="0" t="s">
        <v>412</v>
      </c>
      <c r="B37" s="0" t="s">
        <v>3550</v>
      </c>
      <c r="C37" s="0" t="s">
        <v>3458</v>
      </c>
      <c r="D37" s="0" t="e">
        <f aca="false"/>
        <v>#N/A</v>
      </c>
      <c r="E37" s="0" t="s">
        <v>2908</v>
      </c>
      <c r="F37" s="0" t="s">
        <v>415</v>
      </c>
      <c r="G37" s="0" t="s">
        <v>2909</v>
      </c>
      <c r="H37" s="0" t="s">
        <v>417</v>
      </c>
      <c r="I37" s="0" t="s">
        <v>418</v>
      </c>
    </row>
    <row r="38" customFormat="false" ht="14.65" hidden="false" customHeight="false" outlineLevel="0" collapsed="false">
      <c r="A38" s="0" t="s">
        <v>277</v>
      </c>
      <c r="B38" s="0" t="s">
        <v>3550</v>
      </c>
      <c r="C38" s="0" t="s">
        <v>3551</v>
      </c>
      <c r="D38" s="0" t="e">
        <f aca="false"/>
        <v>#N/A</v>
      </c>
      <c r="E38" s="0" t="s">
        <v>3552</v>
      </c>
      <c r="F38" s="0" t="s">
        <v>281</v>
      </c>
      <c r="G38" s="0" t="s">
        <v>3553</v>
      </c>
      <c r="H38" s="0" t="s">
        <v>283</v>
      </c>
      <c r="I38" s="0" t="s">
        <v>284</v>
      </c>
    </row>
    <row r="39" customFormat="false" ht="14.65" hidden="false" customHeight="false" outlineLevel="0" collapsed="false">
      <c r="A39" s="0" t="s">
        <v>921</v>
      </c>
      <c r="B39" s="0" t="s">
        <v>3554</v>
      </c>
      <c r="C39" s="0" t="s">
        <v>3555</v>
      </c>
      <c r="D39" s="0" t="s">
        <v>763</v>
      </c>
      <c r="E39" s="0" t="s">
        <v>3556</v>
      </c>
      <c r="F39" s="0" t="s">
        <v>552</v>
      </c>
      <c r="G39" s="0" t="s">
        <v>929</v>
      </c>
      <c r="H39" s="0" t="s">
        <v>925</v>
      </c>
      <c r="I39" s="0" t="s">
        <v>926</v>
      </c>
    </row>
    <row r="40" customFormat="false" ht="14.65" hidden="false" customHeight="false" outlineLevel="0" collapsed="false">
      <c r="A40" s="0" t="s">
        <v>640</v>
      </c>
      <c r="B40" s="0" t="s">
        <v>3557</v>
      </c>
      <c r="C40" s="0" t="s">
        <v>960</v>
      </c>
      <c r="D40" s="0" t="s">
        <v>3558</v>
      </c>
      <c r="E40" s="0" t="s">
        <v>3559</v>
      </c>
      <c r="F40" s="0" t="s">
        <v>645</v>
      </c>
      <c r="G40" s="0" t="s">
        <v>3560</v>
      </c>
      <c r="H40" s="0" t="s">
        <v>647</v>
      </c>
      <c r="I40" s="0" t="s">
        <v>3561</v>
      </c>
    </row>
    <row r="41" customFormat="false" ht="14.65" hidden="false" customHeight="false" outlineLevel="0" collapsed="false">
      <c r="A41" s="0" t="s">
        <v>191</v>
      </c>
      <c r="B41" s="0" t="s">
        <v>3562</v>
      </c>
      <c r="C41" s="0" t="s">
        <v>3563</v>
      </c>
      <c r="D41" s="0" t="s">
        <v>341</v>
      </c>
      <c r="E41" s="0" t="s">
        <v>3564</v>
      </c>
      <c r="F41" s="0" t="s">
        <v>196</v>
      </c>
      <c r="G41" s="0" t="s">
        <v>3565</v>
      </c>
      <c r="H41" s="0" t="s">
        <v>198</v>
      </c>
      <c r="I41" s="0" t="s">
        <v>199</v>
      </c>
    </row>
    <row r="42" customFormat="false" ht="14.65" hidden="false" customHeight="false" outlineLevel="0" collapsed="false">
      <c r="A42" s="0" t="s">
        <v>1336</v>
      </c>
      <c r="B42" s="0" t="s">
        <v>3566</v>
      </c>
      <c r="C42" s="0" t="s">
        <v>832</v>
      </c>
      <c r="D42" s="0" t="s">
        <v>3567</v>
      </c>
      <c r="E42" s="0" t="s">
        <v>3002</v>
      </c>
      <c r="F42" s="0" t="s">
        <v>854</v>
      </c>
      <c r="G42" s="0" t="s">
        <v>3003</v>
      </c>
      <c r="H42" s="0" t="s">
        <v>1340</v>
      </c>
      <c r="I42" s="0" t="s">
        <v>1341</v>
      </c>
    </row>
    <row r="43" customFormat="false" ht="14.65" hidden="false" customHeight="false" outlineLevel="0" collapsed="false">
      <c r="A43" s="0" t="s">
        <v>431</v>
      </c>
      <c r="B43" s="0" t="s">
        <v>144</v>
      </c>
      <c r="C43" s="0" t="s">
        <v>3536</v>
      </c>
      <c r="D43" s="0" t="s">
        <v>3568</v>
      </c>
      <c r="E43" s="0" t="s">
        <v>3569</v>
      </c>
      <c r="F43" s="0" t="s">
        <v>171</v>
      </c>
      <c r="G43" s="0" t="s">
        <v>3570</v>
      </c>
      <c r="H43" s="0" t="s">
        <v>437</v>
      </c>
      <c r="I43" s="0" t="s">
        <v>2798</v>
      </c>
    </row>
    <row r="44" customFormat="false" ht="14.65" hidden="false" customHeight="false" outlineLevel="0" collapsed="false">
      <c r="A44" s="0" t="s">
        <v>2173</v>
      </c>
      <c r="B44" s="0" t="s">
        <v>144</v>
      </c>
      <c r="C44" s="0" t="s">
        <v>3571</v>
      </c>
      <c r="D44" s="0" t="s">
        <v>3572</v>
      </c>
      <c r="E44" s="0" t="s">
        <v>3573</v>
      </c>
      <c r="F44" s="0" t="s">
        <v>883</v>
      </c>
      <c r="G44" s="0" t="s">
        <v>3574</v>
      </c>
      <c r="H44" s="0" t="s">
        <v>2175</v>
      </c>
      <c r="I44" s="0" t="s">
        <v>2176</v>
      </c>
    </row>
    <row r="45" customFormat="false" ht="14.65" hidden="false" customHeight="false" outlineLevel="0" collapsed="false">
      <c r="A45" s="0" t="s">
        <v>93</v>
      </c>
      <c r="B45" s="0" t="s">
        <v>151</v>
      </c>
      <c r="C45" s="0" t="s">
        <v>3575</v>
      </c>
      <c r="D45" s="0" t="s">
        <v>3576</v>
      </c>
      <c r="E45" s="0" t="s">
        <v>3577</v>
      </c>
      <c r="F45" s="0" t="s">
        <v>98</v>
      </c>
      <c r="G45" s="0" t="s">
        <v>3578</v>
      </c>
      <c r="H45" s="0" t="s">
        <v>100</v>
      </c>
      <c r="I45" s="0" t="s">
        <v>101</v>
      </c>
    </row>
    <row r="46" customFormat="false" ht="14.65" hidden="false" customHeight="false" outlineLevel="0" collapsed="false">
      <c r="A46" s="0" t="s">
        <v>119</v>
      </c>
      <c r="B46" s="0" t="s">
        <v>151</v>
      </c>
      <c r="C46" s="0" t="s">
        <v>3579</v>
      </c>
      <c r="D46" s="0" t="s">
        <v>635</v>
      </c>
      <c r="E46" s="0" t="s">
        <v>3580</v>
      </c>
      <c r="F46" s="0" t="s">
        <v>124</v>
      </c>
      <c r="G46" s="0" t="s">
        <v>3581</v>
      </c>
      <c r="H46" s="0" t="s">
        <v>126</v>
      </c>
      <c r="I46" s="0" t="s">
        <v>127</v>
      </c>
    </row>
    <row r="47" customFormat="false" ht="14.65" hidden="false" customHeight="false" outlineLevel="0" collapsed="false">
      <c r="A47" s="0" t="s">
        <v>1223</v>
      </c>
      <c r="B47" s="0" t="s">
        <v>2624</v>
      </c>
      <c r="C47" s="0" t="s">
        <v>3582</v>
      </c>
      <c r="D47" s="0" t="s">
        <v>3583</v>
      </c>
      <c r="E47" s="0" t="s">
        <v>1228</v>
      </c>
      <c r="F47" s="0" t="s">
        <v>1227</v>
      </c>
      <c r="G47" s="0" t="s">
        <v>1226</v>
      </c>
      <c r="H47" s="0" t="s">
        <v>1229</v>
      </c>
      <c r="I47" s="0" t="s">
        <v>1230</v>
      </c>
    </row>
    <row r="48" customFormat="false" ht="14.65" hidden="false" customHeight="false" outlineLevel="0" collapsed="false">
      <c r="A48" s="0" t="s">
        <v>2248</v>
      </c>
      <c r="B48" s="0" t="s">
        <v>2624</v>
      </c>
      <c r="C48" s="0" t="s">
        <v>2928</v>
      </c>
      <c r="D48" s="0" t="s">
        <v>3584</v>
      </c>
      <c r="E48" s="0" t="s">
        <v>3585</v>
      </c>
      <c r="F48" s="0" t="s">
        <v>2251</v>
      </c>
      <c r="G48" s="0" t="s">
        <v>3586</v>
      </c>
      <c r="H48" s="0" t="s">
        <v>2253</v>
      </c>
      <c r="I48" s="0" t="s">
        <v>2254</v>
      </c>
    </row>
    <row r="49" customFormat="false" ht="14.65" hidden="false" customHeight="false" outlineLevel="0" collapsed="false">
      <c r="A49" s="0" t="s">
        <v>293</v>
      </c>
      <c r="B49" s="0" t="s">
        <v>3587</v>
      </c>
      <c r="C49" s="0" t="s">
        <v>3458</v>
      </c>
      <c r="D49" s="0" t="s">
        <v>666</v>
      </c>
      <c r="E49" s="0" t="s">
        <v>3588</v>
      </c>
      <c r="F49" s="0" t="s">
        <v>297</v>
      </c>
      <c r="G49" s="0" t="s">
        <v>3589</v>
      </c>
      <c r="H49" s="0" t="s">
        <v>299</v>
      </c>
      <c r="I49" s="0" t="s">
        <v>300</v>
      </c>
    </row>
    <row r="50" customFormat="false" ht="14.65" hidden="false" customHeight="false" outlineLevel="0" collapsed="false">
      <c r="A50" s="0" t="s">
        <v>84</v>
      </c>
      <c r="B50" s="0" t="s">
        <v>3590</v>
      </c>
      <c r="C50" s="0" t="s">
        <v>564</v>
      </c>
      <c r="D50" s="0" t="s">
        <v>3591</v>
      </c>
      <c r="E50" s="0" t="s">
        <v>3592</v>
      </c>
      <c r="F50" s="0" t="s">
        <v>89</v>
      </c>
      <c r="G50" s="0" t="s">
        <v>3593</v>
      </c>
      <c r="H50" s="0" t="s">
        <v>91</v>
      </c>
      <c r="I50" s="0" t="s">
        <v>3594</v>
      </c>
    </row>
    <row r="51" customFormat="false" ht="14.65" hidden="false" customHeight="false" outlineLevel="0" collapsed="false">
      <c r="A51" s="0" t="s">
        <v>2042</v>
      </c>
      <c r="B51" s="0" t="s">
        <v>3590</v>
      </c>
      <c r="C51" s="0" t="s">
        <v>3595</v>
      </c>
      <c r="D51" s="0" t="s">
        <v>122</v>
      </c>
      <c r="E51" s="0" t="s">
        <v>1253</v>
      </c>
      <c r="F51" s="0" t="s">
        <v>779</v>
      </c>
      <c r="G51" s="0" t="s">
        <v>3596</v>
      </c>
      <c r="H51" s="0" t="s">
        <v>2046</v>
      </c>
      <c r="I51" s="0" t="s">
        <v>2047</v>
      </c>
    </row>
    <row r="52" customFormat="false" ht="14.65" hidden="false" customHeight="false" outlineLevel="0" collapsed="false">
      <c r="A52" s="0" t="s">
        <v>1466</v>
      </c>
      <c r="B52" s="0" t="s">
        <v>3590</v>
      </c>
      <c r="C52" s="0" t="s">
        <v>268</v>
      </c>
      <c r="D52" s="0" t="s">
        <v>3597</v>
      </c>
      <c r="E52" s="0" t="s">
        <v>3598</v>
      </c>
      <c r="F52" s="0" t="s">
        <v>1462</v>
      </c>
      <c r="G52" s="0" t="s">
        <v>3599</v>
      </c>
      <c r="H52" s="0" t="s">
        <v>1469</v>
      </c>
      <c r="I52" s="0" t="s">
        <v>1470</v>
      </c>
    </row>
    <row r="53" customFormat="false" ht="14.65" hidden="false" customHeight="false" outlineLevel="0" collapsed="false">
      <c r="A53" s="0" t="s">
        <v>1838</v>
      </c>
      <c r="B53" s="0" t="s">
        <v>3600</v>
      </c>
      <c r="C53" s="0" t="s">
        <v>388</v>
      </c>
      <c r="D53" s="0" t="s">
        <v>203</v>
      </c>
      <c r="E53" s="0" t="s">
        <v>3601</v>
      </c>
      <c r="F53" s="0" t="s">
        <v>1842</v>
      </c>
      <c r="G53" s="0" t="s">
        <v>3602</v>
      </c>
      <c r="H53" s="0" t="s">
        <v>1844</v>
      </c>
      <c r="I53" s="0" t="s">
        <v>1845</v>
      </c>
    </row>
    <row r="54" customFormat="false" ht="14.65" hidden="false" customHeight="false" outlineLevel="0" collapsed="false">
      <c r="A54" s="0" t="s">
        <v>1824</v>
      </c>
      <c r="B54" s="0" t="s">
        <v>3600</v>
      </c>
      <c r="C54" s="0" t="s">
        <v>3603</v>
      </c>
      <c r="D54" s="0" t="s">
        <v>3486</v>
      </c>
      <c r="E54" s="0" t="s">
        <v>3604</v>
      </c>
      <c r="F54" s="0" t="s">
        <v>1182</v>
      </c>
      <c r="G54" s="0" t="s">
        <v>3605</v>
      </c>
      <c r="H54" s="0" t="s">
        <v>1827</v>
      </c>
      <c r="I54" s="0" t="s">
        <v>1828</v>
      </c>
    </row>
    <row r="55" customFormat="false" ht="14.65" hidden="false" customHeight="false" outlineLevel="0" collapsed="false">
      <c r="A55" s="0" t="s">
        <v>1001</v>
      </c>
      <c r="B55" s="0" t="s">
        <v>2642</v>
      </c>
      <c r="C55" s="0" t="s">
        <v>2862</v>
      </c>
      <c r="D55" s="0" t="s">
        <v>3606</v>
      </c>
      <c r="E55" s="0" t="s">
        <v>3607</v>
      </c>
      <c r="F55" s="0" t="s">
        <v>162</v>
      </c>
      <c r="G55" s="0" t="s">
        <v>1915</v>
      </c>
      <c r="H55" s="0" t="s">
        <v>408</v>
      </c>
      <c r="I55" s="0" t="s">
        <v>1004</v>
      </c>
    </row>
    <row r="56" customFormat="false" ht="14.65" hidden="false" customHeight="false" outlineLevel="0" collapsed="false">
      <c r="A56" s="0" t="s">
        <v>2459</v>
      </c>
      <c r="B56" s="0" t="s">
        <v>3608</v>
      </c>
      <c r="C56" s="0" t="s">
        <v>858</v>
      </c>
      <c r="D56" s="0" t="s">
        <v>3609</v>
      </c>
      <c r="E56" s="0" t="s">
        <v>3051</v>
      </c>
      <c r="F56" s="0" t="s">
        <v>523</v>
      </c>
      <c r="G56" s="0" t="s">
        <v>3610</v>
      </c>
      <c r="H56" s="0" t="s">
        <v>2463</v>
      </c>
      <c r="I56" s="0" t="s">
        <v>2464</v>
      </c>
    </row>
    <row r="57" customFormat="false" ht="14.65" hidden="false" customHeight="false" outlineLevel="0" collapsed="false">
      <c r="A57" s="0" t="s">
        <v>1035</v>
      </c>
      <c r="B57" s="0" t="s">
        <v>3611</v>
      </c>
      <c r="C57" s="0" t="s">
        <v>3612</v>
      </c>
      <c r="D57" s="0" t="s">
        <v>3613</v>
      </c>
      <c r="E57" s="0" t="s">
        <v>3614</v>
      </c>
      <c r="F57" s="0" t="s">
        <v>423</v>
      </c>
      <c r="G57" s="0" t="s">
        <v>3615</v>
      </c>
      <c r="H57" s="0" t="s">
        <v>1038</v>
      </c>
      <c r="I57" s="0" t="s">
        <v>1039</v>
      </c>
    </row>
    <row r="58" customFormat="false" ht="14.65" hidden="false" customHeight="false" outlineLevel="0" collapsed="false">
      <c r="A58" s="0" t="s">
        <v>102</v>
      </c>
      <c r="B58" s="0" t="s">
        <v>3611</v>
      </c>
      <c r="C58" s="0" t="s">
        <v>2937</v>
      </c>
      <c r="D58" s="0" t="e">
        <f aca="false"/>
        <v>#N/A</v>
      </c>
      <c r="E58" s="0" t="s">
        <v>3616</v>
      </c>
      <c r="F58" s="0" t="s">
        <v>106</v>
      </c>
      <c r="G58" s="0" t="s">
        <v>3617</v>
      </c>
      <c r="H58" s="0" t="s">
        <v>108</v>
      </c>
      <c r="I58" s="0" t="s">
        <v>2641</v>
      </c>
    </row>
    <row r="59" customFormat="false" ht="14.65" hidden="false" customHeight="false" outlineLevel="0" collapsed="false">
      <c r="A59" s="0" t="s">
        <v>657</v>
      </c>
      <c r="B59" s="0" t="s">
        <v>3611</v>
      </c>
      <c r="C59" s="0" t="s">
        <v>3618</v>
      </c>
      <c r="D59" s="0" t="s">
        <v>3619</v>
      </c>
      <c r="E59" s="0" t="s">
        <v>3620</v>
      </c>
      <c r="F59" s="0" t="s">
        <v>661</v>
      </c>
      <c r="G59" s="0" t="s">
        <v>3096</v>
      </c>
      <c r="H59" s="0" t="s">
        <v>663</v>
      </c>
      <c r="I59" s="0" t="s">
        <v>664</v>
      </c>
    </row>
    <row r="60" customFormat="false" ht="14.65" hidden="false" customHeight="false" outlineLevel="0" collapsed="false">
      <c r="A60" s="0" t="s">
        <v>2241</v>
      </c>
      <c r="B60" s="0" t="s">
        <v>3621</v>
      </c>
      <c r="C60" s="0" t="s">
        <v>3622</v>
      </c>
      <c r="D60" s="0" t="s">
        <v>3623</v>
      </c>
      <c r="E60" s="0" t="s">
        <v>3624</v>
      </c>
      <c r="F60" s="0" t="s">
        <v>2244</v>
      </c>
      <c r="G60" s="0" t="s">
        <v>3625</v>
      </c>
      <c r="H60" s="0" t="s">
        <v>2246</v>
      </c>
      <c r="I60" s="0" t="s">
        <v>2247</v>
      </c>
    </row>
    <row r="61" customFormat="false" ht="14.65" hidden="false" customHeight="false" outlineLevel="0" collapsed="false">
      <c r="A61" s="0" t="s">
        <v>1079</v>
      </c>
      <c r="B61" s="0" t="s">
        <v>2647</v>
      </c>
      <c r="C61" s="0" t="s">
        <v>2937</v>
      </c>
      <c r="D61" s="0" t="s">
        <v>2900</v>
      </c>
      <c r="E61" s="0" t="s">
        <v>3626</v>
      </c>
      <c r="F61" s="0" t="s">
        <v>1083</v>
      </c>
      <c r="G61" s="0" t="s">
        <v>3627</v>
      </c>
      <c r="H61" s="0" t="s">
        <v>1085</v>
      </c>
      <c r="I61" s="0" t="s">
        <v>1086</v>
      </c>
    </row>
    <row r="62" customFormat="false" ht="14.65" hidden="false" customHeight="false" outlineLevel="0" collapsed="false">
      <c r="A62" s="0" t="s">
        <v>110</v>
      </c>
      <c r="B62" s="0" t="s">
        <v>2647</v>
      </c>
      <c r="C62" s="0" t="s">
        <v>44</v>
      </c>
      <c r="D62" s="0" t="s">
        <v>3628</v>
      </c>
      <c r="E62" s="0" t="s">
        <v>3629</v>
      </c>
      <c r="F62" s="0" t="s">
        <v>115</v>
      </c>
      <c r="G62" s="0" t="s">
        <v>3630</v>
      </c>
      <c r="H62" s="0" t="s">
        <v>117</v>
      </c>
      <c r="I62" s="0" t="s">
        <v>118</v>
      </c>
    </row>
    <row r="63" customFormat="false" ht="14.65" hidden="false" customHeight="false" outlineLevel="0" collapsed="false">
      <c r="A63" s="0" t="s">
        <v>1599</v>
      </c>
      <c r="B63" s="0" t="s">
        <v>3631</v>
      </c>
      <c r="C63" s="0" t="s">
        <v>2934</v>
      </c>
      <c r="D63" s="0" t="s">
        <v>3632</v>
      </c>
      <c r="E63" s="0" t="s">
        <v>3633</v>
      </c>
      <c r="F63" s="0" t="s">
        <v>1602</v>
      </c>
      <c r="G63" s="0" t="s">
        <v>3634</v>
      </c>
      <c r="H63" s="0" t="s">
        <v>1604</v>
      </c>
      <c r="I63" s="0" t="s">
        <v>1605</v>
      </c>
    </row>
    <row r="64" customFormat="false" ht="14.65" hidden="false" customHeight="false" outlineLevel="0" collapsed="false">
      <c r="A64" s="0" t="s">
        <v>1175</v>
      </c>
      <c r="B64" s="0" t="s">
        <v>3635</v>
      </c>
      <c r="C64" s="0" t="s">
        <v>3636</v>
      </c>
      <c r="D64" s="0" t="s">
        <v>666</v>
      </c>
      <c r="E64" s="0" t="s">
        <v>2066</v>
      </c>
      <c r="F64" s="0" t="s">
        <v>466</v>
      </c>
      <c r="G64" s="0" t="s">
        <v>1178</v>
      </c>
      <c r="H64" s="0" t="s">
        <v>1178</v>
      </c>
      <c r="I64" s="0" t="s">
        <v>1179</v>
      </c>
    </row>
    <row r="65" customFormat="false" ht="14.65" hidden="false" customHeight="false" outlineLevel="0" collapsed="false">
      <c r="A65" s="0" t="s">
        <v>338</v>
      </c>
      <c r="B65" s="0" t="s">
        <v>3635</v>
      </c>
      <c r="C65" s="0" t="s">
        <v>3637</v>
      </c>
      <c r="D65" s="0" t="s">
        <v>3638</v>
      </c>
      <c r="E65" s="0" t="s">
        <v>3639</v>
      </c>
      <c r="F65" s="0" t="s">
        <v>180</v>
      </c>
      <c r="G65" s="0" t="s">
        <v>3640</v>
      </c>
      <c r="H65" s="0" t="s">
        <v>342</v>
      </c>
      <c r="I65" s="0" t="s">
        <v>344</v>
      </c>
    </row>
    <row r="66" customFormat="false" ht="14.65" hidden="false" customHeight="false" outlineLevel="0" collapsed="false">
      <c r="A66" s="0" t="s">
        <v>25</v>
      </c>
      <c r="B66" s="0" t="s">
        <v>3635</v>
      </c>
      <c r="C66" s="0" t="s">
        <v>3641</v>
      </c>
      <c r="D66" s="0" t="s">
        <v>3642</v>
      </c>
      <c r="E66" s="0" t="s">
        <v>3643</v>
      </c>
      <c r="F66" s="0" t="s">
        <v>30</v>
      </c>
      <c r="G66" s="0" t="s">
        <v>3644</v>
      </c>
      <c r="H66" s="0" t="s">
        <v>31</v>
      </c>
      <c r="I66" s="0" t="s">
        <v>3645</v>
      </c>
    </row>
    <row r="67" customFormat="false" ht="14.65" hidden="false" customHeight="false" outlineLevel="0" collapsed="false">
      <c r="A67" s="0" t="s">
        <v>143</v>
      </c>
      <c r="B67" s="0" t="s">
        <v>2648</v>
      </c>
      <c r="C67" s="0" t="s">
        <v>3646</v>
      </c>
      <c r="D67" s="0" t="e">
        <f aca="false"/>
        <v>#N/A</v>
      </c>
      <c r="E67" s="0" t="s">
        <v>146</v>
      </c>
      <c r="F67" s="0" t="s">
        <v>147</v>
      </c>
      <c r="G67" s="0" t="s">
        <v>148</v>
      </c>
      <c r="H67" s="0" t="s">
        <v>146</v>
      </c>
      <c r="I67" s="0" t="s">
        <v>149</v>
      </c>
    </row>
    <row r="68" customFormat="false" ht="14.65" hidden="false" customHeight="false" outlineLevel="0" collapsed="false">
      <c r="A68" s="0" t="s">
        <v>308</v>
      </c>
      <c r="B68" s="0" t="s">
        <v>2648</v>
      </c>
      <c r="C68" s="0" t="s">
        <v>3647</v>
      </c>
      <c r="D68" s="0" t="s">
        <v>620</v>
      </c>
      <c r="E68" s="0" t="s">
        <v>1697</v>
      </c>
      <c r="F68" s="0" t="s">
        <v>312</v>
      </c>
      <c r="G68" s="0" t="s">
        <v>1702</v>
      </c>
      <c r="H68" s="0" t="s">
        <v>313</v>
      </c>
      <c r="I68" s="0" t="s">
        <v>314</v>
      </c>
    </row>
    <row r="69" customFormat="false" ht="14.65" hidden="false" customHeight="false" outlineLevel="0" collapsed="false">
      <c r="A69" s="0" t="s">
        <v>315</v>
      </c>
      <c r="B69" s="0" t="s">
        <v>3648</v>
      </c>
      <c r="C69" s="0" t="s">
        <v>3649</v>
      </c>
      <c r="D69" s="0" t="s">
        <v>3650</v>
      </c>
      <c r="E69" s="0" t="s">
        <v>3651</v>
      </c>
      <c r="F69" s="0" t="s">
        <v>319</v>
      </c>
      <c r="G69" s="0" t="s">
        <v>3652</v>
      </c>
      <c r="H69" s="0" t="s">
        <v>321</v>
      </c>
      <c r="I69" s="0" t="s">
        <v>322</v>
      </c>
    </row>
    <row r="70" customFormat="false" ht="14.65" hidden="false" customHeight="false" outlineLevel="0" collapsed="false">
      <c r="A70" s="0" t="s">
        <v>1433</v>
      </c>
      <c r="B70" s="0" t="s">
        <v>3653</v>
      </c>
      <c r="C70" s="0" t="s">
        <v>3654</v>
      </c>
      <c r="D70" s="0" t="s">
        <v>3655</v>
      </c>
      <c r="E70" s="0" t="s">
        <v>1436</v>
      </c>
      <c r="F70" s="0" t="s">
        <v>80</v>
      </c>
      <c r="G70" s="0" t="s">
        <v>3656</v>
      </c>
      <c r="H70" s="0" t="s">
        <v>1436</v>
      </c>
      <c r="I70" s="0" t="s">
        <v>1437</v>
      </c>
    </row>
    <row r="71" customFormat="false" ht="14.65" hidden="false" customHeight="false" outlineLevel="0" collapsed="false">
      <c r="A71" s="0" t="s">
        <v>386</v>
      </c>
      <c r="B71" s="0" t="s">
        <v>3653</v>
      </c>
      <c r="C71" s="0" t="s">
        <v>3657</v>
      </c>
      <c r="D71" s="0" t="s">
        <v>1081</v>
      </c>
      <c r="E71" s="0" t="s">
        <v>389</v>
      </c>
      <c r="F71" s="0" t="s">
        <v>130</v>
      </c>
      <c r="G71" s="0" t="s">
        <v>390</v>
      </c>
      <c r="H71" s="0" t="s">
        <v>391</v>
      </c>
      <c r="I71" s="0" t="s">
        <v>392</v>
      </c>
    </row>
    <row r="72" customFormat="false" ht="14.65" hidden="false" customHeight="false" outlineLevel="0" collapsed="false">
      <c r="A72" s="0" t="s">
        <v>1097</v>
      </c>
      <c r="B72" s="0" t="s">
        <v>3653</v>
      </c>
      <c r="C72" s="0" t="s">
        <v>2931</v>
      </c>
      <c r="D72" s="0" t="s">
        <v>3658</v>
      </c>
      <c r="E72" s="0" t="s">
        <v>3659</v>
      </c>
      <c r="F72" s="0" t="s">
        <v>1100</v>
      </c>
      <c r="G72" s="0" t="s">
        <v>3660</v>
      </c>
      <c r="H72" s="0" t="s">
        <v>1102</v>
      </c>
      <c r="I72" s="0" t="s">
        <v>1103</v>
      </c>
    </row>
    <row r="73" customFormat="false" ht="14.65" hidden="false" customHeight="false" outlineLevel="0" collapsed="false">
      <c r="A73" s="0" t="s">
        <v>455</v>
      </c>
      <c r="B73" s="0" t="s">
        <v>3653</v>
      </c>
      <c r="C73" s="0" t="s">
        <v>3661</v>
      </c>
      <c r="D73" s="0" t="s">
        <v>3662</v>
      </c>
      <c r="E73" s="0" t="s">
        <v>3663</v>
      </c>
      <c r="F73" s="0" t="s">
        <v>458</v>
      </c>
      <c r="G73" s="0" t="s">
        <v>3664</v>
      </c>
      <c r="H73" s="0" t="s">
        <v>460</v>
      </c>
      <c r="I73" s="0" t="s">
        <v>461</v>
      </c>
    </row>
    <row r="74" customFormat="false" ht="14.65" hidden="false" customHeight="false" outlineLevel="0" collapsed="false">
      <c r="A74" s="0" t="s">
        <v>331</v>
      </c>
      <c r="B74" s="0" t="s">
        <v>3653</v>
      </c>
      <c r="C74" s="0" t="s">
        <v>2861</v>
      </c>
      <c r="D74" s="0" t="s">
        <v>916</v>
      </c>
      <c r="E74" s="0" t="s">
        <v>333</v>
      </c>
      <c r="F74" s="0" t="s">
        <v>334</v>
      </c>
      <c r="G74" s="0" t="s">
        <v>335</v>
      </c>
      <c r="H74" s="0" t="s">
        <v>336</v>
      </c>
      <c r="I74" s="0" t="s">
        <v>337</v>
      </c>
    </row>
    <row r="75" customFormat="false" ht="14.65" hidden="false" customHeight="false" outlineLevel="0" collapsed="false">
      <c r="A75" s="0" t="s">
        <v>175</v>
      </c>
      <c r="B75" s="0" t="s">
        <v>3665</v>
      </c>
      <c r="C75" s="0" t="s">
        <v>2940</v>
      </c>
      <c r="D75" s="0" t="s">
        <v>3666</v>
      </c>
      <c r="E75" s="0" t="s">
        <v>3667</v>
      </c>
      <c r="F75" s="0" t="s">
        <v>180</v>
      </c>
      <c r="G75" s="0" t="s">
        <v>3668</v>
      </c>
      <c r="H75" s="0" t="s">
        <v>182</v>
      </c>
      <c r="I75" s="0" t="s">
        <v>183</v>
      </c>
    </row>
    <row r="76" customFormat="false" ht="14.65" hidden="false" customHeight="false" outlineLevel="0" collapsed="false">
      <c r="A76" s="0" t="s">
        <v>959</v>
      </c>
      <c r="B76" s="0" t="s">
        <v>2655</v>
      </c>
      <c r="C76" s="0" t="s">
        <v>922</v>
      </c>
      <c r="D76" s="0" t="s">
        <v>3464</v>
      </c>
      <c r="E76" s="0" t="s">
        <v>3669</v>
      </c>
      <c r="F76" s="0" t="s">
        <v>963</v>
      </c>
      <c r="G76" s="0" t="s">
        <v>3670</v>
      </c>
      <c r="H76" s="0" t="s">
        <v>965</v>
      </c>
      <c r="I76" s="0" t="s">
        <v>966</v>
      </c>
    </row>
    <row r="77" customFormat="false" ht="14.65" hidden="false" customHeight="false" outlineLevel="0" collapsed="false">
      <c r="A77" s="0" t="s">
        <v>2589</v>
      </c>
      <c r="B77" s="0" t="s">
        <v>3671</v>
      </c>
      <c r="C77" s="0" t="s">
        <v>3494</v>
      </c>
      <c r="D77" s="0" t="s">
        <v>54</v>
      </c>
      <c r="E77" s="0" t="s">
        <v>2591</v>
      </c>
      <c r="F77" s="0" t="s">
        <v>2592</v>
      </c>
      <c r="G77" s="0" t="s">
        <v>2593</v>
      </c>
      <c r="H77" s="0" t="s">
        <v>2594</v>
      </c>
      <c r="I77" s="0" t="s">
        <v>2595</v>
      </c>
    </row>
    <row r="78" customFormat="false" ht="14.65" hidden="false" customHeight="false" outlineLevel="0" collapsed="false">
      <c r="A78" s="0" t="s">
        <v>2093</v>
      </c>
      <c r="B78" s="0" t="s">
        <v>3671</v>
      </c>
      <c r="C78" s="0" t="s">
        <v>3672</v>
      </c>
      <c r="D78" s="0" t="s">
        <v>1081</v>
      </c>
      <c r="E78" s="0" t="s">
        <v>3673</v>
      </c>
      <c r="F78" s="0" t="s">
        <v>47</v>
      </c>
      <c r="G78" s="0" t="s">
        <v>3674</v>
      </c>
      <c r="H78" s="0" t="s">
        <v>1376</v>
      </c>
      <c r="I78" s="0" t="s">
        <v>2094</v>
      </c>
    </row>
    <row r="79" customFormat="false" ht="14.65" hidden="false" customHeight="false" outlineLevel="0" collapsed="false">
      <c r="A79" s="0" t="s">
        <v>1788</v>
      </c>
      <c r="B79" s="0" t="s">
        <v>3675</v>
      </c>
      <c r="C79" s="0" t="s">
        <v>3676</v>
      </c>
      <c r="D79" s="0" t="s">
        <v>3677</v>
      </c>
      <c r="E79" s="0" t="s">
        <v>3678</v>
      </c>
      <c r="F79" s="0" t="s">
        <v>1790</v>
      </c>
      <c r="G79" s="0" t="s">
        <v>1797</v>
      </c>
      <c r="H79" s="0" t="s">
        <v>1792</v>
      </c>
      <c r="I79" s="0" t="s">
        <v>1793</v>
      </c>
    </row>
    <row r="80" customFormat="false" ht="14.65" hidden="false" customHeight="false" outlineLevel="0" collapsed="false">
      <c r="A80" s="0" t="s">
        <v>730</v>
      </c>
      <c r="B80" s="0" t="s">
        <v>3675</v>
      </c>
      <c r="C80" s="0" t="s">
        <v>3679</v>
      </c>
      <c r="D80" s="0" t="s">
        <v>3680</v>
      </c>
      <c r="E80" s="0" t="s">
        <v>2480</v>
      </c>
      <c r="F80" s="0" t="s">
        <v>735</v>
      </c>
      <c r="G80" s="0" t="s">
        <v>3681</v>
      </c>
      <c r="H80" s="0" t="s">
        <v>737</v>
      </c>
      <c r="I80" s="0" t="s">
        <v>738</v>
      </c>
    </row>
    <row r="81" customFormat="false" ht="14.65" hidden="false" customHeight="false" outlineLevel="0" collapsed="false">
      <c r="A81" s="0" t="s">
        <v>932</v>
      </c>
      <c r="B81" s="0" t="s">
        <v>3675</v>
      </c>
      <c r="C81" s="0" t="s">
        <v>3682</v>
      </c>
      <c r="D81" s="0" t="s">
        <v>2750</v>
      </c>
      <c r="E81" s="0" t="s">
        <v>3683</v>
      </c>
      <c r="F81" s="0" t="s">
        <v>936</v>
      </c>
      <c r="G81" s="0" t="s">
        <v>3684</v>
      </c>
      <c r="H81" s="0" t="s">
        <v>938</v>
      </c>
      <c r="I81" s="0" t="s">
        <v>939</v>
      </c>
    </row>
    <row r="82" customFormat="false" ht="14.65" hidden="false" customHeight="false" outlineLevel="0" collapsed="false">
      <c r="A82" s="0" t="s">
        <v>978</v>
      </c>
      <c r="B82" s="0" t="s">
        <v>3675</v>
      </c>
      <c r="C82" s="0" t="s">
        <v>3685</v>
      </c>
      <c r="D82" s="0" t="s">
        <v>3686</v>
      </c>
      <c r="E82" s="0" t="s">
        <v>3687</v>
      </c>
      <c r="F82" s="0" t="s">
        <v>147</v>
      </c>
      <c r="G82" s="0" t="s">
        <v>3182</v>
      </c>
      <c r="H82" s="0" t="s">
        <v>982</v>
      </c>
      <c r="I82" s="0" t="s">
        <v>983</v>
      </c>
    </row>
    <row r="83" customFormat="false" ht="14.65" hidden="false" customHeight="false" outlineLevel="0" collapsed="false">
      <c r="A83" s="0" t="s">
        <v>158</v>
      </c>
      <c r="B83" s="0" t="s">
        <v>3675</v>
      </c>
      <c r="C83" s="0" t="n">
        <v>0.4</v>
      </c>
      <c r="D83" s="0" t="s">
        <v>1232</v>
      </c>
      <c r="E83" s="0" t="s">
        <v>1920</v>
      </c>
      <c r="F83" s="0" t="s">
        <v>162</v>
      </c>
      <c r="G83" s="0" t="s">
        <v>409</v>
      </c>
      <c r="H83" s="0" t="s">
        <v>164</v>
      </c>
      <c r="I83" s="0" t="s">
        <v>165</v>
      </c>
    </row>
    <row r="84" customFormat="false" ht="14.65" hidden="false" customHeight="false" outlineLevel="0" collapsed="false">
      <c r="A84" s="0" t="s">
        <v>1922</v>
      </c>
      <c r="B84" s="0" t="s">
        <v>3675</v>
      </c>
      <c r="C84" s="0" t="n">
        <v>0.4</v>
      </c>
      <c r="D84" s="0" t="s">
        <v>3688</v>
      </c>
      <c r="E84" s="0" t="s">
        <v>163</v>
      </c>
      <c r="F84" s="0" t="s">
        <v>162</v>
      </c>
      <c r="G84" s="0" t="s">
        <v>410</v>
      </c>
      <c r="H84" s="0" t="s">
        <v>1920</v>
      </c>
      <c r="I84" s="0" t="s">
        <v>1924</v>
      </c>
    </row>
    <row r="85" customFormat="false" ht="14.65" hidden="false" customHeight="false" outlineLevel="0" collapsed="false">
      <c r="A85" s="0" t="s">
        <v>1186</v>
      </c>
      <c r="B85" s="0" t="s">
        <v>3689</v>
      </c>
      <c r="C85" s="0" t="s">
        <v>186</v>
      </c>
      <c r="D85" s="0" t="s">
        <v>3690</v>
      </c>
      <c r="E85" s="0" t="s">
        <v>3691</v>
      </c>
      <c r="F85" s="0" t="s">
        <v>1189</v>
      </c>
      <c r="G85" s="0" t="s">
        <v>3692</v>
      </c>
      <c r="H85" s="0" t="s">
        <v>1191</v>
      </c>
      <c r="I85" s="0" t="s">
        <v>3107</v>
      </c>
    </row>
    <row r="86" customFormat="false" ht="14.65" hidden="false" customHeight="false" outlineLevel="0" collapsed="false">
      <c r="A86" s="0" t="s">
        <v>2575</v>
      </c>
      <c r="B86" s="0" t="s">
        <v>3693</v>
      </c>
      <c r="C86" s="0" t="s">
        <v>3694</v>
      </c>
      <c r="D86" s="0" t="s">
        <v>3695</v>
      </c>
      <c r="E86" s="0" t="s">
        <v>3696</v>
      </c>
      <c r="F86" s="0" t="s">
        <v>2579</v>
      </c>
      <c r="G86" s="0" t="s">
        <v>3697</v>
      </c>
      <c r="H86" s="0" t="s">
        <v>2581</v>
      </c>
      <c r="I86" s="0" t="s">
        <v>2582</v>
      </c>
    </row>
    <row r="87" customFormat="false" ht="14.65" hidden="false" customHeight="false" outlineLevel="0" collapsed="false">
      <c r="A87" s="0" t="s">
        <v>902</v>
      </c>
      <c r="B87" s="0" t="s">
        <v>242</v>
      </c>
      <c r="C87" s="0" t="s">
        <v>3698</v>
      </c>
      <c r="D87" s="0" t="s">
        <v>3699</v>
      </c>
      <c r="E87" s="0" t="s">
        <v>3700</v>
      </c>
      <c r="F87" s="0" t="s">
        <v>905</v>
      </c>
      <c r="G87" s="0" t="s">
        <v>3701</v>
      </c>
      <c r="H87" s="0" t="s">
        <v>904</v>
      </c>
      <c r="I87" s="0" t="s">
        <v>907</v>
      </c>
    </row>
    <row r="88" customFormat="false" ht="14.65" hidden="false" customHeight="false" outlineLevel="0" collapsed="false">
      <c r="A88" s="0" t="s">
        <v>1258</v>
      </c>
      <c r="B88" s="0" t="s">
        <v>2663</v>
      </c>
      <c r="C88" s="0" t="s">
        <v>3702</v>
      </c>
      <c r="D88" s="0" t="s">
        <v>3584</v>
      </c>
      <c r="E88" s="0" t="s">
        <v>1909</v>
      </c>
      <c r="F88" s="0" t="s">
        <v>1260</v>
      </c>
      <c r="G88" s="0" t="s">
        <v>3703</v>
      </c>
      <c r="H88" s="0" t="s">
        <v>1262</v>
      </c>
      <c r="I88" s="0" t="s">
        <v>1263</v>
      </c>
    </row>
    <row r="89" customFormat="false" ht="14.65" hidden="false" customHeight="false" outlineLevel="0" collapsed="false">
      <c r="A89" s="0" t="s">
        <v>2296</v>
      </c>
      <c r="B89" s="0" t="s">
        <v>2663</v>
      </c>
      <c r="C89" s="0" t="s">
        <v>922</v>
      </c>
      <c r="D89" s="0" t="s">
        <v>611</v>
      </c>
      <c r="E89" s="0" t="s">
        <v>2673</v>
      </c>
      <c r="F89" s="0" t="s">
        <v>1220</v>
      </c>
      <c r="G89" s="0" t="s">
        <v>2674</v>
      </c>
      <c r="H89" s="0" t="s">
        <v>2300</v>
      </c>
      <c r="I89" s="0" t="s">
        <v>2301</v>
      </c>
    </row>
    <row r="90" customFormat="false" ht="14.65" hidden="false" customHeight="false" outlineLevel="0" collapsed="false">
      <c r="A90" s="0" t="s">
        <v>633</v>
      </c>
      <c r="B90" s="0" t="s">
        <v>251</v>
      </c>
      <c r="C90" s="0" t="s">
        <v>3685</v>
      </c>
      <c r="D90" s="0" t="s">
        <v>3704</v>
      </c>
      <c r="E90" s="0" t="s">
        <v>3705</v>
      </c>
      <c r="F90" s="0" t="s">
        <v>124</v>
      </c>
      <c r="G90" s="0" t="s">
        <v>3706</v>
      </c>
      <c r="H90" s="0" t="s">
        <v>638</v>
      </c>
      <c r="I90" s="0" t="s">
        <v>639</v>
      </c>
    </row>
    <row r="91" customFormat="false" ht="14.65" hidden="false" customHeight="false" outlineLevel="0" collapsed="false">
      <c r="A91" s="0" t="s">
        <v>447</v>
      </c>
      <c r="B91" s="0" t="s">
        <v>2664</v>
      </c>
      <c r="C91" s="0" t="s">
        <v>3707</v>
      </c>
      <c r="D91" s="0" t="s">
        <v>113</v>
      </c>
      <c r="E91" s="0" t="s">
        <v>2982</v>
      </c>
      <c r="F91" s="0" t="s">
        <v>451</v>
      </c>
      <c r="G91" s="0" t="s">
        <v>3708</v>
      </c>
      <c r="H91" s="0" t="s">
        <v>453</v>
      </c>
      <c r="I91" s="0" t="s">
        <v>454</v>
      </c>
    </row>
    <row r="92" customFormat="false" ht="14.65" hidden="false" customHeight="false" outlineLevel="0" collapsed="false">
      <c r="A92" s="0" t="s">
        <v>1203</v>
      </c>
      <c r="B92" s="0" t="s">
        <v>2671</v>
      </c>
      <c r="C92" s="0" t="s">
        <v>388</v>
      </c>
      <c r="D92" s="0" t="e">
        <f aca="false"/>
        <v>#N/A</v>
      </c>
      <c r="E92" s="0" t="s">
        <v>3709</v>
      </c>
      <c r="F92" s="0" t="s">
        <v>1206</v>
      </c>
      <c r="G92" s="0" t="s">
        <v>3710</v>
      </c>
      <c r="H92" s="0" t="s">
        <v>1208</v>
      </c>
      <c r="I92" s="0" t="s">
        <v>1209</v>
      </c>
    </row>
    <row r="93" customFormat="false" ht="14.65" hidden="false" customHeight="false" outlineLevel="0" collapsed="false">
      <c r="A93" s="0" t="s">
        <v>3711</v>
      </c>
      <c r="B93" s="0" t="s">
        <v>2671</v>
      </c>
      <c r="C93" s="0" t="s">
        <v>2904</v>
      </c>
      <c r="D93" s="0" t="s">
        <v>3712</v>
      </c>
      <c r="E93" s="0" t="s">
        <v>3713</v>
      </c>
      <c r="F93" s="0" t="s">
        <v>3714</v>
      </c>
      <c r="G93" s="0" t="s">
        <v>3715</v>
      </c>
      <c r="H93" s="0" t="s">
        <v>3716</v>
      </c>
      <c r="I93" s="0" t="s">
        <v>3717</v>
      </c>
    </row>
    <row r="94" customFormat="false" ht="14.65" hidden="false" customHeight="false" outlineLevel="0" collapsed="false">
      <c r="A94" s="0" t="s">
        <v>1274</v>
      </c>
      <c r="B94" s="0" t="s">
        <v>3718</v>
      </c>
      <c r="C94" s="0" t="s">
        <v>3719</v>
      </c>
      <c r="D94" s="0" t="s">
        <v>3720</v>
      </c>
      <c r="E94" s="0" t="s">
        <v>3721</v>
      </c>
      <c r="F94" s="0" t="s">
        <v>72</v>
      </c>
      <c r="G94" s="0" t="s">
        <v>3722</v>
      </c>
      <c r="H94" s="0" t="s">
        <v>71</v>
      </c>
      <c r="I94" s="0" t="s">
        <v>1278</v>
      </c>
    </row>
    <row r="95" customFormat="false" ht="14.65" hidden="false" customHeight="false" outlineLevel="0" collapsed="false">
      <c r="A95" s="0" t="s">
        <v>1704</v>
      </c>
      <c r="B95" s="0" t="s">
        <v>3718</v>
      </c>
      <c r="C95" s="0" t="s">
        <v>3540</v>
      </c>
      <c r="D95" s="0" t="s">
        <v>3723</v>
      </c>
      <c r="E95" s="0" t="s">
        <v>3724</v>
      </c>
      <c r="F95" s="0" t="s">
        <v>312</v>
      </c>
      <c r="G95" s="0" t="s">
        <v>1698</v>
      </c>
      <c r="H95" s="0" t="s">
        <v>311</v>
      </c>
      <c r="I95" s="0" t="s">
        <v>1706</v>
      </c>
    </row>
    <row r="96" customFormat="false" ht="14.65" hidden="false" customHeight="false" outlineLevel="0" collapsed="false">
      <c r="A96" s="0" t="s">
        <v>1365</v>
      </c>
      <c r="B96" s="0" t="s">
        <v>3718</v>
      </c>
      <c r="C96" s="0" t="s">
        <v>2731</v>
      </c>
      <c r="D96" s="0" t="s">
        <v>666</v>
      </c>
      <c r="E96" s="0" t="s">
        <v>3393</v>
      </c>
      <c r="F96" s="0" t="s">
        <v>56</v>
      </c>
      <c r="G96" s="0" t="s">
        <v>3392</v>
      </c>
      <c r="H96" s="0" t="s">
        <v>1370</v>
      </c>
      <c r="I96" s="0" t="s">
        <v>1371</v>
      </c>
    </row>
    <row r="97" customFormat="false" ht="14.65" hidden="false" customHeight="false" outlineLevel="0" collapsed="false">
      <c r="A97" s="0" t="s">
        <v>1460</v>
      </c>
      <c r="B97" s="0" t="s">
        <v>286</v>
      </c>
      <c r="C97" s="0" t="s">
        <v>3725</v>
      </c>
      <c r="D97" s="0" t="e">
        <f aca="false"/>
        <v>#N/A</v>
      </c>
      <c r="E97" s="0" t="s">
        <v>2914</v>
      </c>
      <c r="F97" s="0" t="s">
        <v>1462</v>
      </c>
      <c r="G97" s="0" t="s">
        <v>3050</v>
      </c>
      <c r="H97" s="0" t="s">
        <v>1464</v>
      </c>
      <c r="I97" s="0" t="s">
        <v>1465</v>
      </c>
    </row>
    <row r="98" customFormat="false" ht="14.65" hidden="false" customHeight="false" outlineLevel="0" collapsed="false">
      <c r="A98" s="0" t="s">
        <v>1279</v>
      </c>
      <c r="B98" s="0" t="s">
        <v>294</v>
      </c>
      <c r="C98" s="0" t="s">
        <v>3726</v>
      </c>
      <c r="D98" s="0" t="e">
        <f aca="false"/>
        <v>#N/A</v>
      </c>
      <c r="E98" s="0" t="s">
        <v>3727</v>
      </c>
      <c r="F98" s="0" t="s">
        <v>622</v>
      </c>
      <c r="G98" s="0" t="s">
        <v>3728</v>
      </c>
      <c r="H98" s="0" t="s">
        <v>1284</v>
      </c>
      <c r="I98" s="0" t="s">
        <v>3729</v>
      </c>
    </row>
    <row r="99" customFormat="false" ht="14.65" hidden="false" customHeight="false" outlineLevel="0" collapsed="false">
      <c r="A99" s="0" t="s">
        <v>2432</v>
      </c>
      <c r="B99" s="0" t="s">
        <v>3730</v>
      </c>
      <c r="C99" s="0" t="s">
        <v>564</v>
      </c>
      <c r="D99" s="0" t="e">
        <f aca="false"/>
        <v>#N/A</v>
      </c>
      <c r="E99" s="0" t="s">
        <v>2437</v>
      </c>
      <c r="F99" s="0" t="s">
        <v>2435</v>
      </c>
      <c r="G99" s="0" t="s">
        <v>3731</v>
      </c>
      <c r="H99" s="0" t="s">
        <v>2437</v>
      </c>
      <c r="I99" s="0" t="s">
        <v>2438</v>
      </c>
    </row>
    <row r="100" customFormat="false" ht="14.65" hidden="false" customHeight="false" outlineLevel="0" collapsed="false">
      <c r="A100" s="0" t="s">
        <v>1529</v>
      </c>
      <c r="B100" s="0" t="s">
        <v>2678</v>
      </c>
      <c r="C100" s="0" t="s">
        <v>3732</v>
      </c>
      <c r="D100" s="0" t="e">
        <f aca="false"/>
        <v>#N/A</v>
      </c>
      <c r="E100" s="0" t="s">
        <v>3733</v>
      </c>
      <c r="F100" s="0" t="s">
        <v>1090</v>
      </c>
      <c r="G100" s="0" t="s">
        <v>3734</v>
      </c>
      <c r="H100" s="0" t="s">
        <v>1534</v>
      </c>
      <c r="I100" s="0" t="s">
        <v>1535</v>
      </c>
    </row>
    <row r="101" customFormat="false" ht="14.65" hidden="false" customHeight="false" outlineLevel="0" collapsed="false">
      <c r="A101" s="0" t="s">
        <v>1471</v>
      </c>
      <c r="B101" s="0" t="s">
        <v>2678</v>
      </c>
      <c r="C101" s="0" t="s">
        <v>160</v>
      </c>
      <c r="D101" s="0" t="s">
        <v>3735</v>
      </c>
      <c r="E101" s="0" t="s">
        <v>3060</v>
      </c>
      <c r="F101" s="0" t="s">
        <v>1100</v>
      </c>
      <c r="G101" s="0" t="s">
        <v>3736</v>
      </c>
      <c r="H101" s="0" t="s">
        <v>1474</v>
      </c>
      <c r="I101" s="0" t="s">
        <v>1475</v>
      </c>
    </row>
    <row r="102" customFormat="false" ht="14.65" hidden="false" customHeight="false" outlineLevel="0" collapsed="false">
      <c r="A102" s="0" t="s">
        <v>1514</v>
      </c>
      <c r="B102" s="0" t="s">
        <v>2678</v>
      </c>
      <c r="C102" s="0" t="s">
        <v>3445</v>
      </c>
      <c r="D102" s="0" t="e">
        <f aca="false"/>
        <v>#N/A</v>
      </c>
      <c r="E102" s="0" t="s">
        <v>982</v>
      </c>
      <c r="F102" s="0" t="s">
        <v>147</v>
      </c>
      <c r="G102" s="0" t="s">
        <v>3343</v>
      </c>
      <c r="H102" s="0" t="s">
        <v>1516</v>
      </c>
      <c r="I102" s="0" t="s">
        <v>1517</v>
      </c>
    </row>
    <row r="103" customFormat="false" ht="14.65" hidden="false" customHeight="false" outlineLevel="0" collapsed="false">
      <c r="A103" s="0" t="s">
        <v>996</v>
      </c>
      <c r="B103" s="0" t="s">
        <v>302</v>
      </c>
      <c r="C103" s="0" t="s">
        <v>1105</v>
      </c>
      <c r="D103" s="0" t="s">
        <v>3737</v>
      </c>
      <c r="E103" s="0" t="s">
        <v>3738</v>
      </c>
      <c r="F103" s="0" t="s">
        <v>613</v>
      </c>
      <c r="G103" s="0" t="s">
        <v>3739</v>
      </c>
      <c r="H103" s="0" t="s">
        <v>999</v>
      </c>
      <c r="I103" s="0" t="s">
        <v>1000</v>
      </c>
    </row>
    <row r="104" customFormat="false" ht="14.65" hidden="false" customHeight="false" outlineLevel="0" collapsed="false">
      <c r="A104" s="0" t="s">
        <v>710</v>
      </c>
      <c r="B104" s="0" t="s">
        <v>3740</v>
      </c>
      <c r="C104" s="0" t="s">
        <v>1002</v>
      </c>
      <c r="D104" s="0" t="e">
        <f aca="false"/>
        <v>#N/A</v>
      </c>
      <c r="E104" s="0" t="s">
        <v>3741</v>
      </c>
      <c r="F104" s="0" t="s">
        <v>713</v>
      </c>
      <c r="G104" s="0" t="s">
        <v>3742</v>
      </c>
      <c r="H104" s="0" t="s">
        <v>715</v>
      </c>
      <c r="I104" s="0" t="s">
        <v>716</v>
      </c>
    </row>
    <row r="105" customFormat="false" ht="14.65" hidden="false" customHeight="false" outlineLevel="0" collapsed="false">
      <c r="A105" s="0" t="s">
        <v>1388</v>
      </c>
      <c r="B105" s="0" t="s">
        <v>3740</v>
      </c>
      <c r="C105" s="0" t="s">
        <v>3743</v>
      </c>
      <c r="D105" s="0" t="s">
        <v>3744</v>
      </c>
      <c r="E105" s="0" t="s">
        <v>3745</v>
      </c>
      <c r="F105" s="0" t="s">
        <v>1391</v>
      </c>
      <c r="G105" s="0" t="s">
        <v>3746</v>
      </c>
      <c r="H105" s="0" t="s">
        <v>1393</v>
      </c>
      <c r="I105" s="0" t="s">
        <v>1394</v>
      </c>
    </row>
    <row r="106" customFormat="false" ht="14.65" hidden="false" customHeight="false" outlineLevel="0" collapsed="false">
      <c r="A106" s="0" t="s">
        <v>250</v>
      </c>
      <c r="B106" s="0" t="s">
        <v>2684</v>
      </c>
      <c r="C106" s="0" t="s">
        <v>3747</v>
      </c>
      <c r="D106" s="0" t="s">
        <v>194</v>
      </c>
      <c r="E106" s="0" t="s">
        <v>257</v>
      </c>
      <c r="F106" s="0" t="s">
        <v>255</v>
      </c>
      <c r="G106" s="0" t="s">
        <v>1568</v>
      </c>
      <c r="H106" s="0" t="s">
        <v>257</v>
      </c>
      <c r="I106" s="0" t="s">
        <v>258</v>
      </c>
    </row>
    <row r="107" customFormat="false" ht="14.65" hidden="false" customHeight="false" outlineLevel="0" collapsed="false">
      <c r="A107" s="0" t="s">
        <v>1210</v>
      </c>
      <c r="B107" s="0" t="s">
        <v>2684</v>
      </c>
      <c r="C107" s="0" t="s">
        <v>3748</v>
      </c>
      <c r="D107" s="0" t="s">
        <v>733</v>
      </c>
      <c r="E107" s="0" t="s">
        <v>570</v>
      </c>
      <c r="F107" s="0" t="s">
        <v>565</v>
      </c>
      <c r="G107" s="0" t="s">
        <v>571</v>
      </c>
      <c r="H107" s="0" t="s">
        <v>566</v>
      </c>
      <c r="I107" s="0" t="s">
        <v>1211</v>
      </c>
    </row>
    <row r="108" customFormat="false" ht="14.65" hidden="false" customHeight="false" outlineLevel="0" collapsed="false">
      <c r="A108" s="0" t="s">
        <v>1372</v>
      </c>
      <c r="B108" s="0" t="s">
        <v>3749</v>
      </c>
      <c r="C108" s="0" t="s">
        <v>3750</v>
      </c>
      <c r="D108" s="0" t="s">
        <v>3751</v>
      </c>
      <c r="E108" s="0" t="s">
        <v>2667</v>
      </c>
      <c r="F108" s="0" t="s">
        <v>47</v>
      </c>
      <c r="G108" s="0" t="s">
        <v>3015</v>
      </c>
      <c r="H108" s="0" t="s">
        <v>1377</v>
      </c>
      <c r="I108" s="0" t="s">
        <v>1378</v>
      </c>
    </row>
    <row r="109" customFormat="false" ht="14.65" hidden="false" customHeight="false" outlineLevel="0" collapsed="false">
      <c r="A109" s="0" t="s">
        <v>2409</v>
      </c>
      <c r="B109" s="0" t="s">
        <v>3749</v>
      </c>
      <c r="C109" s="0" t="s">
        <v>3750</v>
      </c>
      <c r="D109" s="0" t="s">
        <v>3752</v>
      </c>
      <c r="E109" s="0" t="s">
        <v>3753</v>
      </c>
      <c r="F109" s="0" t="s">
        <v>47</v>
      </c>
      <c r="G109" s="0" t="s">
        <v>3754</v>
      </c>
      <c r="H109" s="0" t="s">
        <v>2412</v>
      </c>
      <c r="I109" s="0" t="s">
        <v>3017</v>
      </c>
    </row>
    <row r="110" customFormat="false" ht="14.65" hidden="false" customHeight="false" outlineLevel="0" collapsed="false">
      <c r="A110" s="0" t="s">
        <v>42</v>
      </c>
      <c r="B110" s="0" t="s">
        <v>3749</v>
      </c>
      <c r="C110" s="0" t="s">
        <v>3750</v>
      </c>
      <c r="D110" s="0" t="s">
        <v>3755</v>
      </c>
      <c r="E110" s="0" t="s">
        <v>3015</v>
      </c>
      <c r="F110" s="0" t="s">
        <v>47</v>
      </c>
      <c r="G110" s="0" t="s">
        <v>1375</v>
      </c>
      <c r="H110" s="0" t="s">
        <v>49</v>
      </c>
      <c r="I110" s="0" t="s">
        <v>50</v>
      </c>
    </row>
    <row r="111" customFormat="false" ht="14.65" hidden="false" customHeight="false" outlineLevel="0" collapsed="false">
      <c r="A111" s="0" t="s">
        <v>1742</v>
      </c>
      <c r="B111" s="0" t="s">
        <v>309</v>
      </c>
      <c r="C111" s="0" t="s">
        <v>2937</v>
      </c>
      <c r="D111" s="0" t="s">
        <v>3756</v>
      </c>
      <c r="E111" s="0" t="s">
        <v>3757</v>
      </c>
      <c r="F111" s="0" t="s">
        <v>115</v>
      </c>
      <c r="G111" s="0" t="s">
        <v>3630</v>
      </c>
      <c r="H111" s="0" t="s">
        <v>1747</v>
      </c>
      <c r="I111" s="0" t="s">
        <v>3758</v>
      </c>
    </row>
    <row r="112" customFormat="false" ht="14.65" hidden="false" customHeight="false" outlineLevel="0" collapsed="false">
      <c r="A112" s="0" t="s">
        <v>166</v>
      </c>
      <c r="B112" s="0" t="s">
        <v>309</v>
      </c>
      <c r="C112" s="0" t="s">
        <v>3682</v>
      </c>
      <c r="D112" s="0" t="s">
        <v>3650</v>
      </c>
      <c r="E112" s="0" t="s">
        <v>3759</v>
      </c>
      <c r="F112" s="0" t="s">
        <v>171</v>
      </c>
      <c r="G112" s="0" t="s">
        <v>3760</v>
      </c>
      <c r="H112" s="0" t="s">
        <v>173</v>
      </c>
      <c r="I112" s="0" t="s">
        <v>174</v>
      </c>
    </row>
    <row r="113" customFormat="false" ht="14.65" hidden="false" customHeight="false" outlineLevel="0" collapsed="false">
      <c r="A113" s="0" t="s">
        <v>2193</v>
      </c>
      <c r="B113" s="0" t="s">
        <v>3761</v>
      </c>
      <c r="C113" s="0" t="s">
        <v>3762</v>
      </c>
      <c r="D113" s="0" t="s">
        <v>3763</v>
      </c>
      <c r="E113" s="0" t="s">
        <v>2097</v>
      </c>
      <c r="F113" s="0" t="s">
        <v>1418</v>
      </c>
      <c r="G113" s="0" t="s">
        <v>3764</v>
      </c>
      <c r="H113" s="0" t="s">
        <v>2196</v>
      </c>
      <c r="I113" s="0" t="s">
        <v>2197</v>
      </c>
    </row>
    <row r="114" customFormat="false" ht="14.65" hidden="false" customHeight="false" outlineLevel="0" collapsed="false">
      <c r="A114" s="0" t="s">
        <v>1342</v>
      </c>
      <c r="B114" s="0" t="s">
        <v>3761</v>
      </c>
      <c r="C114" s="0" t="s">
        <v>1161</v>
      </c>
      <c r="D114" s="0" t="s">
        <v>3486</v>
      </c>
      <c r="E114" s="0" t="s">
        <v>3765</v>
      </c>
      <c r="F114" s="0" t="s">
        <v>1346</v>
      </c>
      <c r="G114" s="0" t="s">
        <v>3766</v>
      </c>
      <c r="H114" s="0" t="s">
        <v>1348</v>
      </c>
      <c r="I114" s="0" t="s">
        <v>1349</v>
      </c>
    </row>
    <row r="115" customFormat="false" ht="14.65" hidden="false" customHeight="false" outlineLevel="0" collapsed="false">
      <c r="A115" s="0" t="s">
        <v>128</v>
      </c>
      <c r="B115" s="0" t="s">
        <v>3767</v>
      </c>
      <c r="C115" s="0" t="s">
        <v>3485</v>
      </c>
      <c r="D115" s="0" t="e">
        <f aca="false"/>
        <v>#N/A</v>
      </c>
      <c r="E115" s="0" t="s">
        <v>2819</v>
      </c>
      <c r="F115" s="0" t="s">
        <v>130</v>
      </c>
      <c r="G115" s="0" t="s">
        <v>708</v>
      </c>
      <c r="H115" s="0" t="s">
        <v>132</v>
      </c>
      <c r="I115" s="0" t="s">
        <v>133</v>
      </c>
    </row>
    <row r="116" customFormat="false" ht="14.65" hidden="false" customHeight="false" outlineLevel="0" collapsed="false">
      <c r="A116" s="0" t="s">
        <v>2422</v>
      </c>
      <c r="B116" s="0" t="s">
        <v>3767</v>
      </c>
      <c r="C116" s="0" t="s">
        <v>3682</v>
      </c>
      <c r="D116" s="0" t="s">
        <v>3768</v>
      </c>
      <c r="E116" s="0" t="s">
        <v>3769</v>
      </c>
      <c r="F116" s="0" t="s">
        <v>2365</v>
      </c>
      <c r="G116" s="0" t="s">
        <v>3770</v>
      </c>
      <c r="H116" s="0" t="s">
        <v>2426</v>
      </c>
      <c r="I116" s="0" t="s">
        <v>2427</v>
      </c>
    </row>
    <row r="117" customFormat="false" ht="14.65" hidden="false" customHeight="false" outlineLevel="0" collapsed="false">
      <c r="A117" s="0" t="s">
        <v>520</v>
      </c>
      <c r="B117" s="0" t="s">
        <v>3771</v>
      </c>
      <c r="C117" s="0" t="s">
        <v>3505</v>
      </c>
      <c r="D117" s="0" t="s">
        <v>45</v>
      </c>
      <c r="E117" s="0" t="s">
        <v>522</v>
      </c>
      <c r="F117" s="0" t="s">
        <v>523</v>
      </c>
      <c r="G117" s="0" t="s">
        <v>524</v>
      </c>
      <c r="H117" s="0" t="s">
        <v>525</v>
      </c>
      <c r="I117" s="0" t="s">
        <v>526</v>
      </c>
    </row>
    <row r="118" customFormat="false" ht="14.65" hidden="false" customHeight="false" outlineLevel="0" collapsed="false">
      <c r="A118" s="0" t="s">
        <v>419</v>
      </c>
      <c r="B118" s="0" t="s">
        <v>3771</v>
      </c>
      <c r="C118" s="0" t="s">
        <v>3513</v>
      </c>
      <c r="D118" s="0" t="e">
        <f aca="false"/>
        <v>#N/A</v>
      </c>
      <c r="E118" s="0" t="s">
        <v>3772</v>
      </c>
      <c r="F118" s="0" t="s">
        <v>423</v>
      </c>
      <c r="G118" s="0" t="s">
        <v>3344</v>
      </c>
      <c r="H118" s="0" t="s">
        <v>422</v>
      </c>
      <c r="I118" s="0" t="s">
        <v>425</v>
      </c>
    </row>
    <row r="119" customFormat="false" ht="14.65" hidden="false" customHeight="false" outlineLevel="0" collapsed="false">
      <c r="A119" s="0" t="s">
        <v>1072</v>
      </c>
      <c r="B119" s="0" t="s">
        <v>3771</v>
      </c>
      <c r="C119" s="0" t="s">
        <v>3494</v>
      </c>
      <c r="D119" s="0" t="e">
        <f aca="false"/>
        <v>#N/A</v>
      </c>
      <c r="E119" s="0" t="s">
        <v>1074</v>
      </c>
      <c r="F119" s="0" t="s">
        <v>1075</v>
      </c>
      <c r="G119" s="0" t="s">
        <v>1076</v>
      </c>
      <c r="H119" s="0" t="s">
        <v>1077</v>
      </c>
      <c r="I119" s="0" t="s">
        <v>1078</v>
      </c>
    </row>
    <row r="120" customFormat="false" ht="14.65" hidden="false" customHeight="false" outlineLevel="0" collapsed="false">
      <c r="A120" s="0" t="s">
        <v>527</v>
      </c>
      <c r="B120" s="0" t="s">
        <v>3773</v>
      </c>
      <c r="C120" s="0" t="s">
        <v>3750</v>
      </c>
      <c r="D120" s="0" t="s">
        <v>3572</v>
      </c>
      <c r="E120" s="0" t="s">
        <v>538</v>
      </c>
      <c r="F120" s="0" t="s">
        <v>531</v>
      </c>
      <c r="G120" s="0" t="s">
        <v>3774</v>
      </c>
      <c r="H120" s="0" t="s">
        <v>533</v>
      </c>
      <c r="I120" s="0" t="s">
        <v>534</v>
      </c>
    </row>
    <row r="121" customFormat="false" ht="14.65" hidden="false" customHeight="false" outlineLevel="0" collapsed="false">
      <c r="A121" s="0" t="s">
        <v>908</v>
      </c>
      <c r="B121" s="0" t="s">
        <v>3775</v>
      </c>
      <c r="C121" s="0" t="s">
        <v>3776</v>
      </c>
      <c r="D121" s="0" t="e">
        <f aca="false"/>
        <v>#N/A</v>
      </c>
      <c r="E121" s="0" t="s">
        <v>3777</v>
      </c>
      <c r="F121" s="0" t="s">
        <v>911</v>
      </c>
      <c r="G121" s="0" t="s">
        <v>3778</v>
      </c>
      <c r="H121" s="0" t="s">
        <v>913</v>
      </c>
      <c r="I121" s="0" t="s">
        <v>914</v>
      </c>
    </row>
    <row r="122" customFormat="false" ht="14.65" hidden="false" customHeight="false" outlineLevel="0" collapsed="false">
      <c r="A122" s="0" t="s">
        <v>880</v>
      </c>
      <c r="B122" s="0" t="s">
        <v>339</v>
      </c>
      <c r="C122" s="0" t="s">
        <v>252</v>
      </c>
      <c r="D122" s="0" t="s">
        <v>3779</v>
      </c>
      <c r="E122" s="0" t="s">
        <v>1886</v>
      </c>
      <c r="F122" s="0" t="s">
        <v>883</v>
      </c>
      <c r="G122" s="0" t="s">
        <v>3780</v>
      </c>
      <c r="H122" s="0" t="s">
        <v>885</v>
      </c>
      <c r="I122" s="0" t="s">
        <v>886</v>
      </c>
    </row>
    <row r="123" customFormat="false" ht="14.65" hidden="false" customHeight="false" outlineLevel="0" collapsed="false">
      <c r="A123" s="0" t="s">
        <v>462</v>
      </c>
      <c r="B123" s="0" t="s">
        <v>2692</v>
      </c>
      <c r="C123" s="0" t="s">
        <v>2931</v>
      </c>
      <c r="D123" s="0" t="s">
        <v>3781</v>
      </c>
      <c r="E123" s="0" t="s">
        <v>3782</v>
      </c>
      <c r="F123" s="0" t="s">
        <v>466</v>
      </c>
      <c r="G123" s="0" t="s">
        <v>3783</v>
      </c>
      <c r="H123" s="0" t="s">
        <v>465</v>
      </c>
      <c r="I123" s="0" t="s">
        <v>468</v>
      </c>
    </row>
    <row r="124" customFormat="false" ht="14.65" hidden="false" customHeight="false" outlineLevel="0" collapsed="false">
      <c r="A124" s="0" t="s">
        <v>691</v>
      </c>
      <c r="B124" s="0" t="s">
        <v>3784</v>
      </c>
      <c r="C124" s="0" t="s">
        <v>1161</v>
      </c>
      <c r="D124" s="0" t="e">
        <f aca="false"/>
        <v>#N/A</v>
      </c>
      <c r="E124" s="0" t="s">
        <v>3785</v>
      </c>
      <c r="F124" s="0" t="s">
        <v>695</v>
      </c>
      <c r="G124" s="0" t="s">
        <v>3786</v>
      </c>
      <c r="H124" s="0" t="s">
        <v>697</v>
      </c>
      <c r="I124" s="0" t="s">
        <v>698</v>
      </c>
    </row>
    <row r="125" customFormat="false" ht="14.65" hidden="false" customHeight="false" outlineLevel="0" collapsed="false">
      <c r="A125" s="0" t="s">
        <v>1942</v>
      </c>
      <c r="B125" s="0" t="s">
        <v>3787</v>
      </c>
      <c r="C125" s="0" t="s">
        <v>2910</v>
      </c>
      <c r="D125" s="0" t="s">
        <v>1163</v>
      </c>
      <c r="E125" s="0" t="s">
        <v>245</v>
      </c>
      <c r="F125" s="0" t="s">
        <v>246</v>
      </c>
      <c r="G125" s="0" t="s">
        <v>2672</v>
      </c>
      <c r="H125" s="0" t="s">
        <v>1944</v>
      </c>
      <c r="I125" s="0" t="s">
        <v>1945</v>
      </c>
    </row>
    <row r="126" customFormat="false" ht="14.65" hidden="false" customHeight="false" outlineLevel="0" collapsed="false">
      <c r="A126" s="0" t="s">
        <v>200</v>
      </c>
      <c r="B126" s="0" t="s">
        <v>3788</v>
      </c>
      <c r="C126" s="0" t="s">
        <v>388</v>
      </c>
      <c r="D126" s="0" t="s">
        <v>3655</v>
      </c>
      <c r="E126" s="0" t="s">
        <v>2312</v>
      </c>
      <c r="F126" s="0" t="s">
        <v>205</v>
      </c>
      <c r="G126" s="0" t="s">
        <v>3789</v>
      </c>
      <c r="H126" s="0" t="s">
        <v>207</v>
      </c>
      <c r="I126" s="0" t="s">
        <v>208</v>
      </c>
    </row>
    <row r="127" customFormat="false" ht="14.65" hidden="false" customHeight="false" outlineLevel="0" collapsed="false">
      <c r="A127" s="0" t="s">
        <v>2081</v>
      </c>
      <c r="B127" s="0" t="s">
        <v>3790</v>
      </c>
      <c r="C127" s="0" t="s">
        <v>310</v>
      </c>
      <c r="D127" s="0" t="s">
        <v>3791</v>
      </c>
      <c r="E127" s="0" t="s">
        <v>2085</v>
      </c>
      <c r="F127" s="0" t="s">
        <v>2084</v>
      </c>
      <c r="G127" s="0" t="s">
        <v>2083</v>
      </c>
      <c r="H127" s="0" t="s">
        <v>2086</v>
      </c>
      <c r="I127" s="0" t="s">
        <v>2087</v>
      </c>
    </row>
    <row r="128" customFormat="false" ht="14.65" hidden="false" customHeight="false" outlineLevel="0" collapsed="false">
      <c r="A128" s="0" t="s">
        <v>723</v>
      </c>
      <c r="B128" s="0" t="s">
        <v>3792</v>
      </c>
      <c r="C128" s="0" t="s">
        <v>3793</v>
      </c>
      <c r="D128" s="0" t="s">
        <v>3794</v>
      </c>
      <c r="E128" s="0" t="s">
        <v>3203</v>
      </c>
      <c r="F128" s="0" t="s">
        <v>552</v>
      </c>
      <c r="G128" s="0" t="s">
        <v>3204</v>
      </c>
      <c r="H128" s="0" t="s">
        <v>728</v>
      </c>
      <c r="I128" s="0" t="s">
        <v>729</v>
      </c>
    </row>
    <row r="129" customFormat="false" ht="14.65" hidden="false" customHeight="false" outlineLevel="0" collapsed="false">
      <c r="A129" s="0" t="s">
        <v>2699</v>
      </c>
      <c r="B129" s="0" t="s">
        <v>3792</v>
      </c>
      <c r="C129" s="0" t="s">
        <v>3795</v>
      </c>
      <c r="D129" s="0" t="e">
        <f aca="false"/>
        <v>#N/A</v>
      </c>
      <c r="E129" s="0" t="s">
        <v>844</v>
      </c>
      <c r="F129" s="0" t="s">
        <v>845</v>
      </c>
      <c r="G129" s="0" t="s">
        <v>2700</v>
      </c>
      <c r="H129" s="0" t="s">
        <v>845</v>
      </c>
      <c r="I129" s="0" t="s">
        <v>2701</v>
      </c>
    </row>
    <row r="130" customFormat="false" ht="14.65" hidden="false" customHeight="false" outlineLevel="0" collapsed="false">
      <c r="A130" s="0" t="s">
        <v>848</v>
      </c>
      <c r="B130" s="0" t="s">
        <v>3792</v>
      </c>
      <c r="C130" s="0" t="s">
        <v>3795</v>
      </c>
      <c r="D130" s="0" t="e">
        <f aca="false"/>
        <v>#N/A</v>
      </c>
      <c r="E130" s="0" t="s">
        <v>844</v>
      </c>
      <c r="F130" s="0" t="s">
        <v>845</v>
      </c>
      <c r="G130" s="0" t="s">
        <v>846</v>
      </c>
      <c r="H130" s="0" t="s">
        <v>844</v>
      </c>
      <c r="I130" s="0" t="s">
        <v>849</v>
      </c>
    </row>
    <row r="131" customFormat="false" ht="14.65" hidden="false" customHeight="false" outlineLevel="0" collapsed="false">
      <c r="A131" s="0" t="s">
        <v>259</v>
      </c>
      <c r="B131" s="0" t="s">
        <v>3792</v>
      </c>
      <c r="C131" s="0" t="s">
        <v>2934</v>
      </c>
      <c r="D131" s="0" t="e">
        <f aca="false"/>
        <v>#N/A</v>
      </c>
      <c r="E131" s="0" t="s">
        <v>3796</v>
      </c>
      <c r="F131" s="0" t="s">
        <v>263</v>
      </c>
      <c r="G131" s="0" t="s">
        <v>2158</v>
      </c>
      <c r="H131" s="0" t="s">
        <v>265</v>
      </c>
      <c r="I131" s="0" t="s">
        <v>266</v>
      </c>
    </row>
    <row r="132" customFormat="false" ht="14.65" hidden="false" customHeight="false" outlineLevel="0" collapsed="false">
      <c r="A132" s="0" t="s">
        <v>2155</v>
      </c>
      <c r="B132" s="0" t="s">
        <v>3792</v>
      </c>
      <c r="C132" s="0" t="s">
        <v>2934</v>
      </c>
      <c r="D132" s="0" t="s">
        <v>3797</v>
      </c>
      <c r="E132" s="0" t="s">
        <v>3798</v>
      </c>
      <c r="F132" s="0" t="s">
        <v>263</v>
      </c>
      <c r="G132" s="0" t="s">
        <v>264</v>
      </c>
      <c r="H132" s="0" t="s">
        <v>2159</v>
      </c>
      <c r="I132" s="0" t="s">
        <v>2160</v>
      </c>
    </row>
    <row r="133" customFormat="false" ht="14.65" hidden="false" customHeight="false" outlineLevel="0" collapsed="false">
      <c r="A133" s="0" t="s">
        <v>1637</v>
      </c>
      <c r="B133" s="0" t="s">
        <v>3799</v>
      </c>
      <c r="C133" s="0" t="s">
        <v>3682</v>
      </c>
      <c r="D133" s="0" t="s">
        <v>3800</v>
      </c>
      <c r="E133" s="0" t="s">
        <v>3390</v>
      </c>
      <c r="F133" s="0" t="s">
        <v>1640</v>
      </c>
      <c r="G133" s="0" t="s">
        <v>2566</v>
      </c>
      <c r="H133" s="0" t="s">
        <v>1642</v>
      </c>
      <c r="I133" s="0" t="s">
        <v>1643</v>
      </c>
    </row>
    <row r="134" customFormat="false" ht="14.65" hidden="false" customHeight="false" outlineLevel="0" collapsed="false">
      <c r="A134" s="0" t="s">
        <v>2563</v>
      </c>
      <c r="B134" s="0" t="s">
        <v>3799</v>
      </c>
      <c r="C134" s="0" t="s">
        <v>3682</v>
      </c>
      <c r="D134" s="0" t="s">
        <v>3801</v>
      </c>
      <c r="E134" s="0" t="s">
        <v>3802</v>
      </c>
      <c r="F134" s="0" t="s">
        <v>1640</v>
      </c>
      <c r="G134" s="0" t="s">
        <v>1639</v>
      </c>
      <c r="H134" s="0" t="s">
        <v>2566</v>
      </c>
      <c r="I134" s="0" t="s">
        <v>3803</v>
      </c>
    </row>
    <row r="135" customFormat="false" ht="14.65" hidden="false" customHeight="false" outlineLevel="0" collapsed="false">
      <c r="A135" s="0" t="s">
        <v>1489</v>
      </c>
      <c r="B135" s="0" t="s">
        <v>3804</v>
      </c>
      <c r="C135" s="0" t="s">
        <v>3805</v>
      </c>
      <c r="D135" s="0" t="s">
        <v>113</v>
      </c>
      <c r="E135" s="0" t="s">
        <v>442</v>
      </c>
      <c r="F135" s="0" t="s">
        <v>443</v>
      </c>
      <c r="G135" s="0" t="s">
        <v>444</v>
      </c>
      <c r="H135" s="0" t="s">
        <v>445</v>
      </c>
      <c r="I135" s="0" t="s">
        <v>1493</v>
      </c>
    </row>
    <row r="136" customFormat="false" ht="14.65" hidden="false" customHeight="false" outlineLevel="0" collapsed="false">
      <c r="A136" s="0" t="s">
        <v>2130</v>
      </c>
      <c r="B136" s="0" t="s">
        <v>3806</v>
      </c>
      <c r="C136" s="0" t="s">
        <v>3807</v>
      </c>
      <c r="D136" s="0" t="s">
        <v>3808</v>
      </c>
      <c r="E136" s="0" t="s">
        <v>3809</v>
      </c>
      <c r="F136" s="0" t="s">
        <v>2133</v>
      </c>
      <c r="G136" s="0" t="s">
        <v>3810</v>
      </c>
      <c r="H136" s="0" t="s">
        <v>2135</v>
      </c>
      <c r="I136" s="0" t="s">
        <v>2136</v>
      </c>
    </row>
    <row r="137" customFormat="false" ht="14.65" hidden="false" customHeight="false" outlineLevel="0" collapsed="false">
      <c r="A137" s="0" t="s">
        <v>1231</v>
      </c>
      <c r="B137" s="0" t="s">
        <v>3806</v>
      </c>
      <c r="C137" s="0" t="s">
        <v>564</v>
      </c>
      <c r="D137" s="0" t="s">
        <v>3658</v>
      </c>
      <c r="E137" s="0" t="s">
        <v>2645</v>
      </c>
      <c r="F137" s="0" t="s">
        <v>356</v>
      </c>
      <c r="G137" s="0" t="s">
        <v>357</v>
      </c>
      <c r="H137" s="0" t="s">
        <v>1235</v>
      </c>
      <c r="I137" s="0" t="s">
        <v>1236</v>
      </c>
    </row>
    <row r="138" customFormat="false" ht="14.65" hidden="false" customHeight="false" outlineLevel="0" collapsed="false">
      <c r="A138" s="0" t="s">
        <v>850</v>
      </c>
      <c r="B138" s="0" t="s">
        <v>3806</v>
      </c>
      <c r="C138" s="0" t="s">
        <v>960</v>
      </c>
      <c r="D138" s="0" t="s">
        <v>3613</v>
      </c>
      <c r="E138" s="0" t="s">
        <v>855</v>
      </c>
      <c r="F138" s="0" t="s">
        <v>854</v>
      </c>
      <c r="G138" s="0" t="s">
        <v>853</v>
      </c>
      <c r="H138" s="0" t="s">
        <v>853</v>
      </c>
      <c r="I138" s="0" t="s">
        <v>856</v>
      </c>
    </row>
    <row r="139" customFormat="false" ht="14.65" hidden="false" customHeight="false" outlineLevel="0" collapsed="false">
      <c r="A139" s="0" t="s">
        <v>776</v>
      </c>
      <c r="B139" s="0" t="s">
        <v>3806</v>
      </c>
      <c r="C139" s="0" t="s">
        <v>3811</v>
      </c>
      <c r="D139" s="0" t="s">
        <v>635</v>
      </c>
      <c r="E139" s="0" t="s">
        <v>3812</v>
      </c>
      <c r="F139" s="0" t="s">
        <v>779</v>
      </c>
      <c r="G139" s="0" t="s">
        <v>2044</v>
      </c>
      <c r="H139" s="0" t="s">
        <v>781</v>
      </c>
      <c r="I139" s="0" t="s">
        <v>782</v>
      </c>
    </row>
    <row r="140" customFormat="false" ht="14.65" hidden="false" customHeight="false" outlineLevel="0" collapsed="false">
      <c r="A140" s="0" t="s">
        <v>1251</v>
      </c>
      <c r="B140" s="0" t="s">
        <v>3806</v>
      </c>
      <c r="C140" s="0" t="s">
        <v>3811</v>
      </c>
      <c r="D140" s="0" t="e">
        <f aca="false"/>
        <v>#N/A</v>
      </c>
      <c r="E140" s="0" t="s">
        <v>2044</v>
      </c>
      <c r="F140" s="0" t="s">
        <v>779</v>
      </c>
      <c r="G140" s="0" t="s">
        <v>3813</v>
      </c>
      <c r="H140" s="0" t="s">
        <v>1253</v>
      </c>
      <c r="I140" s="0" t="s">
        <v>1254</v>
      </c>
    </row>
    <row r="141" customFormat="false" ht="14.65" hidden="false" customHeight="false" outlineLevel="0" collapsed="false">
      <c r="A141" s="0" t="s">
        <v>1866</v>
      </c>
      <c r="B141" s="0" t="s">
        <v>3814</v>
      </c>
      <c r="C141" s="0" t="s">
        <v>3707</v>
      </c>
      <c r="D141" s="0" t="s">
        <v>3815</v>
      </c>
      <c r="E141" s="0" t="s">
        <v>3155</v>
      </c>
      <c r="F141" s="0" t="s">
        <v>1325</v>
      </c>
      <c r="G141" s="0" t="s">
        <v>2430</v>
      </c>
      <c r="H141" s="0" t="s">
        <v>1869</v>
      </c>
      <c r="I141" s="0" t="s">
        <v>1870</v>
      </c>
    </row>
    <row r="142" customFormat="false" ht="14.65" hidden="false" customHeight="false" outlineLevel="0" collapsed="false">
      <c r="A142" s="0" t="s">
        <v>3816</v>
      </c>
      <c r="B142" s="0" t="s">
        <v>3814</v>
      </c>
      <c r="C142" s="0" t="s">
        <v>3817</v>
      </c>
      <c r="D142" s="0" t="s">
        <v>1445</v>
      </c>
      <c r="E142" s="0" t="s">
        <v>2987</v>
      </c>
      <c r="F142" s="0" t="s">
        <v>1314</v>
      </c>
      <c r="G142" s="0" t="s">
        <v>1313</v>
      </c>
      <c r="H142" s="0" t="s">
        <v>1314</v>
      </c>
      <c r="I142" s="0" t="s">
        <v>3818</v>
      </c>
    </row>
    <row r="143" customFormat="false" ht="14.65" hidden="false" customHeight="false" outlineLevel="0" collapsed="false">
      <c r="A143" s="0" t="s">
        <v>717</v>
      </c>
      <c r="B143" s="0" t="s">
        <v>3819</v>
      </c>
      <c r="C143" s="0" t="s">
        <v>1217</v>
      </c>
      <c r="D143" s="0" t="s">
        <v>3820</v>
      </c>
      <c r="E143" s="0" t="s">
        <v>2640</v>
      </c>
      <c r="F143" s="0" t="s">
        <v>106</v>
      </c>
      <c r="G143" s="0" t="s">
        <v>3821</v>
      </c>
      <c r="H143" s="0" t="s">
        <v>721</v>
      </c>
      <c r="I143" s="0" t="s">
        <v>2852</v>
      </c>
    </row>
    <row r="144" customFormat="false" ht="14.65" hidden="false" customHeight="false" outlineLevel="0" collapsed="false">
      <c r="A144" s="0" t="s">
        <v>1946</v>
      </c>
      <c r="B144" s="0" t="s">
        <v>3819</v>
      </c>
      <c r="C144" s="0" t="s">
        <v>3637</v>
      </c>
      <c r="D144" s="0" t="s">
        <v>3822</v>
      </c>
      <c r="E144" s="0" t="s">
        <v>3823</v>
      </c>
      <c r="F144" s="0" t="s">
        <v>38</v>
      </c>
      <c r="G144" s="0" t="s">
        <v>3824</v>
      </c>
      <c r="H144" s="0" t="s">
        <v>1951</v>
      </c>
      <c r="I144" s="0" t="s">
        <v>1952</v>
      </c>
    </row>
    <row r="145" customFormat="false" ht="14.65" hidden="false" customHeight="false" outlineLevel="0" collapsed="false">
      <c r="A145" s="0" t="s">
        <v>1990</v>
      </c>
      <c r="B145" s="0" t="s">
        <v>432</v>
      </c>
      <c r="C145" s="0" t="s">
        <v>3825</v>
      </c>
      <c r="D145" s="0" t="s">
        <v>3826</v>
      </c>
      <c r="E145" s="0" t="s">
        <v>3827</v>
      </c>
      <c r="F145" s="0" t="s">
        <v>1332</v>
      </c>
      <c r="G145" s="0" t="s">
        <v>3828</v>
      </c>
      <c r="H145" s="0" t="s">
        <v>1994</v>
      </c>
      <c r="I145" s="0" t="s">
        <v>1995</v>
      </c>
    </row>
    <row r="146" customFormat="false" ht="14.65" hidden="false" customHeight="false" outlineLevel="0" collapsed="false">
      <c r="A146" s="0" t="s">
        <v>1908</v>
      </c>
      <c r="B146" s="0" t="s">
        <v>432</v>
      </c>
      <c r="C146" s="0" t="s">
        <v>3829</v>
      </c>
      <c r="D146" s="0" t="s">
        <v>3830</v>
      </c>
      <c r="E146" s="0" t="s">
        <v>1909</v>
      </c>
      <c r="F146" s="0" t="s">
        <v>1260</v>
      </c>
      <c r="G146" s="0" t="s">
        <v>1910</v>
      </c>
      <c r="H146" s="0" t="s">
        <v>1911</v>
      </c>
      <c r="I146" s="0" t="s">
        <v>2897</v>
      </c>
    </row>
    <row r="147" customFormat="false" ht="14.65" hidden="false" customHeight="false" outlineLevel="0" collapsed="false">
      <c r="A147" s="0" t="s">
        <v>1160</v>
      </c>
      <c r="B147" s="0" t="s">
        <v>440</v>
      </c>
      <c r="C147" s="0" t="s">
        <v>3831</v>
      </c>
      <c r="D147" s="0" t="s">
        <v>3832</v>
      </c>
      <c r="E147" s="0" t="s">
        <v>3833</v>
      </c>
      <c r="F147" s="0" t="s">
        <v>1165</v>
      </c>
      <c r="G147" s="0" t="s">
        <v>3833</v>
      </c>
      <c r="H147" s="0" t="s">
        <v>1167</v>
      </c>
      <c r="I147" s="0" t="s">
        <v>1168</v>
      </c>
    </row>
    <row r="148" customFormat="false" ht="14.65" hidden="false" customHeight="false" outlineLevel="0" collapsed="false">
      <c r="A148" s="0" t="s">
        <v>831</v>
      </c>
      <c r="B148" s="0" t="s">
        <v>448</v>
      </c>
      <c r="C148" s="0" t="s">
        <v>235</v>
      </c>
      <c r="D148" s="0" t="e">
        <f aca="false"/>
        <v>#N/A</v>
      </c>
      <c r="E148" s="0" t="s">
        <v>3834</v>
      </c>
      <c r="F148" s="0" t="s">
        <v>835</v>
      </c>
      <c r="G148" s="0" t="s">
        <v>3835</v>
      </c>
      <c r="H148" s="0" t="s">
        <v>837</v>
      </c>
      <c r="I148" s="0" t="s">
        <v>3046</v>
      </c>
    </row>
    <row r="149" customFormat="false" ht="14.65" hidden="false" customHeight="false" outlineLevel="0" collapsed="false">
      <c r="A149" s="0" t="s">
        <v>267</v>
      </c>
      <c r="B149" s="0" t="s">
        <v>448</v>
      </c>
      <c r="C149" s="0" t="n">
        <v>0.5</v>
      </c>
      <c r="D149" s="0" t="e">
        <f aca="false"/>
        <v>#N/A</v>
      </c>
      <c r="E149" s="0" t="s">
        <v>269</v>
      </c>
      <c r="F149" s="0" t="s">
        <v>270</v>
      </c>
      <c r="G149" s="0" t="s">
        <v>271</v>
      </c>
      <c r="H149" s="0" t="s">
        <v>272</v>
      </c>
      <c r="I149" s="0" t="s">
        <v>273</v>
      </c>
    </row>
    <row r="150" customFormat="false" ht="14.65" hidden="false" customHeight="false" outlineLevel="0" collapsed="false">
      <c r="A150" s="0" t="s">
        <v>3836</v>
      </c>
      <c r="B150" s="0" t="s">
        <v>2704</v>
      </c>
      <c r="C150" s="0" t="n">
        <v>1</v>
      </c>
      <c r="D150" s="0" t="e">
        <f aca="false"/>
        <v>#N/A</v>
      </c>
      <c r="E150" s="0" t="s">
        <v>2810</v>
      </c>
      <c r="F150" s="0" t="s">
        <v>2809</v>
      </c>
      <c r="G150" s="0" t="s">
        <v>2809</v>
      </c>
      <c r="H150" s="0" t="s">
        <v>2809</v>
      </c>
      <c r="I150" s="0" t="s">
        <v>3837</v>
      </c>
    </row>
    <row r="151" customFormat="false" ht="14.65" hidden="false" customHeight="false" outlineLevel="0" collapsed="false">
      <c r="A151" s="0" t="s">
        <v>3838</v>
      </c>
      <c r="B151" s="0" t="s">
        <v>2704</v>
      </c>
      <c r="C151" s="0" t="n">
        <v>1</v>
      </c>
      <c r="D151" s="0" t="e">
        <f aca="false"/>
        <v>#N/A</v>
      </c>
      <c r="E151" s="0" t="s">
        <v>2813</v>
      </c>
      <c r="F151" s="0" t="s">
        <v>2809</v>
      </c>
      <c r="G151" s="0" t="s">
        <v>2813</v>
      </c>
      <c r="H151" s="0" t="s">
        <v>2809</v>
      </c>
      <c r="I151" s="0" t="s">
        <v>3839</v>
      </c>
    </row>
    <row r="152" customFormat="false" ht="14.65" hidden="false" customHeight="false" outlineLevel="0" collapsed="false">
      <c r="A152" s="0" t="s">
        <v>3840</v>
      </c>
      <c r="B152" s="0" t="s">
        <v>2704</v>
      </c>
      <c r="C152" s="0" t="n">
        <v>1</v>
      </c>
      <c r="D152" s="0" t="e">
        <f aca="false"/>
        <v>#N/A</v>
      </c>
      <c r="E152" s="0" t="s">
        <v>2813</v>
      </c>
      <c r="F152" s="0" t="s">
        <v>2809</v>
      </c>
      <c r="G152" s="0" t="s">
        <v>2813</v>
      </c>
      <c r="H152" s="0" t="s">
        <v>2809</v>
      </c>
      <c r="I152" s="0" t="s">
        <v>3841</v>
      </c>
    </row>
    <row r="153" customFormat="false" ht="14.65" hidden="false" customHeight="false" outlineLevel="0" collapsed="false">
      <c r="A153" s="0" t="s">
        <v>1567</v>
      </c>
      <c r="B153" s="0" t="s">
        <v>3842</v>
      </c>
      <c r="C153" s="0" t="s">
        <v>268</v>
      </c>
      <c r="D153" s="0" t="e">
        <f aca="false"/>
        <v>#N/A</v>
      </c>
      <c r="E153" s="0" t="s">
        <v>256</v>
      </c>
      <c r="F153" s="0" t="s">
        <v>255</v>
      </c>
      <c r="G153" s="0" t="s">
        <v>1568</v>
      </c>
      <c r="H153" s="0" t="s">
        <v>1561</v>
      </c>
      <c r="I153" s="0" t="s">
        <v>1569</v>
      </c>
    </row>
    <row r="154" customFormat="false" ht="14.65" hidden="false" customHeight="false" outlineLevel="0" collapsed="false">
      <c r="A154" s="0" t="s">
        <v>2287</v>
      </c>
      <c r="B154" s="0" t="s">
        <v>3842</v>
      </c>
      <c r="C154" s="0" t="s">
        <v>3843</v>
      </c>
      <c r="D154" s="0" t="s">
        <v>763</v>
      </c>
      <c r="E154" s="0" t="s">
        <v>2753</v>
      </c>
      <c r="F154" s="0" t="s">
        <v>531</v>
      </c>
      <c r="G154" s="0" t="s">
        <v>2755</v>
      </c>
      <c r="H154" s="0" t="s">
        <v>1303</v>
      </c>
      <c r="I154" s="0" t="s">
        <v>2289</v>
      </c>
    </row>
    <row r="155" customFormat="false" ht="14.65" hidden="false" customHeight="false" outlineLevel="0" collapsed="false">
      <c r="A155" s="0" t="s">
        <v>380</v>
      </c>
      <c r="B155" s="0" t="s">
        <v>3842</v>
      </c>
      <c r="C155" s="0" t="s">
        <v>3844</v>
      </c>
      <c r="D155" s="0" t="s">
        <v>635</v>
      </c>
      <c r="E155" s="0" t="s">
        <v>381</v>
      </c>
      <c r="F155" s="0" t="s">
        <v>382</v>
      </c>
      <c r="G155" s="0" t="s">
        <v>383</v>
      </c>
      <c r="H155" s="0" t="s">
        <v>384</v>
      </c>
      <c r="I155" s="0" t="s">
        <v>385</v>
      </c>
    </row>
    <row r="156" customFormat="false" ht="14.65" hidden="false" customHeight="false" outlineLevel="0" collapsed="false">
      <c r="A156" s="0" t="s">
        <v>2218</v>
      </c>
      <c r="B156" s="0" t="s">
        <v>3845</v>
      </c>
      <c r="C156" s="0" t="s">
        <v>2918</v>
      </c>
      <c r="D156" s="0" t="s">
        <v>3830</v>
      </c>
      <c r="E156" s="0" t="s">
        <v>1425</v>
      </c>
      <c r="F156" s="0" t="s">
        <v>1424</v>
      </c>
      <c r="G156" s="0" t="s">
        <v>3846</v>
      </c>
      <c r="H156" s="0" t="s">
        <v>2221</v>
      </c>
      <c r="I156" s="0" t="s">
        <v>2222</v>
      </c>
    </row>
    <row r="157" customFormat="false" ht="14.65" hidden="false" customHeight="false" outlineLevel="0" collapsed="false">
      <c r="A157" s="0" t="s">
        <v>1726</v>
      </c>
      <c r="B157" s="0" t="s">
        <v>3845</v>
      </c>
      <c r="C157" s="0" t="s">
        <v>3847</v>
      </c>
      <c r="D157" s="0" t="s">
        <v>2643</v>
      </c>
      <c r="E157" s="0" t="s">
        <v>1723</v>
      </c>
      <c r="F157" s="0" t="s">
        <v>1068</v>
      </c>
      <c r="G157" s="0" t="s">
        <v>1067</v>
      </c>
      <c r="H157" s="0" t="s">
        <v>1728</v>
      </c>
      <c r="I157" s="0" t="s">
        <v>1729</v>
      </c>
    </row>
    <row r="158" customFormat="false" ht="14.65" hidden="false" customHeight="false" outlineLevel="0" collapsed="false">
      <c r="A158" s="0" t="s">
        <v>1117</v>
      </c>
      <c r="B158" s="0" t="s">
        <v>3845</v>
      </c>
      <c r="C158" s="0" t="s">
        <v>3848</v>
      </c>
      <c r="D158" s="0" t="s">
        <v>3849</v>
      </c>
      <c r="E158" s="0" t="s">
        <v>3850</v>
      </c>
      <c r="F158" s="0" t="s">
        <v>1122</v>
      </c>
      <c r="G158" s="0" t="s">
        <v>3851</v>
      </c>
      <c r="H158" s="0" t="s">
        <v>1124</v>
      </c>
      <c r="I158" s="0" t="s">
        <v>3197</v>
      </c>
    </row>
    <row r="159" customFormat="false" ht="14.65" hidden="false" customHeight="false" outlineLevel="0" collapsed="false">
      <c r="A159" s="0" t="s">
        <v>1586</v>
      </c>
      <c r="B159" s="0" t="s">
        <v>3852</v>
      </c>
      <c r="C159" s="0" t="s">
        <v>3853</v>
      </c>
      <c r="D159" s="0" t="s">
        <v>244</v>
      </c>
      <c r="E159" s="0" t="s">
        <v>3304</v>
      </c>
      <c r="F159" s="0" t="s">
        <v>1590</v>
      </c>
      <c r="G159" s="0" t="s">
        <v>3305</v>
      </c>
      <c r="H159" s="0" t="s">
        <v>1592</v>
      </c>
      <c r="I159" s="0" t="s">
        <v>1593</v>
      </c>
    </row>
    <row r="160" customFormat="false" ht="14.65" hidden="false" customHeight="false" outlineLevel="0" collapsed="false">
      <c r="A160" s="0" t="s">
        <v>2255</v>
      </c>
      <c r="B160" s="0" t="s">
        <v>3852</v>
      </c>
      <c r="C160" s="0" t="s">
        <v>2937</v>
      </c>
      <c r="D160" s="0" t="s">
        <v>3854</v>
      </c>
      <c r="E160" s="0" t="s">
        <v>3277</v>
      </c>
      <c r="F160" s="0" t="s">
        <v>2207</v>
      </c>
      <c r="G160" s="0" t="s">
        <v>3277</v>
      </c>
      <c r="H160" s="0" t="s">
        <v>2258</v>
      </c>
      <c r="I160" s="0" t="s">
        <v>2259</v>
      </c>
    </row>
    <row r="161" customFormat="false" ht="14.65" hidden="false" customHeight="false" outlineLevel="0" collapsed="false">
      <c r="A161" s="0" t="s">
        <v>1306</v>
      </c>
      <c r="B161" s="0" t="s">
        <v>3852</v>
      </c>
      <c r="C161" s="0" t="s">
        <v>3743</v>
      </c>
      <c r="D161" s="0" t="s">
        <v>3855</v>
      </c>
      <c r="E161" s="0" t="s">
        <v>2867</v>
      </c>
      <c r="F161" s="0" t="s">
        <v>949</v>
      </c>
      <c r="G161" s="0" t="s">
        <v>3856</v>
      </c>
      <c r="H161" s="0" t="s">
        <v>1310</v>
      </c>
      <c r="I161" s="0" t="s">
        <v>1311</v>
      </c>
    </row>
    <row r="162" customFormat="false" ht="14.65" hidden="false" customHeight="false" outlineLevel="0" collapsed="false">
      <c r="A162" s="0" t="s">
        <v>1536</v>
      </c>
      <c r="B162" s="0" t="s">
        <v>3852</v>
      </c>
      <c r="C162" s="0" t="s">
        <v>3622</v>
      </c>
      <c r="D162" s="0" t="s">
        <v>3690</v>
      </c>
      <c r="E162" s="0" t="s">
        <v>3857</v>
      </c>
      <c r="F162" s="0" t="s">
        <v>1539</v>
      </c>
      <c r="G162" s="0" t="s">
        <v>3858</v>
      </c>
      <c r="H162" s="0" t="s">
        <v>1541</v>
      </c>
      <c r="I162" s="0" t="s">
        <v>1542</v>
      </c>
    </row>
    <row r="163" customFormat="false" ht="14.65" hidden="false" customHeight="false" outlineLevel="0" collapsed="false">
      <c r="A163" s="0" t="s">
        <v>1169</v>
      </c>
      <c r="B163" s="0" t="s">
        <v>3852</v>
      </c>
      <c r="C163" s="0" t="s">
        <v>3859</v>
      </c>
      <c r="D163" s="0" t="s">
        <v>3860</v>
      </c>
      <c r="E163" s="0" t="s">
        <v>1173</v>
      </c>
      <c r="F163" s="0" t="s">
        <v>1171</v>
      </c>
      <c r="G163" s="0" t="s">
        <v>3861</v>
      </c>
      <c r="H163" s="0" t="s">
        <v>1173</v>
      </c>
      <c r="I163" s="0" t="s">
        <v>1174</v>
      </c>
    </row>
    <row r="164" customFormat="false" ht="14.65" hidden="false" customHeight="false" outlineLevel="0" collapsed="false">
      <c r="A164" s="0" t="s">
        <v>1193</v>
      </c>
      <c r="B164" s="0" t="s">
        <v>3862</v>
      </c>
      <c r="C164" s="0" t="n">
        <v>0.3</v>
      </c>
      <c r="D164" s="0" t="s">
        <v>3677</v>
      </c>
      <c r="E164" s="0" t="s">
        <v>2837</v>
      </c>
      <c r="F164" s="0" t="s">
        <v>500</v>
      </c>
      <c r="G164" s="0" t="s">
        <v>3863</v>
      </c>
      <c r="H164" s="0" t="s">
        <v>1195</v>
      </c>
      <c r="I164" s="0" t="s">
        <v>1196</v>
      </c>
    </row>
    <row r="165" customFormat="false" ht="14.65" hidden="false" customHeight="false" outlineLevel="0" collapsed="false">
      <c r="A165" s="0" t="s">
        <v>2167</v>
      </c>
      <c r="B165" s="0" t="s">
        <v>470</v>
      </c>
      <c r="C165" s="0" t="s">
        <v>3864</v>
      </c>
      <c r="D165" s="0" t="s">
        <v>3865</v>
      </c>
      <c r="E165" s="0" t="s">
        <v>1810</v>
      </c>
      <c r="F165" s="0" t="s">
        <v>1809</v>
      </c>
      <c r="G165" s="0" t="s">
        <v>3866</v>
      </c>
      <c r="H165" s="0" t="s">
        <v>2171</v>
      </c>
      <c r="I165" s="0" t="s">
        <v>2172</v>
      </c>
    </row>
    <row r="166" customFormat="false" ht="14.65" hidden="false" customHeight="false" outlineLevel="0" collapsed="false">
      <c r="A166" s="0" t="s">
        <v>2428</v>
      </c>
      <c r="B166" s="0" t="s">
        <v>3867</v>
      </c>
      <c r="C166" s="0" t="s">
        <v>3868</v>
      </c>
      <c r="D166" s="0" t="s">
        <v>3686</v>
      </c>
      <c r="E166" s="0" t="s">
        <v>1868</v>
      </c>
      <c r="F166" s="0" t="s">
        <v>1325</v>
      </c>
      <c r="G166" s="0" t="s">
        <v>3869</v>
      </c>
      <c r="H166" s="0" t="s">
        <v>1881</v>
      </c>
      <c r="I166" s="0" t="s">
        <v>2431</v>
      </c>
    </row>
    <row r="167" customFormat="false" ht="14.65" hidden="false" customHeight="false" outlineLevel="0" collapsed="false">
      <c r="A167" s="0" t="s">
        <v>752</v>
      </c>
      <c r="B167" s="0" t="s">
        <v>3870</v>
      </c>
      <c r="C167" s="0" t="s">
        <v>3871</v>
      </c>
      <c r="D167" s="0" t="s">
        <v>3872</v>
      </c>
      <c r="E167" s="0" t="s">
        <v>3873</v>
      </c>
      <c r="F167" s="0" t="s">
        <v>756</v>
      </c>
      <c r="G167" s="0" t="s">
        <v>3874</v>
      </c>
      <c r="H167" s="0" t="s">
        <v>758</v>
      </c>
      <c r="I167" s="0" t="s">
        <v>759</v>
      </c>
    </row>
    <row r="168" customFormat="false" ht="14.65" hidden="false" customHeight="false" outlineLevel="0" collapsed="false">
      <c r="A168" s="0" t="s">
        <v>2536</v>
      </c>
      <c r="B168" s="0" t="s">
        <v>3875</v>
      </c>
      <c r="C168" s="0" t="s">
        <v>3876</v>
      </c>
      <c r="D168" s="0" t="e">
        <f aca="false"/>
        <v>#N/A</v>
      </c>
      <c r="E168" s="0" t="s">
        <v>2537</v>
      </c>
      <c r="F168" s="0" t="s">
        <v>2538</v>
      </c>
      <c r="G168" s="0" t="s">
        <v>2539</v>
      </c>
      <c r="H168" s="0" t="s">
        <v>2540</v>
      </c>
      <c r="I168" s="0" t="s">
        <v>2541</v>
      </c>
    </row>
    <row r="169" customFormat="false" ht="14.65" hidden="false" customHeight="false" outlineLevel="0" collapsed="false">
      <c r="A169" s="0" t="s">
        <v>1093</v>
      </c>
      <c r="B169" s="0" t="s">
        <v>3877</v>
      </c>
      <c r="C169" s="0" t="s">
        <v>564</v>
      </c>
      <c r="D169" s="0" t="s">
        <v>733</v>
      </c>
      <c r="E169" s="0" t="s">
        <v>3878</v>
      </c>
      <c r="F169" s="0" t="s">
        <v>1090</v>
      </c>
      <c r="G169" s="0" t="s">
        <v>3879</v>
      </c>
      <c r="H169" s="0" t="s">
        <v>1095</v>
      </c>
      <c r="I169" s="0" t="s">
        <v>1096</v>
      </c>
    </row>
    <row r="170" customFormat="false" ht="14.65" hidden="false" customHeight="false" outlineLevel="0" collapsed="false">
      <c r="A170" s="0" t="s">
        <v>3880</v>
      </c>
      <c r="B170" s="0" t="s">
        <v>3877</v>
      </c>
      <c r="C170" s="0" t="s">
        <v>3881</v>
      </c>
      <c r="D170" s="0" t="s">
        <v>620</v>
      </c>
      <c r="E170" s="0" t="s">
        <v>566</v>
      </c>
      <c r="F170" s="0" t="s">
        <v>565</v>
      </c>
      <c r="G170" s="0" t="s">
        <v>1213</v>
      </c>
      <c r="H170" s="0" t="s">
        <v>566</v>
      </c>
      <c r="I170" s="0" t="s">
        <v>3882</v>
      </c>
    </row>
    <row r="171" customFormat="false" ht="14.65" hidden="false" customHeight="false" outlineLevel="0" collapsed="false">
      <c r="A171" s="0" t="s">
        <v>1518</v>
      </c>
      <c r="B171" s="0" t="s">
        <v>3883</v>
      </c>
      <c r="C171" s="0" t="s">
        <v>3743</v>
      </c>
      <c r="D171" s="0" t="s">
        <v>3884</v>
      </c>
      <c r="E171" s="0" t="s">
        <v>3885</v>
      </c>
      <c r="F171" s="0" t="s">
        <v>415</v>
      </c>
      <c r="G171" s="0" t="s">
        <v>2909</v>
      </c>
      <c r="H171" s="0" t="s">
        <v>1522</v>
      </c>
      <c r="I171" s="0" t="s">
        <v>1523</v>
      </c>
    </row>
    <row r="172" customFormat="false" ht="14.65" hidden="false" customHeight="false" outlineLevel="0" collapsed="false">
      <c r="A172" s="0" t="s">
        <v>1005</v>
      </c>
      <c r="B172" s="0" t="s">
        <v>3886</v>
      </c>
      <c r="C172" s="0" t="s">
        <v>3887</v>
      </c>
      <c r="D172" s="0" t="e">
        <f aca="false"/>
        <v>#N/A</v>
      </c>
      <c r="E172" s="0" t="s">
        <v>3124</v>
      </c>
      <c r="F172" s="0" t="s">
        <v>1008</v>
      </c>
      <c r="G172" s="0" t="s">
        <v>3125</v>
      </c>
      <c r="H172" s="0" t="s">
        <v>1010</v>
      </c>
      <c r="I172" s="0" t="s">
        <v>3126</v>
      </c>
    </row>
    <row r="173" customFormat="false" ht="14.65" hidden="false" customHeight="false" outlineLevel="0" collapsed="false">
      <c r="A173" s="0" t="s">
        <v>1978</v>
      </c>
      <c r="B173" s="0" t="s">
        <v>3888</v>
      </c>
      <c r="C173" s="0" t="s">
        <v>3776</v>
      </c>
      <c r="D173" s="0" t="s">
        <v>3872</v>
      </c>
      <c r="E173" s="0" t="s">
        <v>3889</v>
      </c>
      <c r="F173" s="0" t="s">
        <v>115</v>
      </c>
      <c r="G173" s="0" t="s">
        <v>3890</v>
      </c>
      <c r="H173" s="0" t="s">
        <v>1982</v>
      </c>
      <c r="I173" s="0" t="s">
        <v>1983</v>
      </c>
    </row>
    <row r="174" customFormat="false" ht="14.65" hidden="false" customHeight="false" outlineLevel="0" collapsed="false">
      <c r="A174" s="0" t="s">
        <v>76</v>
      </c>
      <c r="B174" s="0" t="s">
        <v>3891</v>
      </c>
      <c r="C174" s="0" t="s">
        <v>3892</v>
      </c>
      <c r="D174" s="0" t="e">
        <f aca="false"/>
        <v>#N/A</v>
      </c>
      <c r="E174" s="0" t="s">
        <v>3893</v>
      </c>
      <c r="F174" s="0" t="s">
        <v>80</v>
      </c>
      <c r="G174" s="0" t="s">
        <v>2497</v>
      </c>
      <c r="H174" s="0" t="s">
        <v>82</v>
      </c>
      <c r="I174" s="0" t="s">
        <v>3894</v>
      </c>
    </row>
    <row r="175" customFormat="false" ht="14.65" hidden="false" customHeight="false" outlineLevel="0" collapsed="false">
      <c r="A175" s="0" t="s">
        <v>1570</v>
      </c>
      <c r="B175" s="0" t="s">
        <v>3895</v>
      </c>
      <c r="C175" s="0" t="s">
        <v>3694</v>
      </c>
      <c r="D175" s="0" t="s">
        <v>3872</v>
      </c>
      <c r="E175" s="0" t="s">
        <v>3896</v>
      </c>
      <c r="F175" s="0" t="s">
        <v>1572</v>
      </c>
      <c r="G175" s="0" t="s">
        <v>3897</v>
      </c>
      <c r="H175" s="0" t="s">
        <v>1574</v>
      </c>
      <c r="I175" s="0" t="s">
        <v>3898</v>
      </c>
    </row>
    <row r="176" customFormat="false" ht="14.65" hidden="false" customHeight="false" outlineLevel="0" collapsed="false">
      <c r="A176" s="0" t="s">
        <v>2230</v>
      </c>
      <c r="B176" s="0" t="s">
        <v>3895</v>
      </c>
      <c r="C176" s="0" t="s">
        <v>3694</v>
      </c>
      <c r="D176" s="0" t="s">
        <v>3899</v>
      </c>
      <c r="E176" s="0" t="s">
        <v>3900</v>
      </c>
      <c r="F176" s="0" t="s">
        <v>1572</v>
      </c>
      <c r="G176" s="0" t="s">
        <v>3901</v>
      </c>
      <c r="H176" s="0" t="s">
        <v>1574</v>
      </c>
      <c r="I176" s="0" t="s">
        <v>2234</v>
      </c>
    </row>
    <row r="177" customFormat="false" ht="14.65" hidden="false" customHeight="false" outlineLevel="0" collapsed="false">
      <c r="A177" s="0" t="s">
        <v>548</v>
      </c>
      <c r="B177" s="0" t="s">
        <v>3895</v>
      </c>
      <c r="C177" s="0" t="s">
        <v>564</v>
      </c>
      <c r="D177" s="0" t="e">
        <f aca="false"/>
        <v>#N/A</v>
      </c>
      <c r="E177" s="0" t="s">
        <v>3902</v>
      </c>
      <c r="F177" s="0" t="s">
        <v>552</v>
      </c>
      <c r="G177" s="0" t="s">
        <v>3903</v>
      </c>
      <c r="H177" s="0" t="s">
        <v>554</v>
      </c>
      <c r="I177" s="0" t="s">
        <v>555</v>
      </c>
    </row>
    <row r="178" customFormat="false" ht="14.65" hidden="false" customHeight="false" outlineLevel="0" collapsed="false">
      <c r="A178" s="0" t="s">
        <v>927</v>
      </c>
      <c r="B178" s="0" t="s">
        <v>3895</v>
      </c>
      <c r="C178" s="0" t="s">
        <v>564</v>
      </c>
      <c r="D178" s="0" t="s">
        <v>244</v>
      </c>
      <c r="E178" s="0" t="s">
        <v>3904</v>
      </c>
      <c r="F178" s="0" t="s">
        <v>552</v>
      </c>
      <c r="G178" s="0" t="s">
        <v>3905</v>
      </c>
      <c r="H178" s="0" t="s">
        <v>930</v>
      </c>
      <c r="I178" s="0" t="s">
        <v>931</v>
      </c>
    </row>
    <row r="179" customFormat="false" ht="14.65" hidden="false" customHeight="false" outlineLevel="0" collapsed="false">
      <c r="A179" s="0" t="s">
        <v>184</v>
      </c>
      <c r="B179" s="0" t="s">
        <v>3895</v>
      </c>
      <c r="C179" s="0" t="s">
        <v>471</v>
      </c>
      <c r="D179" s="0" t="e">
        <f aca="false"/>
        <v>#N/A</v>
      </c>
      <c r="E179" s="0" t="s">
        <v>187</v>
      </c>
      <c r="F179" s="0" t="s">
        <v>187</v>
      </c>
      <c r="G179" s="0" t="s">
        <v>188</v>
      </c>
      <c r="H179" s="0" t="s">
        <v>189</v>
      </c>
      <c r="I179" s="0" t="s">
        <v>190</v>
      </c>
    </row>
    <row r="180" customFormat="false" ht="14.65" hidden="false" customHeight="false" outlineLevel="0" collapsed="false">
      <c r="A180" s="0" t="s">
        <v>2514</v>
      </c>
      <c r="B180" s="0" t="s">
        <v>3895</v>
      </c>
      <c r="C180" s="0" t="s">
        <v>1280</v>
      </c>
      <c r="D180" s="0" t="s">
        <v>3906</v>
      </c>
      <c r="E180" s="0" t="s">
        <v>2516</v>
      </c>
      <c r="F180" s="0" t="s">
        <v>2517</v>
      </c>
      <c r="G180" s="0" t="s">
        <v>2518</v>
      </c>
      <c r="H180" s="0" t="s">
        <v>2519</v>
      </c>
      <c r="I180" s="0" t="s">
        <v>2520</v>
      </c>
    </row>
    <row r="181" customFormat="false" ht="14.65" hidden="false" customHeight="false" outlineLevel="0" collapsed="false">
      <c r="A181" s="0" t="s">
        <v>581</v>
      </c>
      <c r="B181" s="0" t="s">
        <v>3907</v>
      </c>
      <c r="C181" s="0" t="s">
        <v>3864</v>
      </c>
      <c r="D181" s="0" t="s">
        <v>3908</v>
      </c>
      <c r="E181" s="0" t="s">
        <v>3909</v>
      </c>
      <c r="F181" s="0" t="s">
        <v>585</v>
      </c>
      <c r="G181" s="0" t="s">
        <v>3910</v>
      </c>
      <c r="H181" s="0" t="s">
        <v>587</v>
      </c>
      <c r="I181" s="0" t="s">
        <v>588</v>
      </c>
    </row>
    <row r="182" customFormat="false" ht="14.65" hidden="false" customHeight="false" outlineLevel="0" collapsed="false">
      <c r="A182" s="0" t="s">
        <v>483</v>
      </c>
      <c r="B182" s="0" t="s">
        <v>3911</v>
      </c>
      <c r="C182" s="0" t="s">
        <v>3853</v>
      </c>
      <c r="D182" s="0" t="s">
        <v>3912</v>
      </c>
      <c r="E182" s="0" t="s">
        <v>3913</v>
      </c>
      <c r="F182" s="0" t="s">
        <v>486</v>
      </c>
      <c r="G182" s="0" t="s">
        <v>3914</v>
      </c>
      <c r="H182" s="0" t="s">
        <v>488</v>
      </c>
      <c r="I182" s="0" t="s">
        <v>489</v>
      </c>
    </row>
    <row r="183" customFormat="false" ht="14.65" hidden="false" customHeight="false" outlineLevel="0" collapsed="false">
      <c r="A183" s="0" t="s">
        <v>2266</v>
      </c>
      <c r="B183" s="0" t="s">
        <v>3911</v>
      </c>
      <c r="C183" s="0" t="s">
        <v>3853</v>
      </c>
      <c r="D183" s="0" t="e">
        <f aca="false"/>
        <v>#N/A</v>
      </c>
      <c r="E183" s="0" t="s">
        <v>3915</v>
      </c>
      <c r="F183" s="0" t="s">
        <v>486</v>
      </c>
      <c r="G183" s="0" t="s">
        <v>3916</v>
      </c>
      <c r="H183" s="0" t="s">
        <v>2270</v>
      </c>
      <c r="I183" s="0" t="s">
        <v>2271</v>
      </c>
    </row>
    <row r="184" customFormat="false" ht="14.65" hidden="false" customHeight="false" outlineLevel="0" collapsed="false">
      <c r="A184" s="0" t="s">
        <v>1661</v>
      </c>
      <c r="B184" s="0" t="s">
        <v>3911</v>
      </c>
      <c r="C184" s="0" t="n">
        <v>0.2</v>
      </c>
      <c r="D184" s="0" t="s">
        <v>3292</v>
      </c>
      <c r="E184" s="0" t="s">
        <v>3917</v>
      </c>
      <c r="F184" s="0" t="s">
        <v>1657</v>
      </c>
      <c r="G184" s="0" t="s">
        <v>3918</v>
      </c>
      <c r="H184" s="0" t="s">
        <v>1663</v>
      </c>
      <c r="I184" s="0" t="s">
        <v>1664</v>
      </c>
    </row>
    <row r="185" customFormat="false" ht="14.65" hidden="false" customHeight="false" outlineLevel="0" collapsed="false">
      <c r="A185" s="0" t="s">
        <v>1454</v>
      </c>
      <c r="B185" s="0" t="s">
        <v>3911</v>
      </c>
      <c r="C185" s="0" t="s">
        <v>3919</v>
      </c>
      <c r="D185" s="0" t="s">
        <v>3920</v>
      </c>
      <c r="E185" s="0" t="s">
        <v>3921</v>
      </c>
      <c r="F185" s="0" t="s">
        <v>749</v>
      </c>
      <c r="G185" s="0" t="s">
        <v>2840</v>
      </c>
      <c r="H185" s="0" t="s">
        <v>748</v>
      </c>
      <c r="I185" s="0" t="s">
        <v>1456</v>
      </c>
    </row>
    <row r="186" customFormat="false" ht="14.65" hidden="false" customHeight="false" outlineLevel="0" collapsed="false">
      <c r="A186" s="0" t="s">
        <v>3039</v>
      </c>
      <c r="B186" s="0" t="s">
        <v>3911</v>
      </c>
      <c r="C186" s="0" t="s">
        <v>3919</v>
      </c>
      <c r="D186" s="0" t="s">
        <v>244</v>
      </c>
      <c r="E186" s="0" t="s">
        <v>3038</v>
      </c>
      <c r="F186" s="0" t="s">
        <v>749</v>
      </c>
      <c r="G186" s="0" t="s">
        <v>1458</v>
      </c>
      <c r="H186" s="0" t="s">
        <v>1455</v>
      </c>
      <c r="I186" s="0" t="s">
        <v>3041</v>
      </c>
    </row>
    <row r="187" customFormat="false" ht="14.65" hidden="false" customHeight="false" outlineLevel="0" collapsed="false">
      <c r="A187" s="0" t="s">
        <v>3922</v>
      </c>
      <c r="B187" s="0" t="s">
        <v>3923</v>
      </c>
      <c r="C187" s="0" t="n">
        <v>0.5</v>
      </c>
      <c r="D187" s="0" t="e">
        <f aca="false"/>
        <v>#N/A</v>
      </c>
      <c r="E187" s="0" t="s">
        <v>473</v>
      </c>
      <c r="F187" s="0" t="s">
        <v>473</v>
      </c>
      <c r="G187" s="0" t="s">
        <v>3924</v>
      </c>
      <c r="H187" s="0" t="s">
        <v>473</v>
      </c>
      <c r="I187" s="0" t="s">
        <v>3925</v>
      </c>
    </row>
    <row r="188" customFormat="false" ht="14.65" hidden="false" customHeight="false" outlineLevel="0" collapsed="false">
      <c r="A188" s="0" t="s">
        <v>3926</v>
      </c>
      <c r="B188" s="0" t="s">
        <v>3923</v>
      </c>
      <c r="C188" s="0" t="n">
        <v>0.5</v>
      </c>
      <c r="D188" s="0" t="e">
        <f aca="false"/>
        <v>#N/A</v>
      </c>
      <c r="E188" s="0" t="s">
        <v>3927</v>
      </c>
      <c r="F188" s="0" t="s">
        <v>473</v>
      </c>
      <c r="G188" s="0" t="s">
        <v>472</v>
      </c>
      <c r="H188" s="0" t="s">
        <v>473</v>
      </c>
      <c r="I188" s="0" t="s">
        <v>3928</v>
      </c>
    </row>
    <row r="189" customFormat="false" ht="14.65" hidden="false" customHeight="false" outlineLevel="0" collapsed="false">
      <c r="A189" s="0" t="s">
        <v>2149</v>
      </c>
      <c r="B189" s="0" t="s">
        <v>3923</v>
      </c>
      <c r="C189" s="0" t="s">
        <v>3776</v>
      </c>
      <c r="D189" s="0" t="e">
        <f aca="false"/>
        <v>#N/A</v>
      </c>
      <c r="E189" s="0" t="s">
        <v>2151</v>
      </c>
      <c r="F189" s="0" t="s">
        <v>597</v>
      </c>
      <c r="G189" s="0" t="s">
        <v>2152</v>
      </c>
      <c r="H189" s="0" t="s">
        <v>2153</v>
      </c>
      <c r="I189" s="0" t="s">
        <v>2154</v>
      </c>
    </row>
    <row r="190" customFormat="false" ht="14.65" hidden="false" customHeight="false" outlineLevel="0" collapsed="false">
      <c r="A190" s="0" t="s">
        <v>1483</v>
      </c>
      <c r="B190" s="0" t="s">
        <v>3923</v>
      </c>
      <c r="C190" s="0" t="s">
        <v>3776</v>
      </c>
      <c r="D190" s="0" t="s">
        <v>3929</v>
      </c>
      <c r="E190" s="0" t="s">
        <v>3930</v>
      </c>
      <c r="F190" s="0" t="s">
        <v>597</v>
      </c>
      <c r="G190" s="0" t="s">
        <v>3931</v>
      </c>
      <c r="H190" s="0" t="s">
        <v>1487</v>
      </c>
      <c r="I190" s="0" t="s">
        <v>3932</v>
      </c>
    </row>
    <row r="191" customFormat="false" ht="14.65" hidden="false" customHeight="false" outlineLevel="0" collapsed="false">
      <c r="A191" s="0" t="s">
        <v>1040</v>
      </c>
      <c r="B191" s="0" t="s">
        <v>3933</v>
      </c>
      <c r="C191" s="0" t="s">
        <v>3934</v>
      </c>
      <c r="D191" s="0" t="e">
        <f aca="false"/>
        <v>#N/A</v>
      </c>
      <c r="E191" s="0" t="s">
        <v>3935</v>
      </c>
      <c r="F191" s="0" t="s">
        <v>1043</v>
      </c>
      <c r="G191" s="0" t="s">
        <v>3936</v>
      </c>
      <c r="H191" s="0" t="s">
        <v>1045</v>
      </c>
      <c r="I191" s="0" t="s">
        <v>1046</v>
      </c>
    </row>
    <row r="192" customFormat="false" ht="14.65" hidden="false" customHeight="false" outlineLevel="0" collapsed="false">
      <c r="A192" s="0" t="s">
        <v>1243</v>
      </c>
      <c r="B192" s="0" t="s">
        <v>3937</v>
      </c>
      <c r="C192" s="0" t="s">
        <v>243</v>
      </c>
      <c r="D192" s="0" t="s">
        <v>3938</v>
      </c>
      <c r="E192" s="0" t="s">
        <v>3683</v>
      </c>
      <c r="F192" s="0" t="s">
        <v>936</v>
      </c>
      <c r="G192" s="0" t="s">
        <v>3939</v>
      </c>
      <c r="H192" s="0" t="s">
        <v>1249</v>
      </c>
      <c r="I192" s="0" t="s">
        <v>2990</v>
      </c>
    </row>
    <row r="193" customFormat="false" ht="14.65" hidden="false" customHeight="false" outlineLevel="0" collapsed="false">
      <c r="A193" s="0" t="s">
        <v>1400</v>
      </c>
      <c r="B193" s="0" t="s">
        <v>3940</v>
      </c>
      <c r="C193" s="0" t="s">
        <v>3871</v>
      </c>
      <c r="D193" s="0" t="e">
        <f aca="false"/>
        <v>#N/A</v>
      </c>
      <c r="E193" s="0" t="s">
        <v>3941</v>
      </c>
      <c r="F193" s="0" t="s">
        <v>963</v>
      </c>
      <c r="G193" s="0" t="s">
        <v>962</v>
      </c>
      <c r="H193" s="0" t="s">
        <v>962</v>
      </c>
      <c r="I193" s="0" t="s">
        <v>1403</v>
      </c>
    </row>
    <row r="194" customFormat="false" ht="14.65" hidden="false" customHeight="false" outlineLevel="0" collapsed="false">
      <c r="A194" s="0" t="s">
        <v>915</v>
      </c>
      <c r="B194" s="0" t="s">
        <v>3942</v>
      </c>
      <c r="C194" s="0" t="s">
        <v>3943</v>
      </c>
      <c r="D194" s="0" t="s">
        <v>3944</v>
      </c>
      <c r="E194" s="0" t="s">
        <v>3945</v>
      </c>
      <c r="F194" s="0" t="s">
        <v>911</v>
      </c>
      <c r="G194" s="0" t="s">
        <v>910</v>
      </c>
      <c r="H194" s="0" t="s">
        <v>919</v>
      </c>
      <c r="I194" s="0" t="s">
        <v>920</v>
      </c>
    </row>
    <row r="195" customFormat="false" ht="14.65" hidden="false" customHeight="false" outlineLevel="0" collapsed="false">
      <c r="A195" s="0" t="s">
        <v>2741</v>
      </c>
      <c r="B195" s="0" t="s">
        <v>3946</v>
      </c>
      <c r="C195" s="0" t="s">
        <v>851</v>
      </c>
      <c r="D195" s="0" t="e">
        <f aca="false"/>
        <v>#N/A</v>
      </c>
      <c r="E195" s="0" t="s">
        <v>311</v>
      </c>
      <c r="F195" s="0" t="s">
        <v>312</v>
      </c>
      <c r="G195" s="0" t="s">
        <v>3724</v>
      </c>
      <c r="H195" s="0" t="s">
        <v>1698</v>
      </c>
      <c r="I195" s="0" t="s">
        <v>2744</v>
      </c>
    </row>
    <row r="196" customFormat="false" ht="14.65" hidden="false" customHeight="false" outlineLevel="0" collapsed="false">
      <c r="A196" s="0" t="s">
        <v>2903</v>
      </c>
      <c r="B196" s="0" t="s">
        <v>3946</v>
      </c>
      <c r="C196" s="0" t="s">
        <v>851</v>
      </c>
      <c r="D196" s="0" t="s">
        <v>725</v>
      </c>
      <c r="E196" s="0" t="s">
        <v>313</v>
      </c>
      <c r="F196" s="0" t="s">
        <v>312</v>
      </c>
      <c r="G196" s="0" t="s">
        <v>2747</v>
      </c>
      <c r="H196" s="0" t="s">
        <v>1696</v>
      </c>
      <c r="I196" s="0" t="s">
        <v>2905</v>
      </c>
    </row>
    <row r="197" customFormat="false" ht="14.65" hidden="false" customHeight="false" outlineLevel="0" collapsed="false">
      <c r="A197" s="0" t="s">
        <v>1996</v>
      </c>
      <c r="B197" s="0" t="s">
        <v>549</v>
      </c>
      <c r="C197" s="0" t="s">
        <v>2720</v>
      </c>
      <c r="D197" s="0" t="s">
        <v>3947</v>
      </c>
      <c r="E197" s="0" t="s">
        <v>3948</v>
      </c>
      <c r="F197" s="0" t="s">
        <v>1999</v>
      </c>
      <c r="G197" s="0" t="s">
        <v>3949</v>
      </c>
      <c r="H197" s="0" t="s">
        <v>2001</v>
      </c>
      <c r="I197" s="0" t="s">
        <v>2002</v>
      </c>
    </row>
    <row r="198" customFormat="false" ht="14.65" hidden="false" customHeight="false" outlineLevel="0" collapsed="false">
      <c r="A198" s="0" t="s">
        <v>2542</v>
      </c>
      <c r="B198" s="0" t="s">
        <v>3950</v>
      </c>
      <c r="C198" s="0" t="s">
        <v>3682</v>
      </c>
      <c r="D198" s="0" t="s">
        <v>620</v>
      </c>
      <c r="E198" s="0" t="s">
        <v>3951</v>
      </c>
      <c r="F198" s="0" t="s">
        <v>458</v>
      </c>
      <c r="G198" s="0" t="s">
        <v>3952</v>
      </c>
      <c r="H198" s="0" t="s">
        <v>2545</v>
      </c>
      <c r="I198" s="0" t="s">
        <v>2546</v>
      </c>
    </row>
    <row r="199" customFormat="false" ht="14.65" hidden="false" customHeight="false" outlineLevel="0" collapsed="false">
      <c r="A199" s="0" t="s">
        <v>3953</v>
      </c>
      <c r="B199" s="0" t="s">
        <v>3954</v>
      </c>
      <c r="C199" s="0" t="s">
        <v>3955</v>
      </c>
      <c r="D199" s="0" t="s">
        <v>219</v>
      </c>
      <c r="E199" s="0" t="s">
        <v>1896</v>
      </c>
      <c r="F199" s="0" t="s">
        <v>237</v>
      </c>
      <c r="G199" s="0" t="s">
        <v>238</v>
      </c>
      <c r="H199" s="0" t="s">
        <v>3956</v>
      </c>
      <c r="I199" s="0" t="s">
        <v>3957</v>
      </c>
    </row>
    <row r="200" customFormat="false" ht="14.65" hidden="false" customHeight="false" outlineLevel="0" collapsed="false">
      <c r="A200" s="0" t="s">
        <v>233</v>
      </c>
      <c r="B200" s="0" t="s">
        <v>3954</v>
      </c>
      <c r="C200" s="0" t="s">
        <v>3955</v>
      </c>
      <c r="D200" s="0" t="e">
        <f aca="false"/>
        <v>#N/A</v>
      </c>
      <c r="E200" s="0" t="s">
        <v>3958</v>
      </c>
      <c r="F200" s="0" t="s">
        <v>237</v>
      </c>
      <c r="G200" s="0" t="s">
        <v>3959</v>
      </c>
      <c r="H200" s="0" t="s">
        <v>239</v>
      </c>
      <c r="I200" s="0" t="s">
        <v>240</v>
      </c>
    </row>
    <row r="201" customFormat="false" ht="14.65" hidden="false" customHeight="false" outlineLevel="0" collapsed="false">
      <c r="A201" s="0" t="s">
        <v>1895</v>
      </c>
      <c r="B201" s="0" t="s">
        <v>3954</v>
      </c>
      <c r="C201" s="0" t="s">
        <v>3955</v>
      </c>
      <c r="D201" s="0" t="s">
        <v>3960</v>
      </c>
      <c r="E201" s="0" t="s">
        <v>975</v>
      </c>
      <c r="F201" s="0" t="s">
        <v>237</v>
      </c>
      <c r="G201" s="0" t="s">
        <v>1896</v>
      </c>
      <c r="H201" s="0" t="s">
        <v>239</v>
      </c>
      <c r="I201" s="0" t="s">
        <v>1897</v>
      </c>
    </row>
    <row r="202" customFormat="false" ht="14.65" hidden="false" customHeight="false" outlineLevel="0" collapsed="false">
      <c r="A202" s="0" t="s">
        <v>3961</v>
      </c>
      <c r="B202" s="0" t="s">
        <v>3954</v>
      </c>
      <c r="C202" s="0" t="s">
        <v>3955</v>
      </c>
      <c r="D202" s="0" t="s">
        <v>3962</v>
      </c>
      <c r="E202" s="0" t="s">
        <v>3963</v>
      </c>
      <c r="F202" s="0" t="s">
        <v>237</v>
      </c>
      <c r="G202" s="0" t="s">
        <v>975</v>
      </c>
      <c r="H202" s="0" t="s">
        <v>1899</v>
      </c>
      <c r="I202" s="0" t="s">
        <v>3964</v>
      </c>
    </row>
    <row r="203" customFormat="false" ht="14.65" hidden="false" customHeight="false" outlineLevel="0" collapsed="false">
      <c r="A203" s="0" t="s">
        <v>2583</v>
      </c>
      <c r="B203" s="0" t="s">
        <v>3954</v>
      </c>
      <c r="C203" s="0" t="s">
        <v>3825</v>
      </c>
      <c r="D203" s="0" t="e">
        <f aca="false"/>
        <v>#N/A</v>
      </c>
      <c r="E203" s="0" t="s">
        <v>2586</v>
      </c>
      <c r="F203" s="0" t="s">
        <v>451</v>
      </c>
      <c r="G203" s="0" t="s">
        <v>2585</v>
      </c>
      <c r="H203" s="0" t="s">
        <v>2587</v>
      </c>
      <c r="I203" s="0" t="s">
        <v>3965</v>
      </c>
    </row>
    <row r="204" customFormat="false" ht="14.65" hidden="false" customHeight="false" outlineLevel="0" collapsed="false">
      <c r="A204" s="0" t="s">
        <v>1012</v>
      </c>
      <c r="B204" s="0" t="s">
        <v>3954</v>
      </c>
      <c r="C204" s="0" t="s">
        <v>3853</v>
      </c>
      <c r="D204" s="0" t="s">
        <v>666</v>
      </c>
      <c r="E204" s="0" t="s">
        <v>3966</v>
      </c>
      <c r="F204" s="0" t="s">
        <v>289</v>
      </c>
      <c r="G204" s="0" t="s">
        <v>3967</v>
      </c>
      <c r="H204" s="0" t="s">
        <v>1014</v>
      </c>
      <c r="I204" s="0" t="s">
        <v>1015</v>
      </c>
    </row>
    <row r="205" customFormat="false" ht="14.65" hidden="false" customHeight="false" outlineLevel="0" collapsed="false">
      <c r="A205" s="0" t="s">
        <v>1688</v>
      </c>
      <c r="B205" s="0" t="s">
        <v>3968</v>
      </c>
      <c r="C205" s="0" t="s">
        <v>3892</v>
      </c>
      <c r="D205" s="0" t="s">
        <v>3755</v>
      </c>
      <c r="E205" s="0" t="s">
        <v>2391</v>
      </c>
      <c r="F205" s="0" t="s">
        <v>1151</v>
      </c>
      <c r="G205" s="0" t="s">
        <v>2963</v>
      </c>
      <c r="H205" s="0" t="s">
        <v>1692</v>
      </c>
      <c r="I205" s="0" t="s">
        <v>1693</v>
      </c>
    </row>
    <row r="206" customFormat="false" ht="14.65" hidden="false" customHeight="false" outlineLevel="0" collapsed="false">
      <c r="A206" s="0" t="s">
        <v>3969</v>
      </c>
      <c r="B206" s="0" t="s">
        <v>2749</v>
      </c>
      <c r="C206" s="0" t="s">
        <v>3970</v>
      </c>
      <c r="D206" s="0" t="e">
        <f aca="false"/>
        <v>#N/A</v>
      </c>
      <c r="E206" s="0" t="s">
        <v>3971</v>
      </c>
      <c r="F206" s="0" t="s">
        <v>802</v>
      </c>
      <c r="G206" s="0" t="s">
        <v>802</v>
      </c>
      <c r="H206" s="0" t="s">
        <v>802</v>
      </c>
      <c r="I206" s="0" t="s">
        <v>3972</v>
      </c>
    </row>
    <row r="207" customFormat="false" ht="14.65" hidden="false" customHeight="false" outlineLevel="0" collapsed="false">
      <c r="A207" s="0" t="s">
        <v>3973</v>
      </c>
      <c r="B207" s="0" t="s">
        <v>2749</v>
      </c>
      <c r="C207" s="0" t="s">
        <v>3970</v>
      </c>
      <c r="D207" s="0" t="e">
        <f aca="false"/>
        <v>#N/A</v>
      </c>
      <c r="E207" s="0" t="s">
        <v>801</v>
      </c>
      <c r="F207" s="0" t="s">
        <v>802</v>
      </c>
      <c r="G207" s="0" t="s">
        <v>802</v>
      </c>
      <c r="H207" s="0" t="s">
        <v>803</v>
      </c>
      <c r="I207" s="0" t="s">
        <v>3974</v>
      </c>
    </row>
    <row r="208" customFormat="false" ht="14.65" hidden="false" customHeight="false" outlineLevel="0" collapsed="false">
      <c r="A208" s="0" t="s">
        <v>1644</v>
      </c>
      <c r="B208" s="0" t="s">
        <v>2749</v>
      </c>
      <c r="C208" s="0" t="s">
        <v>3975</v>
      </c>
      <c r="D208" s="0" t="e">
        <f aca="false"/>
        <v>#N/A</v>
      </c>
      <c r="E208" s="0" t="s">
        <v>3976</v>
      </c>
      <c r="F208" s="0" t="s">
        <v>1640</v>
      </c>
      <c r="G208" s="0" t="s">
        <v>3977</v>
      </c>
      <c r="H208" s="0" t="s">
        <v>1647</v>
      </c>
      <c r="I208" s="0" t="s">
        <v>1648</v>
      </c>
    </row>
    <row r="209" customFormat="false" ht="14.65" hidden="false" customHeight="false" outlineLevel="0" collapsed="false">
      <c r="A209" s="0" t="s">
        <v>2177</v>
      </c>
      <c r="B209" s="0" t="s">
        <v>3978</v>
      </c>
      <c r="C209" s="0" t="s">
        <v>235</v>
      </c>
      <c r="D209" s="0" t="e">
        <f aca="false"/>
        <v>#N/A</v>
      </c>
      <c r="E209" s="0" t="s">
        <v>296</v>
      </c>
      <c r="F209" s="0" t="s">
        <v>297</v>
      </c>
      <c r="G209" s="0" t="s">
        <v>3589</v>
      </c>
      <c r="H209" s="0" t="s">
        <v>2180</v>
      </c>
      <c r="I209" s="0" t="s">
        <v>3979</v>
      </c>
    </row>
    <row r="210" customFormat="false" ht="14.65" hidden="false" customHeight="false" outlineLevel="0" collapsed="false">
      <c r="A210" s="0" t="s">
        <v>1438</v>
      </c>
      <c r="B210" s="0" t="s">
        <v>3795</v>
      </c>
      <c r="C210" s="0" t="s">
        <v>3682</v>
      </c>
      <c r="D210" s="0" t="s">
        <v>3800</v>
      </c>
      <c r="E210" s="0" t="s">
        <v>1440</v>
      </c>
      <c r="F210" s="0" t="s">
        <v>523</v>
      </c>
      <c r="G210" s="0" t="s">
        <v>1441</v>
      </c>
      <c r="H210" s="0" t="s">
        <v>524</v>
      </c>
      <c r="I210" s="0" t="s">
        <v>1442</v>
      </c>
    </row>
    <row r="211" customFormat="false" ht="14.65" hidden="false" customHeight="false" outlineLevel="0" collapsed="false">
      <c r="A211" s="0" t="s">
        <v>1918</v>
      </c>
      <c r="B211" s="0" t="s">
        <v>3980</v>
      </c>
      <c r="C211" s="0" t="s">
        <v>3981</v>
      </c>
      <c r="D211" s="0" t="s">
        <v>3962</v>
      </c>
      <c r="E211" s="0" t="s">
        <v>1919</v>
      </c>
      <c r="F211" s="0" t="s">
        <v>162</v>
      </c>
      <c r="G211" s="0" t="s">
        <v>161</v>
      </c>
      <c r="H211" s="0" t="s">
        <v>1920</v>
      </c>
      <c r="I211" s="0" t="s">
        <v>1921</v>
      </c>
    </row>
    <row r="212" customFormat="false" ht="14.65" hidden="false" customHeight="false" outlineLevel="0" collapsed="false">
      <c r="A212" s="0" t="s">
        <v>2339</v>
      </c>
      <c r="B212" s="0" t="s">
        <v>3982</v>
      </c>
      <c r="C212" s="0" t="s">
        <v>3864</v>
      </c>
      <c r="D212" s="0" t="s">
        <v>3983</v>
      </c>
      <c r="E212" s="0" t="s">
        <v>3984</v>
      </c>
      <c r="F212" s="0" t="s">
        <v>787</v>
      </c>
      <c r="G212" s="0" t="s">
        <v>2550</v>
      </c>
      <c r="H212" s="0" t="s">
        <v>2343</v>
      </c>
      <c r="I212" s="0" t="s">
        <v>3341</v>
      </c>
    </row>
    <row r="213" customFormat="false" ht="14.65" hidden="false" customHeight="false" outlineLevel="0" collapsed="false">
      <c r="A213" s="0" t="s">
        <v>1055</v>
      </c>
      <c r="B213" s="0" t="s">
        <v>3985</v>
      </c>
      <c r="C213" s="0" t="s">
        <v>3676</v>
      </c>
      <c r="D213" s="0" t="e">
        <f aca="false"/>
        <v>#N/A</v>
      </c>
      <c r="E213" s="0" t="s">
        <v>1050</v>
      </c>
      <c r="F213" s="0" t="s">
        <v>1049</v>
      </c>
      <c r="G213" s="0" t="s">
        <v>1053</v>
      </c>
      <c r="H213" s="0" t="s">
        <v>1056</v>
      </c>
      <c r="I213" s="0" t="s">
        <v>1057</v>
      </c>
    </row>
    <row r="214" customFormat="false" ht="14.65" hidden="false" customHeight="false" outlineLevel="0" collapsed="false">
      <c r="A214" s="0" t="s">
        <v>3986</v>
      </c>
      <c r="B214" s="0" t="s">
        <v>3985</v>
      </c>
      <c r="C214" s="0" t="s">
        <v>3676</v>
      </c>
      <c r="D214" s="0" t="e">
        <f aca="false"/>
        <v>#N/A</v>
      </c>
      <c r="E214" s="0" t="s">
        <v>1050</v>
      </c>
      <c r="F214" s="0" t="s">
        <v>1049</v>
      </c>
      <c r="G214" s="0" t="s">
        <v>1053</v>
      </c>
      <c r="H214" s="0" t="s">
        <v>1056</v>
      </c>
      <c r="I214" s="0" t="s">
        <v>3987</v>
      </c>
    </row>
    <row r="215" customFormat="false" ht="14.65" hidden="false" customHeight="false" outlineLevel="0" collapsed="false">
      <c r="A215" s="0" t="s">
        <v>1904</v>
      </c>
      <c r="B215" s="0" t="s">
        <v>3988</v>
      </c>
      <c r="C215" s="0" t="s">
        <v>3726</v>
      </c>
      <c r="D215" s="0" t="s">
        <v>2643</v>
      </c>
      <c r="E215" s="0" t="s">
        <v>3163</v>
      </c>
      <c r="F215" s="0" t="s">
        <v>1260</v>
      </c>
      <c r="G215" s="0" t="s">
        <v>3164</v>
      </c>
      <c r="H215" s="0" t="s">
        <v>1906</v>
      </c>
      <c r="I215" s="0" t="s">
        <v>1907</v>
      </c>
    </row>
    <row r="216" customFormat="false" ht="14.65" hidden="false" customHeight="false" outlineLevel="0" collapsed="false">
      <c r="A216" s="0" t="s">
        <v>862</v>
      </c>
      <c r="B216" s="0" t="s">
        <v>2772</v>
      </c>
      <c r="C216" s="0" t="s">
        <v>3989</v>
      </c>
      <c r="D216" s="0" t="s">
        <v>620</v>
      </c>
      <c r="E216" s="0" t="s">
        <v>3796</v>
      </c>
      <c r="F216" s="0" t="s">
        <v>263</v>
      </c>
      <c r="G216" s="0" t="s">
        <v>3990</v>
      </c>
      <c r="H216" s="0" t="s">
        <v>865</v>
      </c>
      <c r="I216" s="0" t="s">
        <v>866</v>
      </c>
    </row>
    <row r="217" customFormat="false" ht="14.65" hidden="false" customHeight="false" outlineLevel="0" collapsed="false">
      <c r="A217" s="0" t="s">
        <v>3991</v>
      </c>
      <c r="B217" s="0" t="s">
        <v>3992</v>
      </c>
      <c r="C217" s="0" t="s">
        <v>3811</v>
      </c>
      <c r="D217" s="0" t="e">
        <f aca="false"/>
        <v>#N/A</v>
      </c>
      <c r="E217" s="0" t="s">
        <v>257</v>
      </c>
      <c r="F217" s="0" t="s">
        <v>255</v>
      </c>
      <c r="G217" s="0" t="s">
        <v>1568</v>
      </c>
      <c r="H217" s="0" t="s">
        <v>257</v>
      </c>
      <c r="I217" s="0" t="s">
        <v>3993</v>
      </c>
    </row>
    <row r="218" customFormat="false" ht="14.65" hidden="false" customHeight="false" outlineLevel="0" collapsed="false">
      <c r="A218" s="0" t="s">
        <v>594</v>
      </c>
      <c r="B218" s="0" t="s">
        <v>3994</v>
      </c>
      <c r="C218" s="0" t="s">
        <v>3848</v>
      </c>
      <c r="D218" s="0" t="s">
        <v>3995</v>
      </c>
      <c r="E218" s="0" t="s">
        <v>1485</v>
      </c>
      <c r="F218" s="0" t="s">
        <v>597</v>
      </c>
      <c r="G218" s="0" t="s">
        <v>3264</v>
      </c>
      <c r="H218" s="0" t="s">
        <v>599</v>
      </c>
      <c r="I218" s="0" t="s">
        <v>600</v>
      </c>
    </row>
    <row r="219" customFormat="false" ht="14.65" hidden="false" customHeight="false" outlineLevel="0" collapsed="false">
      <c r="A219" s="0" t="s">
        <v>3996</v>
      </c>
      <c r="B219" s="0" t="s">
        <v>3997</v>
      </c>
      <c r="C219" s="0" t="s">
        <v>3505</v>
      </c>
      <c r="D219" s="0" t="s">
        <v>3962</v>
      </c>
      <c r="E219" s="0" t="s">
        <v>1940</v>
      </c>
      <c r="F219" s="0" t="s">
        <v>246</v>
      </c>
      <c r="G219" s="0" t="s">
        <v>3169</v>
      </c>
      <c r="H219" s="0" t="s">
        <v>3998</v>
      </c>
      <c r="I219" s="0" t="s">
        <v>3999</v>
      </c>
    </row>
    <row r="220" customFormat="false" ht="14.65" hidden="false" customHeight="false" outlineLevel="0" collapsed="false">
      <c r="A220" s="0" t="s">
        <v>1761</v>
      </c>
      <c r="B220" s="0" t="s">
        <v>4000</v>
      </c>
      <c r="C220" s="0" t="s">
        <v>53</v>
      </c>
      <c r="D220" s="0" t="s">
        <v>4001</v>
      </c>
      <c r="E220" s="0" t="s">
        <v>4002</v>
      </c>
      <c r="F220" s="0" t="s">
        <v>1764</v>
      </c>
      <c r="G220" s="0" t="s">
        <v>4003</v>
      </c>
      <c r="H220" s="0" t="s">
        <v>1766</v>
      </c>
      <c r="I220" s="0" t="s">
        <v>1767</v>
      </c>
    </row>
    <row r="221" customFormat="false" ht="14.65" hidden="false" customHeight="false" outlineLevel="0" collapsed="false">
      <c r="A221" s="0" t="s">
        <v>2524</v>
      </c>
      <c r="B221" s="0" t="s">
        <v>4004</v>
      </c>
      <c r="C221" s="0" t="s">
        <v>3743</v>
      </c>
      <c r="D221" s="0" t="s">
        <v>1163</v>
      </c>
      <c r="E221" s="0" t="s">
        <v>4005</v>
      </c>
      <c r="F221" s="0" t="s">
        <v>98</v>
      </c>
      <c r="G221" s="0" t="s">
        <v>4006</v>
      </c>
      <c r="H221" s="0" t="s">
        <v>2527</v>
      </c>
      <c r="I221" s="0" t="s">
        <v>2528</v>
      </c>
    </row>
    <row r="222" customFormat="false" ht="14.65" hidden="false" customHeight="false" outlineLevel="0" collapsed="false">
      <c r="A222" s="0" t="s">
        <v>2106</v>
      </c>
      <c r="B222" s="0" t="s">
        <v>4007</v>
      </c>
      <c r="C222" s="0" t="s">
        <v>3831</v>
      </c>
      <c r="D222" s="0" t="s">
        <v>4008</v>
      </c>
      <c r="E222" s="0" t="s">
        <v>4009</v>
      </c>
      <c r="F222" s="0" t="s">
        <v>1061</v>
      </c>
      <c r="G222" s="0" t="s">
        <v>2725</v>
      </c>
      <c r="H222" s="0" t="s">
        <v>2109</v>
      </c>
      <c r="I222" s="0" t="s">
        <v>3254</v>
      </c>
    </row>
    <row r="223" customFormat="false" ht="14.65" hidden="false" customHeight="false" outlineLevel="0" collapsed="false">
      <c r="A223" s="0" t="s">
        <v>1216</v>
      </c>
      <c r="B223" s="0" t="s">
        <v>4010</v>
      </c>
      <c r="C223" s="0" t="s">
        <v>1217</v>
      </c>
      <c r="D223" s="0" t="e">
        <f aca="false"/>
        <v>#N/A</v>
      </c>
      <c r="E223" s="0" t="s">
        <v>4011</v>
      </c>
      <c r="F223" s="0" t="s">
        <v>1220</v>
      </c>
      <c r="G223" s="0" t="s">
        <v>2299</v>
      </c>
      <c r="H223" s="0" t="s">
        <v>1219</v>
      </c>
      <c r="I223" s="0" t="s">
        <v>1222</v>
      </c>
    </row>
    <row r="224" customFormat="false" ht="14.65" hidden="false" customHeight="false" outlineLevel="0" collapsed="false">
      <c r="A224" s="0" t="s">
        <v>1875</v>
      </c>
      <c r="B224" s="0" t="s">
        <v>4012</v>
      </c>
      <c r="C224" s="0" t="s">
        <v>4013</v>
      </c>
      <c r="D224" s="0" t="s">
        <v>3763</v>
      </c>
      <c r="E224" s="0" t="s">
        <v>1869</v>
      </c>
      <c r="F224" s="0" t="s">
        <v>1325</v>
      </c>
      <c r="G224" s="0" t="s">
        <v>1876</v>
      </c>
      <c r="H224" s="0" t="s">
        <v>1877</v>
      </c>
      <c r="I224" s="0" t="s">
        <v>1878</v>
      </c>
    </row>
    <row r="225" customFormat="false" ht="14.65" hidden="false" customHeight="false" outlineLevel="0" collapsed="false">
      <c r="A225" s="0" t="s">
        <v>4014</v>
      </c>
      <c r="B225" s="0" t="s">
        <v>4015</v>
      </c>
      <c r="C225" s="0" t="s">
        <v>471</v>
      </c>
      <c r="D225" s="0" t="e">
        <f aca="false"/>
        <v>#N/A</v>
      </c>
      <c r="E225" s="0" t="s">
        <v>384</v>
      </c>
      <c r="F225" s="0" t="s">
        <v>382</v>
      </c>
      <c r="G225" s="0" t="s">
        <v>675</v>
      </c>
      <c r="H225" s="0" t="s">
        <v>4016</v>
      </c>
      <c r="I225" s="0" t="s">
        <v>4017</v>
      </c>
    </row>
    <row r="226" customFormat="false" ht="14.65" hidden="false" customHeight="false" outlineLevel="0" collapsed="false">
      <c r="A226" s="0" t="s">
        <v>1016</v>
      </c>
      <c r="B226" s="0" t="s">
        <v>4015</v>
      </c>
      <c r="C226" s="0" t="s">
        <v>4018</v>
      </c>
      <c r="D226" s="0" t="s">
        <v>3567</v>
      </c>
      <c r="E226" s="0" t="s">
        <v>3049</v>
      </c>
      <c r="F226" s="0" t="s">
        <v>1019</v>
      </c>
      <c r="G226" s="0" t="s">
        <v>4019</v>
      </c>
      <c r="H226" s="0" t="s">
        <v>1021</v>
      </c>
      <c r="I226" s="0" t="s">
        <v>1022</v>
      </c>
    </row>
    <row r="227" customFormat="false" ht="14.65" hidden="false" customHeight="false" outlineLevel="0" collapsed="false">
      <c r="A227" s="0" t="s">
        <v>1023</v>
      </c>
      <c r="B227" s="0" t="s">
        <v>4015</v>
      </c>
      <c r="C227" s="0" t="s">
        <v>4018</v>
      </c>
      <c r="D227" s="0" t="s">
        <v>1163</v>
      </c>
      <c r="E227" s="0" t="s">
        <v>1021</v>
      </c>
      <c r="F227" s="0" t="s">
        <v>1019</v>
      </c>
      <c r="G227" s="0" t="s">
        <v>4020</v>
      </c>
      <c r="H227" s="0" t="s">
        <v>1026</v>
      </c>
      <c r="I227" s="0" t="s">
        <v>1027</v>
      </c>
    </row>
    <row r="228" customFormat="false" ht="14.65" hidden="false" customHeight="false" outlineLevel="0" collapsed="false">
      <c r="A228" s="0" t="s">
        <v>1932</v>
      </c>
      <c r="B228" s="0" t="s">
        <v>4021</v>
      </c>
      <c r="C228" s="0" t="s">
        <v>1187</v>
      </c>
      <c r="D228" s="0" t="s">
        <v>2643</v>
      </c>
      <c r="E228" s="0" t="s">
        <v>4022</v>
      </c>
      <c r="F228" s="0" t="s">
        <v>1934</v>
      </c>
      <c r="G228" s="0" t="s">
        <v>4023</v>
      </c>
      <c r="H228" s="0" t="s">
        <v>1936</v>
      </c>
      <c r="I228" s="0" t="s">
        <v>1937</v>
      </c>
    </row>
    <row r="229" customFormat="false" ht="14.65" hidden="false" customHeight="false" outlineLevel="0" collapsed="false">
      <c r="A229" s="0" t="s">
        <v>345</v>
      </c>
      <c r="B229" s="0" t="s">
        <v>4021</v>
      </c>
      <c r="C229" s="0" t="s">
        <v>1161</v>
      </c>
      <c r="D229" s="0" t="e">
        <f aca="false"/>
        <v>#N/A</v>
      </c>
      <c r="E229" s="0" t="s">
        <v>348</v>
      </c>
      <c r="F229" s="0" t="s">
        <v>348</v>
      </c>
      <c r="G229" s="0" t="s">
        <v>4024</v>
      </c>
      <c r="H229" s="0" t="s">
        <v>350</v>
      </c>
      <c r="I229" s="0" t="s">
        <v>351</v>
      </c>
    </row>
    <row r="230" customFormat="false" ht="14.65" hidden="false" customHeight="false" outlineLevel="0" collapsed="false">
      <c r="A230" s="0" t="s">
        <v>589</v>
      </c>
      <c r="B230" s="0" t="s">
        <v>4025</v>
      </c>
      <c r="C230" s="0" t="s">
        <v>310</v>
      </c>
      <c r="D230" s="0" t="e">
        <f aca="false"/>
        <v>#N/A</v>
      </c>
      <c r="E230" s="0" t="s">
        <v>1136</v>
      </c>
      <c r="F230" s="0" t="s">
        <v>458</v>
      </c>
      <c r="G230" s="0" t="s">
        <v>4026</v>
      </c>
      <c r="H230" s="0" t="s">
        <v>591</v>
      </c>
      <c r="I230" s="0" t="s">
        <v>593</v>
      </c>
    </row>
    <row r="231" customFormat="false" ht="14.65" hidden="false" customHeight="false" outlineLevel="0" collapsed="false">
      <c r="A231" s="0" t="s">
        <v>2414</v>
      </c>
      <c r="B231" s="0" t="s">
        <v>4025</v>
      </c>
      <c r="C231" s="0" t="s">
        <v>252</v>
      </c>
      <c r="D231" s="0" t="s">
        <v>4027</v>
      </c>
      <c r="E231" s="0" t="s">
        <v>2045</v>
      </c>
      <c r="F231" s="0" t="s">
        <v>779</v>
      </c>
      <c r="G231" s="0" t="s">
        <v>3368</v>
      </c>
      <c r="H231" s="0" t="s">
        <v>2415</v>
      </c>
      <c r="I231" s="0" t="s">
        <v>2416</v>
      </c>
    </row>
    <row r="232" customFormat="false" ht="14.65" hidden="false" customHeight="false" outlineLevel="0" collapsed="false">
      <c r="A232" s="0" t="s">
        <v>1631</v>
      </c>
      <c r="B232" s="0" t="s">
        <v>4028</v>
      </c>
      <c r="C232" s="0" t="s">
        <v>1322</v>
      </c>
      <c r="D232" s="0" t="s">
        <v>4029</v>
      </c>
      <c r="E232" s="0" t="s">
        <v>342</v>
      </c>
      <c r="F232" s="0" t="s">
        <v>180</v>
      </c>
      <c r="G232" s="0" t="s">
        <v>4030</v>
      </c>
      <c r="H232" s="0" t="s">
        <v>1635</v>
      </c>
      <c r="I232" s="0" t="s">
        <v>1636</v>
      </c>
    </row>
    <row r="233" customFormat="false" ht="14.65" hidden="false" customHeight="false" outlineLevel="0" collapsed="false">
      <c r="A233" s="0" t="s">
        <v>894</v>
      </c>
      <c r="B233" s="0" t="s">
        <v>4031</v>
      </c>
      <c r="C233" s="0" t="s">
        <v>3859</v>
      </c>
      <c r="D233" s="0" t="s">
        <v>4032</v>
      </c>
      <c r="E233" s="0" t="s">
        <v>889</v>
      </c>
      <c r="F233" s="0" t="s">
        <v>890</v>
      </c>
      <c r="G233" s="0" t="s">
        <v>4033</v>
      </c>
      <c r="H233" s="0" t="s">
        <v>889</v>
      </c>
      <c r="I233" s="0" t="s">
        <v>897</v>
      </c>
    </row>
    <row r="234" customFormat="false" ht="14.65" hidden="false" customHeight="false" outlineLevel="0" collapsed="false">
      <c r="A234" s="0" t="s">
        <v>1622</v>
      </c>
      <c r="B234" s="0" t="s">
        <v>4034</v>
      </c>
      <c r="C234" s="0" t="s">
        <v>3843</v>
      </c>
      <c r="D234" s="0" t="s">
        <v>733</v>
      </c>
      <c r="E234" s="0" t="s">
        <v>3073</v>
      </c>
      <c r="F234" s="0" t="s">
        <v>1624</v>
      </c>
      <c r="G234" s="0" t="s">
        <v>1626</v>
      </c>
      <c r="H234" s="0" t="s">
        <v>1626</v>
      </c>
      <c r="I234" s="0" t="s">
        <v>1627</v>
      </c>
    </row>
    <row r="235" customFormat="false" ht="14.65" hidden="false" customHeight="false" outlineLevel="0" collapsed="false">
      <c r="A235" s="0" t="s">
        <v>301</v>
      </c>
      <c r="B235" s="0" t="s">
        <v>4034</v>
      </c>
      <c r="C235" s="0" t="s">
        <v>1148</v>
      </c>
      <c r="D235" s="0" t="e">
        <f aca="false"/>
        <v>#N/A</v>
      </c>
      <c r="E235" s="0" t="s">
        <v>304</v>
      </c>
      <c r="F235" s="0" t="s">
        <v>304</v>
      </c>
      <c r="G235" s="0" t="s">
        <v>305</v>
      </c>
      <c r="H235" s="0" t="s">
        <v>306</v>
      </c>
      <c r="I235" s="0" t="s">
        <v>307</v>
      </c>
    </row>
    <row r="236" customFormat="false" ht="14.65" hidden="false" customHeight="false" outlineLevel="0" collapsed="false">
      <c r="A236" s="0" t="s">
        <v>1833</v>
      </c>
      <c r="B236" s="0" t="s">
        <v>4034</v>
      </c>
      <c r="C236" s="0" t="s">
        <v>3762</v>
      </c>
      <c r="D236" s="0" t="e">
        <f aca="false"/>
        <v>#N/A</v>
      </c>
      <c r="E236" s="0" t="s">
        <v>3129</v>
      </c>
      <c r="F236" s="0" t="s">
        <v>905</v>
      </c>
      <c r="G236" s="0" t="s">
        <v>3130</v>
      </c>
      <c r="H236" s="0" t="s">
        <v>1836</v>
      </c>
      <c r="I236" s="0" t="s">
        <v>1837</v>
      </c>
    </row>
    <row r="237" customFormat="false" ht="14.65" hidden="false" customHeight="false" outlineLevel="0" collapsed="false">
      <c r="A237" s="0" t="s">
        <v>1543</v>
      </c>
      <c r="B237" s="0" t="s">
        <v>4035</v>
      </c>
      <c r="C237" s="0" t="s">
        <v>4036</v>
      </c>
      <c r="D237" s="0" t="s">
        <v>4037</v>
      </c>
      <c r="E237" s="0" t="s">
        <v>4038</v>
      </c>
      <c r="F237" s="0" t="s">
        <v>1546</v>
      </c>
      <c r="G237" s="0" t="s">
        <v>4039</v>
      </c>
      <c r="H237" s="0" t="s">
        <v>1548</v>
      </c>
      <c r="I237" s="0" t="s">
        <v>1549</v>
      </c>
    </row>
    <row r="238" customFormat="false" ht="14.65" hidden="false" customHeight="false" outlineLevel="0" collapsed="false">
      <c r="A238" s="0" t="s">
        <v>1654</v>
      </c>
      <c r="B238" s="0" t="s">
        <v>4035</v>
      </c>
      <c r="C238" s="0" t="s">
        <v>2720</v>
      </c>
      <c r="D238" s="0" t="s">
        <v>666</v>
      </c>
      <c r="E238" s="0" t="s">
        <v>4040</v>
      </c>
      <c r="F238" s="0" t="s">
        <v>1657</v>
      </c>
      <c r="G238" s="0" t="s">
        <v>4041</v>
      </c>
      <c r="H238" s="0" t="s">
        <v>1659</v>
      </c>
      <c r="I238" s="0" t="s">
        <v>1660</v>
      </c>
    </row>
    <row r="239" customFormat="false" ht="14.65" hidden="false" customHeight="false" outlineLevel="0" collapsed="false">
      <c r="A239" s="0" t="s">
        <v>839</v>
      </c>
      <c r="B239" s="0" t="s">
        <v>4042</v>
      </c>
      <c r="C239" s="0" t="s">
        <v>3637</v>
      </c>
      <c r="D239" s="0" t="s">
        <v>1232</v>
      </c>
      <c r="E239" s="0" t="s">
        <v>4043</v>
      </c>
      <c r="F239" s="0" t="s">
        <v>21</v>
      </c>
      <c r="G239" s="0" t="s">
        <v>4044</v>
      </c>
      <c r="H239" s="0" t="s">
        <v>841</v>
      </c>
      <c r="I239" s="0" t="s">
        <v>842</v>
      </c>
    </row>
    <row r="240" customFormat="false" ht="14.65" hidden="false" customHeight="false" outlineLevel="0" collapsed="false">
      <c r="A240" s="0" t="s">
        <v>1140</v>
      </c>
      <c r="B240" s="0" t="s">
        <v>4042</v>
      </c>
      <c r="C240" s="0" t="s">
        <v>268</v>
      </c>
      <c r="D240" s="0" t="e">
        <f aca="false"/>
        <v>#N/A</v>
      </c>
      <c r="E240" s="0" t="s">
        <v>1141</v>
      </c>
      <c r="F240" s="0" t="s">
        <v>270</v>
      </c>
      <c r="G240" s="0" t="s">
        <v>275</v>
      </c>
      <c r="H240" s="0" t="s">
        <v>269</v>
      </c>
      <c r="I240" s="0" t="s">
        <v>1142</v>
      </c>
    </row>
    <row r="241" customFormat="false" ht="14.65" hidden="false" customHeight="false" outlineLevel="0" collapsed="false">
      <c r="A241" s="0" t="s">
        <v>1143</v>
      </c>
      <c r="B241" s="0" t="s">
        <v>4042</v>
      </c>
      <c r="C241" s="0" t="s">
        <v>268</v>
      </c>
      <c r="D241" s="0" t="e">
        <f aca="false"/>
        <v>#N/A</v>
      </c>
      <c r="E241" s="0" t="s">
        <v>275</v>
      </c>
      <c r="F241" s="0" t="s">
        <v>270</v>
      </c>
      <c r="G241" s="0" t="s">
        <v>275</v>
      </c>
      <c r="H241" s="0" t="s">
        <v>272</v>
      </c>
      <c r="I241" s="0" t="s">
        <v>1144</v>
      </c>
    </row>
    <row r="242" customFormat="false" ht="14.65" hidden="false" customHeight="false" outlineLevel="0" collapsed="false">
      <c r="A242" s="0" t="s">
        <v>1145</v>
      </c>
      <c r="B242" s="0" t="s">
        <v>4042</v>
      </c>
      <c r="C242" s="0" t="s">
        <v>268</v>
      </c>
      <c r="D242" s="0" t="e">
        <f aca="false"/>
        <v>#N/A</v>
      </c>
      <c r="E242" s="0" t="s">
        <v>275</v>
      </c>
      <c r="F242" s="0" t="s">
        <v>270</v>
      </c>
      <c r="G242" s="0" t="s">
        <v>272</v>
      </c>
      <c r="H242" s="0" t="s">
        <v>275</v>
      </c>
      <c r="I242" s="0" t="s">
        <v>1146</v>
      </c>
    </row>
    <row r="243" customFormat="false" ht="14.65" hidden="false" customHeight="false" outlineLevel="0" collapsed="false">
      <c r="A243" s="0" t="s">
        <v>274</v>
      </c>
      <c r="B243" s="0" t="s">
        <v>4042</v>
      </c>
      <c r="C243" s="0" t="s">
        <v>268</v>
      </c>
      <c r="D243" s="0" t="e">
        <f aca="false"/>
        <v>#N/A</v>
      </c>
      <c r="E243" s="0" t="s">
        <v>271</v>
      </c>
      <c r="F243" s="0" t="s">
        <v>270</v>
      </c>
      <c r="G243" s="0" t="s">
        <v>271</v>
      </c>
      <c r="H243" s="0" t="s">
        <v>275</v>
      </c>
      <c r="I243" s="0" t="s">
        <v>276</v>
      </c>
    </row>
    <row r="244" customFormat="false" ht="14.65" hidden="false" customHeight="false" outlineLevel="0" collapsed="false">
      <c r="A244" s="0" t="s">
        <v>360</v>
      </c>
      <c r="B244" s="0" t="s">
        <v>4042</v>
      </c>
      <c r="C244" s="0" t="s">
        <v>1244</v>
      </c>
      <c r="D244" s="0" t="s">
        <v>4045</v>
      </c>
      <c r="E244" s="0" t="s">
        <v>4046</v>
      </c>
      <c r="F244" s="0" t="s">
        <v>364</v>
      </c>
      <c r="G244" s="0" t="s">
        <v>4047</v>
      </c>
      <c r="H244" s="0" t="s">
        <v>366</v>
      </c>
      <c r="I244" s="0" t="s">
        <v>367</v>
      </c>
    </row>
    <row r="245" customFormat="false" ht="14.65" hidden="false" customHeight="false" outlineLevel="0" collapsed="false">
      <c r="A245" s="0" t="s">
        <v>504</v>
      </c>
      <c r="B245" s="0" t="s">
        <v>4042</v>
      </c>
      <c r="C245" s="0" t="s">
        <v>1244</v>
      </c>
      <c r="D245" s="0" t="s">
        <v>4048</v>
      </c>
      <c r="E245" s="0" t="s">
        <v>4049</v>
      </c>
      <c r="F245" s="0" t="s">
        <v>364</v>
      </c>
      <c r="G245" s="0" t="s">
        <v>4047</v>
      </c>
      <c r="H245" s="0" t="s">
        <v>363</v>
      </c>
      <c r="I245" s="0" t="s">
        <v>509</v>
      </c>
    </row>
    <row r="246" customFormat="false" ht="14.65" hidden="false" customHeight="false" outlineLevel="0" collapsed="false">
      <c r="A246" s="0" t="s">
        <v>2095</v>
      </c>
      <c r="B246" s="0" t="s">
        <v>4050</v>
      </c>
      <c r="C246" s="0" t="s">
        <v>3989</v>
      </c>
      <c r="D246" s="0" t="s">
        <v>3292</v>
      </c>
      <c r="E246" s="0" t="s">
        <v>4051</v>
      </c>
      <c r="F246" s="0" t="s">
        <v>1418</v>
      </c>
      <c r="G246" s="0" t="s">
        <v>1419</v>
      </c>
      <c r="H246" s="0" t="s">
        <v>2099</v>
      </c>
      <c r="I246" s="0" t="s">
        <v>2100</v>
      </c>
    </row>
    <row r="247" customFormat="false" ht="14.65" hidden="false" customHeight="false" outlineLevel="0" collapsed="false">
      <c r="A247" s="0" t="s">
        <v>4052</v>
      </c>
      <c r="B247" s="0" t="s">
        <v>4053</v>
      </c>
      <c r="C247" s="0" t="n">
        <v>0.5</v>
      </c>
      <c r="D247" s="0" t="e">
        <f aca="false"/>
        <v>#N/A</v>
      </c>
      <c r="E247" s="0" t="s">
        <v>2700</v>
      </c>
      <c r="F247" s="0" t="s">
        <v>845</v>
      </c>
      <c r="G247" s="0" t="s">
        <v>844</v>
      </c>
      <c r="H247" s="0" t="s">
        <v>845</v>
      </c>
      <c r="I247" s="0" t="s">
        <v>4054</v>
      </c>
    </row>
    <row r="248" customFormat="false" ht="14.65" hidden="false" customHeight="false" outlineLevel="0" collapsed="false">
      <c r="A248" s="0" t="s">
        <v>4055</v>
      </c>
      <c r="B248" s="0" t="s">
        <v>4053</v>
      </c>
      <c r="C248" s="0" t="n">
        <v>0.5</v>
      </c>
      <c r="D248" s="0" t="e">
        <f aca="false"/>
        <v>#N/A</v>
      </c>
      <c r="E248" s="0" t="s">
        <v>846</v>
      </c>
      <c r="F248" s="0" t="s">
        <v>845</v>
      </c>
      <c r="G248" s="0" t="s">
        <v>846</v>
      </c>
      <c r="H248" s="0" t="s">
        <v>845</v>
      </c>
      <c r="I248" s="0" t="s">
        <v>4056</v>
      </c>
    </row>
    <row r="249" customFormat="false" ht="14.65" hidden="false" customHeight="false" outlineLevel="0" collapsed="false">
      <c r="A249" s="0" t="s">
        <v>4057</v>
      </c>
      <c r="B249" s="0" t="s">
        <v>4053</v>
      </c>
      <c r="C249" s="0" t="n">
        <v>0.5</v>
      </c>
      <c r="D249" s="0" t="e">
        <f aca="false"/>
        <v>#N/A</v>
      </c>
      <c r="E249" s="0" t="s">
        <v>845</v>
      </c>
      <c r="F249" s="0" t="s">
        <v>845</v>
      </c>
      <c r="G249" s="0" t="s">
        <v>2700</v>
      </c>
      <c r="H249" s="0" t="s">
        <v>844</v>
      </c>
      <c r="I249" s="0" t="s">
        <v>4058</v>
      </c>
    </row>
    <row r="250" customFormat="false" ht="14.65" hidden="false" customHeight="false" outlineLevel="0" collapsed="false">
      <c r="A250" s="0" t="s">
        <v>843</v>
      </c>
      <c r="B250" s="0" t="s">
        <v>4053</v>
      </c>
      <c r="C250" s="0" t="n">
        <v>0.5</v>
      </c>
      <c r="D250" s="0" t="e">
        <f aca="false"/>
        <v>#N/A</v>
      </c>
      <c r="E250" s="0" t="s">
        <v>844</v>
      </c>
      <c r="F250" s="0" t="s">
        <v>845</v>
      </c>
      <c r="G250" s="0" t="s">
        <v>844</v>
      </c>
      <c r="H250" s="0" t="s">
        <v>846</v>
      </c>
      <c r="I250" s="0" t="s">
        <v>847</v>
      </c>
    </row>
    <row r="251" customFormat="false" ht="14.65" hidden="false" customHeight="false" outlineLevel="0" collapsed="false">
      <c r="A251" s="0" t="s">
        <v>4059</v>
      </c>
      <c r="B251" s="0" t="s">
        <v>4053</v>
      </c>
      <c r="C251" s="0" t="n">
        <v>0.5</v>
      </c>
      <c r="D251" s="0" t="e">
        <f aca="false"/>
        <v>#N/A</v>
      </c>
      <c r="E251" s="0" t="s">
        <v>846</v>
      </c>
      <c r="F251" s="0" t="s">
        <v>845</v>
      </c>
      <c r="G251" s="0" t="s">
        <v>844</v>
      </c>
      <c r="H251" s="0" t="s">
        <v>844</v>
      </c>
      <c r="I251" s="0" t="s">
        <v>4060</v>
      </c>
    </row>
    <row r="252" customFormat="false" ht="14.65" hidden="false" customHeight="false" outlineLevel="0" collapsed="false">
      <c r="A252" s="0" t="s">
        <v>4061</v>
      </c>
      <c r="B252" s="0" t="s">
        <v>4053</v>
      </c>
      <c r="C252" s="0" t="n">
        <v>0.5</v>
      </c>
      <c r="D252" s="0" t="e">
        <f aca="false"/>
        <v>#N/A</v>
      </c>
      <c r="E252" s="0" t="s">
        <v>2700</v>
      </c>
      <c r="F252" s="0" t="s">
        <v>845</v>
      </c>
      <c r="G252" s="0" t="s">
        <v>845</v>
      </c>
      <c r="H252" s="0" t="s">
        <v>844</v>
      </c>
      <c r="I252" s="0" t="s">
        <v>4062</v>
      </c>
    </row>
    <row r="253" customFormat="false" ht="14.65" hidden="false" customHeight="false" outlineLevel="0" collapsed="false">
      <c r="A253" s="0" t="s">
        <v>699</v>
      </c>
      <c r="B253" s="0" t="s">
        <v>4063</v>
      </c>
      <c r="C253" s="0" t="s">
        <v>3876</v>
      </c>
      <c r="D253" s="0" t="e">
        <f aca="false"/>
        <v>#N/A</v>
      </c>
      <c r="E253" s="0" t="s">
        <v>1584</v>
      </c>
      <c r="F253" s="0" t="s">
        <v>695</v>
      </c>
      <c r="G253" s="0" t="s">
        <v>4064</v>
      </c>
      <c r="H253" s="0" t="s">
        <v>702</v>
      </c>
      <c r="I253" s="0" t="s">
        <v>703</v>
      </c>
    </row>
    <row r="254" customFormat="false" ht="14.65" hidden="false" customHeight="false" outlineLevel="0" collapsed="false">
      <c r="A254" s="0" t="s">
        <v>2362</v>
      </c>
      <c r="B254" s="0" t="s">
        <v>4063</v>
      </c>
      <c r="C254" s="0" t="s">
        <v>1322</v>
      </c>
      <c r="D254" s="0" t="s">
        <v>4065</v>
      </c>
      <c r="E254" s="0" t="s">
        <v>4066</v>
      </c>
      <c r="F254" s="0" t="s">
        <v>2365</v>
      </c>
      <c r="G254" s="0" t="s">
        <v>3770</v>
      </c>
      <c r="H254" s="0" t="s">
        <v>2367</v>
      </c>
      <c r="I254" s="0" t="s">
        <v>2368</v>
      </c>
    </row>
    <row r="255" customFormat="false" ht="14.65" hidden="false" customHeight="false" outlineLevel="0" collapsed="false">
      <c r="A255" s="0" t="s">
        <v>2119</v>
      </c>
      <c r="B255" s="0" t="s">
        <v>4063</v>
      </c>
      <c r="C255" s="0" t="s">
        <v>53</v>
      </c>
      <c r="D255" s="0" t="s">
        <v>3613</v>
      </c>
      <c r="E255" s="0" t="s">
        <v>3258</v>
      </c>
      <c r="F255" s="0" t="s">
        <v>30</v>
      </c>
      <c r="G255" s="0" t="s">
        <v>3258</v>
      </c>
      <c r="H255" s="0" t="s">
        <v>2123</v>
      </c>
      <c r="I255" s="0" t="s">
        <v>2124</v>
      </c>
    </row>
    <row r="256" customFormat="false" ht="14.65" hidden="false" customHeight="false" outlineLevel="0" collapsed="false">
      <c r="A256" s="0" t="s">
        <v>2101</v>
      </c>
      <c r="B256" s="0" t="s">
        <v>4063</v>
      </c>
      <c r="C256" s="0" t="s">
        <v>4036</v>
      </c>
      <c r="D256" s="0" t="e">
        <f aca="false"/>
        <v>#N/A</v>
      </c>
      <c r="E256" s="0" t="s">
        <v>4067</v>
      </c>
      <c r="F256" s="0" t="s">
        <v>1757</v>
      </c>
      <c r="G256" s="0" t="s">
        <v>4068</v>
      </c>
      <c r="H256" s="0" t="s">
        <v>2104</v>
      </c>
      <c r="I256" s="0" t="s">
        <v>2105</v>
      </c>
    </row>
    <row r="257" customFormat="false" ht="14.65" hidden="false" customHeight="false" outlineLevel="0" collapsed="false">
      <c r="A257" s="0" t="s">
        <v>1404</v>
      </c>
      <c r="B257" s="0" t="s">
        <v>4069</v>
      </c>
      <c r="C257" s="0" t="s">
        <v>4070</v>
      </c>
      <c r="D257" s="0" t="s">
        <v>620</v>
      </c>
      <c r="E257" s="0" t="s">
        <v>389</v>
      </c>
      <c r="F257" s="0" t="s">
        <v>130</v>
      </c>
      <c r="G257" s="0" t="s">
        <v>389</v>
      </c>
      <c r="H257" s="0" t="s">
        <v>132</v>
      </c>
      <c r="I257" s="0" t="s">
        <v>1406</v>
      </c>
    </row>
    <row r="258" customFormat="false" ht="14.65" hidden="false" customHeight="false" outlineLevel="0" collapsed="false">
      <c r="A258" s="0" t="s">
        <v>4071</v>
      </c>
      <c r="B258" s="0" t="s">
        <v>4069</v>
      </c>
      <c r="C258" s="0" t="s">
        <v>4070</v>
      </c>
      <c r="D258" s="0" t="s">
        <v>1225</v>
      </c>
      <c r="E258" s="0" t="s">
        <v>708</v>
      </c>
      <c r="F258" s="0" t="s">
        <v>130</v>
      </c>
      <c r="G258" s="0" t="s">
        <v>391</v>
      </c>
      <c r="H258" s="0" t="s">
        <v>391</v>
      </c>
      <c r="I258" s="0" t="s">
        <v>4072</v>
      </c>
    </row>
    <row r="259" customFormat="false" ht="14.65" hidden="false" customHeight="false" outlineLevel="0" collapsed="false">
      <c r="A259" s="0" t="s">
        <v>368</v>
      </c>
      <c r="B259" s="0" t="s">
        <v>4069</v>
      </c>
      <c r="C259" s="0" t="s">
        <v>2928</v>
      </c>
      <c r="D259" s="0" t="e">
        <f aca="false"/>
        <v>#N/A</v>
      </c>
      <c r="E259" s="0" t="s">
        <v>371</v>
      </c>
      <c r="F259" s="0" t="s">
        <v>371</v>
      </c>
      <c r="G259" s="0" t="s">
        <v>372</v>
      </c>
      <c r="H259" s="0" t="s">
        <v>373</v>
      </c>
      <c r="I259" s="0" t="s">
        <v>374</v>
      </c>
    </row>
    <row r="260" customFormat="false" ht="14.65" hidden="false" customHeight="false" outlineLevel="0" collapsed="false">
      <c r="A260" s="0" t="s">
        <v>1806</v>
      </c>
      <c r="B260" s="0" t="s">
        <v>4073</v>
      </c>
      <c r="C260" s="0" t="s">
        <v>1280</v>
      </c>
      <c r="D260" s="0" t="s">
        <v>733</v>
      </c>
      <c r="E260" s="0" t="s">
        <v>2169</v>
      </c>
      <c r="F260" s="0" t="s">
        <v>1809</v>
      </c>
      <c r="G260" s="0" t="s">
        <v>4074</v>
      </c>
      <c r="H260" s="0" t="s">
        <v>1811</v>
      </c>
      <c r="I260" s="0" t="s">
        <v>1812</v>
      </c>
    </row>
    <row r="261" customFormat="false" ht="14.65" hidden="false" customHeight="false" outlineLevel="0" collapsed="false">
      <c r="A261" s="0" t="s">
        <v>573</v>
      </c>
      <c r="B261" s="0" t="s">
        <v>4075</v>
      </c>
      <c r="C261" s="0" t="s">
        <v>3807</v>
      </c>
      <c r="D261" s="0" t="e">
        <f aca="false"/>
        <v>#N/A</v>
      </c>
      <c r="E261" s="0" t="s">
        <v>4076</v>
      </c>
      <c r="F261" s="0" t="s">
        <v>577</v>
      </c>
      <c r="G261" s="0" t="s">
        <v>4077</v>
      </c>
      <c r="H261" s="0" t="s">
        <v>579</v>
      </c>
      <c r="I261" s="0" t="s">
        <v>580</v>
      </c>
    </row>
    <row r="262" customFormat="false" ht="14.65" hidden="false" customHeight="false" outlineLevel="0" collapsed="false">
      <c r="A262" s="0" t="s">
        <v>1237</v>
      </c>
      <c r="B262" s="0" t="s">
        <v>4075</v>
      </c>
      <c r="C262" s="0" t="s">
        <v>3807</v>
      </c>
      <c r="D262" s="0" t="s">
        <v>3800</v>
      </c>
      <c r="E262" s="0" t="s">
        <v>1239</v>
      </c>
      <c r="F262" s="0" t="s">
        <v>577</v>
      </c>
      <c r="G262" s="0" t="s">
        <v>1240</v>
      </c>
      <c r="H262" s="0" t="s">
        <v>1241</v>
      </c>
      <c r="I262" s="0" t="s">
        <v>1242</v>
      </c>
    </row>
    <row r="263" customFormat="false" ht="14.65" hidden="false" customHeight="false" outlineLevel="0" collapsed="false">
      <c r="A263" s="0" t="s">
        <v>1606</v>
      </c>
      <c r="B263" s="0" t="s">
        <v>4078</v>
      </c>
      <c r="C263" s="0" t="s">
        <v>4079</v>
      </c>
      <c r="D263" s="0" t="s">
        <v>666</v>
      </c>
      <c r="E263" s="0" t="s">
        <v>4080</v>
      </c>
      <c r="F263" s="0" t="s">
        <v>1609</v>
      </c>
      <c r="G263" s="0" t="s">
        <v>4081</v>
      </c>
      <c r="H263" s="0" t="s">
        <v>1611</v>
      </c>
      <c r="I263" s="0" t="s">
        <v>1612</v>
      </c>
    </row>
    <row r="264" customFormat="false" ht="14.65" hidden="false" customHeight="false" outlineLevel="0" collapsed="false">
      <c r="A264" s="0" t="s">
        <v>760</v>
      </c>
      <c r="B264" s="0" t="s">
        <v>683</v>
      </c>
      <c r="C264" s="0" t="s">
        <v>1294</v>
      </c>
      <c r="D264" s="0" t="s">
        <v>666</v>
      </c>
      <c r="E264" s="0" t="s">
        <v>4082</v>
      </c>
      <c r="F264" s="0" t="s">
        <v>765</v>
      </c>
      <c r="G264" s="0" t="s">
        <v>4083</v>
      </c>
      <c r="H264" s="0" t="s">
        <v>767</v>
      </c>
      <c r="I264" s="0" t="s">
        <v>768</v>
      </c>
    </row>
    <row r="265" customFormat="false" ht="14.65" hidden="false" customHeight="false" outlineLevel="0" collapsed="false">
      <c r="A265" s="0" t="s">
        <v>2308</v>
      </c>
      <c r="B265" s="0" t="s">
        <v>683</v>
      </c>
      <c r="C265" s="0" t="s">
        <v>53</v>
      </c>
      <c r="D265" s="0" t="s">
        <v>4084</v>
      </c>
      <c r="E265" s="0" t="s">
        <v>2310</v>
      </c>
      <c r="F265" s="0" t="s">
        <v>205</v>
      </c>
      <c r="G265" s="0" t="s">
        <v>2311</v>
      </c>
      <c r="H265" s="0" t="s">
        <v>2312</v>
      </c>
      <c r="I265" s="0" t="s">
        <v>2313</v>
      </c>
    </row>
    <row r="266" customFormat="false" ht="14.65" hidden="false" customHeight="false" outlineLevel="0" collapsed="false">
      <c r="A266" s="0" t="s">
        <v>1111</v>
      </c>
      <c r="B266" s="0" t="s">
        <v>683</v>
      </c>
      <c r="C266" s="0" t="s">
        <v>1337</v>
      </c>
      <c r="D266" s="0" t="s">
        <v>4085</v>
      </c>
      <c r="E266" s="0" t="s">
        <v>3140</v>
      </c>
      <c r="F266" s="0" t="s">
        <v>1113</v>
      </c>
      <c r="G266" s="0" t="s">
        <v>3141</v>
      </c>
      <c r="H266" s="0" t="s">
        <v>1115</v>
      </c>
      <c r="I266" s="0" t="s">
        <v>1116</v>
      </c>
    </row>
    <row r="267" customFormat="false" ht="14.65" hidden="false" customHeight="false" outlineLevel="0" collapsed="false">
      <c r="A267" s="0" t="s">
        <v>1737</v>
      </c>
      <c r="B267" s="0" t="s">
        <v>4086</v>
      </c>
      <c r="C267" s="0" t="n">
        <v>0.2</v>
      </c>
      <c r="D267" s="0" t="s">
        <v>4032</v>
      </c>
      <c r="E267" s="0" t="s">
        <v>485</v>
      </c>
      <c r="F267" s="0" t="s">
        <v>486</v>
      </c>
      <c r="G267" s="0" t="s">
        <v>4087</v>
      </c>
      <c r="H267" s="0" t="s">
        <v>1739</v>
      </c>
      <c r="I267" s="0" t="s">
        <v>1741</v>
      </c>
    </row>
    <row r="268" customFormat="false" ht="14.65" hidden="false" customHeight="false" outlineLevel="0" collapsed="false">
      <c r="A268" s="0" t="s">
        <v>2521</v>
      </c>
      <c r="B268" s="0" t="s">
        <v>4088</v>
      </c>
      <c r="C268" s="0" t="s">
        <v>310</v>
      </c>
      <c r="D268" s="0" t="e">
        <f aca="false"/>
        <v>#N/A</v>
      </c>
      <c r="E268" s="0" t="s">
        <v>2522</v>
      </c>
      <c r="F268" s="0" t="s">
        <v>1260</v>
      </c>
      <c r="G268" s="0" t="s">
        <v>1911</v>
      </c>
      <c r="H268" s="0" t="s">
        <v>1906</v>
      </c>
      <c r="I268" s="0" t="s">
        <v>3165</v>
      </c>
    </row>
    <row r="269" customFormat="false" ht="14.65" hidden="false" customHeight="false" outlineLevel="0" collapsed="false">
      <c r="A269" s="0" t="s">
        <v>1361</v>
      </c>
      <c r="B269" s="0" t="s">
        <v>4089</v>
      </c>
      <c r="C269" s="0" t="s">
        <v>4090</v>
      </c>
      <c r="D269" s="0" t="e">
        <f aca="false"/>
        <v>#N/A</v>
      </c>
      <c r="E269" s="0" t="s">
        <v>405</v>
      </c>
      <c r="F269" s="0" t="s">
        <v>403</v>
      </c>
      <c r="G269" s="0" t="s">
        <v>4091</v>
      </c>
      <c r="H269" s="0" t="s">
        <v>1363</v>
      </c>
      <c r="I269" s="0" t="s">
        <v>3150</v>
      </c>
    </row>
    <row r="270" customFormat="false" ht="14.65" hidden="false" customHeight="false" outlineLevel="0" collapsed="false">
      <c r="A270" s="0" t="s">
        <v>1264</v>
      </c>
      <c r="B270" s="0" t="s">
        <v>4092</v>
      </c>
      <c r="C270" s="0" t="s">
        <v>3876</v>
      </c>
      <c r="D270" s="0" t="s">
        <v>3908</v>
      </c>
      <c r="E270" s="0" t="s">
        <v>3112</v>
      </c>
      <c r="F270" s="0" t="s">
        <v>713</v>
      </c>
      <c r="G270" s="0" t="s">
        <v>3111</v>
      </c>
      <c r="H270" s="0" t="s">
        <v>1267</v>
      </c>
      <c r="I270" s="0" t="s">
        <v>1268</v>
      </c>
    </row>
    <row r="271" customFormat="false" ht="14.65" hidden="false" customHeight="false" outlineLevel="0" collapsed="false">
      <c r="A271" s="0" t="s">
        <v>1665</v>
      </c>
      <c r="B271" s="0" t="s">
        <v>4093</v>
      </c>
      <c r="C271" s="0" t="s">
        <v>3871</v>
      </c>
      <c r="D271" s="0" t="s">
        <v>4094</v>
      </c>
      <c r="E271" s="0" t="s">
        <v>4095</v>
      </c>
      <c r="F271" s="0" t="s">
        <v>221</v>
      </c>
      <c r="G271" s="0" t="s">
        <v>220</v>
      </c>
      <c r="H271" s="0" t="s">
        <v>1666</v>
      </c>
      <c r="I271" s="0" t="s">
        <v>1667</v>
      </c>
    </row>
    <row r="272" customFormat="false" ht="14.65" hidden="false" customHeight="false" outlineLevel="0" collapsed="false">
      <c r="A272" s="0" t="s">
        <v>4096</v>
      </c>
      <c r="B272" s="0" t="s">
        <v>4093</v>
      </c>
      <c r="C272" s="0" t="s">
        <v>3871</v>
      </c>
      <c r="D272" s="0" t="s">
        <v>3983</v>
      </c>
      <c r="E272" s="0" t="s">
        <v>4097</v>
      </c>
      <c r="F272" s="0" t="s">
        <v>221</v>
      </c>
      <c r="G272" s="0" t="s">
        <v>4098</v>
      </c>
      <c r="H272" s="0" t="s">
        <v>4095</v>
      </c>
      <c r="I272" s="0" t="s">
        <v>4099</v>
      </c>
    </row>
    <row r="273" customFormat="false" ht="14.65" hidden="false" customHeight="false" outlineLevel="0" collapsed="false">
      <c r="A273" s="0" t="s">
        <v>4100</v>
      </c>
      <c r="B273" s="0" t="s">
        <v>4101</v>
      </c>
      <c r="C273" s="0" t="s">
        <v>471</v>
      </c>
      <c r="D273" s="0" t="e">
        <f aca="false"/>
        <v>#N/A</v>
      </c>
      <c r="E273" s="0" t="s">
        <v>1213</v>
      </c>
      <c r="F273" s="0" t="s">
        <v>565</v>
      </c>
      <c r="G273" s="0" t="s">
        <v>566</v>
      </c>
      <c r="H273" s="0" t="s">
        <v>566</v>
      </c>
      <c r="I273" s="0" t="s">
        <v>4102</v>
      </c>
    </row>
    <row r="274" customFormat="false" ht="14.65" hidden="false" customHeight="false" outlineLevel="0" collapsed="false">
      <c r="A274" s="0" t="s">
        <v>1649</v>
      </c>
      <c r="B274" s="0" t="s">
        <v>4103</v>
      </c>
      <c r="C274" s="0" t="n">
        <v>0.2</v>
      </c>
      <c r="D274" s="0" t="s">
        <v>4104</v>
      </c>
      <c r="E274" s="0" t="s">
        <v>4105</v>
      </c>
      <c r="F274" s="0" t="s">
        <v>98</v>
      </c>
      <c r="G274" s="0" t="s">
        <v>4106</v>
      </c>
      <c r="H274" s="0" t="s">
        <v>1652</v>
      </c>
      <c r="I274" s="0" t="s">
        <v>1653</v>
      </c>
    </row>
    <row r="275" customFormat="false" ht="14.65" hidden="false" customHeight="false" outlineLevel="0" collapsed="false">
      <c r="A275" s="0" t="s">
        <v>1871</v>
      </c>
      <c r="B275" s="0" t="s">
        <v>4107</v>
      </c>
      <c r="C275" s="0" t="s">
        <v>3943</v>
      </c>
      <c r="D275" s="0" t="s">
        <v>253</v>
      </c>
      <c r="E275" s="0" t="s">
        <v>1324</v>
      </c>
      <c r="F275" s="0" t="s">
        <v>1325</v>
      </c>
      <c r="G275" s="0" t="s">
        <v>1872</v>
      </c>
      <c r="H275" s="0" t="s">
        <v>1873</v>
      </c>
      <c r="I275" s="0" t="s">
        <v>1874</v>
      </c>
    </row>
    <row r="276" customFormat="false" ht="14.65" hidden="false" customHeight="false" outlineLevel="0" collapsed="false">
      <c r="A276" s="0" t="s">
        <v>2448</v>
      </c>
      <c r="B276" s="0" t="s">
        <v>4107</v>
      </c>
      <c r="C276" s="0" t="s">
        <v>3943</v>
      </c>
      <c r="D276" s="0" t="s">
        <v>4108</v>
      </c>
      <c r="E276" s="0" t="s">
        <v>3156</v>
      </c>
      <c r="F276" s="0" t="s">
        <v>1325</v>
      </c>
      <c r="G276" s="0" t="s">
        <v>4109</v>
      </c>
      <c r="H276" s="0" t="s">
        <v>2451</v>
      </c>
      <c r="I276" s="0" t="s">
        <v>2452</v>
      </c>
    </row>
    <row r="277" customFormat="false" ht="14.65" hidden="false" customHeight="false" outlineLevel="0" collapsed="false">
      <c r="A277" s="0" t="s">
        <v>4110</v>
      </c>
      <c r="B277" s="0" t="s">
        <v>4107</v>
      </c>
      <c r="C277" s="0" t="s">
        <v>2731</v>
      </c>
      <c r="D277" s="0" t="s">
        <v>643</v>
      </c>
      <c r="E277" s="0" t="s">
        <v>4111</v>
      </c>
      <c r="F277" s="0" t="s">
        <v>749</v>
      </c>
      <c r="G277" s="0" t="s">
        <v>1451</v>
      </c>
      <c r="H277" s="0" t="s">
        <v>748</v>
      </c>
      <c r="I277" s="0" t="s">
        <v>4112</v>
      </c>
    </row>
    <row r="278" customFormat="false" ht="14.65" hidden="false" customHeight="false" outlineLevel="0" collapsed="false">
      <c r="A278" s="0" t="s">
        <v>1953</v>
      </c>
      <c r="B278" s="0" t="s">
        <v>4107</v>
      </c>
      <c r="C278" s="0" t="s">
        <v>4079</v>
      </c>
      <c r="D278" s="0" t="s">
        <v>3584</v>
      </c>
      <c r="E278" s="0" t="s">
        <v>4113</v>
      </c>
      <c r="F278" s="0" t="s">
        <v>38</v>
      </c>
      <c r="G278" s="0" t="s">
        <v>4114</v>
      </c>
      <c r="H278" s="0" t="s">
        <v>1956</v>
      </c>
      <c r="I278" s="0" t="s">
        <v>1957</v>
      </c>
    </row>
    <row r="279" customFormat="false" ht="14.65" hidden="false" customHeight="false" outlineLevel="0" collapsed="false">
      <c r="A279" s="0" t="s">
        <v>2320</v>
      </c>
      <c r="B279" s="0" t="s">
        <v>4115</v>
      </c>
      <c r="C279" s="0" t="s">
        <v>4036</v>
      </c>
      <c r="D279" s="0" t="s">
        <v>4116</v>
      </c>
      <c r="E279" s="0" t="s">
        <v>1980</v>
      </c>
      <c r="F279" s="0" t="s">
        <v>115</v>
      </c>
      <c r="G279" s="0" t="s">
        <v>2993</v>
      </c>
      <c r="H279" s="0" t="s">
        <v>2324</v>
      </c>
      <c r="I279" s="0" t="s">
        <v>2325</v>
      </c>
    </row>
    <row r="280" customFormat="false" ht="14.65" hidden="false" customHeight="false" outlineLevel="0" collapsed="false">
      <c r="A280" s="0" t="s">
        <v>2766</v>
      </c>
      <c r="B280" s="0" t="s">
        <v>3526</v>
      </c>
      <c r="C280" s="0" t="n">
        <v>1</v>
      </c>
      <c r="D280" s="0" t="e">
        <f aca="false"/>
        <v>#N/A</v>
      </c>
      <c r="E280" s="0" t="s">
        <v>2768</v>
      </c>
      <c r="F280" s="0" t="s">
        <v>2768</v>
      </c>
      <c r="G280" s="0" t="s">
        <v>2769</v>
      </c>
      <c r="H280" s="0" t="s">
        <v>2768</v>
      </c>
      <c r="I280" s="0" t="s">
        <v>2770</v>
      </c>
    </row>
    <row r="281" customFormat="false" ht="14.65" hidden="false" customHeight="false" outlineLevel="0" collapsed="false">
      <c r="A281" s="0" t="s">
        <v>4117</v>
      </c>
      <c r="B281" s="0" t="s">
        <v>3526</v>
      </c>
      <c r="C281" s="0" t="n">
        <v>1</v>
      </c>
      <c r="D281" s="0" t="e">
        <f aca="false"/>
        <v>#N/A</v>
      </c>
      <c r="E281" s="0" t="s">
        <v>2768</v>
      </c>
      <c r="F281" s="0" t="s">
        <v>2768</v>
      </c>
      <c r="G281" s="0" t="s">
        <v>2769</v>
      </c>
      <c r="H281" s="0" t="s">
        <v>2768</v>
      </c>
      <c r="I281" s="0" t="s">
        <v>4118</v>
      </c>
    </row>
    <row r="282" customFormat="false" ht="14.65" hidden="false" customHeight="false" outlineLevel="0" collapsed="false">
      <c r="A282" s="0" t="s">
        <v>1668</v>
      </c>
      <c r="B282" s="0" t="s">
        <v>2817</v>
      </c>
      <c r="C282" s="0" t="s">
        <v>4018</v>
      </c>
      <c r="D282" s="0" t="s">
        <v>4119</v>
      </c>
      <c r="E282" s="0" t="s">
        <v>457</v>
      </c>
      <c r="F282" s="0" t="s">
        <v>458</v>
      </c>
      <c r="G282" s="0" t="s">
        <v>3664</v>
      </c>
      <c r="H282" s="0" t="s">
        <v>1670</v>
      </c>
      <c r="I282" s="0" t="s">
        <v>1671</v>
      </c>
    </row>
    <row r="283" customFormat="false" ht="14.65" hidden="false" customHeight="false" outlineLevel="0" collapsed="false">
      <c r="A283" s="0" t="s">
        <v>2075</v>
      </c>
      <c r="B283" s="0" t="s">
        <v>4120</v>
      </c>
      <c r="C283" s="0" t="s">
        <v>235</v>
      </c>
      <c r="D283" s="0" t="e">
        <f aca="false"/>
        <v>#N/A</v>
      </c>
      <c r="E283" s="0" t="s">
        <v>3235</v>
      </c>
      <c r="F283" s="0" t="s">
        <v>1182</v>
      </c>
      <c r="G283" s="0" t="s">
        <v>1181</v>
      </c>
      <c r="H283" s="0" t="s">
        <v>2079</v>
      </c>
      <c r="I283" s="0" t="s">
        <v>2080</v>
      </c>
    </row>
    <row r="284" customFormat="false" ht="14.65" hidden="false" customHeight="false" outlineLevel="0" collapsed="false">
      <c r="A284" s="0" t="s">
        <v>1754</v>
      </c>
      <c r="B284" s="0" t="s">
        <v>4121</v>
      </c>
      <c r="C284" s="0" t="s">
        <v>4122</v>
      </c>
      <c r="D284" s="0" t="s">
        <v>4123</v>
      </c>
      <c r="E284" s="0" t="s">
        <v>4124</v>
      </c>
      <c r="F284" s="0" t="s">
        <v>1757</v>
      </c>
      <c r="G284" s="0" t="s">
        <v>4125</v>
      </c>
      <c r="H284" s="0" t="s">
        <v>1758</v>
      </c>
      <c r="I284" s="0" t="s">
        <v>1759</v>
      </c>
    </row>
    <row r="285" customFormat="false" ht="14.65" hidden="false" customHeight="false" outlineLevel="0" collapsed="false">
      <c r="A285" s="0" t="s">
        <v>1760</v>
      </c>
      <c r="B285" s="0" t="s">
        <v>4121</v>
      </c>
      <c r="C285" s="0" t="s">
        <v>4122</v>
      </c>
      <c r="D285" s="0" t="s">
        <v>4123</v>
      </c>
      <c r="E285" s="0" t="s">
        <v>4124</v>
      </c>
      <c r="F285" s="0" t="s">
        <v>1757</v>
      </c>
      <c r="G285" s="0" t="s">
        <v>4125</v>
      </c>
      <c r="H285" s="0" t="s">
        <v>1758</v>
      </c>
      <c r="I285" s="0" t="s">
        <v>1759</v>
      </c>
    </row>
    <row r="286" customFormat="false" ht="14.65" hidden="false" customHeight="false" outlineLevel="0" collapsed="false">
      <c r="A286" s="0" t="s">
        <v>2375</v>
      </c>
      <c r="B286" s="0" t="s">
        <v>4121</v>
      </c>
      <c r="C286" s="0" t="n">
        <v>0.2</v>
      </c>
      <c r="D286" s="0" t="s">
        <v>4108</v>
      </c>
      <c r="E286" s="0" t="s">
        <v>4126</v>
      </c>
      <c r="F286" s="0" t="s">
        <v>890</v>
      </c>
      <c r="G286" s="0" t="s">
        <v>896</v>
      </c>
      <c r="H286" s="0" t="s">
        <v>2378</v>
      </c>
      <c r="I286" s="0" t="s">
        <v>2379</v>
      </c>
    </row>
    <row r="287" customFormat="false" ht="14.65" hidden="false" customHeight="false" outlineLevel="0" collapsed="false">
      <c r="A287" s="0" t="s">
        <v>4127</v>
      </c>
      <c r="B287" s="0" t="s">
        <v>4121</v>
      </c>
      <c r="C287" s="0" t="n">
        <v>0.4</v>
      </c>
      <c r="D287" s="0" t="e">
        <f aca="false"/>
        <v>#N/A</v>
      </c>
      <c r="E287" s="0" t="s">
        <v>4128</v>
      </c>
      <c r="F287" s="0" t="s">
        <v>870</v>
      </c>
      <c r="G287" s="0" t="s">
        <v>870</v>
      </c>
      <c r="H287" s="0" t="s">
        <v>869</v>
      </c>
      <c r="I287" s="0" t="s">
        <v>4129</v>
      </c>
    </row>
    <row r="288" customFormat="false" ht="14.65" hidden="false" customHeight="false" outlineLevel="0" collapsed="false">
      <c r="A288" s="0" t="s">
        <v>4130</v>
      </c>
      <c r="B288" s="0" t="s">
        <v>4121</v>
      </c>
      <c r="C288" s="0" t="n">
        <v>0.4</v>
      </c>
      <c r="D288" s="0" t="e">
        <f aca="false"/>
        <v>#N/A</v>
      </c>
      <c r="E288" s="0" t="s">
        <v>4128</v>
      </c>
      <c r="F288" s="0" t="s">
        <v>870</v>
      </c>
      <c r="G288" s="0" t="s">
        <v>869</v>
      </c>
      <c r="H288" s="0" t="s">
        <v>870</v>
      </c>
      <c r="I288" s="0" t="s">
        <v>4131</v>
      </c>
    </row>
    <row r="289" customFormat="false" ht="14.65" hidden="false" customHeight="false" outlineLevel="0" collapsed="false">
      <c r="A289" s="0" t="s">
        <v>4132</v>
      </c>
      <c r="B289" s="0" t="s">
        <v>4121</v>
      </c>
      <c r="C289" s="0" t="n">
        <v>0.4</v>
      </c>
      <c r="D289" s="0" t="e">
        <f aca="false"/>
        <v>#N/A</v>
      </c>
      <c r="E289" s="0" t="s">
        <v>871</v>
      </c>
      <c r="F289" s="0" t="s">
        <v>870</v>
      </c>
      <c r="G289" s="0" t="s">
        <v>869</v>
      </c>
      <c r="H289" s="0" t="s">
        <v>869</v>
      </c>
      <c r="I289" s="0" t="s">
        <v>4133</v>
      </c>
    </row>
    <row r="290" customFormat="false" ht="14.65" hidden="false" customHeight="false" outlineLevel="0" collapsed="false">
      <c r="A290" s="0" t="s">
        <v>556</v>
      </c>
      <c r="B290" s="0" t="s">
        <v>4121</v>
      </c>
      <c r="C290" s="0" t="s">
        <v>4018</v>
      </c>
      <c r="D290" s="0" t="e">
        <f aca="false"/>
        <v>#N/A</v>
      </c>
      <c r="E290" s="0" t="s">
        <v>4134</v>
      </c>
      <c r="F290" s="0" t="s">
        <v>289</v>
      </c>
      <c r="G290" s="0" t="s">
        <v>4135</v>
      </c>
      <c r="H290" s="0" t="s">
        <v>560</v>
      </c>
      <c r="I290" s="0" t="s">
        <v>4136</v>
      </c>
    </row>
    <row r="291" customFormat="false" ht="14.65" hidden="false" customHeight="false" outlineLevel="0" collapsed="false">
      <c r="A291" s="0" t="s">
        <v>3347</v>
      </c>
      <c r="B291" s="0" t="s">
        <v>4121</v>
      </c>
      <c r="C291" s="0" t="s">
        <v>3807</v>
      </c>
      <c r="D291" s="0" t="s">
        <v>934</v>
      </c>
      <c r="E291" s="0" t="s">
        <v>4137</v>
      </c>
      <c r="F291" s="0" t="s">
        <v>876</v>
      </c>
      <c r="G291" s="0" t="s">
        <v>4138</v>
      </c>
      <c r="H291" s="0" t="s">
        <v>3350</v>
      </c>
      <c r="I291" s="0" t="s">
        <v>3351</v>
      </c>
    </row>
    <row r="292" customFormat="false" ht="14.65" hidden="false" customHeight="false" outlineLevel="0" collapsed="false">
      <c r="A292" s="0" t="s">
        <v>2260</v>
      </c>
      <c r="B292" s="0" t="s">
        <v>4121</v>
      </c>
      <c r="C292" s="0" t="s">
        <v>1343</v>
      </c>
      <c r="D292" s="0" t="e">
        <f aca="false"/>
        <v>#N/A</v>
      </c>
      <c r="E292" s="0" t="s">
        <v>4139</v>
      </c>
      <c r="F292" s="0" t="s">
        <v>2262</v>
      </c>
      <c r="G292" s="0" t="s">
        <v>4140</v>
      </c>
      <c r="H292" s="0" t="s">
        <v>2264</v>
      </c>
      <c r="I292" s="0" t="s">
        <v>2960</v>
      </c>
    </row>
    <row r="293" customFormat="false" ht="14.65" hidden="false" customHeight="false" outlineLevel="0" collapsed="false">
      <c r="A293" s="0" t="s">
        <v>2389</v>
      </c>
      <c r="B293" s="0" t="s">
        <v>4121</v>
      </c>
      <c r="C293" s="0" t="s">
        <v>3943</v>
      </c>
      <c r="D293" s="0" t="s">
        <v>4141</v>
      </c>
      <c r="E293" s="0" t="s">
        <v>1150</v>
      </c>
      <c r="F293" s="0" t="s">
        <v>1151</v>
      </c>
      <c r="G293" s="0" t="s">
        <v>3091</v>
      </c>
      <c r="H293" s="0" t="s">
        <v>2393</v>
      </c>
      <c r="I293" s="0" t="s">
        <v>2394</v>
      </c>
    </row>
    <row r="294" customFormat="false" ht="14.65" hidden="false" customHeight="false" outlineLevel="0" collapsed="false">
      <c r="A294" s="0" t="s">
        <v>1147</v>
      </c>
      <c r="B294" s="0" t="s">
        <v>4121</v>
      </c>
      <c r="C294" s="0" t="s">
        <v>3943</v>
      </c>
      <c r="D294" s="0" t="s">
        <v>3584</v>
      </c>
      <c r="E294" s="0" t="s">
        <v>2184</v>
      </c>
      <c r="F294" s="0" t="s">
        <v>1151</v>
      </c>
      <c r="G294" s="0" t="s">
        <v>1692</v>
      </c>
      <c r="H294" s="0" t="s">
        <v>1153</v>
      </c>
      <c r="I294" s="0" t="s">
        <v>1154</v>
      </c>
    </row>
    <row r="295" customFormat="false" ht="14.65" hidden="false" customHeight="false" outlineLevel="0" collapsed="false">
      <c r="A295" s="0" t="s">
        <v>1428</v>
      </c>
      <c r="B295" s="0" t="s">
        <v>2821</v>
      </c>
      <c r="C295" s="0" t="s">
        <v>4036</v>
      </c>
      <c r="D295" s="0" t="s">
        <v>666</v>
      </c>
      <c r="E295" s="0" t="s">
        <v>4142</v>
      </c>
      <c r="F295" s="0" t="s">
        <v>80</v>
      </c>
      <c r="G295" s="0" t="s">
        <v>1436</v>
      </c>
      <c r="H295" s="0" t="s">
        <v>1431</v>
      </c>
      <c r="I295" s="0" t="s">
        <v>1432</v>
      </c>
    </row>
    <row r="296" customFormat="false" ht="14.65" hidden="false" customHeight="false" outlineLevel="0" collapsed="false">
      <c r="A296" s="0" t="s">
        <v>393</v>
      </c>
      <c r="B296" s="0" t="s">
        <v>2836</v>
      </c>
      <c r="C296" s="0" t="s">
        <v>3831</v>
      </c>
      <c r="D296" s="0" t="e">
        <f aca="false"/>
        <v>#N/A</v>
      </c>
      <c r="E296" s="0" t="s">
        <v>395</v>
      </c>
      <c r="F296" s="0" t="s">
        <v>396</v>
      </c>
      <c r="G296" s="0" t="s">
        <v>397</v>
      </c>
      <c r="H296" s="0" t="s">
        <v>398</v>
      </c>
      <c r="I296" s="0" t="s">
        <v>399</v>
      </c>
    </row>
    <row r="297" customFormat="false" ht="14.65" hidden="false" customHeight="false" outlineLevel="0" collapsed="false">
      <c r="A297" s="0" t="s">
        <v>1576</v>
      </c>
      <c r="B297" s="0" t="s">
        <v>770</v>
      </c>
      <c r="C297" s="0" t="s">
        <v>4079</v>
      </c>
      <c r="D297" s="0" t="s">
        <v>4143</v>
      </c>
      <c r="E297" s="0" t="s">
        <v>1577</v>
      </c>
      <c r="F297" s="0" t="s">
        <v>423</v>
      </c>
      <c r="G297" s="0" t="s">
        <v>1036</v>
      </c>
      <c r="H297" s="0" t="s">
        <v>422</v>
      </c>
      <c r="I297" s="0" t="s">
        <v>1578</v>
      </c>
    </row>
    <row r="298" customFormat="false" ht="14.65" hidden="false" customHeight="false" outlineLevel="0" collapsed="false">
      <c r="A298" s="0" t="s">
        <v>1799</v>
      </c>
      <c r="B298" s="0" t="s">
        <v>4144</v>
      </c>
      <c r="C298" s="0" t="s">
        <v>370</v>
      </c>
      <c r="D298" s="0" t="e">
        <f aca="false"/>
        <v>#N/A</v>
      </c>
      <c r="E298" s="0" t="s">
        <v>4145</v>
      </c>
      <c r="F298" s="0" t="s">
        <v>1802</v>
      </c>
      <c r="G298" s="0" t="s">
        <v>4146</v>
      </c>
      <c r="H298" s="0" t="s">
        <v>1804</v>
      </c>
      <c r="I298" s="0" t="s">
        <v>1805</v>
      </c>
    </row>
    <row r="299" customFormat="false" ht="14.65" hidden="false" customHeight="false" outlineLevel="0" collapsed="false">
      <c r="A299" s="0" t="s">
        <v>1065</v>
      </c>
      <c r="B299" s="0" t="s">
        <v>4147</v>
      </c>
      <c r="C299" s="0" t="s">
        <v>3831</v>
      </c>
      <c r="D299" s="0" t="e">
        <f aca="false"/>
        <v>#N/A</v>
      </c>
      <c r="E299" s="0" t="s">
        <v>4148</v>
      </c>
      <c r="F299" s="0" t="s">
        <v>1068</v>
      </c>
      <c r="G299" s="0" t="s">
        <v>4149</v>
      </c>
      <c r="H299" s="0" t="s">
        <v>1070</v>
      </c>
      <c r="I299" s="0" t="s">
        <v>1071</v>
      </c>
    </row>
    <row r="300" customFormat="false" ht="14.65" hidden="false" customHeight="false" outlineLevel="0" collapsed="false">
      <c r="A300" s="0" t="s">
        <v>1860</v>
      </c>
      <c r="B300" s="0" t="s">
        <v>2861</v>
      </c>
      <c r="C300" s="0" t="n">
        <v>0.2</v>
      </c>
      <c r="D300" s="0" t="e">
        <f aca="false"/>
        <v>#N/A</v>
      </c>
      <c r="E300" s="0" t="s">
        <v>2147</v>
      </c>
      <c r="F300" s="0" t="s">
        <v>1862</v>
      </c>
      <c r="G300" s="0" t="s">
        <v>4150</v>
      </c>
      <c r="H300" s="0" t="s">
        <v>1864</v>
      </c>
      <c r="I300" s="0" t="s">
        <v>1865</v>
      </c>
    </row>
    <row r="301" customFormat="false" ht="14.65" hidden="false" customHeight="false" outlineLevel="0" collapsed="false">
      <c r="A301" s="0" t="s">
        <v>739</v>
      </c>
      <c r="B301" s="0" t="s">
        <v>4151</v>
      </c>
      <c r="C301" s="0" t="s">
        <v>1294</v>
      </c>
      <c r="D301" s="0" t="s">
        <v>666</v>
      </c>
      <c r="E301" s="0" t="s">
        <v>4152</v>
      </c>
      <c r="F301" s="0" t="s">
        <v>742</v>
      </c>
      <c r="G301" s="0" t="s">
        <v>4153</v>
      </c>
      <c r="H301" s="0" t="s">
        <v>744</v>
      </c>
      <c r="I301" s="0" t="s">
        <v>745</v>
      </c>
    </row>
    <row r="302" customFormat="false" ht="14.65" hidden="false" customHeight="false" outlineLevel="0" collapsed="false">
      <c r="A302" s="0" t="s">
        <v>2547</v>
      </c>
      <c r="B302" s="0" t="s">
        <v>4151</v>
      </c>
      <c r="C302" s="0" t="s">
        <v>243</v>
      </c>
      <c r="D302" s="0" t="s">
        <v>666</v>
      </c>
      <c r="E302" s="0" t="s">
        <v>4154</v>
      </c>
      <c r="F302" s="0" t="s">
        <v>787</v>
      </c>
      <c r="G302" s="0" t="s">
        <v>1595</v>
      </c>
      <c r="H302" s="0" t="s">
        <v>2551</v>
      </c>
      <c r="I302" s="0" t="s">
        <v>2552</v>
      </c>
    </row>
    <row r="303" customFormat="false" ht="14.65" hidden="false" customHeight="false" outlineLevel="0" collapsed="false">
      <c r="A303" s="0" t="s">
        <v>1794</v>
      </c>
      <c r="B303" s="0" t="s">
        <v>3442</v>
      </c>
      <c r="C303" s="0" t="s">
        <v>3533</v>
      </c>
      <c r="D303" s="0" t="e">
        <f aca="false"/>
        <v>#N/A</v>
      </c>
      <c r="E303" s="0" t="s">
        <v>4155</v>
      </c>
      <c r="F303" s="0" t="s">
        <v>1790</v>
      </c>
      <c r="G303" s="0" t="s">
        <v>4156</v>
      </c>
      <c r="H303" s="0" t="s">
        <v>1797</v>
      </c>
      <c r="I303" s="0" t="s">
        <v>1798</v>
      </c>
    </row>
    <row r="304" customFormat="false" ht="14.65" hidden="false" customHeight="false" outlineLevel="0" collapsed="false">
      <c r="A304" s="0" t="s">
        <v>2405</v>
      </c>
      <c r="B304" s="0" t="s">
        <v>3676</v>
      </c>
      <c r="C304" s="0" t="s">
        <v>1244</v>
      </c>
      <c r="D304" s="0" t="s">
        <v>934</v>
      </c>
      <c r="E304" s="0" t="s">
        <v>4157</v>
      </c>
      <c r="F304" s="0" t="s">
        <v>196</v>
      </c>
      <c r="G304" s="0" t="s">
        <v>4158</v>
      </c>
      <c r="H304" s="0" t="s">
        <v>2407</v>
      </c>
      <c r="I304" s="0" t="s">
        <v>2408</v>
      </c>
    </row>
    <row r="305" customFormat="false" ht="14.65" hidden="false" customHeight="false" outlineLevel="0" collapsed="false">
      <c r="A305" s="0" t="s">
        <v>2465</v>
      </c>
      <c r="B305" s="0" t="s">
        <v>3676</v>
      </c>
      <c r="C305" s="0" t="s">
        <v>3934</v>
      </c>
      <c r="D305" s="0" t="s">
        <v>3720</v>
      </c>
      <c r="E305" s="0" t="s">
        <v>4159</v>
      </c>
      <c r="F305" s="0" t="s">
        <v>2468</v>
      </c>
      <c r="G305" s="0" t="s">
        <v>4160</v>
      </c>
      <c r="H305" s="0" t="s">
        <v>2470</v>
      </c>
      <c r="I305" s="0" t="s">
        <v>2471</v>
      </c>
    </row>
    <row r="306" customFormat="false" ht="14.65" hidden="false" customHeight="false" outlineLevel="0" collapsed="false">
      <c r="A306" s="0" t="s">
        <v>2114</v>
      </c>
      <c r="B306" s="0" t="s">
        <v>3676</v>
      </c>
      <c r="C306" s="0" t="s">
        <v>4161</v>
      </c>
      <c r="D306" s="0" t="s">
        <v>3686</v>
      </c>
      <c r="E306" s="0" t="s">
        <v>2725</v>
      </c>
      <c r="F306" s="0" t="s">
        <v>1061</v>
      </c>
      <c r="G306" s="0" t="s">
        <v>4162</v>
      </c>
      <c r="H306" s="0" t="s">
        <v>2117</v>
      </c>
      <c r="I306" s="0" t="s">
        <v>2118</v>
      </c>
    </row>
    <row r="307" customFormat="false" ht="14.65" hidden="false" customHeight="false" outlineLevel="0" collapsed="false">
      <c r="A307" s="0" t="s">
        <v>1058</v>
      </c>
      <c r="B307" s="0" t="s">
        <v>3676</v>
      </c>
      <c r="C307" s="0" t="s">
        <v>4161</v>
      </c>
      <c r="D307" s="0" t="s">
        <v>4163</v>
      </c>
      <c r="E307" s="0" t="s">
        <v>2109</v>
      </c>
      <c r="F307" s="0" t="s">
        <v>1061</v>
      </c>
      <c r="G307" s="0" t="s">
        <v>4164</v>
      </c>
      <c r="H307" s="0" t="s">
        <v>1063</v>
      </c>
      <c r="I307" s="0" t="s">
        <v>1064</v>
      </c>
    </row>
    <row r="308" customFormat="false" ht="14.65" hidden="false" customHeight="false" outlineLevel="0" collapsed="false">
      <c r="A308" s="0" t="s">
        <v>1958</v>
      </c>
      <c r="B308" s="0" t="s">
        <v>4165</v>
      </c>
      <c r="C308" s="0" t="s">
        <v>564</v>
      </c>
      <c r="D308" s="0" t="s">
        <v>725</v>
      </c>
      <c r="E308" s="0" t="s">
        <v>4166</v>
      </c>
      <c r="F308" s="0" t="s">
        <v>1960</v>
      </c>
      <c r="G308" s="0" t="s">
        <v>4167</v>
      </c>
      <c r="H308" s="0" t="s">
        <v>1961</v>
      </c>
      <c r="I308" s="0" t="s">
        <v>1962</v>
      </c>
    </row>
    <row r="309" customFormat="false" ht="14.65" hidden="false" customHeight="false" outlineLevel="0" collapsed="false">
      <c r="A309" s="0" t="s">
        <v>4168</v>
      </c>
      <c r="B309" s="0" t="s">
        <v>4169</v>
      </c>
      <c r="C309" s="0" t="s">
        <v>252</v>
      </c>
      <c r="D309" s="0" t="s">
        <v>1225</v>
      </c>
      <c r="E309" s="0" t="s">
        <v>1562</v>
      </c>
      <c r="F309" s="0" t="s">
        <v>255</v>
      </c>
      <c r="G309" s="0" t="s">
        <v>3065</v>
      </c>
      <c r="H309" s="0" t="s">
        <v>4170</v>
      </c>
      <c r="I309" s="0" t="s">
        <v>4171</v>
      </c>
    </row>
    <row r="310" customFormat="false" ht="14.65" hidden="false" customHeight="false" outlineLevel="0" collapsed="false">
      <c r="A310" s="0" t="s">
        <v>1126</v>
      </c>
      <c r="B310" s="0" t="s">
        <v>4169</v>
      </c>
      <c r="C310" s="0" t="s">
        <v>4172</v>
      </c>
      <c r="D310" s="0" t="s">
        <v>4163</v>
      </c>
      <c r="E310" s="0" t="s">
        <v>4173</v>
      </c>
      <c r="F310" s="0" t="s">
        <v>1129</v>
      </c>
      <c r="G310" s="0" t="s">
        <v>4174</v>
      </c>
      <c r="H310" s="0" t="s">
        <v>1131</v>
      </c>
      <c r="I310" s="0" t="s">
        <v>1132</v>
      </c>
    </row>
    <row r="311" customFormat="false" ht="14.65" hidden="false" customHeight="false" outlineLevel="0" collapsed="false">
      <c r="A311" s="0" t="s">
        <v>1768</v>
      </c>
      <c r="B311" s="0" t="s">
        <v>4175</v>
      </c>
      <c r="C311" s="0" t="s">
        <v>4176</v>
      </c>
      <c r="D311" s="0" t="s">
        <v>4094</v>
      </c>
      <c r="E311" s="0" t="s">
        <v>1770</v>
      </c>
      <c r="F311" s="0" t="s">
        <v>1771</v>
      </c>
      <c r="G311" s="0" t="s">
        <v>1772</v>
      </c>
      <c r="H311" s="0" t="s">
        <v>1773</v>
      </c>
      <c r="I311" s="0" t="s">
        <v>1774</v>
      </c>
    </row>
    <row r="312" customFormat="false" ht="14.65" hidden="false" customHeight="false" outlineLevel="0" collapsed="false">
      <c r="A312" s="0" t="s">
        <v>617</v>
      </c>
      <c r="B312" s="0" t="s">
        <v>4177</v>
      </c>
      <c r="C312" s="0" t="s">
        <v>370</v>
      </c>
      <c r="D312" s="0" t="s">
        <v>666</v>
      </c>
      <c r="E312" s="0" t="s">
        <v>4178</v>
      </c>
      <c r="F312" s="0" t="s">
        <v>622</v>
      </c>
      <c r="G312" s="0" t="s">
        <v>4179</v>
      </c>
      <c r="H312" s="0" t="s">
        <v>624</v>
      </c>
      <c r="I312" s="0" t="s">
        <v>625</v>
      </c>
    </row>
    <row r="313" customFormat="false" ht="14.65" hidden="false" customHeight="false" outlineLevel="0" collapsed="false">
      <c r="A313" s="0" t="s">
        <v>1087</v>
      </c>
      <c r="B313" s="0" t="s">
        <v>4180</v>
      </c>
      <c r="C313" s="0" t="s">
        <v>4122</v>
      </c>
      <c r="D313" s="0" t="e">
        <f aca="false"/>
        <v>#N/A</v>
      </c>
      <c r="E313" s="0" t="s">
        <v>4181</v>
      </c>
      <c r="F313" s="0" t="s">
        <v>1090</v>
      </c>
      <c r="G313" s="0" t="s">
        <v>4182</v>
      </c>
      <c r="H313" s="0" t="s">
        <v>1091</v>
      </c>
      <c r="I313" s="0" t="s">
        <v>1092</v>
      </c>
    </row>
    <row r="314" customFormat="false" ht="14.65" hidden="false" customHeight="false" outlineLevel="0" collapsed="false">
      <c r="A314" s="0" t="s">
        <v>2380</v>
      </c>
      <c r="B314" s="0" t="s">
        <v>4180</v>
      </c>
      <c r="C314" s="0" t="s">
        <v>1244</v>
      </c>
      <c r="D314" s="0" t="s">
        <v>2788</v>
      </c>
      <c r="E314" s="0" t="s">
        <v>4183</v>
      </c>
      <c r="F314" s="0" t="s">
        <v>1424</v>
      </c>
      <c r="G314" s="0" t="s">
        <v>1423</v>
      </c>
      <c r="H314" s="0" t="s">
        <v>2383</v>
      </c>
      <c r="I314" s="0" t="s">
        <v>2384</v>
      </c>
    </row>
    <row r="315" customFormat="false" ht="14.65" hidden="false" customHeight="false" outlineLevel="0" collapsed="false">
      <c r="A315" s="0" t="s">
        <v>1321</v>
      </c>
      <c r="B315" s="0" t="s">
        <v>4180</v>
      </c>
      <c r="C315" s="0" t="s">
        <v>4161</v>
      </c>
      <c r="D315" s="0" t="s">
        <v>4116</v>
      </c>
      <c r="E315" s="0" t="s">
        <v>2430</v>
      </c>
      <c r="F315" s="0" t="s">
        <v>1325</v>
      </c>
      <c r="G315" s="0" t="s">
        <v>3157</v>
      </c>
      <c r="H315" s="0" t="s">
        <v>1327</v>
      </c>
      <c r="I315" s="0" t="s">
        <v>1328</v>
      </c>
    </row>
    <row r="316" customFormat="false" ht="14.65" hidden="false" customHeight="false" outlineLevel="0" collapsed="false">
      <c r="A316" s="0" t="s">
        <v>1443</v>
      </c>
      <c r="B316" s="0" t="s">
        <v>4180</v>
      </c>
      <c r="C316" s="0" t="s">
        <v>4184</v>
      </c>
      <c r="D316" s="0" t="s">
        <v>4185</v>
      </c>
      <c r="E316" s="0" t="s">
        <v>4186</v>
      </c>
      <c r="F316" s="0" t="s">
        <v>1075</v>
      </c>
      <c r="G316" s="0" t="s">
        <v>4187</v>
      </c>
      <c r="H316" s="0" t="s">
        <v>1448</v>
      </c>
      <c r="I316" s="0" t="s">
        <v>1449</v>
      </c>
    </row>
    <row r="317" customFormat="false" ht="14.65" hidden="false" customHeight="false" outlineLevel="0" collapsed="false">
      <c r="A317" s="0" t="s">
        <v>1749</v>
      </c>
      <c r="B317" s="0" t="s">
        <v>4180</v>
      </c>
      <c r="C317" s="0" t="s">
        <v>4090</v>
      </c>
      <c r="D317" s="0" t="s">
        <v>4188</v>
      </c>
      <c r="E317" s="0" t="s">
        <v>4189</v>
      </c>
      <c r="F317" s="0" t="s">
        <v>1220</v>
      </c>
      <c r="G317" s="0" t="s">
        <v>4190</v>
      </c>
      <c r="H317" s="0" t="s">
        <v>1752</v>
      </c>
      <c r="I317" s="0" t="s">
        <v>1753</v>
      </c>
    </row>
    <row r="318" customFormat="false" ht="14.65" hidden="false" customHeight="false" outlineLevel="0" collapsed="false">
      <c r="A318" s="0" t="s">
        <v>2055</v>
      </c>
      <c r="B318" s="0" t="s">
        <v>4180</v>
      </c>
      <c r="C318" s="0" t="s">
        <v>4191</v>
      </c>
      <c r="D318" s="0" t="e">
        <f aca="false"/>
        <v>#N/A</v>
      </c>
      <c r="E318" s="0" t="s">
        <v>4192</v>
      </c>
      <c r="F318" s="0" t="s">
        <v>2058</v>
      </c>
      <c r="G318" s="0" t="s">
        <v>4193</v>
      </c>
      <c r="H318" s="0" t="s">
        <v>2060</v>
      </c>
      <c r="I318" s="0" t="s">
        <v>2061</v>
      </c>
    </row>
    <row r="319" customFormat="false" ht="14.65" hidden="false" customHeight="false" outlineLevel="0" collapsed="false">
      <c r="A319" s="0" t="s">
        <v>4194</v>
      </c>
      <c r="B319" s="0" t="s">
        <v>4180</v>
      </c>
      <c r="C319" s="0" t="s">
        <v>471</v>
      </c>
      <c r="D319" s="0" t="e">
        <f aca="false"/>
        <v>#N/A</v>
      </c>
      <c r="E319" s="0" t="s">
        <v>475</v>
      </c>
      <c r="F319" s="0" t="s">
        <v>473</v>
      </c>
      <c r="G319" s="0" t="s">
        <v>472</v>
      </c>
      <c r="H319" s="0" t="s">
        <v>474</v>
      </c>
      <c r="I319" s="0" t="s">
        <v>4195</v>
      </c>
    </row>
    <row r="320" customFormat="false" ht="14.65" hidden="false" customHeight="false" outlineLevel="0" collapsed="false">
      <c r="A320" s="0" t="s">
        <v>4196</v>
      </c>
      <c r="B320" s="0" t="s">
        <v>4180</v>
      </c>
      <c r="C320" s="0" t="s">
        <v>471</v>
      </c>
      <c r="D320" s="0" t="e">
        <f aca="false"/>
        <v>#N/A</v>
      </c>
      <c r="E320" s="0" t="s">
        <v>475</v>
      </c>
      <c r="F320" s="0" t="s">
        <v>473</v>
      </c>
      <c r="G320" s="0" t="s">
        <v>474</v>
      </c>
      <c r="H320" s="0" t="s">
        <v>472</v>
      </c>
      <c r="I320" s="0" t="s">
        <v>4197</v>
      </c>
    </row>
    <row r="321" customFormat="false" ht="14.65" hidden="false" customHeight="false" outlineLevel="0" collapsed="false">
      <c r="A321" s="0" t="s">
        <v>4198</v>
      </c>
      <c r="B321" s="0" t="s">
        <v>4180</v>
      </c>
      <c r="C321" s="0" t="s">
        <v>471</v>
      </c>
      <c r="D321" s="0" t="e">
        <f aca="false"/>
        <v>#N/A</v>
      </c>
      <c r="E321" s="0" t="s">
        <v>3927</v>
      </c>
      <c r="F321" s="0" t="s">
        <v>473</v>
      </c>
      <c r="G321" s="0" t="s">
        <v>474</v>
      </c>
      <c r="H321" s="0" t="s">
        <v>474</v>
      </c>
      <c r="I321" s="0" t="s">
        <v>4199</v>
      </c>
    </row>
    <row r="322" customFormat="false" ht="14.65" hidden="false" customHeight="false" outlineLevel="0" collapsed="false">
      <c r="A322" s="0" t="s">
        <v>967</v>
      </c>
      <c r="B322" s="0" t="s">
        <v>4180</v>
      </c>
      <c r="C322" s="0" t="s">
        <v>471</v>
      </c>
      <c r="D322" s="0" t="e">
        <f aca="false"/>
        <v>#N/A</v>
      </c>
      <c r="E322" s="0" t="s">
        <v>474</v>
      </c>
      <c r="F322" s="0" t="s">
        <v>473</v>
      </c>
      <c r="G322" s="0" t="s">
        <v>472</v>
      </c>
      <c r="H322" s="0" t="s">
        <v>475</v>
      </c>
      <c r="I322" s="0" t="s">
        <v>969</v>
      </c>
    </row>
    <row r="323" customFormat="false" ht="14.65" hidden="false" customHeight="false" outlineLevel="0" collapsed="false">
      <c r="A323" s="0" t="s">
        <v>970</v>
      </c>
      <c r="B323" s="0" t="s">
        <v>4180</v>
      </c>
      <c r="C323" s="0" t="s">
        <v>471</v>
      </c>
      <c r="D323" s="0" t="e">
        <f aca="false"/>
        <v>#N/A</v>
      </c>
      <c r="E323" s="0" t="s">
        <v>472</v>
      </c>
      <c r="F323" s="0" t="s">
        <v>473</v>
      </c>
      <c r="G323" s="0" t="s">
        <v>475</v>
      </c>
      <c r="H323" s="0" t="s">
        <v>474</v>
      </c>
      <c r="I323" s="0" t="s">
        <v>971</v>
      </c>
    </row>
    <row r="324" customFormat="false" ht="14.65" hidden="false" customHeight="false" outlineLevel="0" collapsed="false">
      <c r="A324" s="0" t="s">
        <v>4200</v>
      </c>
      <c r="B324" s="0" t="s">
        <v>4180</v>
      </c>
      <c r="C324" s="0" t="s">
        <v>471</v>
      </c>
      <c r="D324" s="0" t="e">
        <f aca="false"/>
        <v>#N/A</v>
      </c>
      <c r="E324" s="0" t="s">
        <v>474</v>
      </c>
      <c r="F324" s="0" t="s">
        <v>473</v>
      </c>
      <c r="G324" s="0" t="s">
        <v>475</v>
      </c>
      <c r="H324" s="0" t="s">
        <v>472</v>
      </c>
      <c r="I324" s="0" t="s">
        <v>4201</v>
      </c>
    </row>
    <row r="325" customFormat="false" ht="14.65" hidden="false" customHeight="false" outlineLevel="0" collapsed="false">
      <c r="A325" s="0" t="s">
        <v>1672</v>
      </c>
      <c r="B325" s="0" t="s">
        <v>3595</v>
      </c>
      <c r="C325" s="0" t="s">
        <v>279</v>
      </c>
      <c r="D325" s="0" t="s">
        <v>4202</v>
      </c>
      <c r="E325" s="0" t="s">
        <v>4203</v>
      </c>
      <c r="F325" s="0" t="s">
        <v>297</v>
      </c>
      <c r="G325" s="0" t="s">
        <v>2758</v>
      </c>
      <c r="H325" s="0" t="s">
        <v>1675</v>
      </c>
      <c r="I325" s="0" t="s">
        <v>1676</v>
      </c>
    </row>
    <row r="326" customFormat="false" ht="14.65" hidden="false" customHeight="false" outlineLevel="0" collapsed="false">
      <c r="A326" s="0" t="s">
        <v>1890</v>
      </c>
      <c r="B326" s="0" t="s">
        <v>4204</v>
      </c>
      <c r="C326" s="0" t="s">
        <v>4122</v>
      </c>
      <c r="D326" s="0" t="s">
        <v>4205</v>
      </c>
      <c r="E326" s="0" t="s">
        <v>1888</v>
      </c>
      <c r="F326" s="0" t="s">
        <v>883</v>
      </c>
      <c r="G326" s="0" t="s">
        <v>3574</v>
      </c>
      <c r="H326" s="0" t="s">
        <v>1893</v>
      </c>
      <c r="I326" s="0" t="s">
        <v>1894</v>
      </c>
    </row>
    <row r="327" customFormat="false" ht="14.65" hidden="false" customHeight="false" outlineLevel="0" collapsed="false">
      <c r="A327" s="0" t="s">
        <v>1775</v>
      </c>
      <c r="B327" s="0" t="s">
        <v>4206</v>
      </c>
      <c r="C327" s="0" t="s">
        <v>3934</v>
      </c>
      <c r="D327" s="0" t="s">
        <v>4104</v>
      </c>
      <c r="E327" s="0" t="s">
        <v>4207</v>
      </c>
      <c r="F327" s="0" t="s">
        <v>1778</v>
      </c>
      <c r="G327" s="0" t="s">
        <v>4208</v>
      </c>
      <c r="H327" s="0" t="s">
        <v>1780</v>
      </c>
      <c r="I327" s="0" t="s">
        <v>1781</v>
      </c>
    </row>
    <row r="328" customFormat="false" ht="14.65" hidden="false" customHeight="false" outlineLevel="0" collapsed="false">
      <c r="A328" s="0" t="s">
        <v>1133</v>
      </c>
      <c r="B328" s="0" t="s">
        <v>4209</v>
      </c>
      <c r="C328" s="0" t="s">
        <v>4161</v>
      </c>
      <c r="D328" s="0" t="s">
        <v>434</v>
      </c>
      <c r="E328" s="0" t="s">
        <v>1136</v>
      </c>
      <c r="F328" s="0" t="s">
        <v>458</v>
      </c>
      <c r="G328" s="0" t="s">
        <v>3951</v>
      </c>
      <c r="H328" s="0" t="s">
        <v>1136</v>
      </c>
      <c r="I328" s="0" t="s">
        <v>1137</v>
      </c>
    </row>
    <row r="329" customFormat="false" ht="14.65" hidden="false" customHeight="false" outlineLevel="0" collapsed="false">
      <c r="A329" s="0" t="s">
        <v>3183</v>
      </c>
      <c r="B329" s="0" t="s">
        <v>4209</v>
      </c>
      <c r="C329" s="0" t="s">
        <v>3848</v>
      </c>
      <c r="D329" s="0" t="e">
        <f aca="false"/>
        <v>#N/A</v>
      </c>
      <c r="E329" s="0" t="s">
        <v>1302</v>
      </c>
      <c r="F329" s="0" t="s">
        <v>531</v>
      </c>
      <c r="G329" s="0" t="s">
        <v>2753</v>
      </c>
      <c r="H329" s="0" t="s">
        <v>2112</v>
      </c>
      <c r="I329" s="0" t="s">
        <v>3186</v>
      </c>
    </row>
    <row r="330" customFormat="false" ht="14.65" hidden="false" customHeight="false" outlineLevel="0" collapsed="false">
      <c r="A330" s="0" t="s">
        <v>1628</v>
      </c>
      <c r="B330" s="0" t="s">
        <v>129</v>
      </c>
      <c r="C330" s="0" t="s">
        <v>1118</v>
      </c>
      <c r="D330" s="0" t="s">
        <v>620</v>
      </c>
      <c r="E330" s="0" t="s">
        <v>3073</v>
      </c>
      <c r="F330" s="0" t="s">
        <v>1624</v>
      </c>
      <c r="G330" s="0" t="s">
        <v>1623</v>
      </c>
      <c r="H330" s="0" t="s">
        <v>1629</v>
      </c>
      <c r="I330" s="0" t="s">
        <v>1630</v>
      </c>
    </row>
    <row r="331" customFormat="false" ht="14.65" hidden="false" customHeight="false" outlineLevel="0" collapsed="false">
      <c r="A331" s="0" t="s">
        <v>4210</v>
      </c>
      <c r="B331" s="0" t="s">
        <v>129</v>
      </c>
      <c r="C331" s="0" t="s">
        <v>1118</v>
      </c>
      <c r="D331" s="0" t="s">
        <v>1225</v>
      </c>
      <c r="E331" s="0" t="s">
        <v>1625</v>
      </c>
      <c r="F331" s="0" t="s">
        <v>1624</v>
      </c>
      <c r="G331" s="0" t="s">
        <v>1626</v>
      </c>
      <c r="H331" s="0" t="s">
        <v>1623</v>
      </c>
      <c r="I331" s="0" t="s">
        <v>4211</v>
      </c>
    </row>
    <row r="332" customFormat="false" ht="14.65" hidden="false" customHeight="false" outlineLevel="0" collapsed="false">
      <c r="A332" s="0" t="s">
        <v>1155</v>
      </c>
      <c r="B332" s="0" t="s">
        <v>3435</v>
      </c>
      <c r="C332" s="0" t="s">
        <v>4122</v>
      </c>
      <c r="D332" s="0" t="s">
        <v>2750</v>
      </c>
      <c r="E332" s="0" t="s">
        <v>1156</v>
      </c>
      <c r="F332" s="0" t="s">
        <v>1151</v>
      </c>
      <c r="G332" s="0" t="s">
        <v>1157</v>
      </c>
      <c r="H332" s="0" t="s">
        <v>1158</v>
      </c>
      <c r="I332" s="0" t="s">
        <v>1159</v>
      </c>
    </row>
    <row r="333" customFormat="false" ht="14.65" hidden="false" customHeight="false" outlineLevel="0" collapsed="false">
      <c r="A333" s="0" t="s">
        <v>375</v>
      </c>
      <c r="B333" s="0" t="s">
        <v>3435</v>
      </c>
      <c r="C333" s="0" t="s">
        <v>3871</v>
      </c>
      <c r="D333" s="0" t="s">
        <v>244</v>
      </c>
      <c r="E333" s="0" t="s">
        <v>4212</v>
      </c>
      <c r="F333" s="0" t="s">
        <v>371</v>
      </c>
      <c r="G333" s="0" t="s">
        <v>4213</v>
      </c>
      <c r="H333" s="0" t="s">
        <v>378</v>
      </c>
      <c r="I333" s="0" t="s">
        <v>379</v>
      </c>
    </row>
    <row r="334" customFormat="false" ht="14.65" hidden="false" customHeight="false" outlineLevel="0" collapsed="false">
      <c r="A334" s="0" t="s">
        <v>898</v>
      </c>
      <c r="B334" s="0" t="s">
        <v>4214</v>
      </c>
      <c r="C334" s="0" t="s">
        <v>4090</v>
      </c>
      <c r="D334" s="0" t="e">
        <f aca="false"/>
        <v>#N/A</v>
      </c>
      <c r="E334" s="0" t="s">
        <v>4215</v>
      </c>
      <c r="F334" s="0" t="s">
        <v>890</v>
      </c>
      <c r="G334" s="0" t="s">
        <v>4216</v>
      </c>
      <c r="H334" s="0" t="s">
        <v>900</v>
      </c>
      <c r="I334" s="0" t="s">
        <v>3346</v>
      </c>
    </row>
    <row r="335" customFormat="false" ht="14.65" hidden="false" customHeight="false" outlineLevel="0" collapsed="false">
      <c r="A335" s="0" t="s">
        <v>400</v>
      </c>
      <c r="B335" s="0" t="s">
        <v>4214</v>
      </c>
      <c r="C335" s="0" t="s">
        <v>227</v>
      </c>
      <c r="D335" s="0" t="e">
        <f aca="false"/>
        <v>#N/A</v>
      </c>
      <c r="E335" s="0" t="s">
        <v>4217</v>
      </c>
      <c r="F335" s="0" t="s">
        <v>403</v>
      </c>
      <c r="G335" s="0" t="s">
        <v>4218</v>
      </c>
      <c r="H335" s="0" t="s">
        <v>405</v>
      </c>
      <c r="I335" s="0" t="s">
        <v>2885</v>
      </c>
    </row>
    <row r="336" customFormat="false" ht="14.65" hidden="false" customHeight="false" outlineLevel="0" collapsed="false">
      <c r="A336" s="0" t="s">
        <v>2223</v>
      </c>
      <c r="B336" s="0" t="s">
        <v>4219</v>
      </c>
      <c r="C336" s="0" t="s">
        <v>673</v>
      </c>
      <c r="D336" s="0" t="s">
        <v>3800</v>
      </c>
      <c r="E336" s="0" t="s">
        <v>4220</v>
      </c>
      <c r="F336" s="0" t="s">
        <v>2226</v>
      </c>
      <c r="G336" s="0" t="s">
        <v>4221</v>
      </c>
      <c r="H336" s="0" t="s">
        <v>2228</v>
      </c>
      <c r="I336" s="0" t="s">
        <v>2229</v>
      </c>
    </row>
    <row r="337" customFormat="false" ht="14.65" hidden="false" customHeight="false" outlineLevel="0" collapsed="false">
      <c r="A337" s="0" t="s">
        <v>2003</v>
      </c>
      <c r="B337" s="0" t="s">
        <v>4222</v>
      </c>
      <c r="C337" s="0" t="n">
        <v>0.2</v>
      </c>
      <c r="D337" s="0" t="s">
        <v>763</v>
      </c>
      <c r="E337" s="0" t="s">
        <v>231</v>
      </c>
      <c r="F337" s="0" t="s">
        <v>229</v>
      </c>
      <c r="G337" s="0" t="s">
        <v>4223</v>
      </c>
      <c r="H337" s="0" t="s">
        <v>2007</v>
      </c>
      <c r="I337" s="0" t="s">
        <v>2008</v>
      </c>
    </row>
    <row r="338" customFormat="false" ht="14.65" hidden="false" customHeight="false" outlineLevel="0" collapsed="false">
      <c r="A338" s="0" t="s">
        <v>671</v>
      </c>
      <c r="B338" s="0" t="s">
        <v>4224</v>
      </c>
      <c r="C338" s="0" t="s">
        <v>252</v>
      </c>
      <c r="D338" s="0" t="e">
        <f aca="false"/>
        <v>#N/A</v>
      </c>
      <c r="E338" s="0" t="s">
        <v>382</v>
      </c>
      <c r="F338" s="0" t="s">
        <v>382</v>
      </c>
      <c r="G338" s="0" t="s">
        <v>674</v>
      </c>
      <c r="H338" s="0" t="s">
        <v>675</v>
      </c>
      <c r="I338" s="0" t="s">
        <v>676</v>
      </c>
    </row>
    <row r="339" customFormat="false" ht="14.65" hidden="false" customHeight="false" outlineLevel="0" collapsed="false">
      <c r="A339" s="0" t="s">
        <v>2062</v>
      </c>
      <c r="B339" s="0" t="s">
        <v>4225</v>
      </c>
      <c r="C339" s="0" t="s">
        <v>279</v>
      </c>
      <c r="D339" s="0" t="s">
        <v>203</v>
      </c>
      <c r="E339" s="0" t="s">
        <v>465</v>
      </c>
      <c r="F339" s="0" t="s">
        <v>466</v>
      </c>
      <c r="G339" s="0" t="s">
        <v>4226</v>
      </c>
      <c r="H339" s="0" t="s">
        <v>2066</v>
      </c>
      <c r="I339" s="0" t="s">
        <v>2067</v>
      </c>
    </row>
    <row r="340" customFormat="false" ht="14.65" hidden="false" customHeight="false" outlineLevel="0" collapsed="false">
      <c r="A340" s="0" t="s">
        <v>1974</v>
      </c>
      <c r="B340" s="0" t="s">
        <v>4225</v>
      </c>
      <c r="C340" s="0" t="s">
        <v>35</v>
      </c>
      <c r="D340" s="0" t="s">
        <v>666</v>
      </c>
      <c r="E340" s="0" t="s">
        <v>3048</v>
      </c>
      <c r="F340" s="0" t="s">
        <v>1019</v>
      </c>
      <c r="G340" s="0" t="s">
        <v>4227</v>
      </c>
      <c r="H340" s="0" t="s">
        <v>1971</v>
      </c>
      <c r="I340" s="0" t="s">
        <v>1977</v>
      </c>
    </row>
    <row r="341" customFormat="false" ht="14.65" hidden="false" customHeight="false" outlineLevel="0" collapsed="false">
      <c r="A341" s="0" t="s">
        <v>2553</v>
      </c>
      <c r="B341" s="0" t="s">
        <v>4225</v>
      </c>
      <c r="C341" s="0" t="s">
        <v>4176</v>
      </c>
      <c r="D341" s="0" t="e">
        <f aca="false"/>
        <v>#N/A</v>
      </c>
      <c r="E341" s="0" t="s">
        <v>4228</v>
      </c>
      <c r="F341" s="0" t="s">
        <v>1129</v>
      </c>
      <c r="G341" s="0" t="s">
        <v>4229</v>
      </c>
      <c r="H341" s="0" t="s">
        <v>2556</v>
      </c>
      <c r="I341" s="0" t="s">
        <v>2557</v>
      </c>
    </row>
    <row r="342" customFormat="false" ht="14.65" hidden="false" customHeight="false" outlineLevel="0" collapsed="false">
      <c r="A342" s="0" t="s">
        <v>352</v>
      </c>
      <c r="B342" s="0" t="s">
        <v>4225</v>
      </c>
      <c r="C342" s="0" t="s">
        <v>4230</v>
      </c>
      <c r="D342" s="0" t="s">
        <v>3488</v>
      </c>
      <c r="E342" s="0" t="s">
        <v>4231</v>
      </c>
      <c r="F342" s="0" t="s">
        <v>356</v>
      </c>
      <c r="G342" s="0" t="s">
        <v>3269</v>
      </c>
      <c r="H342" s="0" t="s">
        <v>358</v>
      </c>
      <c r="I342" s="0" t="s">
        <v>2646</v>
      </c>
    </row>
    <row r="343" customFormat="false" ht="14.65" hidden="false" customHeight="false" outlineLevel="0" collapsed="false">
      <c r="A343" s="0" t="s">
        <v>1677</v>
      </c>
      <c r="B343" s="0" t="s">
        <v>4225</v>
      </c>
      <c r="C343" s="0" t="s">
        <v>564</v>
      </c>
      <c r="D343" s="0" t="s">
        <v>1225</v>
      </c>
      <c r="E343" s="0" t="s">
        <v>189</v>
      </c>
      <c r="F343" s="0" t="s">
        <v>187</v>
      </c>
      <c r="G343" s="0" t="s">
        <v>4232</v>
      </c>
      <c r="H343" s="0" t="s">
        <v>1680</v>
      </c>
      <c r="I343" s="0" t="s">
        <v>4233</v>
      </c>
    </row>
    <row r="344" customFormat="false" ht="14.65" hidden="false" customHeight="false" outlineLevel="0" collapsed="false">
      <c r="A344" s="0" t="s">
        <v>4234</v>
      </c>
      <c r="B344" s="0" t="s">
        <v>4225</v>
      </c>
      <c r="C344" s="0" t="n">
        <v>0.5</v>
      </c>
      <c r="D344" s="0" t="e">
        <f aca="false"/>
        <v>#N/A</v>
      </c>
      <c r="E344" s="0" t="s">
        <v>2809</v>
      </c>
      <c r="F344" s="0" t="s">
        <v>2809</v>
      </c>
      <c r="G344" s="0" t="s">
        <v>2810</v>
      </c>
      <c r="H344" s="0" t="s">
        <v>2809</v>
      </c>
      <c r="I344" s="0" t="s">
        <v>4235</v>
      </c>
    </row>
    <row r="345" customFormat="false" ht="14.65" hidden="false" customHeight="false" outlineLevel="0" collapsed="false">
      <c r="A345" s="0" t="s">
        <v>2808</v>
      </c>
      <c r="B345" s="0" t="s">
        <v>4225</v>
      </c>
      <c r="C345" s="0" t="n">
        <v>0.5</v>
      </c>
      <c r="D345" s="0" t="e">
        <f aca="false"/>
        <v>#N/A</v>
      </c>
      <c r="E345" s="0" t="s">
        <v>2809</v>
      </c>
      <c r="F345" s="0" t="s">
        <v>2809</v>
      </c>
      <c r="G345" s="0" t="s">
        <v>2810</v>
      </c>
      <c r="H345" s="0" t="s">
        <v>2809</v>
      </c>
      <c r="I345" s="0" t="s">
        <v>2811</v>
      </c>
    </row>
    <row r="346" customFormat="false" ht="14.65" hidden="false" customHeight="false" outlineLevel="0" collapsed="false">
      <c r="A346" s="0" t="s">
        <v>4236</v>
      </c>
      <c r="B346" s="0" t="s">
        <v>4225</v>
      </c>
      <c r="C346" s="0" t="n">
        <v>0.5</v>
      </c>
      <c r="D346" s="0" t="e">
        <f aca="false"/>
        <v>#N/A</v>
      </c>
      <c r="E346" s="0" t="s">
        <v>2810</v>
      </c>
      <c r="F346" s="0" t="s">
        <v>2809</v>
      </c>
      <c r="G346" s="0" t="s">
        <v>2809</v>
      </c>
      <c r="H346" s="0" t="s">
        <v>2809</v>
      </c>
      <c r="I346" s="0" t="s">
        <v>4237</v>
      </c>
    </row>
    <row r="347" customFormat="false" ht="14.65" hidden="false" customHeight="false" outlineLevel="0" collapsed="false">
      <c r="A347" s="0" t="s">
        <v>4238</v>
      </c>
      <c r="B347" s="0" t="s">
        <v>4225</v>
      </c>
      <c r="C347" s="0" t="n">
        <v>0.5</v>
      </c>
      <c r="D347" s="0" t="e">
        <f aca="false"/>
        <v>#N/A</v>
      </c>
      <c r="E347" s="0" t="s">
        <v>2813</v>
      </c>
      <c r="F347" s="0" t="s">
        <v>2809</v>
      </c>
      <c r="G347" s="0" t="s">
        <v>2813</v>
      </c>
      <c r="H347" s="0" t="s">
        <v>2809</v>
      </c>
      <c r="I347" s="0" t="s">
        <v>4239</v>
      </c>
    </row>
    <row r="348" customFormat="false" ht="14.65" hidden="false" customHeight="false" outlineLevel="0" collapsed="false">
      <c r="A348" s="0" t="s">
        <v>4240</v>
      </c>
      <c r="B348" s="0" t="s">
        <v>4225</v>
      </c>
      <c r="C348" s="0" t="n">
        <v>0.5</v>
      </c>
      <c r="D348" s="0" t="e">
        <f aca="false"/>
        <v>#N/A</v>
      </c>
      <c r="E348" s="0" t="s">
        <v>2813</v>
      </c>
      <c r="F348" s="0" t="s">
        <v>2809</v>
      </c>
      <c r="G348" s="0" t="s">
        <v>2813</v>
      </c>
      <c r="H348" s="0" t="s">
        <v>2809</v>
      </c>
      <c r="I348" s="0" t="s">
        <v>4241</v>
      </c>
    </row>
    <row r="349" customFormat="false" ht="14.65" hidden="false" customHeight="false" outlineLevel="0" collapsed="false">
      <c r="A349" s="0" t="s">
        <v>4242</v>
      </c>
      <c r="B349" s="0" t="s">
        <v>4225</v>
      </c>
      <c r="C349" s="0" t="n">
        <v>0.5</v>
      </c>
      <c r="D349" s="0" t="e">
        <f aca="false"/>
        <v>#N/A</v>
      </c>
      <c r="E349" s="0" t="s">
        <v>2809</v>
      </c>
      <c r="F349" s="0" t="s">
        <v>2809</v>
      </c>
      <c r="G349" s="0" t="s">
        <v>2810</v>
      </c>
      <c r="H349" s="0" t="s">
        <v>2809</v>
      </c>
      <c r="I349" s="0" t="s">
        <v>4243</v>
      </c>
    </row>
    <row r="350" customFormat="false" ht="14.65" hidden="false" customHeight="false" outlineLevel="0" collapsed="false">
      <c r="A350" s="0" t="s">
        <v>4244</v>
      </c>
      <c r="B350" s="0" t="s">
        <v>4225</v>
      </c>
      <c r="C350" s="0" t="n">
        <v>0.5</v>
      </c>
      <c r="D350" s="0" t="e">
        <f aca="false"/>
        <v>#N/A</v>
      </c>
      <c r="E350" s="0" t="s">
        <v>2809</v>
      </c>
      <c r="F350" s="0" t="s">
        <v>2809</v>
      </c>
      <c r="G350" s="0" t="s">
        <v>2810</v>
      </c>
      <c r="H350" s="0" t="s">
        <v>2809</v>
      </c>
      <c r="I350" s="0" t="s">
        <v>4245</v>
      </c>
    </row>
    <row r="351" customFormat="false" ht="14.65" hidden="false" customHeight="false" outlineLevel="0" collapsed="false">
      <c r="A351" s="0" t="s">
        <v>4246</v>
      </c>
      <c r="B351" s="0" t="s">
        <v>4225</v>
      </c>
      <c r="C351" s="0" t="n">
        <v>0.5</v>
      </c>
      <c r="D351" s="0" t="e">
        <f aca="false"/>
        <v>#N/A</v>
      </c>
      <c r="E351" s="0" t="s">
        <v>2809</v>
      </c>
      <c r="F351" s="0" t="s">
        <v>2809</v>
      </c>
      <c r="G351" s="0" t="s">
        <v>2813</v>
      </c>
      <c r="H351" s="0" t="s">
        <v>2813</v>
      </c>
      <c r="I351" s="0" t="s">
        <v>4247</v>
      </c>
    </row>
    <row r="352" customFormat="false" ht="14.65" hidden="false" customHeight="false" outlineLevel="0" collapsed="false">
      <c r="A352" s="0" t="s">
        <v>4248</v>
      </c>
      <c r="B352" s="0" t="s">
        <v>4225</v>
      </c>
      <c r="C352" s="0" t="n">
        <v>0.5</v>
      </c>
      <c r="D352" s="0" t="e">
        <f aca="false"/>
        <v>#N/A</v>
      </c>
      <c r="E352" s="0" t="s">
        <v>2813</v>
      </c>
      <c r="F352" s="0" t="s">
        <v>2809</v>
      </c>
      <c r="G352" s="0" t="s">
        <v>2809</v>
      </c>
      <c r="H352" s="0" t="s">
        <v>2813</v>
      </c>
      <c r="I352" s="0" t="s">
        <v>4249</v>
      </c>
    </row>
    <row r="353" customFormat="false" ht="14.65" hidden="false" customHeight="false" outlineLevel="0" collapsed="false">
      <c r="A353" s="0" t="s">
        <v>2812</v>
      </c>
      <c r="B353" s="0" t="s">
        <v>4225</v>
      </c>
      <c r="C353" s="0" t="n">
        <v>0.5</v>
      </c>
      <c r="D353" s="0" t="e">
        <f aca="false"/>
        <v>#N/A</v>
      </c>
      <c r="E353" s="0" t="s">
        <v>2813</v>
      </c>
      <c r="F353" s="0" t="s">
        <v>2809</v>
      </c>
      <c r="G353" s="0" t="s">
        <v>2813</v>
      </c>
      <c r="H353" s="0" t="s">
        <v>2809</v>
      </c>
      <c r="I353" s="0" t="s">
        <v>2814</v>
      </c>
    </row>
    <row r="354" customFormat="false" ht="14.65" hidden="false" customHeight="false" outlineLevel="0" collapsed="false">
      <c r="A354" s="0" t="s">
        <v>4250</v>
      </c>
      <c r="B354" s="0" t="s">
        <v>4225</v>
      </c>
      <c r="C354" s="0" t="n">
        <v>0.5</v>
      </c>
      <c r="D354" s="0" t="e">
        <f aca="false"/>
        <v>#N/A</v>
      </c>
      <c r="E354" s="0" t="s">
        <v>2810</v>
      </c>
      <c r="F354" s="0" t="s">
        <v>2809</v>
      </c>
      <c r="G354" s="0" t="s">
        <v>2809</v>
      </c>
      <c r="H354" s="0" t="s">
        <v>2809</v>
      </c>
      <c r="I354" s="0" t="s">
        <v>4251</v>
      </c>
    </row>
    <row r="355" customFormat="false" ht="14.65" hidden="false" customHeight="false" outlineLevel="0" collapsed="false">
      <c r="A355" s="0" t="s">
        <v>4252</v>
      </c>
      <c r="B355" s="0" t="s">
        <v>4225</v>
      </c>
      <c r="C355" s="0" t="n">
        <v>0.5</v>
      </c>
      <c r="D355" s="0" t="e">
        <f aca="false"/>
        <v>#N/A</v>
      </c>
      <c r="E355" s="0" t="s">
        <v>2809</v>
      </c>
      <c r="F355" s="0" t="s">
        <v>2809</v>
      </c>
      <c r="G355" s="0" t="s">
        <v>2810</v>
      </c>
      <c r="H355" s="0" t="s">
        <v>2809</v>
      </c>
      <c r="I355" s="0" t="s">
        <v>4253</v>
      </c>
    </row>
    <row r="356" customFormat="false" ht="14.65" hidden="false" customHeight="false" outlineLevel="0" collapsed="false">
      <c r="A356" s="0" t="s">
        <v>4254</v>
      </c>
      <c r="B356" s="0" t="s">
        <v>4225</v>
      </c>
      <c r="C356" s="0" t="n">
        <v>0.5</v>
      </c>
      <c r="D356" s="0" t="e">
        <f aca="false"/>
        <v>#N/A</v>
      </c>
      <c r="E356" s="0" t="s">
        <v>2809</v>
      </c>
      <c r="F356" s="0" t="s">
        <v>2809</v>
      </c>
      <c r="G356" s="0" t="s">
        <v>2810</v>
      </c>
      <c r="H356" s="0" t="s">
        <v>2809</v>
      </c>
      <c r="I356" s="0" t="s">
        <v>4253</v>
      </c>
    </row>
    <row r="357" customFormat="false" ht="14.65" hidden="false" customHeight="false" outlineLevel="0" collapsed="false">
      <c r="A357" s="0" t="s">
        <v>4255</v>
      </c>
      <c r="B357" s="0" t="s">
        <v>3510</v>
      </c>
      <c r="C357" s="0" t="s">
        <v>2731</v>
      </c>
      <c r="D357" s="0" t="e">
        <f aca="false"/>
        <v>#N/A</v>
      </c>
      <c r="E357" s="0" t="s">
        <v>4256</v>
      </c>
      <c r="F357" s="0" t="s">
        <v>1049</v>
      </c>
      <c r="G357" s="0" t="s">
        <v>1049</v>
      </c>
      <c r="H357" s="0" t="s">
        <v>1056</v>
      </c>
      <c r="I357" s="0" t="s">
        <v>4257</v>
      </c>
    </row>
    <row r="358" customFormat="false" ht="14.65" hidden="false" customHeight="false" outlineLevel="0" collapsed="false">
      <c r="A358" s="0" t="s">
        <v>4258</v>
      </c>
      <c r="B358" s="0" t="s">
        <v>3510</v>
      </c>
      <c r="C358" s="0" t="s">
        <v>2731</v>
      </c>
      <c r="D358" s="0" t="e">
        <f aca="false"/>
        <v>#N/A</v>
      </c>
      <c r="E358" s="0" t="s">
        <v>1048</v>
      </c>
      <c r="F358" s="0" t="s">
        <v>1049</v>
      </c>
      <c r="G358" s="0" t="s">
        <v>1048</v>
      </c>
      <c r="H358" s="0" t="s">
        <v>1056</v>
      </c>
      <c r="I358" s="0" t="s">
        <v>4259</v>
      </c>
    </row>
    <row r="359" customFormat="false" ht="14.65" hidden="false" customHeight="false" outlineLevel="0" collapsed="false">
      <c r="A359" s="0" t="s">
        <v>1898</v>
      </c>
      <c r="B359" s="0" t="s">
        <v>3510</v>
      </c>
      <c r="C359" s="0" t="s">
        <v>235</v>
      </c>
      <c r="D359" s="0" t="s">
        <v>244</v>
      </c>
      <c r="E359" s="0" t="s">
        <v>238</v>
      </c>
      <c r="F359" s="0" t="s">
        <v>237</v>
      </c>
      <c r="G359" s="0" t="s">
        <v>974</v>
      </c>
      <c r="H359" s="0" t="s">
        <v>1899</v>
      </c>
      <c r="I359" s="0" t="s">
        <v>4260</v>
      </c>
    </row>
    <row r="360" customFormat="false" ht="14.65" hidden="false" customHeight="false" outlineLevel="0" collapsed="false">
      <c r="A360" s="0" t="s">
        <v>873</v>
      </c>
      <c r="B360" s="0" t="s">
        <v>3672</v>
      </c>
      <c r="C360" s="0" t="s">
        <v>53</v>
      </c>
      <c r="D360" s="0" t="s">
        <v>4027</v>
      </c>
      <c r="E360" s="0" t="s">
        <v>875</v>
      </c>
      <c r="F360" s="0" t="s">
        <v>876</v>
      </c>
      <c r="G360" s="0" t="s">
        <v>877</v>
      </c>
      <c r="H360" s="0" t="s">
        <v>878</v>
      </c>
      <c r="I360" s="0" t="s">
        <v>879</v>
      </c>
    </row>
    <row r="361" customFormat="false" ht="14.65" hidden="false" customHeight="false" outlineLevel="0" collapsed="false">
      <c r="A361" s="0" t="s">
        <v>2035</v>
      </c>
      <c r="B361" s="0" t="s">
        <v>3672</v>
      </c>
      <c r="C361" s="0" t="s">
        <v>227</v>
      </c>
      <c r="D361" s="0" t="s">
        <v>3720</v>
      </c>
      <c r="E361" s="0" t="s">
        <v>4261</v>
      </c>
      <c r="F361" s="0" t="s">
        <v>2038</v>
      </c>
      <c r="G361" s="0" t="s">
        <v>4262</v>
      </c>
      <c r="H361" s="0" t="s">
        <v>2040</v>
      </c>
      <c r="I361" s="0" t="s">
        <v>4263</v>
      </c>
    </row>
    <row r="362" customFormat="false" ht="14.65" hidden="false" customHeight="false" outlineLevel="0" collapsed="false">
      <c r="A362" s="0" t="s">
        <v>783</v>
      </c>
      <c r="B362" s="0" t="s">
        <v>2906</v>
      </c>
      <c r="C362" s="0" t="s">
        <v>4191</v>
      </c>
      <c r="D362" s="0" t="e">
        <f aca="false"/>
        <v>#N/A</v>
      </c>
      <c r="E362" s="0" t="s">
        <v>786</v>
      </c>
      <c r="F362" s="0" t="s">
        <v>787</v>
      </c>
      <c r="G362" s="0" t="s">
        <v>788</v>
      </c>
      <c r="H362" s="0" t="s">
        <v>789</v>
      </c>
      <c r="I362" s="0" t="s">
        <v>790</v>
      </c>
    </row>
    <row r="363" customFormat="false" ht="14.65" hidden="false" customHeight="false" outlineLevel="0" collapsed="false">
      <c r="A363" s="0" t="s">
        <v>1594</v>
      </c>
      <c r="B363" s="0" t="s">
        <v>2906</v>
      </c>
      <c r="C363" s="0" t="s">
        <v>4191</v>
      </c>
      <c r="D363" s="0" t="s">
        <v>3800</v>
      </c>
      <c r="E363" s="0" t="s">
        <v>2550</v>
      </c>
      <c r="F363" s="0" t="s">
        <v>787</v>
      </c>
      <c r="G363" s="0" t="s">
        <v>4264</v>
      </c>
      <c r="H363" s="0" t="s">
        <v>1597</v>
      </c>
      <c r="I363" s="0" t="s">
        <v>1598</v>
      </c>
    </row>
    <row r="364" customFormat="false" ht="14.65" hidden="false" customHeight="false" outlineLevel="0" collapsed="false">
      <c r="A364" s="0" t="s">
        <v>2235</v>
      </c>
      <c r="B364" s="0" t="s">
        <v>2906</v>
      </c>
      <c r="C364" s="0" t="s">
        <v>227</v>
      </c>
      <c r="D364" s="0" t="s">
        <v>4202</v>
      </c>
      <c r="E364" s="0" t="s">
        <v>4265</v>
      </c>
      <c r="F364" s="0" t="s">
        <v>2237</v>
      </c>
      <c r="G364" s="0" t="s">
        <v>4266</v>
      </c>
      <c r="H364" s="0" t="s">
        <v>2239</v>
      </c>
      <c r="I364" s="0" t="s">
        <v>2240</v>
      </c>
    </row>
    <row r="365" customFormat="false" ht="14.65" hidden="false" customHeight="false" outlineLevel="0" collapsed="false">
      <c r="A365" s="0" t="s">
        <v>1554</v>
      </c>
      <c r="B365" s="0" t="s">
        <v>4267</v>
      </c>
      <c r="C365" s="0" t="s">
        <v>4176</v>
      </c>
      <c r="D365" s="0" t="s">
        <v>666</v>
      </c>
      <c r="E365" s="0" t="s">
        <v>4268</v>
      </c>
      <c r="F365" s="0" t="s">
        <v>1171</v>
      </c>
      <c r="G365" s="0" t="s">
        <v>4268</v>
      </c>
      <c r="H365" s="0" t="s">
        <v>1558</v>
      </c>
      <c r="I365" s="0" t="s">
        <v>1559</v>
      </c>
    </row>
    <row r="366" customFormat="false" ht="14.65" hidden="false" customHeight="false" outlineLevel="0" collapsed="false">
      <c r="A366" s="0" t="s">
        <v>3026</v>
      </c>
      <c r="B366" s="0" t="s">
        <v>4269</v>
      </c>
      <c r="C366" s="0" t="s">
        <v>388</v>
      </c>
      <c r="D366" s="0" t="e">
        <f aca="false"/>
        <v>#N/A</v>
      </c>
      <c r="E366" s="0" t="s">
        <v>391</v>
      </c>
      <c r="F366" s="0" t="s">
        <v>130</v>
      </c>
      <c r="G366" s="0" t="s">
        <v>707</v>
      </c>
      <c r="H366" s="0" t="s">
        <v>131</v>
      </c>
      <c r="I366" s="0" t="s">
        <v>3027</v>
      </c>
    </row>
    <row r="367" customFormat="false" ht="14.65" hidden="false" customHeight="false" outlineLevel="0" collapsed="false">
      <c r="A367" s="0" t="s">
        <v>704</v>
      </c>
      <c r="B367" s="0" t="s">
        <v>4269</v>
      </c>
      <c r="C367" s="0" t="s">
        <v>388</v>
      </c>
      <c r="D367" s="0" t="e">
        <f aca="false"/>
        <v>#N/A</v>
      </c>
      <c r="E367" s="0" t="s">
        <v>132</v>
      </c>
      <c r="F367" s="0" t="s">
        <v>130</v>
      </c>
      <c r="G367" s="0" t="s">
        <v>389</v>
      </c>
      <c r="H367" s="0" t="s">
        <v>389</v>
      </c>
      <c r="I367" s="0" t="s">
        <v>709</v>
      </c>
    </row>
    <row r="368" customFormat="false" ht="14.65" hidden="false" customHeight="false" outlineLevel="0" collapsed="false">
      <c r="A368" s="0" t="s">
        <v>2818</v>
      </c>
      <c r="B368" s="0" t="s">
        <v>4269</v>
      </c>
      <c r="C368" s="0" t="s">
        <v>388</v>
      </c>
      <c r="D368" s="0" t="e">
        <f aca="false"/>
        <v>#N/A</v>
      </c>
      <c r="E368" s="0" t="s">
        <v>389</v>
      </c>
      <c r="F368" s="0" t="s">
        <v>130</v>
      </c>
      <c r="G368" s="0" t="s">
        <v>707</v>
      </c>
      <c r="H368" s="0" t="s">
        <v>708</v>
      </c>
      <c r="I368" s="0" t="s">
        <v>2820</v>
      </c>
    </row>
    <row r="369" customFormat="false" ht="14.65" hidden="false" customHeight="false" outlineLevel="0" collapsed="false">
      <c r="A369" s="0" t="s">
        <v>1550</v>
      </c>
      <c r="B369" s="0" t="s">
        <v>4269</v>
      </c>
      <c r="C369" s="0" t="s">
        <v>1322</v>
      </c>
      <c r="D369" s="0" t="e">
        <f aca="false"/>
        <v>#N/A</v>
      </c>
      <c r="E369" s="0" t="s">
        <v>305</v>
      </c>
      <c r="F369" s="0" t="s">
        <v>304</v>
      </c>
      <c r="G369" s="0" t="s">
        <v>2446</v>
      </c>
      <c r="H369" s="0" t="s">
        <v>1552</v>
      </c>
      <c r="I369" s="0" t="s">
        <v>1553</v>
      </c>
    </row>
    <row r="370" customFormat="false" ht="14.65" hidden="false" customHeight="false" outlineLevel="0" collapsed="false">
      <c r="A370" s="0" t="s">
        <v>1286</v>
      </c>
      <c r="B370" s="0" t="s">
        <v>4269</v>
      </c>
      <c r="C370" s="0" t="s">
        <v>4230</v>
      </c>
      <c r="D370" s="0" t="s">
        <v>3855</v>
      </c>
      <c r="E370" s="0" t="s">
        <v>4270</v>
      </c>
      <c r="F370" s="0" t="s">
        <v>1289</v>
      </c>
      <c r="G370" s="0" t="s">
        <v>4271</v>
      </c>
      <c r="H370" s="0" t="s">
        <v>1291</v>
      </c>
      <c r="I370" s="0" t="s">
        <v>1292</v>
      </c>
    </row>
    <row r="371" customFormat="false" ht="14.65" hidden="false" customHeight="false" outlineLevel="0" collapsed="false">
      <c r="A371" s="0" t="s">
        <v>1409</v>
      </c>
      <c r="B371" s="0" t="s">
        <v>4269</v>
      </c>
      <c r="C371" s="0" t="s">
        <v>35</v>
      </c>
      <c r="D371" s="0" t="s">
        <v>4272</v>
      </c>
      <c r="E371" s="0" t="s">
        <v>4273</v>
      </c>
      <c r="F371" s="0" t="s">
        <v>38</v>
      </c>
      <c r="G371" s="0" t="s">
        <v>1954</v>
      </c>
      <c r="H371" s="0" t="s">
        <v>1413</v>
      </c>
      <c r="I371" s="0" t="s">
        <v>1414</v>
      </c>
    </row>
    <row r="372" customFormat="false" ht="14.65" hidden="false" customHeight="false" outlineLevel="0" collapsed="false">
      <c r="A372" s="0" t="s">
        <v>1700</v>
      </c>
      <c r="B372" s="0" t="s">
        <v>3521</v>
      </c>
      <c r="C372" s="0" t="s">
        <v>310</v>
      </c>
      <c r="D372" s="0" t="s">
        <v>620</v>
      </c>
      <c r="E372" s="0" t="s">
        <v>3724</v>
      </c>
      <c r="F372" s="0" t="s">
        <v>312</v>
      </c>
      <c r="G372" s="0" t="s">
        <v>311</v>
      </c>
      <c r="H372" s="0" t="s">
        <v>1698</v>
      </c>
      <c r="I372" s="0" t="s">
        <v>1703</v>
      </c>
    </row>
    <row r="373" customFormat="false" ht="14.65" hidden="false" customHeight="false" outlineLevel="0" collapsed="false">
      <c r="A373" s="0" t="s">
        <v>2745</v>
      </c>
      <c r="B373" s="0" t="s">
        <v>3521</v>
      </c>
      <c r="C373" s="0" t="s">
        <v>310</v>
      </c>
      <c r="D373" s="0" t="e">
        <f aca="false"/>
        <v>#N/A</v>
      </c>
      <c r="E373" s="0" t="s">
        <v>1702</v>
      </c>
      <c r="F373" s="0" t="s">
        <v>312</v>
      </c>
      <c r="G373" s="0" t="s">
        <v>4274</v>
      </c>
      <c r="H373" s="0" t="s">
        <v>2747</v>
      </c>
      <c r="I373" s="0" t="s">
        <v>2748</v>
      </c>
    </row>
    <row r="374" customFormat="false" ht="14.65" hidden="false" customHeight="false" outlineLevel="0" collapsed="false">
      <c r="A374" s="0" t="s">
        <v>1879</v>
      </c>
      <c r="B374" s="0" t="s">
        <v>3521</v>
      </c>
      <c r="C374" s="0" t="s">
        <v>35</v>
      </c>
      <c r="D374" s="0" t="s">
        <v>3486</v>
      </c>
      <c r="E374" s="0" t="s">
        <v>1867</v>
      </c>
      <c r="F374" s="0" t="s">
        <v>1325</v>
      </c>
      <c r="G374" s="0" t="s">
        <v>3155</v>
      </c>
      <c r="H374" s="0" t="s">
        <v>1881</v>
      </c>
      <c r="I374" s="0" t="s">
        <v>3411</v>
      </c>
    </row>
    <row r="375" customFormat="false" ht="14.65" hidden="false" customHeight="false" outlineLevel="0" collapsed="false">
      <c r="A375" s="0" t="s">
        <v>407</v>
      </c>
      <c r="B375" s="0" t="s">
        <v>3521</v>
      </c>
      <c r="C375" s="0" t="n">
        <v>0.2</v>
      </c>
      <c r="D375" s="0" t="e">
        <f aca="false"/>
        <v>#N/A</v>
      </c>
      <c r="E375" s="0" t="s">
        <v>1003</v>
      </c>
      <c r="F375" s="0" t="s">
        <v>162</v>
      </c>
      <c r="G375" s="0" t="s">
        <v>1919</v>
      </c>
      <c r="H375" s="0" t="s">
        <v>410</v>
      </c>
      <c r="I375" s="0" t="s">
        <v>411</v>
      </c>
    </row>
    <row r="376" customFormat="false" ht="14.65" hidden="false" customHeight="false" outlineLevel="0" collapsed="false">
      <c r="A376" s="0" t="s">
        <v>2472</v>
      </c>
      <c r="B376" s="0" t="s">
        <v>4275</v>
      </c>
      <c r="C376" s="0" t="s">
        <v>4276</v>
      </c>
      <c r="D376" s="0" t="s">
        <v>3855</v>
      </c>
      <c r="E376" s="0" t="s">
        <v>4277</v>
      </c>
      <c r="F376" s="0" t="s">
        <v>795</v>
      </c>
      <c r="G376" s="0" t="s">
        <v>4278</v>
      </c>
      <c r="H376" s="0" t="s">
        <v>2475</v>
      </c>
      <c r="I376" s="0" t="s">
        <v>2476</v>
      </c>
    </row>
    <row r="377" customFormat="false" ht="14.65" hidden="false" customHeight="false" outlineLevel="0" collapsed="false">
      <c r="A377" s="0" t="s">
        <v>2302</v>
      </c>
      <c r="B377" s="0" t="s">
        <v>4279</v>
      </c>
      <c r="C377" s="0" t="s">
        <v>4280</v>
      </c>
      <c r="D377" s="0" t="s">
        <v>4281</v>
      </c>
      <c r="E377" s="0" t="s">
        <v>4282</v>
      </c>
      <c r="F377" s="0" t="s">
        <v>2304</v>
      </c>
      <c r="G377" s="0" t="s">
        <v>4283</v>
      </c>
      <c r="H377" s="0" t="s">
        <v>2306</v>
      </c>
      <c r="I377" s="0" t="s">
        <v>2307</v>
      </c>
    </row>
    <row r="378" customFormat="false" ht="14.65" hidden="false" customHeight="false" outlineLevel="0" collapsed="false">
      <c r="A378" s="0" t="s">
        <v>2188</v>
      </c>
      <c r="B378" s="0" t="s">
        <v>4279</v>
      </c>
      <c r="C378" s="0" t="s">
        <v>673</v>
      </c>
      <c r="D378" s="0" t="s">
        <v>3899</v>
      </c>
      <c r="E378" s="0" t="s">
        <v>4284</v>
      </c>
      <c r="F378" s="0" t="s">
        <v>2051</v>
      </c>
      <c r="G378" s="0" t="s">
        <v>2053</v>
      </c>
      <c r="H378" s="0" t="s">
        <v>2191</v>
      </c>
      <c r="I378" s="0" t="s">
        <v>2192</v>
      </c>
    </row>
    <row r="379" customFormat="false" ht="14.65" hidden="false" customHeight="false" outlineLevel="0" collapsed="false">
      <c r="A379" s="0" t="s">
        <v>2490</v>
      </c>
      <c r="B379" s="0" t="s">
        <v>2913</v>
      </c>
      <c r="C379" s="0" t="s">
        <v>1337</v>
      </c>
      <c r="D379" s="0" t="s">
        <v>4188</v>
      </c>
      <c r="E379" s="0" t="s">
        <v>4285</v>
      </c>
      <c r="F379" s="0" t="s">
        <v>1107</v>
      </c>
      <c r="G379" s="0" t="s">
        <v>4286</v>
      </c>
      <c r="H379" s="0" t="s">
        <v>2493</v>
      </c>
      <c r="I379" s="0" t="s">
        <v>4287</v>
      </c>
    </row>
    <row r="380" customFormat="false" ht="14.65" hidden="false" customHeight="false" outlineLevel="0" collapsed="false">
      <c r="A380" s="0" t="s">
        <v>2417</v>
      </c>
      <c r="B380" s="0" t="s">
        <v>4070</v>
      </c>
      <c r="C380" s="0" t="s">
        <v>673</v>
      </c>
      <c r="D380" s="0" t="s">
        <v>3686</v>
      </c>
      <c r="E380" s="0" t="s">
        <v>615</v>
      </c>
      <c r="F380" s="0" t="s">
        <v>613</v>
      </c>
      <c r="G380" s="0" t="s">
        <v>4288</v>
      </c>
      <c r="H380" s="0" t="s">
        <v>2420</v>
      </c>
      <c r="I380" s="0" t="s">
        <v>2421</v>
      </c>
    </row>
    <row r="381" customFormat="false" ht="14.65" hidden="false" customHeight="false" outlineLevel="0" collapsed="false">
      <c r="A381" s="0" t="s">
        <v>601</v>
      </c>
      <c r="B381" s="0" t="n">
        <v>0.3</v>
      </c>
      <c r="C381" s="0" t="s">
        <v>2666</v>
      </c>
      <c r="D381" s="0" t="e">
        <f aca="false"/>
        <v>#N/A</v>
      </c>
      <c r="E381" s="0" t="s">
        <v>4289</v>
      </c>
      <c r="F381" s="0" t="s">
        <v>604</v>
      </c>
      <c r="G381" s="0" t="s">
        <v>4290</v>
      </c>
      <c r="H381" s="0" t="s">
        <v>606</v>
      </c>
      <c r="I381" s="0" t="s">
        <v>2696</v>
      </c>
    </row>
    <row r="382" customFormat="false" ht="14.65" hidden="false" customHeight="false" outlineLevel="0" collapsed="false">
      <c r="A382" s="0" t="s">
        <v>1138</v>
      </c>
      <c r="B382" s="0" t="s">
        <v>3702</v>
      </c>
      <c r="C382" s="0" t="s">
        <v>252</v>
      </c>
      <c r="D382" s="0" t="e">
        <f aca="false"/>
        <v>#N/A</v>
      </c>
      <c r="E382" s="0" t="s">
        <v>275</v>
      </c>
      <c r="F382" s="0" t="s">
        <v>270</v>
      </c>
      <c r="G382" s="0" t="s">
        <v>272</v>
      </c>
      <c r="H382" s="0" t="s">
        <v>275</v>
      </c>
      <c r="I382" s="0" t="s">
        <v>1139</v>
      </c>
    </row>
    <row r="383" customFormat="false" ht="14.65" hidden="false" customHeight="false" outlineLevel="0" collapsed="false">
      <c r="A383" s="0" t="s">
        <v>2508</v>
      </c>
      <c r="B383" s="0" t="s">
        <v>4291</v>
      </c>
      <c r="C383" s="0" t="s">
        <v>121</v>
      </c>
      <c r="D383" s="0" t="s">
        <v>4292</v>
      </c>
      <c r="E383" s="0" t="s">
        <v>4293</v>
      </c>
      <c r="F383" s="0" t="s">
        <v>2510</v>
      </c>
      <c r="G383" s="0" t="s">
        <v>4294</v>
      </c>
      <c r="H383" s="0" t="s">
        <v>2512</v>
      </c>
      <c r="I383" s="0" t="s">
        <v>2513</v>
      </c>
    </row>
    <row r="384" customFormat="false" ht="14.65" hidden="false" customHeight="false" outlineLevel="0" collapsed="false">
      <c r="A384" s="0" t="s">
        <v>3168</v>
      </c>
      <c r="B384" s="0" t="s">
        <v>4291</v>
      </c>
      <c r="C384" s="0" t="s">
        <v>243</v>
      </c>
      <c r="D384" s="0" t="e">
        <f aca="false"/>
        <v>#N/A</v>
      </c>
      <c r="E384" s="0" t="s">
        <v>248</v>
      </c>
      <c r="F384" s="0" t="s">
        <v>246</v>
      </c>
      <c r="G384" s="0" t="s">
        <v>1940</v>
      </c>
      <c r="H384" s="0" t="s">
        <v>3170</v>
      </c>
      <c r="I384" s="0" t="s">
        <v>3171</v>
      </c>
    </row>
    <row r="385" customFormat="false" ht="14.65" hidden="false" customHeight="false" outlineLevel="0" collapsed="false">
      <c r="A385" s="0" t="s">
        <v>241</v>
      </c>
      <c r="B385" s="0" t="s">
        <v>4291</v>
      </c>
      <c r="C385" s="0" t="s">
        <v>243</v>
      </c>
      <c r="D385" s="0" t="s">
        <v>635</v>
      </c>
      <c r="E385" s="0" t="s">
        <v>245</v>
      </c>
      <c r="F385" s="0" t="s">
        <v>246</v>
      </c>
      <c r="G385" s="0" t="s">
        <v>247</v>
      </c>
      <c r="H385" s="0" t="s">
        <v>248</v>
      </c>
      <c r="I385" s="0" t="s">
        <v>249</v>
      </c>
    </row>
    <row r="386" customFormat="false" ht="14.65" hidden="false" customHeight="false" outlineLevel="0" collapsed="false">
      <c r="A386" s="0" t="s">
        <v>746</v>
      </c>
      <c r="B386" s="0" t="s">
        <v>4291</v>
      </c>
      <c r="C386" s="0" t="s">
        <v>3807</v>
      </c>
      <c r="D386" s="0" t="e">
        <f aca="false"/>
        <v>#N/A</v>
      </c>
      <c r="E386" s="0" t="s">
        <v>3040</v>
      </c>
      <c r="F386" s="0" t="s">
        <v>749</v>
      </c>
      <c r="G386" s="0" t="s">
        <v>3040</v>
      </c>
      <c r="H386" s="0" t="s">
        <v>749</v>
      </c>
      <c r="I386" s="0" t="s">
        <v>751</v>
      </c>
    </row>
    <row r="387" customFormat="false" ht="14.65" hidden="false" customHeight="false" outlineLevel="0" collapsed="false">
      <c r="A387" s="0" t="s">
        <v>1450</v>
      </c>
      <c r="B387" s="0" t="s">
        <v>4291</v>
      </c>
      <c r="C387" s="0" t="s">
        <v>3807</v>
      </c>
      <c r="D387" s="0" t="e">
        <f aca="false"/>
        <v>#N/A</v>
      </c>
      <c r="E387" s="0" t="s">
        <v>1458</v>
      </c>
      <c r="F387" s="0" t="s">
        <v>749</v>
      </c>
      <c r="G387" s="0" t="s">
        <v>2841</v>
      </c>
      <c r="H387" s="0" t="s">
        <v>749</v>
      </c>
      <c r="I387" s="0" t="s">
        <v>1453</v>
      </c>
    </row>
    <row r="388" customFormat="false" ht="14.65" hidden="false" customHeight="false" outlineLevel="0" collapsed="false">
      <c r="A388" s="0" t="s">
        <v>1457</v>
      </c>
      <c r="B388" s="0" t="s">
        <v>4291</v>
      </c>
      <c r="C388" s="0" t="s">
        <v>3807</v>
      </c>
      <c r="D388" s="0" t="e">
        <f aca="false"/>
        <v>#N/A</v>
      </c>
      <c r="E388" s="0" t="s">
        <v>1458</v>
      </c>
      <c r="F388" s="0" t="s">
        <v>749</v>
      </c>
      <c r="G388" s="0" t="s">
        <v>1451</v>
      </c>
      <c r="H388" s="0" t="s">
        <v>1451</v>
      </c>
      <c r="I388" s="0" t="s">
        <v>1459</v>
      </c>
    </row>
    <row r="389" customFormat="false" ht="14.65" hidden="false" customHeight="false" outlineLevel="0" collapsed="false">
      <c r="A389" s="0" t="s">
        <v>2022</v>
      </c>
      <c r="B389" s="0" t="s">
        <v>4291</v>
      </c>
      <c r="C389" s="0" t="s">
        <v>121</v>
      </c>
      <c r="D389" s="0" t="s">
        <v>4295</v>
      </c>
      <c r="E389" s="0" t="s">
        <v>2024</v>
      </c>
      <c r="F389" s="0" t="s">
        <v>2025</v>
      </c>
      <c r="G389" s="0" t="s">
        <v>2026</v>
      </c>
      <c r="H389" s="0" t="s">
        <v>2027</v>
      </c>
      <c r="I389" s="0" t="s">
        <v>2028</v>
      </c>
    </row>
    <row r="390" customFormat="false" ht="14.65" hidden="false" customHeight="false" outlineLevel="0" collapsed="false">
      <c r="A390" s="0" t="s">
        <v>2137</v>
      </c>
      <c r="B390" s="0" t="s">
        <v>4291</v>
      </c>
      <c r="C390" s="0" t="s">
        <v>95</v>
      </c>
      <c r="D390" s="0" t="s">
        <v>3794</v>
      </c>
      <c r="E390" s="0" t="s">
        <v>4296</v>
      </c>
      <c r="F390" s="0" t="s">
        <v>139</v>
      </c>
      <c r="G390" s="0" t="s">
        <v>4297</v>
      </c>
      <c r="H390" s="0" t="s">
        <v>2141</v>
      </c>
      <c r="I390" s="0" t="s">
        <v>2142</v>
      </c>
    </row>
    <row r="391" customFormat="false" ht="14.65" hidden="false" customHeight="false" outlineLevel="0" collapsed="false">
      <c r="A391" s="0" t="s">
        <v>1613</v>
      </c>
      <c r="B391" s="0" t="s">
        <v>4298</v>
      </c>
      <c r="C391" s="0" t="s">
        <v>4191</v>
      </c>
      <c r="D391" s="0" t="s">
        <v>194</v>
      </c>
      <c r="E391" s="0" t="s">
        <v>478</v>
      </c>
      <c r="F391" s="0" t="s">
        <v>479</v>
      </c>
      <c r="G391" s="0" t="s">
        <v>4299</v>
      </c>
      <c r="H391" s="0" t="s">
        <v>1615</v>
      </c>
      <c r="I391" s="0" t="s">
        <v>1616</v>
      </c>
    </row>
    <row r="392" customFormat="false" ht="14.65" hidden="false" customHeight="false" outlineLevel="0" collapsed="false">
      <c r="A392" s="0" t="s">
        <v>1379</v>
      </c>
      <c r="B392" s="0" t="s">
        <v>4298</v>
      </c>
      <c r="C392" s="0" t="s">
        <v>35</v>
      </c>
      <c r="D392" s="0" t="s">
        <v>317</v>
      </c>
      <c r="E392" s="0" t="s">
        <v>1384</v>
      </c>
      <c r="F392" s="0" t="s">
        <v>1382</v>
      </c>
      <c r="G392" s="0" t="s">
        <v>4300</v>
      </c>
      <c r="H392" s="0" t="s">
        <v>1384</v>
      </c>
      <c r="I392" s="0" t="s">
        <v>1385</v>
      </c>
    </row>
    <row r="393" customFormat="false" ht="14.65" hidden="false" customHeight="false" outlineLevel="0" collapsed="false">
      <c r="A393" s="0" t="s">
        <v>2529</v>
      </c>
      <c r="B393" s="0" t="s">
        <v>3661</v>
      </c>
      <c r="C393" s="0" t="s">
        <v>4280</v>
      </c>
      <c r="D393" s="0" t="e">
        <f aca="false"/>
        <v>#N/A</v>
      </c>
      <c r="E393" s="0" t="s">
        <v>4301</v>
      </c>
      <c r="F393" s="0" t="s">
        <v>2532</v>
      </c>
      <c r="G393" s="0" t="s">
        <v>4302</v>
      </c>
      <c r="H393" s="0" t="s">
        <v>2534</v>
      </c>
      <c r="I393" s="0" t="s">
        <v>2535</v>
      </c>
    </row>
    <row r="394" customFormat="false" ht="14.65" hidden="false" customHeight="false" outlineLevel="0" collapsed="false">
      <c r="A394" s="0" t="s">
        <v>2182</v>
      </c>
      <c r="B394" s="0" t="s">
        <v>4303</v>
      </c>
      <c r="C394" s="0" t="s">
        <v>4176</v>
      </c>
      <c r="D394" s="0" t="s">
        <v>4304</v>
      </c>
      <c r="E394" s="0" t="s">
        <v>4305</v>
      </c>
      <c r="F394" s="0" t="s">
        <v>1151</v>
      </c>
      <c r="G394" s="0" t="s">
        <v>4306</v>
      </c>
      <c r="H394" s="0" t="s">
        <v>2186</v>
      </c>
      <c r="I394" s="0" t="s">
        <v>2187</v>
      </c>
    </row>
    <row r="395" customFormat="false" ht="14.65" hidden="false" customHeight="false" outlineLevel="0" collapsed="false">
      <c r="A395" s="0" t="s">
        <v>1707</v>
      </c>
      <c r="B395" s="0" t="s">
        <v>3445</v>
      </c>
      <c r="C395" s="0" t="s">
        <v>193</v>
      </c>
      <c r="D395" s="0" t="s">
        <v>4307</v>
      </c>
      <c r="E395" s="0" t="s">
        <v>4308</v>
      </c>
      <c r="F395" s="0" t="s">
        <v>1711</v>
      </c>
      <c r="G395" s="0" t="s">
        <v>4309</v>
      </c>
      <c r="H395" s="0" t="s">
        <v>1713</v>
      </c>
      <c r="I395" s="0" t="s">
        <v>1714</v>
      </c>
    </row>
    <row r="396" customFormat="false" ht="14.65" hidden="false" customHeight="false" outlineLevel="0" collapsed="false">
      <c r="A396" s="0" t="s">
        <v>1925</v>
      </c>
      <c r="B396" s="0" t="s">
        <v>3445</v>
      </c>
      <c r="C396" s="0" t="s">
        <v>4280</v>
      </c>
      <c r="D396" s="0" t="s">
        <v>4119</v>
      </c>
      <c r="E396" s="0" t="s">
        <v>4153</v>
      </c>
      <c r="F396" s="0" t="s">
        <v>742</v>
      </c>
      <c r="G396" s="0" t="s">
        <v>4310</v>
      </c>
      <c r="H396" s="0" t="s">
        <v>1930</v>
      </c>
      <c r="I396" s="0" t="s">
        <v>1931</v>
      </c>
    </row>
    <row r="397" customFormat="false" ht="14.65" hidden="false" customHeight="false" outlineLevel="0" collapsed="false">
      <c r="A397" s="0" t="s">
        <v>953</v>
      </c>
      <c r="B397" s="0" t="s">
        <v>3445</v>
      </c>
      <c r="C397" s="0" t="s">
        <v>4280</v>
      </c>
      <c r="D397" s="0" t="s">
        <v>4311</v>
      </c>
      <c r="E397" s="0" t="s">
        <v>4312</v>
      </c>
      <c r="F397" s="0" t="s">
        <v>742</v>
      </c>
      <c r="G397" s="0" t="s">
        <v>4313</v>
      </c>
      <c r="H397" s="0" t="s">
        <v>957</v>
      </c>
      <c r="I397" s="0" t="s">
        <v>958</v>
      </c>
    </row>
    <row r="398" customFormat="false" ht="14.65" hidden="false" customHeight="false" outlineLevel="0" collapsed="false">
      <c r="A398" s="0" t="s">
        <v>4314</v>
      </c>
      <c r="B398" s="0" t="s">
        <v>3445</v>
      </c>
      <c r="C398" s="0" t="s">
        <v>471</v>
      </c>
      <c r="D398" s="0" t="e">
        <f aca="false"/>
        <v>#N/A</v>
      </c>
      <c r="E398" s="0" t="s">
        <v>803</v>
      </c>
      <c r="F398" s="0" t="s">
        <v>802</v>
      </c>
      <c r="G398" s="0" t="s">
        <v>801</v>
      </c>
      <c r="H398" s="0" t="s">
        <v>802</v>
      </c>
      <c r="I398" s="0" t="s">
        <v>4315</v>
      </c>
    </row>
    <row r="399" customFormat="false" ht="14.65" hidden="false" customHeight="false" outlineLevel="0" collapsed="false">
      <c r="A399" s="0" t="s">
        <v>4316</v>
      </c>
      <c r="B399" s="0" t="s">
        <v>3445</v>
      </c>
      <c r="C399" s="0" t="s">
        <v>471</v>
      </c>
      <c r="D399" s="0" t="e">
        <f aca="false"/>
        <v>#N/A</v>
      </c>
      <c r="E399" s="0" t="s">
        <v>801</v>
      </c>
      <c r="F399" s="0" t="s">
        <v>802</v>
      </c>
      <c r="G399" s="0" t="s">
        <v>803</v>
      </c>
      <c r="H399" s="0" t="s">
        <v>802</v>
      </c>
      <c r="I399" s="0" t="s">
        <v>4317</v>
      </c>
    </row>
    <row r="400" customFormat="false" ht="14.65" hidden="false" customHeight="false" outlineLevel="0" collapsed="false">
      <c r="A400" s="0" t="s">
        <v>4318</v>
      </c>
      <c r="B400" s="0" t="s">
        <v>3445</v>
      </c>
      <c r="C400" s="0" t="s">
        <v>471</v>
      </c>
      <c r="D400" s="0" t="e">
        <f aca="false"/>
        <v>#N/A</v>
      </c>
      <c r="E400" s="0" t="s">
        <v>803</v>
      </c>
      <c r="F400" s="0" t="s">
        <v>802</v>
      </c>
      <c r="G400" s="0" t="s">
        <v>802</v>
      </c>
      <c r="H400" s="0" t="s">
        <v>801</v>
      </c>
      <c r="I400" s="0" t="s">
        <v>4319</v>
      </c>
    </row>
    <row r="401" customFormat="false" ht="14.65" hidden="false" customHeight="false" outlineLevel="0" collapsed="false">
      <c r="A401" s="0" t="s">
        <v>4320</v>
      </c>
      <c r="B401" s="0" t="s">
        <v>3445</v>
      </c>
      <c r="C401" s="0" t="s">
        <v>471</v>
      </c>
      <c r="D401" s="0" t="e">
        <f aca="false"/>
        <v>#N/A</v>
      </c>
      <c r="E401" s="0" t="s">
        <v>803</v>
      </c>
      <c r="F401" s="0" t="s">
        <v>802</v>
      </c>
      <c r="G401" s="0" t="s">
        <v>801</v>
      </c>
      <c r="H401" s="0" t="s">
        <v>802</v>
      </c>
      <c r="I401" s="0" t="s">
        <v>4321</v>
      </c>
    </row>
    <row r="402" customFormat="false" ht="14.65" hidden="false" customHeight="false" outlineLevel="0" collapsed="false">
      <c r="A402" s="0" t="s">
        <v>4322</v>
      </c>
      <c r="B402" s="0" t="s">
        <v>3445</v>
      </c>
      <c r="C402" s="0" t="s">
        <v>471</v>
      </c>
      <c r="D402" s="0" t="e">
        <f aca="false"/>
        <v>#N/A</v>
      </c>
      <c r="E402" s="0" t="s">
        <v>803</v>
      </c>
      <c r="F402" s="0" t="s">
        <v>802</v>
      </c>
      <c r="G402" s="0" t="s">
        <v>801</v>
      </c>
      <c r="H402" s="0" t="s">
        <v>802</v>
      </c>
      <c r="I402" s="0" t="s">
        <v>4323</v>
      </c>
    </row>
    <row r="403" customFormat="false" ht="14.65" hidden="false" customHeight="false" outlineLevel="0" collapsed="false">
      <c r="A403" s="0" t="s">
        <v>799</v>
      </c>
      <c r="B403" s="0" t="s">
        <v>3445</v>
      </c>
      <c r="C403" s="0" t="s">
        <v>471</v>
      </c>
      <c r="D403" s="0" t="e">
        <f aca="false"/>
        <v>#N/A</v>
      </c>
      <c r="E403" s="0" t="s">
        <v>803</v>
      </c>
      <c r="F403" s="0" t="s">
        <v>802</v>
      </c>
      <c r="G403" s="0" t="s">
        <v>801</v>
      </c>
      <c r="H403" s="0" t="s">
        <v>802</v>
      </c>
      <c r="I403" s="0" t="s">
        <v>804</v>
      </c>
    </row>
    <row r="404" customFormat="false" ht="14.65" hidden="false" customHeight="false" outlineLevel="0" collapsed="false">
      <c r="A404" s="0" t="s">
        <v>4324</v>
      </c>
      <c r="B404" s="0" t="s">
        <v>3445</v>
      </c>
      <c r="C404" s="0" t="s">
        <v>471</v>
      </c>
      <c r="D404" s="0" t="e">
        <f aca="false"/>
        <v>#N/A</v>
      </c>
      <c r="E404" s="0" t="s">
        <v>3971</v>
      </c>
      <c r="F404" s="0" t="s">
        <v>802</v>
      </c>
      <c r="G404" s="0" t="s">
        <v>802</v>
      </c>
      <c r="H404" s="0" t="s">
        <v>802</v>
      </c>
      <c r="I404" s="0" t="s">
        <v>4325</v>
      </c>
    </row>
    <row r="405" customFormat="false" ht="14.65" hidden="false" customHeight="false" outlineLevel="0" collapsed="false">
      <c r="A405" s="0" t="s">
        <v>4326</v>
      </c>
      <c r="B405" s="0" t="s">
        <v>3445</v>
      </c>
      <c r="C405" s="0" t="s">
        <v>471</v>
      </c>
      <c r="D405" s="0" t="e">
        <f aca="false"/>
        <v>#N/A</v>
      </c>
      <c r="E405" s="0" t="s">
        <v>802</v>
      </c>
      <c r="F405" s="0" t="s">
        <v>802</v>
      </c>
      <c r="G405" s="0" t="s">
        <v>3971</v>
      </c>
      <c r="H405" s="0" t="s">
        <v>802</v>
      </c>
      <c r="I405" s="0" t="s">
        <v>4327</v>
      </c>
    </row>
    <row r="406" customFormat="false" ht="14.65" hidden="false" customHeight="false" outlineLevel="0" collapsed="false">
      <c r="A406" s="0" t="s">
        <v>4328</v>
      </c>
      <c r="B406" s="0" t="s">
        <v>3445</v>
      </c>
      <c r="C406" s="0" t="s">
        <v>471</v>
      </c>
      <c r="D406" s="0" t="e">
        <f aca="false"/>
        <v>#N/A</v>
      </c>
      <c r="E406" s="0" t="s">
        <v>803</v>
      </c>
      <c r="F406" s="0" t="s">
        <v>802</v>
      </c>
      <c r="G406" s="0" t="s">
        <v>803</v>
      </c>
      <c r="H406" s="0" t="s">
        <v>803</v>
      </c>
      <c r="I406" s="0" t="s">
        <v>4329</v>
      </c>
    </row>
    <row r="407" customFormat="false" ht="14.65" hidden="false" customHeight="false" outlineLevel="0" collapsed="false">
      <c r="A407" s="0" t="s">
        <v>805</v>
      </c>
      <c r="B407" s="0" t="s">
        <v>3445</v>
      </c>
      <c r="C407" s="0" t="s">
        <v>471</v>
      </c>
      <c r="D407" s="0" t="e">
        <f aca="false"/>
        <v>#N/A</v>
      </c>
      <c r="E407" s="0" t="s">
        <v>803</v>
      </c>
      <c r="F407" s="0" t="s">
        <v>802</v>
      </c>
      <c r="G407" s="0" t="s">
        <v>801</v>
      </c>
      <c r="H407" s="0" t="s">
        <v>802</v>
      </c>
      <c r="I407" s="0" t="s">
        <v>806</v>
      </c>
    </row>
    <row r="408" customFormat="false" ht="14.65" hidden="false" customHeight="false" outlineLevel="0" collapsed="false">
      <c r="A408" s="0" t="s">
        <v>807</v>
      </c>
      <c r="B408" s="0" t="s">
        <v>3445</v>
      </c>
      <c r="C408" s="0" t="s">
        <v>471</v>
      </c>
      <c r="D408" s="0" t="e">
        <f aca="false"/>
        <v>#N/A</v>
      </c>
      <c r="E408" s="0" t="s">
        <v>803</v>
      </c>
      <c r="F408" s="0" t="s">
        <v>802</v>
      </c>
      <c r="G408" s="0" t="s">
        <v>801</v>
      </c>
      <c r="H408" s="0" t="s">
        <v>802</v>
      </c>
      <c r="I408" s="0" t="s">
        <v>804</v>
      </c>
    </row>
    <row r="409" customFormat="false" ht="14.65" hidden="false" customHeight="false" outlineLevel="0" collapsed="false">
      <c r="A409" s="0" t="s">
        <v>4330</v>
      </c>
      <c r="B409" s="0" t="s">
        <v>3445</v>
      </c>
      <c r="C409" s="0" t="s">
        <v>471</v>
      </c>
      <c r="D409" s="0" t="e">
        <f aca="false"/>
        <v>#N/A</v>
      </c>
      <c r="E409" s="0" t="s">
        <v>801</v>
      </c>
      <c r="F409" s="0" t="s">
        <v>802</v>
      </c>
      <c r="G409" s="0" t="s">
        <v>803</v>
      </c>
      <c r="H409" s="0" t="s">
        <v>802</v>
      </c>
      <c r="I409" s="0" t="s">
        <v>4331</v>
      </c>
    </row>
    <row r="410" customFormat="false" ht="14.65" hidden="false" customHeight="false" outlineLevel="0" collapsed="false">
      <c r="A410" s="0" t="s">
        <v>426</v>
      </c>
      <c r="B410" s="0" t="s">
        <v>3654</v>
      </c>
      <c r="C410" s="0" t="s">
        <v>673</v>
      </c>
      <c r="D410" s="0" t="e">
        <f aca="false"/>
        <v>#N/A</v>
      </c>
      <c r="E410" s="0" t="s">
        <v>4332</v>
      </c>
      <c r="F410" s="0" t="s">
        <v>423</v>
      </c>
      <c r="G410" s="0" t="s">
        <v>4333</v>
      </c>
      <c r="H410" s="0" t="s">
        <v>429</v>
      </c>
      <c r="I410" s="0" t="s">
        <v>430</v>
      </c>
    </row>
    <row r="411" customFormat="false" ht="14.65" hidden="false" customHeight="false" outlineLevel="0" collapsed="false">
      <c r="A411" s="0" t="s">
        <v>2016</v>
      </c>
      <c r="B411" s="0" t="s">
        <v>3762</v>
      </c>
      <c r="C411" s="0" t="s">
        <v>1373</v>
      </c>
      <c r="D411" s="0" t="e">
        <f aca="false"/>
        <v>#N/A</v>
      </c>
      <c r="E411" s="0" t="s">
        <v>4334</v>
      </c>
      <c r="F411" s="0" t="s">
        <v>1061</v>
      </c>
      <c r="G411" s="0" t="s">
        <v>4334</v>
      </c>
      <c r="H411" s="0" t="s">
        <v>2020</v>
      </c>
      <c r="I411" s="0" t="s">
        <v>2021</v>
      </c>
    </row>
    <row r="412" customFormat="false" ht="14.65" hidden="false" customHeight="false" outlineLevel="0" collapsed="false">
      <c r="A412" s="0" t="s">
        <v>769</v>
      </c>
      <c r="B412" s="0" t="s">
        <v>3762</v>
      </c>
      <c r="C412" s="0" t="n">
        <v>0.2</v>
      </c>
      <c r="D412" s="0" t="e">
        <f aca="false"/>
        <v>#N/A</v>
      </c>
      <c r="E412" s="0" t="s">
        <v>771</v>
      </c>
      <c r="F412" s="0" t="s">
        <v>772</v>
      </c>
      <c r="G412" s="0" t="s">
        <v>773</v>
      </c>
      <c r="H412" s="0" t="s">
        <v>774</v>
      </c>
      <c r="I412" s="0" t="s">
        <v>775</v>
      </c>
    </row>
    <row r="413" customFormat="false" ht="14.65" hidden="false" customHeight="false" outlineLevel="0" collapsed="false">
      <c r="A413" s="0" t="s">
        <v>1180</v>
      </c>
      <c r="B413" s="0" t="s">
        <v>3762</v>
      </c>
      <c r="C413" s="0" t="s">
        <v>4230</v>
      </c>
      <c r="D413" s="0" t="s">
        <v>934</v>
      </c>
      <c r="E413" s="0" t="s">
        <v>4335</v>
      </c>
      <c r="F413" s="0" t="s">
        <v>1182</v>
      </c>
      <c r="G413" s="0" t="s">
        <v>4336</v>
      </c>
      <c r="H413" s="0" t="s">
        <v>1184</v>
      </c>
      <c r="I413" s="0" t="s">
        <v>4337</v>
      </c>
    </row>
    <row r="414" customFormat="false" ht="14.65" hidden="false" customHeight="false" outlineLevel="0" collapsed="false">
      <c r="A414" s="0" t="s">
        <v>2395</v>
      </c>
      <c r="B414" s="0" t="s">
        <v>3762</v>
      </c>
      <c r="C414" s="0" t="s">
        <v>193</v>
      </c>
      <c r="D414" s="0" t="s">
        <v>4338</v>
      </c>
      <c r="E414" s="0" t="s">
        <v>4339</v>
      </c>
      <c r="F414" s="0" t="s">
        <v>2251</v>
      </c>
      <c r="G414" s="0" t="s">
        <v>4340</v>
      </c>
      <c r="H414" s="0" t="s">
        <v>2398</v>
      </c>
      <c r="I414" s="0" t="s">
        <v>2399</v>
      </c>
    </row>
    <row r="415" customFormat="false" ht="14.65" hidden="false" customHeight="false" outlineLevel="0" collapsed="false">
      <c r="A415" s="0" t="s">
        <v>1782</v>
      </c>
      <c r="B415" s="0" t="s">
        <v>3762</v>
      </c>
      <c r="C415" s="0" t="s">
        <v>95</v>
      </c>
      <c r="D415" s="0" t="e">
        <f aca="false"/>
        <v>#N/A</v>
      </c>
      <c r="E415" s="0" t="s">
        <v>4341</v>
      </c>
      <c r="F415" s="0" t="s">
        <v>1346</v>
      </c>
      <c r="G415" s="0" t="s">
        <v>4342</v>
      </c>
      <c r="H415" s="0" t="s">
        <v>1786</v>
      </c>
      <c r="I415" s="0" t="s">
        <v>1787</v>
      </c>
    </row>
    <row r="416" customFormat="false" ht="14.65" hidden="false" customHeight="false" outlineLevel="0" collapsed="false">
      <c r="A416" s="0" t="s">
        <v>1415</v>
      </c>
      <c r="B416" s="0" t="s">
        <v>3762</v>
      </c>
      <c r="C416" s="0" t="s">
        <v>673</v>
      </c>
      <c r="D416" s="0" t="s">
        <v>3912</v>
      </c>
      <c r="E416" s="0" t="s">
        <v>1420</v>
      </c>
      <c r="F416" s="0" t="s">
        <v>1418</v>
      </c>
      <c r="G416" s="0" t="s">
        <v>4343</v>
      </c>
      <c r="H416" s="0" t="s">
        <v>1420</v>
      </c>
      <c r="I416" s="0" t="s">
        <v>1421</v>
      </c>
    </row>
    <row r="417" customFormat="false" ht="14.65" hidden="false" customHeight="false" outlineLevel="0" collapsed="false">
      <c r="A417" s="0" t="s">
        <v>2283</v>
      </c>
      <c r="B417" s="0" t="s">
        <v>3762</v>
      </c>
      <c r="C417" s="0" t="s">
        <v>4280</v>
      </c>
      <c r="D417" s="0" t="s">
        <v>3800</v>
      </c>
      <c r="E417" s="0" t="s">
        <v>4344</v>
      </c>
      <c r="F417" s="0" t="s">
        <v>1189</v>
      </c>
      <c r="G417" s="0" t="s">
        <v>4345</v>
      </c>
      <c r="H417" s="0" t="s">
        <v>2285</v>
      </c>
      <c r="I417" s="0" t="s">
        <v>4346</v>
      </c>
    </row>
    <row r="418" customFormat="false" ht="14.65" hidden="false" customHeight="false" outlineLevel="0" collapsed="false">
      <c r="A418" s="0" t="s">
        <v>1395</v>
      </c>
      <c r="B418" s="0" t="s">
        <v>3762</v>
      </c>
      <c r="C418" s="0" t="s">
        <v>1373</v>
      </c>
      <c r="D418" s="0" t="e">
        <f aca="false"/>
        <v>#N/A</v>
      </c>
      <c r="E418" s="0" t="s">
        <v>3941</v>
      </c>
      <c r="F418" s="0" t="s">
        <v>963</v>
      </c>
      <c r="G418" s="0" t="s">
        <v>4347</v>
      </c>
      <c r="H418" s="0" t="s">
        <v>1397</v>
      </c>
      <c r="I418" s="0" t="s">
        <v>1399</v>
      </c>
    </row>
    <row r="419" customFormat="false" ht="14.65" hidden="false" customHeight="false" outlineLevel="0" collapsed="false">
      <c r="A419" s="0" t="s">
        <v>1301</v>
      </c>
      <c r="B419" s="0" t="s">
        <v>3762</v>
      </c>
      <c r="C419" s="0" t="s">
        <v>1343</v>
      </c>
      <c r="D419" s="0" t="s">
        <v>3947</v>
      </c>
      <c r="E419" s="0" t="s">
        <v>538</v>
      </c>
      <c r="F419" s="0" t="s">
        <v>531</v>
      </c>
      <c r="G419" s="0" t="s">
        <v>3255</v>
      </c>
      <c r="H419" s="0" t="s">
        <v>1304</v>
      </c>
      <c r="I419" s="0" t="s">
        <v>1305</v>
      </c>
    </row>
    <row r="420" customFormat="false" ht="14.65" hidden="false" customHeight="false" outlineLevel="0" collapsed="false">
      <c r="A420" s="0" t="s">
        <v>562</v>
      </c>
      <c r="B420" s="0" t="s">
        <v>3762</v>
      </c>
      <c r="C420" s="0" t="s">
        <v>564</v>
      </c>
      <c r="D420" s="0" t="e">
        <f aca="false"/>
        <v>#N/A</v>
      </c>
      <c r="E420" s="0" t="s">
        <v>565</v>
      </c>
      <c r="F420" s="0" t="s">
        <v>565</v>
      </c>
      <c r="G420" s="0" t="s">
        <v>566</v>
      </c>
      <c r="H420" s="0" t="s">
        <v>567</v>
      </c>
      <c r="I420" s="0" t="s">
        <v>568</v>
      </c>
    </row>
    <row r="421" customFormat="false" ht="14.65" hidden="false" customHeight="false" outlineLevel="0" collapsed="false">
      <c r="A421" s="0" t="s">
        <v>569</v>
      </c>
      <c r="B421" s="0" t="s">
        <v>3762</v>
      </c>
      <c r="C421" s="0" t="s">
        <v>564</v>
      </c>
      <c r="D421" s="0" t="e">
        <f aca="false"/>
        <v>#N/A</v>
      </c>
      <c r="E421" s="0" t="s">
        <v>566</v>
      </c>
      <c r="F421" s="0" t="s">
        <v>565</v>
      </c>
      <c r="G421" s="0" t="s">
        <v>1213</v>
      </c>
      <c r="H421" s="0" t="s">
        <v>566</v>
      </c>
      <c r="I421" s="0" t="s">
        <v>572</v>
      </c>
    </row>
    <row r="422" customFormat="false" ht="14.65" hidden="false" customHeight="false" outlineLevel="0" collapsed="false">
      <c r="A422" s="0" t="s">
        <v>1212</v>
      </c>
      <c r="B422" s="0" t="s">
        <v>3762</v>
      </c>
      <c r="C422" s="0" t="s">
        <v>564</v>
      </c>
      <c r="D422" s="0" t="e">
        <f aca="false"/>
        <v>#N/A</v>
      </c>
      <c r="E422" s="0" t="s">
        <v>571</v>
      </c>
      <c r="F422" s="0" t="s">
        <v>565</v>
      </c>
      <c r="G422" s="0" t="s">
        <v>571</v>
      </c>
      <c r="H422" s="0" t="s">
        <v>1214</v>
      </c>
      <c r="I422" s="0" t="s">
        <v>1215</v>
      </c>
    </row>
    <row r="423" customFormat="false" ht="14.65" hidden="false" customHeight="false" outlineLevel="0" collapsed="false">
      <c r="A423" s="0" t="s">
        <v>1293</v>
      </c>
      <c r="B423" s="0" t="s">
        <v>3489</v>
      </c>
      <c r="C423" s="0" t="s">
        <v>1373</v>
      </c>
      <c r="D423" s="0" t="s">
        <v>733</v>
      </c>
      <c r="E423" s="0" t="s">
        <v>4348</v>
      </c>
      <c r="F423" s="0" t="s">
        <v>1297</v>
      </c>
      <c r="G423" s="0" t="s">
        <v>4349</v>
      </c>
      <c r="H423" s="0" t="s">
        <v>1299</v>
      </c>
      <c r="I423" s="0" t="s">
        <v>1300</v>
      </c>
    </row>
    <row r="424" customFormat="false" ht="14.65" hidden="false" customHeight="false" outlineLevel="0" collapsed="false">
      <c r="A424" s="0" t="s">
        <v>4350</v>
      </c>
      <c r="B424" s="0" t="s">
        <v>3847</v>
      </c>
      <c r="C424" s="0" t="s">
        <v>279</v>
      </c>
      <c r="D424" s="0" t="s">
        <v>3920</v>
      </c>
      <c r="E424" s="0" t="s">
        <v>282</v>
      </c>
      <c r="F424" s="0" t="s">
        <v>281</v>
      </c>
      <c r="G424" s="0" t="s">
        <v>4351</v>
      </c>
      <c r="H424" s="0" t="s">
        <v>4352</v>
      </c>
      <c r="I424" s="0" t="s">
        <v>4353</v>
      </c>
    </row>
    <row r="425" customFormat="false" ht="14.65" hidden="false" customHeight="false" outlineLevel="0" collapsed="false">
      <c r="A425" s="0" t="s">
        <v>1197</v>
      </c>
      <c r="B425" s="0" t="s">
        <v>960</v>
      </c>
      <c r="C425" s="0" t="s">
        <v>95</v>
      </c>
      <c r="D425" s="0" t="s">
        <v>3830</v>
      </c>
      <c r="E425" s="0" t="s">
        <v>4354</v>
      </c>
      <c r="F425" s="0" t="s">
        <v>297</v>
      </c>
      <c r="G425" s="0" t="s">
        <v>3589</v>
      </c>
      <c r="H425" s="0" t="s">
        <v>1201</v>
      </c>
      <c r="I425" s="0" t="s">
        <v>3090</v>
      </c>
    </row>
    <row r="426" customFormat="false" ht="14.65" hidden="false" customHeight="false" outlineLevel="0" collapsed="false">
      <c r="A426" s="0" t="s">
        <v>1494</v>
      </c>
      <c r="B426" s="0" t="s">
        <v>960</v>
      </c>
      <c r="C426" s="0" t="s">
        <v>227</v>
      </c>
      <c r="D426" s="0" t="e">
        <f aca="false"/>
        <v>#N/A</v>
      </c>
      <c r="E426" s="0" t="s">
        <v>1491</v>
      </c>
      <c r="F426" s="0" t="s">
        <v>443</v>
      </c>
      <c r="G426" s="0" t="s">
        <v>3224</v>
      </c>
      <c r="H426" s="0" t="s">
        <v>1496</v>
      </c>
      <c r="I426" s="0" t="s">
        <v>1497</v>
      </c>
    </row>
    <row r="427" customFormat="false" ht="14.65" hidden="false" customHeight="false" outlineLevel="0" collapsed="false">
      <c r="A427" s="0" t="s">
        <v>1498</v>
      </c>
      <c r="B427" s="0" t="s">
        <v>960</v>
      </c>
      <c r="C427" s="0" t="s">
        <v>227</v>
      </c>
      <c r="D427" s="0" t="e">
        <f aca="false"/>
        <v>#N/A</v>
      </c>
      <c r="E427" s="0" t="s">
        <v>4355</v>
      </c>
      <c r="F427" s="0" t="s">
        <v>443</v>
      </c>
      <c r="G427" s="0" t="s">
        <v>4356</v>
      </c>
      <c r="H427" s="0" t="s">
        <v>1501</v>
      </c>
      <c r="I427" s="0" t="s">
        <v>1502</v>
      </c>
    </row>
    <row r="428" customFormat="false" ht="14.65" hidden="false" customHeight="false" outlineLevel="0" collapsed="false">
      <c r="A428" s="0" t="s">
        <v>510</v>
      </c>
      <c r="B428" s="0" t="s">
        <v>252</v>
      </c>
      <c r="C428" s="0" t="s">
        <v>673</v>
      </c>
      <c r="D428" s="0" t="e">
        <f aca="false"/>
        <v>#N/A</v>
      </c>
      <c r="E428" s="0" t="s">
        <v>347</v>
      </c>
      <c r="F428" s="0" t="s">
        <v>348</v>
      </c>
      <c r="G428" s="0" t="s">
        <v>2698</v>
      </c>
      <c r="H428" s="0" t="s">
        <v>515</v>
      </c>
      <c r="I428" s="0" t="s">
        <v>516</v>
      </c>
    </row>
    <row r="429" customFormat="false" ht="14.65" hidden="false" customHeight="false" outlineLevel="0" collapsed="false">
      <c r="A429" s="0" t="s">
        <v>517</v>
      </c>
      <c r="B429" s="0" t="s">
        <v>252</v>
      </c>
      <c r="C429" s="0" t="s">
        <v>673</v>
      </c>
      <c r="D429" s="0" t="e">
        <f aca="false"/>
        <v>#N/A</v>
      </c>
      <c r="E429" s="0" t="s">
        <v>348</v>
      </c>
      <c r="F429" s="0" t="s">
        <v>348</v>
      </c>
      <c r="G429" s="0" t="s">
        <v>518</v>
      </c>
      <c r="H429" s="0" t="s">
        <v>515</v>
      </c>
      <c r="I429" s="0" t="s">
        <v>519</v>
      </c>
    </row>
    <row r="430" customFormat="false" ht="14.65" hidden="false" customHeight="false" outlineLevel="0" collapsed="false">
      <c r="A430" s="0" t="s">
        <v>3064</v>
      </c>
      <c r="B430" s="0" t="s">
        <v>1002</v>
      </c>
      <c r="C430" s="0" t="s">
        <v>2720</v>
      </c>
      <c r="D430" s="0" t="e">
        <f aca="false"/>
        <v>#N/A</v>
      </c>
      <c r="E430" s="0" t="s">
        <v>2721</v>
      </c>
      <c r="F430" s="0" t="s">
        <v>255</v>
      </c>
      <c r="G430" s="0" t="s">
        <v>256</v>
      </c>
      <c r="H430" s="0" t="s">
        <v>3065</v>
      </c>
      <c r="I430" s="0" t="s">
        <v>3066</v>
      </c>
    </row>
    <row r="431" customFormat="false" ht="14.65" hidden="false" customHeight="false" outlineLevel="0" collapsed="false">
      <c r="A431" s="0" t="s">
        <v>1560</v>
      </c>
      <c r="B431" s="0" t="s">
        <v>1002</v>
      </c>
      <c r="C431" s="0" t="s">
        <v>2720</v>
      </c>
      <c r="D431" s="0" t="e">
        <f aca="false"/>
        <v>#N/A</v>
      </c>
      <c r="E431" s="0" t="s">
        <v>4170</v>
      </c>
      <c r="F431" s="0" t="s">
        <v>255</v>
      </c>
      <c r="G431" s="0" t="s">
        <v>3065</v>
      </c>
      <c r="H431" s="0" t="s">
        <v>1562</v>
      </c>
      <c r="I431" s="0" t="s">
        <v>1563</v>
      </c>
    </row>
    <row r="432" customFormat="false" ht="14.65" hidden="false" customHeight="false" outlineLevel="0" collapsed="false">
      <c r="A432" s="0" t="s">
        <v>4357</v>
      </c>
      <c r="B432" s="0" t="s">
        <v>1002</v>
      </c>
      <c r="C432" s="0" t="s">
        <v>2720</v>
      </c>
      <c r="D432" s="0" t="e">
        <f aca="false"/>
        <v>#N/A</v>
      </c>
      <c r="E432" s="0" t="s">
        <v>1568</v>
      </c>
      <c r="F432" s="0" t="s">
        <v>255</v>
      </c>
      <c r="G432" s="0" t="s">
        <v>3065</v>
      </c>
      <c r="H432" s="0" t="s">
        <v>254</v>
      </c>
      <c r="I432" s="0" t="s">
        <v>4358</v>
      </c>
    </row>
    <row r="433" customFormat="false" ht="14.65" hidden="false" customHeight="false" outlineLevel="0" collapsed="false">
      <c r="A433" s="0" t="s">
        <v>2143</v>
      </c>
      <c r="B433" s="0" t="s">
        <v>2937</v>
      </c>
      <c r="C433" s="0" t="s">
        <v>2955</v>
      </c>
      <c r="D433" s="0" t="s">
        <v>611</v>
      </c>
      <c r="E433" s="0" t="s">
        <v>4359</v>
      </c>
      <c r="F433" s="0" t="s">
        <v>1862</v>
      </c>
      <c r="G433" s="0" t="s">
        <v>4360</v>
      </c>
      <c r="H433" s="0" t="s">
        <v>2147</v>
      </c>
      <c r="I433" s="0" t="s">
        <v>2148</v>
      </c>
    </row>
    <row r="434" customFormat="false" ht="14.65" hidden="false" customHeight="false" outlineLevel="0" collapsed="false">
      <c r="A434" s="0" t="s">
        <v>1883</v>
      </c>
      <c r="B434" s="0" t="s">
        <v>3707</v>
      </c>
      <c r="C434" s="0" t="s">
        <v>193</v>
      </c>
      <c r="D434" s="0" t="e">
        <f aca="false"/>
        <v>#N/A</v>
      </c>
      <c r="E434" s="0" t="s">
        <v>3006</v>
      </c>
      <c r="F434" s="0" t="s">
        <v>883</v>
      </c>
      <c r="G434" s="0" t="s">
        <v>3005</v>
      </c>
      <c r="H434" s="0" t="s">
        <v>1888</v>
      </c>
      <c r="I434" s="0" t="s">
        <v>1889</v>
      </c>
    </row>
    <row r="435" customFormat="false" ht="14.65" hidden="false" customHeight="false" outlineLevel="0" collapsed="false">
      <c r="A435" s="0" t="s">
        <v>1818</v>
      </c>
      <c r="B435" s="0" t="s">
        <v>1148</v>
      </c>
      <c r="C435" s="0" t="s">
        <v>62</v>
      </c>
      <c r="D435" s="0" t="s">
        <v>4361</v>
      </c>
      <c r="E435" s="0" t="s">
        <v>755</v>
      </c>
      <c r="F435" s="0" t="s">
        <v>756</v>
      </c>
      <c r="G435" s="0" t="s">
        <v>4362</v>
      </c>
      <c r="H435" s="0" t="s">
        <v>1822</v>
      </c>
      <c r="I435" s="0" t="s">
        <v>1823</v>
      </c>
    </row>
    <row r="436" customFormat="false" ht="14.65" hidden="false" customHeight="false" outlineLevel="0" collapsed="false">
      <c r="A436" s="0" t="s">
        <v>4363</v>
      </c>
      <c r="B436" s="0" t="s">
        <v>1148</v>
      </c>
      <c r="C436" s="0" t="n">
        <v>0.2</v>
      </c>
      <c r="D436" s="0" t="e">
        <f aca="false"/>
        <v>#N/A</v>
      </c>
      <c r="E436" s="0" t="s">
        <v>4364</v>
      </c>
      <c r="F436" s="0" t="s">
        <v>1271</v>
      </c>
      <c r="G436" s="0" t="s">
        <v>4365</v>
      </c>
      <c r="H436" s="0" t="s">
        <v>4365</v>
      </c>
      <c r="I436" s="0" t="s">
        <v>4366</v>
      </c>
    </row>
    <row r="437" customFormat="false" ht="14.65" hidden="false" customHeight="false" outlineLevel="0" collapsed="false">
      <c r="A437" s="0" t="s">
        <v>4367</v>
      </c>
      <c r="B437" s="0" t="s">
        <v>1148</v>
      </c>
      <c r="C437" s="0" t="n">
        <v>0.2</v>
      </c>
      <c r="D437" s="0" t="e">
        <f aca="false"/>
        <v>#N/A</v>
      </c>
      <c r="E437" s="0" t="s">
        <v>1270</v>
      </c>
      <c r="F437" s="0" t="s">
        <v>1271</v>
      </c>
      <c r="G437" s="0" t="s">
        <v>1272</v>
      </c>
      <c r="H437" s="0" t="s">
        <v>1272</v>
      </c>
      <c r="I437" s="0" t="s">
        <v>4368</v>
      </c>
    </row>
    <row r="438" customFormat="false" ht="14.65" hidden="false" customHeight="false" outlineLevel="0" collapsed="false">
      <c r="A438" s="0" t="s">
        <v>4369</v>
      </c>
      <c r="B438" s="0" t="s">
        <v>1148</v>
      </c>
      <c r="C438" s="0" t="n">
        <v>0.2</v>
      </c>
      <c r="D438" s="0" t="e">
        <f aca="false"/>
        <v>#N/A</v>
      </c>
      <c r="E438" s="0" t="s">
        <v>4364</v>
      </c>
      <c r="F438" s="0" t="s">
        <v>1271</v>
      </c>
      <c r="G438" s="0" t="s">
        <v>4370</v>
      </c>
      <c r="H438" s="0" t="s">
        <v>1272</v>
      </c>
      <c r="I438" s="0" t="s">
        <v>4371</v>
      </c>
    </row>
    <row r="439" customFormat="false" ht="14.65" hidden="false" customHeight="false" outlineLevel="0" collapsed="false">
      <c r="A439" s="0" t="s">
        <v>2345</v>
      </c>
      <c r="B439" s="0" t="s">
        <v>1148</v>
      </c>
      <c r="C439" s="0" t="s">
        <v>193</v>
      </c>
      <c r="D439" s="0" t="s">
        <v>354</v>
      </c>
      <c r="E439" s="0" t="s">
        <v>3181</v>
      </c>
      <c r="F439" s="0" t="s">
        <v>147</v>
      </c>
      <c r="G439" s="0" t="s">
        <v>985</v>
      </c>
      <c r="H439" s="0" t="s">
        <v>2349</v>
      </c>
      <c r="I439" s="0" t="s">
        <v>2350</v>
      </c>
    </row>
    <row r="440" customFormat="false" ht="14.65" hidden="false" customHeight="false" outlineLevel="0" collapsed="false">
      <c r="A440" s="0" t="s">
        <v>984</v>
      </c>
      <c r="B440" s="0" t="s">
        <v>1148</v>
      </c>
      <c r="C440" s="0" t="s">
        <v>193</v>
      </c>
      <c r="D440" s="0" t="e">
        <f aca="false"/>
        <v>#N/A</v>
      </c>
      <c r="E440" s="0" t="s">
        <v>3687</v>
      </c>
      <c r="F440" s="0" t="s">
        <v>147</v>
      </c>
      <c r="G440" s="0" t="s">
        <v>1516</v>
      </c>
      <c r="H440" s="0" t="s">
        <v>146</v>
      </c>
      <c r="I440" s="0" t="s">
        <v>987</v>
      </c>
    </row>
    <row r="441" customFormat="false" ht="14.65" hidden="false" customHeight="false" outlineLevel="0" collapsed="false">
      <c r="A441" s="0" t="s">
        <v>2439</v>
      </c>
      <c r="B441" s="0" t="s">
        <v>1161</v>
      </c>
      <c r="C441" s="0" t="s">
        <v>1373</v>
      </c>
      <c r="D441" s="0" t="s">
        <v>666</v>
      </c>
      <c r="E441" s="0" t="s">
        <v>2442</v>
      </c>
      <c r="F441" s="0" t="s">
        <v>304</v>
      </c>
      <c r="G441" s="0" t="s">
        <v>2445</v>
      </c>
      <c r="H441" s="0" t="s">
        <v>2442</v>
      </c>
      <c r="I441" s="0" t="s">
        <v>2443</v>
      </c>
    </row>
    <row r="442" customFormat="false" ht="14.65" hidden="false" customHeight="false" outlineLevel="0" collapsed="false">
      <c r="A442" s="0" t="s">
        <v>2444</v>
      </c>
      <c r="B442" s="0" t="s">
        <v>1161</v>
      </c>
      <c r="C442" s="0" t="s">
        <v>1373</v>
      </c>
      <c r="D442" s="0" t="s">
        <v>763</v>
      </c>
      <c r="E442" s="0" t="s">
        <v>631</v>
      </c>
      <c r="F442" s="0" t="s">
        <v>304</v>
      </c>
      <c r="G442" s="0" t="s">
        <v>2441</v>
      </c>
      <c r="H442" s="0" t="s">
        <v>2446</v>
      </c>
      <c r="I442" s="0" t="s">
        <v>2447</v>
      </c>
    </row>
    <row r="443" customFormat="false" ht="14.65" hidden="false" customHeight="false" outlineLevel="0" collapsed="false">
      <c r="A443" s="0" t="s">
        <v>1255</v>
      </c>
      <c r="B443" s="0" t="s">
        <v>1161</v>
      </c>
      <c r="C443" s="0" t="s">
        <v>62</v>
      </c>
      <c r="D443" s="0" t="s">
        <v>2643</v>
      </c>
      <c r="E443" s="0" t="s">
        <v>4372</v>
      </c>
      <c r="F443" s="0" t="s">
        <v>364</v>
      </c>
      <c r="G443" s="0" t="s">
        <v>4373</v>
      </c>
      <c r="H443" s="0" t="s">
        <v>507</v>
      </c>
      <c r="I443" s="0" t="s">
        <v>1257</v>
      </c>
    </row>
    <row r="444" customFormat="false" ht="14.65" hidden="false" customHeight="false" outlineLevel="0" collapsed="false">
      <c r="A444" s="0" t="s">
        <v>1963</v>
      </c>
      <c r="B444" s="0" t="s">
        <v>1161</v>
      </c>
      <c r="C444" s="0" t="s">
        <v>673</v>
      </c>
      <c r="D444" s="0" t="s">
        <v>1445</v>
      </c>
      <c r="E444" s="0" t="s">
        <v>1195</v>
      </c>
      <c r="F444" s="0" t="s">
        <v>500</v>
      </c>
      <c r="G444" s="0" t="s">
        <v>3476</v>
      </c>
      <c r="H444" s="0" t="s">
        <v>1966</v>
      </c>
      <c r="I444" s="0" t="s">
        <v>1967</v>
      </c>
    </row>
    <row r="445" customFormat="false" ht="14.65" hidden="false" customHeight="false" outlineLevel="0" collapsed="false">
      <c r="A445" s="0" t="s">
        <v>2088</v>
      </c>
      <c r="B445" s="0" t="s">
        <v>1161</v>
      </c>
      <c r="C445" s="0" t="s">
        <v>706</v>
      </c>
      <c r="D445" s="0" t="s">
        <v>3797</v>
      </c>
      <c r="E445" s="0" t="s">
        <v>4374</v>
      </c>
      <c r="F445" s="0" t="s">
        <v>2038</v>
      </c>
      <c r="G445" s="0" t="s">
        <v>4375</v>
      </c>
      <c r="H445" s="0" t="s">
        <v>2091</v>
      </c>
      <c r="I445" s="0" t="s">
        <v>3243</v>
      </c>
    </row>
    <row r="446" customFormat="false" ht="14.65" hidden="false" customHeight="false" outlineLevel="0" collapsed="false">
      <c r="A446" s="0" t="s">
        <v>2204</v>
      </c>
      <c r="B446" s="0" t="s">
        <v>1161</v>
      </c>
      <c r="C446" s="0" t="s">
        <v>62</v>
      </c>
      <c r="D446" s="0" t="e">
        <f aca="false"/>
        <v>#N/A</v>
      </c>
      <c r="E446" s="0" t="s">
        <v>4376</v>
      </c>
      <c r="F446" s="0" t="s">
        <v>2207</v>
      </c>
      <c r="G446" s="0" t="s">
        <v>4377</v>
      </c>
      <c r="H446" s="0" t="s">
        <v>2209</v>
      </c>
      <c r="I446" s="0" t="s">
        <v>2210</v>
      </c>
    </row>
    <row r="447" customFormat="false" ht="14.65" hidden="false" customHeight="false" outlineLevel="0" collapsed="false">
      <c r="A447" s="0" t="s">
        <v>4378</v>
      </c>
      <c r="B447" s="0" t="s">
        <v>1161</v>
      </c>
      <c r="C447" s="0" t="s">
        <v>252</v>
      </c>
      <c r="D447" s="0" t="e">
        <f aca="false"/>
        <v>#N/A</v>
      </c>
      <c r="E447" s="0" t="s">
        <v>4379</v>
      </c>
      <c r="F447" s="0" t="s">
        <v>845</v>
      </c>
      <c r="G447" s="0" t="s">
        <v>845</v>
      </c>
      <c r="H447" s="0" t="s">
        <v>845</v>
      </c>
      <c r="I447" s="0" t="s">
        <v>4380</v>
      </c>
    </row>
    <row r="448" customFormat="false" ht="14.65" hidden="false" customHeight="false" outlineLevel="0" collapsed="false">
      <c r="A448" s="0" t="s">
        <v>4381</v>
      </c>
      <c r="B448" s="0" t="s">
        <v>1161</v>
      </c>
      <c r="C448" s="0" t="s">
        <v>252</v>
      </c>
      <c r="D448" s="0" t="e">
        <f aca="false"/>
        <v>#N/A</v>
      </c>
      <c r="E448" s="0" t="s">
        <v>4379</v>
      </c>
      <c r="F448" s="0" t="s">
        <v>845</v>
      </c>
      <c r="G448" s="0" t="s">
        <v>845</v>
      </c>
      <c r="H448" s="0" t="s">
        <v>845</v>
      </c>
      <c r="I448" s="0" t="s">
        <v>4382</v>
      </c>
    </row>
    <row r="449" customFormat="false" ht="14.65" hidden="false" customHeight="false" outlineLevel="0" collapsed="false">
      <c r="A449" s="0" t="s">
        <v>4383</v>
      </c>
      <c r="B449" s="0" t="s">
        <v>1161</v>
      </c>
      <c r="C449" s="0" t="s">
        <v>252</v>
      </c>
      <c r="D449" s="0" t="e">
        <f aca="false"/>
        <v>#N/A</v>
      </c>
      <c r="E449" s="0" t="s">
        <v>845</v>
      </c>
      <c r="F449" s="0" t="s">
        <v>845</v>
      </c>
      <c r="G449" s="0" t="s">
        <v>846</v>
      </c>
      <c r="H449" s="0" t="s">
        <v>846</v>
      </c>
      <c r="I449" s="0" t="s">
        <v>4384</v>
      </c>
    </row>
    <row r="450" customFormat="false" ht="14.65" hidden="false" customHeight="false" outlineLevel="0" collapsed="false">
      <c r="A450" s="0" t="s">
        <v>4385</v>
      </c>
      <c r="B450" s="0" t="s">
        <v>1161</v>
      </c>
      <c r="C450" s="0" t="s">
        <v>252</v>
      </c>
      <c r="D450" s="0" t="e">
        <f aca="false"/>
        <v>#N/A</v>
      </c>
      <c r="E450" s="0" t="s">
        <v>846</v>
      </c>
      <c r="F450" s="0" t="s">
        <v>845</v>
      </c>
      <c r="G450" s="0" t="s">
        <v>844</v>
      </c>
      <c r="H450" s="0" t="s">
        <v>844</v>
      </c>
      <c r="I450" s="0" t="s">
        <v>4386</v>
      </c>
    </row>
    <row r="451" customFormat="false" ht="14.65" hidden="false" customHeight="false" outlineLevel="0" collapsed="false">
      <c r="A451" s="0" t="s">
        <v>4387</v>
      </c>
      <c r="B451" s="0" t="s">
        <v>1161</v>
      </c>
      <c r="C451" s="0" t="s">
        <v>252</v>
      </c>
      <c r="D451" s="0" t="e">
        <f aca="false"/>
        <v>#N/A</v>
      </c>
      <c r="E451" s="0" t="s">
        <v>845</v>
      </c>
      <c r="F451" s="0" t="s">
        <v>845</v>
      </c>
      <c r="G451" s="0" t="s">
        <v>4379</v>
      </c>
      <c r="H451" s="0" t="s">
        <v>845</v>
      </c>
      <c r="I451" s="0" t="s">
        <v>4388</v>
      </c>
    </row>
    <row r="452" customFormat="false" ht="14.65" hidden="false" customHeight="false" outlineLevel="0" collapsed="false">
      <c r="A452" s="0" t="s">
        <v>4389</v>
      </c>
      <c r="B452" s="0" t="s">
        <v>1161</v>
      </c>
      <c r="C452" s="0" t="s">
        <v>252</v>
      </c>
      <c r="D452" s="0" t="e">
        <f aca="false"/>
        <v>#N/A</v>
      </c>
      <c r="E452" s="0" t="s">
        <v>4379</v>
      </c>
      <c r="F452" s="0" t="s">
        <v>845</v>
      </c>
      <c r="G452" s="0" t="s">
        <v>845</v>
      </c>
      <c r="H452" s="0" t="s">
        <v>845</v>
      </c>
      <c r="I452" s="0" t="s">
        <v>4390</v>
      </c>
    </row>
    <row r="453" customFormat="false" ht="14.65" hidden="false" customHeight="false" outlineLevel="0" collapsed="false">
      <c r="A453" s="0" t="s">
        <v>4391</v>
      </c>
      <c r="B453" s="0" t="s">
        <v>1161</v>
      </c>
      <c r="C453" s="0" t="s">
        <v>252</v>
      </c>
      <c r="D453" s="0" t="e">
        <f aca="false"/>
        <v>#N/A</v>
      </c>
      <c r="E453" s="0" t="s">
        <v>844</v>
      </c>
      <c r="F453" s="0" t="s">
        <v>845</v>
      </c>
      <c r="G453" s="0" t="s">
        <v>846</v>
      </c>
      <c r="H453" s="0" t="s">
        <v>844</v>
      </c>
      <c r="I453" s="0" t="s">
        <v>4392</v>
      </c>
    </row>
    <row r="454" customFormat="false" ht="14.65" hidden="false" customHeight="false" outlineLevel="0" collapsed="false">
      <c r="A454" s="0" t="s">
        <v>4393</v>
      </c>
      <c r="B454" s="0" t="s">
        <v>1161</v>
      </c>
      <c r="C454" s="0" t="s">
        <v>252</v>
      </c>
      <c r="D454" s="0" t="e">
        <f aca="false"/>
        <v>#N/A</v>
      </c>
      <c r="E454" s="0" t="s">
        <v>2700</v>
      </c>
      <c r="F454" s="0" t="s">
        <v>845</v>
      </c>
      <c r="G454" s="0" t="s">
        <v>844</v>
      </c>
      <c r="H454" s="0" t="s">
        <v>845</v>
      </c>
      <c r="I454" s="0" t="s">
        <v>4394</v>
      </c>
    </row>
    <row r="455" customFormat="false" ht="14.65" hidden="false" customHeight="false" outlineLevel="0" collapsed="false">
      <c r="A455" s="0" t="s">
        <v>4395</v>
      </c>
      <c r="B455" s="0" t="s">
        <v>1161</v>
      </c>
      <c r="C455" s="0" t="s">
        <v>252</v>
      </c>
      <c r="D455" s="0" t="e">
        <f aca="false"/>
        <v>#N/A</v>
      </c>
      <c r="E455" s="0" t="s">
        <v>4379</v>
      </c>
      <c r="F455" s="0" t="s">
        <v>845</v>
      </c>
      <c r="G455" s="0" t="s">
        <v>845</v>
      </c>
      <c r="H455" s="0" t="s">
        <v>845</v>
      </c>
      <c r="I455" s="0" t="s">
        <v>4396</v>
      </c>
    </row>
    <row r="456" customFormat="false" ht="14.65" hidden="false" customHeight="false" outlineLevel="0" collapsed="false">
      <c r="A456" s="0" t="s">
        <v>4397</v>
      </c>
      <c r="B456" s="0" t="s">
        <v>1161</v>
      </c>
      <c r="C456" s="0" t="s">
        <v>1343</v>
      </c>
      <c r="D456" s="0" t="e">
        <f aca="false"/>
        <v>#N/A</v>
      </c>
      <c r="E456" s="0" t="s">
        <v>1629</v>
      </c>
      <c r="F456" s="0" t="s">
        <v>1624</v>
      </c>
      <c r="G456" s="0" t="s">
        <v>1629</v>
      </c>
      <c r="H456" s="0" t="s">
        <v>1626</v>
      </c>
      <c r="I456" s="0" t="s">
        <v>4398</v>
      </c>
    </row>
    <row r="457" customFormat="false" ht="14.65" hidden="false" customHeight="false" outlineLevel="0" collapsed="false">
      <c r="A457" s="0" t="s">
        <v>4399</v>
      </c>
      <c r="B457" s="0" t="s">
        <v>3871</v>
      </c>
      <c r="C457" s="0" t="s">
        <v>673</v>
      </c>
      <c r="D457" s="0" t="s">
        <v>643</v>
      </c>
      <c r="E457" s="0" t="s">
        <v>3963</v>
      </c>
      <c r="F457" s="0" t="s">
        <v>237</v>
      </c>
      <c r="G457" s="0" t="s">
        <v>2936</v>
      </c>
      <c r="H457" s="0" t="s">
        <v>236</v>
      </c>
      <c r="I457" s="0" t="s">
        <v>4400</v>
      </c>
    </row>
    <row r="458" customFormat="false" ht="14.65" hidden="false" customHeight="false" outlineLevel="0" collapsed="false">
      <c r="A458" s="0" t="s">
        <v>1312</v>
      </c>
      <c r="B458" s="0" t="s">
        <v>4013</v>
      </c>
      <c r="C458" s="0" t="s">
        <v>4122</v>
      </c>
      <c r="D458" s="0" t="e">
        <f aca="false"/>
        <v>#N/A</v>
      </c>
      <c r="E458" s="0" t="s">
        <v>1315</v>
      </c>
      <c r="F458" s="0" t="s">
        <v>1314</v>
      </c>
      <c r="G458" s="0" t="s">
        <v>1313</v>
      </c>
      <c r="H458" s="0" t="s">
        <v>1315</v>
      </c>
      <c r="I458" s="0" t="s">
        <v>1316</v>
      </c>
    </row>
    <row r="459" customFormat="false" ht="14.65" hidden="false" customHeight="false" outlineLevel="0" collapsed="false">
      <c r="A459" s="0" t="s">
        <v>4401</v>
      </c>
      <c r="B459" s="0" t="s">
        <v>4013</v>
      </c>
      <c r="C459" s="0" t="s">
        <v>4122</v>
      </c>
      <c r="D459" s="0" t="e">
        <f aca="false"/>
        <v>#N/A</v>
      </c>
      <c r="E459" s="0" t="s">
        <v>1313</v>
      </c>
      <c r="F459" s="0" t="s">
        <v>1314</v>
      </c>
      <c r="G459" s="0" t="s">
        <v>1315</v>
      </c>
      <c r="H459" s="0" t="s">
        <v>1315</v>
      </c>
      <c r="I459" s="0" t="s">
        <v>4402</v>
      </c>
    </row>
    <row r="460" customFormat="false" ht="14.65" hidden="false" customHeight="false" outlineLevel="0" collapsed="false">
      <c r="A460" s="0" t="s">
        <v>1317</v>
      </c>
      <c r="B460" s="0" t="s">
        <v>4013</v>
      </c>
      <c r="C460" s="0" t="s">
        <v>4122</v>
      </c>
      <c r="D460" s="0" t="e">
        <f aca="false"/>
        <v>#N/A</v>
      </c>
      <c r="E460" s="0" t="s">
        <v>1319</v>
      </c>
      <c r="F460" s="0" t="s">
        <v>1314</v>
      </c>
      <c r="G460" s="0" t="s">
        <v>4403</v>
      </c>
      <c r="H460" s="0" t="s">
        <v>1319</v>
      </c>
      <c r="I460" s="0" t="s">
        <v>1320</v>
      </c>
    </row>
    <row r="461" customFormat="false" ht="14.65" hidden="false" customHeight="false" outlineLevel="0" collapsed="false">
      <c r="A461" s="0" t="s">
        <v>887</v>
      </c>
      <c r="B461" s="0" t="s">
        <v>3831</v>
      </c>
      <c r="C461" s="0" t="s">
        <v>706</v>
      </c>
      <c r="D461" s="0" t="e">
        <f aca="false"/>
        <v>#N/A</v>
      </c>
      <c r="E461" s="0" t="s">
        <v>4126</v>
      </c>
      <c r="F461" s="0" t="s">
        <v>890</v>
      </c>
      <c r="G461" s="0" t="s">
        <v>4216</v>
      </c>
      <c r="H461" s="0" t="s">
        <v>892</v>
      </c>
      <c r="I461" s="0" t="s">
        <v>893</v>
      </c>
    </row>
    <row r="462" customFormat="false" ht="14.65" hidden="false" customHeight="false" outlineLevel="0" collapsed="false">
      <c r="A462" s="0" t="s">
        <v>4404</v>
      </c>
      <c r="B462" s="0" t="s">
        <v>4191</v>
      </c>
      <c r="C462" s="0" t="s">
        <v>673</v>
      </c>
      <c r="D462" s="0" t="e">
        <f aca="false"/>
        <v>#N/A</v>
      </c>
      <c r="E462" s="0" t="s">
        <v>381</v>
      </c>
      <c r="F462" s="0" t="s">
        <v>382</v>
      </c>
      <c r="G462" s="0" t="s">
        <v>2795</v>
      </c>
      <c r="H462" s="0" t="s">
        <v>675</v>
      </c>
      <c r="I462" s="0" t="s">
        <v>4405</v>
      </c>
    </row>
    <row r="463" customFormat="false" ht="14.65" hidden="false" customHeight="false" outlineLevel="0" collapsed="false">
      <c r="A463" s="0" t="s">
        <v>4406</v>
      </c>
      <c r="B463" s="0" t="s">
        <v>4191</v>
      </c>
      <c r="C463" s="0" t="s">
        <v>673</v>
      </c>
      <c r="D463" s="0" t="e">
        <f aca="false"/>
        <v>#N/A</v>
      </c>
      <c r="E463" s="0" t="s">
        <v>4407</v>
      </c>
      <c r="F463" s="0" t="s">
        <v>382</v>
      </c>
      <c r="G463" s="0" t="s">
        <v>384</v>
      </c>
      <c r="H463" s="0" t="s">
        <v>382</v>
      </c>
      <c r="I463" s="0" t="s">
        <v>4408</v>
      </c>
    </row>
    <row r="464" customFormat="false" ht="14.65" hidden="false" customHeight="false" outlineLevel="0" collapsed="false">
      <c r="A464" s="0" t="s">
        <v>867</v>
      </c>
      <c r="B464" s="0" t="s">
        <v>4191</v>
      </c>
      <c r="C464" s="0" t="n">
        <v>0.2</v>
      </c>
      <c r="D464" s="0" t="e">
        <f aca="false"/>
        <v>#N/A</v>
      </c>
      <c r="E464" s="0" t="s">
        <v>870</v>
      </c>
      <c r="F464" s="0" t="s">
        <v>870</v>
      </c>
      <c r="G464" s="0" t="s">
        <v>2917</v>
      </c>
      <c r="H464" s="0" t="s">
        <v>871</v>
      </c>
      <c r="I464" s="0" t="s">
        <v>872</v>
      </c>
    </row>
    <row r="465" customFormat="false" ht="14.65" hidden="false" customHeight="false" outlineLevel="0" collapsed="false">
      <c r="A465" s="0" t="s">
        <v>4409</v>
      </c>
      <c r="B465" s="0" t="s">
        <v>4191</v>
      </c>
      <c r="C465" s="0" t="n">
        <v>0.2</v>
      </c>
      <c r="D465" s="0" t="e">
        <f aca="false"/>
        <v>#N/A</v>
      </c>
      <c r="E465" s="0" t="s">
        <v>870</v>
      </c>
      <c r="F465" s="0" t="s">
        <v>870</v>
      </c>
      <c r="G465" s="0" t="s">
        <v>2917</v>
      </c>
      <c r="H465" s="0" t="s">
        <v>871</v>
      </c>
      <c r="I465" s="0" t="s">
        <v>4410</v>
      </c>
    </row>
    <row r="466" customFormat="false" ht="14.65" hidden="false" customHeight="false" outlineLevel="0" collapsed="false">
      <c r="A466" s="0" t="s">
        <v>4411</v>
      </c>
      <c r="B466" s="0" t="s">
        <v>4191</v>
      </c>
      <c r="C466" s="0" t="n">
        <v>0.2</v>
      </c>
      <c r="D466" s="0" t="e">
        <f aca="false"/>
        <v>#N/A</v>
      </c>
      <c r="E466" s="0" t="s">
        <v>2917</v>
      </c>
      <c r="F466" s="0" t="s">
        <v>870</v>
      </c>
      <c r="G466" s="0" t="s">
        <v>871</v>
      </c>
      <c r="H466" s="0" t="s">
        <v>870</v>
      </c>
      <c r="I466" s="0" t="s">
        <v>4412</v>
      </c>
    </row>
    <row r="467" customFormat="false" ht="14.65" hidden="false" customHeight="false" outlineLevel="0" collapsed="false">
      <c r="A467" s="0" t="s">
        <v>4413</v>
      </c>
      <c r="B467" s="0" t="s">
        <v>4191</v>
      </c>
      <c r="C467" s="0" t="n">
        <v>0.2</v>
      </c>
      <c r="D467" s="0" t="e">
        <f aca="false"/>
        <v>#N/A</v>
      </c>
      <c r="E467" s="0" t="s">
        <v>2917</v>
      </c>
      <c r="F467" s="0" t="s">
        <v>870</v>
      </c>
      <c r="G467" s="0" t="s">
        <v>869</v>
      </c>
      <c r="H467" s="0" t="s">
        <v>2917</v>
      </c>
      <c r="I467" s="0" t="s">
        <v>4414</v>
      </c>
    </row>
    <row r="468" customFormat="false" ht="14.65" hidden="false" customHeight="false" outlineLevel="0" collapsed="false">
      <c r="A468" s="0" t="s">
        <v>4415</v>
      </c>
      <c r="B468" s="0" t="s">
        <v>4191</v>
      </c>
      <c r="C468" s="0" t="n">
        <v>0.2</v>
      </c>
      <c r="D468" s="0" t="e">
        <f aca="false"/>
        <v>#N/A</v>
      </c>
      <c r="E468" s="0" t="s">
        <v>2917</v>
      </c>
      <c r="F468" s="0" t="s">
        <v>870</v>
      </c>
      <c r="G468" s="0" t="s">
        <v>871</v>
      </c>
      <c r="H468" s="0" t="s">
        <v>870</v>
      </c>
      <c r="I468" s="0" t="s">
        <v>4416</v>
      </c>
    </row>
    <row r="469" customFormat="false" ht="14.65" hidden="false" customHeight="false" outlineLevel="0" collapsed="false">
      <c r="A469" s="0" t="s">
        <v>4417</v>
      </c>
      <c r="B469" s="0" t="s">
        <v>4191</v>
      </c>
      <c r="C469" s="0" t="n">
        <v>0.2</v>
      </c>
      <c r="D469" s="0" t="e">
        <f aca="false"/>
        <v>#N/A</v>
      </c>
      <c r="E469" s="0" t="s">
        <v>2917</v>
      </c>
      <c r="F469" s="0" t="s">
        <v>870</v>
      </c>
      <c r="G469" s="0" t="s">
        <v>870</v>
      </c>
      <c r="H469" s="0" t="s">
        <v>871</v>
      </c>
      <c r="I469" s="0" t="s">
        <v>4418</v>
      </c>
    </row>
    <row r="470" customFormat="false" ht="14.65" hidden="false" customHeight="false" outlineLevel="0" collapsed="false">
      <c r="A470" s="0" t="s">
        <v>4419</v>
      </c>
      <c r="B470" s="0" t="s">
        <v>4191</v>
      </c>
      <c r="C470" s="0" t="n">
        <v>0.2</v>
      </c>
      <c r="D470" s="0" t="e">
        <f aca="false"/>
        <v>#N/A</v>
      </c>
      <c r="E470" s="0" t="s">
        <v>871</v>
      </c>
      <c r="F470" s="0" t="s">
        <v>870</v>
      </c>
      <c r="G470" s="0" t="s">
        <v>2917</v>
      </c>
      <c r="H470" s="0" t="s">
        <v>870</v>
      </c>
      <c r="I470" s="0" t="s">
        <v>4420</v>
      </c>
    </row>
    <row r="471" customFormat="false" ht="14.65" hidden="false" customHeight="false" outlineLevel="0" collapsed="false">
      <c r="A471" s="0" t="s">
        <v>4421</v>
      </c>
      <c r="B471" s="0" t="s">
        <v>4191</v>
      </c>
      <c r="C471" s="0" t="n">
        <v>0.2</v>
      </c>
      <c r="D471" s="0" t="e">
        <f aca="false"/>
        <v>#N/A</v>
      </c>
      <c r="E471" s="0" t="s">
        <v>2917</v>
      </c>
      <c r="F471" s="0" t="s">
        <v>870</v>
      </c>
      <c r="G471" s="0" t="s">
        <v>870</v>
      </c>
      <c r="H471" s="0" t="s">
        <v>871</v>
      </c>
      <c r="I471" s="0" t="s">
        <v>4422</v>
      </c>
    </row>
    <row r="472" customFormat="false" ht="14.65" hidden="false" customHeight="false" outlineLevel="0" collapsed="false">
      <c r="A472" s="0" t="s">
        <v>4423</v>
      </c>
      <c r="B472" s="0" t="s">
        <v>4191</v>
      </c>
      <c r="C472" s="0" t="n">
        <v>0.2</v>
      </c>
      <c r="D472" s="0" t="e">
        <f aca="false"/>
        <v>#N/A</v>
      </c>
      <c r="E472" s="0" t="s">
        <v>2917</v>
      </c>
      <c r="F472" s="0" t="s">
        <v>870</v>
      </c>
      <c r="G472" s="0" t="s">
        <v>869</v>
      </c>
      <c r="H472" s="0" t="s">
        <v>2917</v>
      </c>
      <c r="I472" s="0" t="s">
        <v>4331</v>
      </c>
    </row>
    <row r="473" customFormat="false" ht="14.65" hidden="false" customHeight="false" outlineLevel="0" collapsed="false">
      <c r="A473" s="0" t="s">
        <v>1694</v>
      </c>
      <c r="B473" s="0" t="s">
        <v>4191</v>
      </c>
      <c r="C473" s="0" t="s">
        <v>1416</v>
      </c>
      <c r="D473" s="0" t="e">
        <f aca="false"/>
        <v>#N/A</v>
      </c>
      <c r="E473" s="0" t="s">
        <v>1696</v>
      </c>
      <c r="F473" s="0" t="s">
        <v>312</v>
      </c>
      <c r="G473" s="0" t="s">
        <v>1697</v>
      </c>
      <c r="H473" s="0" t="s">
        <v>1698</v>
      </c>
      <c r="I473" s="0" t="s">
        <v>1699</v>
      </c>
    </row>
    <row r="474" customFormat="false" ht="14.65" hidden="false" customHeight="false" outlineLevel="0" collapsed="false">
      <c r="A474" s="0" t="s">
        <v>4424</v>
      </c>
      <c r="B474" s="0" t="s">
        <v>4191</v>
      </c>
      <c r="C474" s="0" t="s">
        <v>706</v>
      </c>
      <c r="D474" s="0" t="s">
        <v>253</v>
      </c>
      <c r="E474" s="0" t="s">
        <v>1939</v>
      </c>
      <c r="F474" s="0" t="s">
        <v>246</v>
      </c>
      <c r="G474" s="0" t="s">
        <v>248</v>
      </c>
      <c r="H474" s="0" t="s">
        <v>4425</v>
      </c>
      <c r="I474" s="0" t="s">
        <v>4426</v>
      </c>
    </row>
    <row r="475" customFormat="false" ht="14.65" hidden="false" customHeight="false" outlineLevel="0" collapsed="false">
      <c r="A475" s="0" t="s">
        <v>3101</v>
      </c>
      <c r="B475" s="0" t="s">
        <v>1530</v>
      </c>
      <c r="C475" s="0" t="s">
        <v>1587</v>
      </c>
      <c r="D475" s="0" t="e">
        <f aca="false"/>
        <v>#N/A</v>
      </c>
      <c r="E475" s="0" t="s">
        <v>4427</v>
      </c>
      <c r="F475" s="0" t="s">
        <v>334</v>
      </c>
      <c r="G475" s="0" t="s">
        <v>333</v>
      </c>
      <c r="H475" s="0" t="s">
        <v>860</v>
      </c>
      <c r="I475" s="0" t="s">
        <v>3104</v>
      </c>
    </row>
    <row r="476" customFormat="false" ht="14.65" hidden="false" customHeight="false" outlineLevel="0" collapsed="false">
      <c r="A476" s="0" t="s">
        <v>4428</v>
      </c>
      <c r="B476" s="0" t="s">
        <v>4429</v>
      </c>
      <c r="C476" s="0" t="s">
        <v>706</v>
      </c>
      <c r="D476" s="0" t="e">
        <f aca="false"/>
        <v>#N/A</v>
      </c>
      <c r="E476" s="0" t="s">
        <v>390</v>
      </c>
      <c r="F476" s="0" t="s">
        <v>130</v>
      </c>
      <c r="G476" s="0" t="s">
        <v>389</v>
      </c>
      <c r="H476" s="0" t="s">
        <v>391</v>
      </c>
      <c r="I476" s="0" t="s">
        <v>4430</v>
      </c>
    </row>
    <row r="477" customFormat="false" ht="14.65" hidden="false" customHeight="false" outlineLevel="0" collapsed="false">
      <c r="A477" s="0" t="s">
        <v>1407</v>
      </c>
      <c r="B477" s="0" t="s">
        <v>4429</v>
      </c>
      <c r="C477" s="0" t="s">
        <v>706</v>
      </c>
      <c r="D477" s="0" t="e">
        <f aca="false"/>
        <v>#N/A</v>
      </c>
      <c r="E477" s="0" t="s">
        <v>389</v>
      </c>
      <c r="F477" s="0" t="s">
        <v>130</v>
      </c>
      <c r="G477" s="0" t="s">
        <v>390</v>
      </c>
      <c r="H477" s="0" t="s">
        <v>391</v>
      </c>
      <c r="I477" s="0" t="s">
        <v>1408</v>
      </c>
    </row>
    <row r="478" customFormat="false" ht="14.65" hidden="false" customHeight="false" outlineLevel="0" collapsed="false">
      <c r="A478" s="0" t="s">
        <v>4431</v>
      </c>
      <c r="B478" s="0" t="s">
        <v>1695</v>
      </c>
      <c r="C478" s="0" t="s">
        <v>673</v>
      </c>
      <c r="D478" s="0" t="e">
        <f aca="false"/>
        <v>#N/A</v>
      </c>
      <c r="E478" s="0" t="s">
        <v>3927</v>
      </c>
      <c r="F478" s="0" t="s">
        <v>473</v>
      </c>
      <c r="G478" s="0" t="s">
        <v>473</v>
      </c>
      <c r="H478" s="0" t="s">
        <v>472</v>
      </c>
      <c r="I478" s="0" t="s">
        <v>4432</v>
      </c>
    </row>
    <row r="479" customFormat="false" ht="14.65" hidden="false" customHeight="false" outlineLevel="0" collapsed="false">
      <c r="A479" s="0" t="s">
        <v>4433</v>
      </c>
      <c r="B479" s="0" t="s">
        <v>1695</v>
      </c>
      <c r="C479" s="0" t="s">
        <v>673</v>
      </c>
      <c r="D479" s="0" t="e">
        <f aca="false"/>
        <v>#N/A</v>
      </c>
      <c r="E479" s="0" t="s">
        <v>474</v>
      </c>
      <c r="F479" s="0" t="s">
        <v>473</v>
      </c>
      <c r="G479" s="0" t="s">
        <v>474</v>
      </c>
      <c r="H479" s="0" t="s">
        <v>3927</v>
      </c>
      <c r="I479" s="0" t="s">
        <v>4434</v>
      </c>
    </row>
    <row r="480" customFormat="false" ht="14.65" hidden="false" customHeight="false" outlineLevel="0" collapsed="false">
      <c r="A480" s="0" t="s">
        <v>4435</v>
      </c>
      <c r="B480" s="0" t="s">
        <v>1695</v>
      </c>
      <c r="C480" s="0" t="s">
        <v>673</v>
      </c>
      <c r="D480" s="0" t="e">
        <f aca="false"/>
        <v>#N/A</v>
      </c>
      <c r="E480" s="0" t="s">
        <v>475</v>
      </c>
      <c r="F480" s="0" t="s">
        <v>473</v>
      </c>
      <c r="G480" s="0" t="s">
        <v>474</v>
      </c>
      <c r="H480" s="0" t="s">
        <v>472</v>
      </c>
      <c r="I480" s="0" t="s">
        <v>4436</v>
      </c>
    </row>
    <row r="481" customFormat="false" ht="14.65" hidden="false" customHeight="false" outlineLevel="0" collapsed="false">
      <c r="A481" s="0" t="s">
        <v>4437</v>
      </c>
      <c r="B481" s="0" t="s">
        <v>1695</v>
      </c>
      <c r="C481" s="0" t="s">
        <v>673</v>
      </c>
      <c r="D481" s="0" t="e">
        <f aca="false"/>
        <v>#N/A</v>
      </c>
      <c r="E481" s="0" t="s">
        <v>474</v>
      </c>
      <c r="F481" s="0" t="s">
        <v>473</v>
      </c>
      <c r="G481" s="0" t="s">
        <v>3927</v>
      </c>
      <c r="H481" s="0" t="s">
        <v>474</v>
      </c>
      <c r="I481" s="0" t="s">
        <v>4438</v>
      </c>
    </row>
    <row r="482" customFormat="false" ht="14.65" hidden="false" customHeight="false" outlineLevel="0" collapsed="false">
      <c r="A482" s="0" t="s">
        <v>469</v>
      </c>
      <c r="B482" s="0" t="s">
        <v>1695</v>
      </c>
      <c r="C482" s="0" t="s">
        <v>673</v>
      </c>
      <c r="D482" s="0" t="e">
        <f aca="false"/>
        <v>#N/A</v>
      </c>
      <c r="E482" s="0" t="s">
        <v>474</v>
      </c>
      <c r="F482" s="0" t="s">
        <v>473</v>
      </c>
      <c r="G482" s="0" t="s">
        <v>472</v>
      </c>
      <c r="H482" s="0" t="s">
        <v>475</v>
      </c>
      <c r="I482" s="0" t="s">
        <v>476</v>
      </c>
    </row>
    <row r="483" customFormat="false" ht="14.65" hidden="false" customHeight="false" outlineLevel="0" collapsed="false">
      <c r="A483" s="0" t="s">
        <v>4439</v>
      </c>
      <c r="B483" s="0" t="s">
        <v>1695</v>
      </c>
      <c r="C483" s="0" t="s">
        <v>673</v>
      </c>
      <c r="D483" s="0" t="e">
        <f aca="false"/>
        <v>#N/A</v>
      </c>
      <c r="E483" s="0" t="s">
        <v>3927</v>
      </c>
      <c r="F483" s="0" t="s">
        <v>473</v>
      </c>
      <c r="G483" s="0" t="s">
        <v>474</v>
      </c>
      <c r="H483" s="0" t="s">
        <v>474</v>
      </c>
      <c r="I483" s="0" t="s">
        <v>4440</v>
      </c>
    </row>
    <row r="484" customFormat="false" ht="14.65" hidden="false" customHeight="false" outlineLevel="0" collapsed="false">
      <c r="A484" s="0" t="s">
        <v>1968</v>
      </c>
      <c r="B484" s="0" t="n">
        <v>0</v>
      </c>
      <c r="C484" s="0" t="s">
        <v>4441</v>
      </c>
      <c r="D484" s="0" t="e">
        <f aca="false"/>
        <v>#N/A</v>
      </c>
      <c r="E484" s="0" t="s">
        <v>4442</v>
      </c>
      <c r="F484" s="0" t="s">
        <v>1019</v>
      </c>
      <c r="G484" s="0" t="s">
        <v>4443</v>
      </c>
      <c r="H484" s="0" t="s">
        <v>1972</v>
      </c>
      <c r="I484" s="0" t="s">
        <v>1973</v>
      </c>
    </row>
    <row r="485" customFormat="false" ht="14.65" hidden="false" customHeight="false" outlineLevel="0" collapsed="false">
      <c r="A485" s="0" t="s">
        <v>1984</v>
      </c>
      <c r="B485" s="0" t="n">
        <v>0</v>
      </c>
      <c r="C485" s="0" t="s">
        <v>529</v>
      </c>
      <c r="D485" s="0" t="s">
        <v>4143</v>
      </c>
      <c r="E485" s="0" t="s">
        <v>4444</v>
      </c>
      <c r="F485" s="0" t="s">
        <v>795</v>
      </c>
      <c r="G485" s="0" t="s">
        <v>4445</v>
      </c>
      <c r="H485" s="0" t="s">
        <v>1988</v>
      </c>
      <c r="I485" s="0" t="s">
        <v>1989</v>
      </c>
    </row>
    <row r="486" customFormat="false" ht="14.65" hidden="false" customHeight="false" outlineLevel="0" collapsed="false">
      <c r="A486" s="0" t="s">
        <v>2009</v>
      </c>
      <c r="B486" s="0" t="n">
        <v>0</v>
      </c>
      <c r="C486" s="0" t="s">
        <v>1819</v>
      </c>
      <c r="D486" s="0" t="e">
        <f aca="false"/>
        <v>#N/A</v>
      </c>
      <c r="E486" s="0" t="s">
        <v>4446</v>
      </c>
      <c r="F486" s="0" t="s">
        <v>2012</v>
      </c>
      <c r="G486" s="0" t="s">
        <v>4447</v>
      </c>
      <c r="H486" s="0" t="s">
        <v>2014</v>
      </c>
      <c r="I486" s="0" t="s">
        <v>2015</v>
      </c>
    </row>
    <row r="487" customFormat="false" ht="14.65" hidden="false" customHeight="false" outlineLevel="0" collapsed="false">
      <c r="A487" s="0" t="s">
        <v>823</v>
      </c>
      <c r="B487" s="0" t="n">
        <v>0</v>
      </c>
      <c r="C487" s="0" t="s">
        <v>4448</v>
      </c>
      <c r="D487" s="0" t="e">
        <f aca="false"/>
        <v>#N/A</v>
      </c>
      <c r="E487" s="0" t="s">
        <v>828</v>
      </c>
      <c r="F487" s="0" t="s">
        <v>827</v>
      </c>
      <c r="G487" s="0" t="s">
        <v>826</v>
      </c>
      <c r="H487" s="0" t="s">
        <v>829</v>
      </c>
      <c r="I487" s="0" t="s">
        <v>830</v>
      </c>
    </row>
    <row r="488" customFormat="false" ht="14.65" hidden="false" customHeight="false" outlineLevel="0" collapsed="false">
      <c r="A488" s="0" t="s">
        <v>1579</v>
      </c>
      <c r="B488" s="0" t="n">
        <v>0</v>
      </c>
      <c r="C488" s="0" t="s">
        <v>4449</v>
      </c>
      <c r="D488" s="0" t="s">
        <v>666</v>
      </c>
      <c r="E488" s="0" t="s">
        <v>4450</v>
      </c>
      <c r="F488" s="0" t="s">
        <v>695</v>
      </c>
      <c r="G488" s="0" t="s">
        <v>4451</v>
      </c>
      <c r="H488" s="0" t="s">
        <v>1584</v>
      </c>
      <c r="I488" s="0" t="s">
        <v>1585</v>
      </c>
    </row>
    <row r="489" customFormat="false" ht="14.65" hidden="false" customHeight="false" outlineLevel="0" collapsed="false">
      <c r="A489" s="0" t="s">
        <v>1715</v>
      </c>
      <c r="B489" s="0" t="n">
        <v>0</v>
      </c>
      <c r="C489" s="0" t="s">
        <v>1926</v>
      </c>
      <c r="D489" s="0" t="s">
        <v>620</v>
      </c>
      <c r="E489" s="0" t="s">
        <v>1191</v>
      </c>
      <c r="F489" s="0" t="s">
        <v>1189</v>
      </c>
      <c r="G489" s="0" t="s">
        <v>4452</v>
      </c>
      <c r="H489" s="0" t="s">
        <v>1718</v>
      </c>
      <c r="I489" s="0" t="s">
        <v>1719</v>
      </c>
    </row>
    <row r="490" customFormat="false" ht="14.65" hidden="false" customHeight="false" outlineLevel="0" collapsed="false">
      <c r="A490" s="0" t="s">
        <v>972</v>
      </c>
      <c r="B490" s="0" t="n">
        <v>0</v>
      </c>
      <c r="C490" s="0" t="s">
        <v>346</v>
      </c>
      <c r="D490" s="0" t="e">
        <f aca="false"/>
        <v>#N/A</v>
      </c>
      <c r="E490" s="0" t="s">
        <v>238</v>
      </c>
      <c r="F490" s="0" t="s">
        <v>237</v>
      </c>
      <c r="G490" s="0" t="s">
        <v>2936</v>
      </c>
      <c r="H490" s="0" t="s">
        <v>976</v>
      </c>
      <c r="I490" s="0" t="s">
        <v>977</v>
      </c>
    </row>
    <row r="491" customFormat="false" ht="14.65" hidden="false" customHeight="false" outlineLevel="0" collapsed="false">
      <c r="A491" s="0" t="s">
        <v>2029</v>
      </c>
      <c r="B491" s="0" t="n">
        <v>0</v>
      </c>
      <c r="C491" s="0" t="s">
        <v>4453</v>
      </c>
      <c r="D491" s="0" t="s">
        <v>733</v>
      </c>
      <c r="E491" s="0" t="s">
        <v>2031</v>
      </c>
      <c r="F491" s="0" t="s">
        <v>1418</v>
      </c>
      <c r="G491" s="0" t="s">
        <v>2032</v>
      </c>
      <c r="H491" s="0" t="s">
        <v>2033</v>
      </c>
      <c r="I491" s="0" t="s">
        <v>2034</v>
      </c>
    </row>
    <row r="492" customFormat="false" ht="14.65" hidden="false" customHeight="false" outlineLevel="0" collapsed="false">
      <c r="A492" s="0" t="s">
        <v>2048</v>
      </c>
      <c r="B492" s="0" t="n">
        <v>0</v>
      </c>
      <c r="C492" s="0" t="s">
        <v>1819</v>
      </c>
      <c r="D492" s="0" t="s">
        <v>169</v>
      </c>
      <c r="E492" s="0" t="s">
        <v>2050</v>
      </c>
      <c r="F492" s="0" t="s">
        <v>2051</v>
      </c>
      <c r="G492" s="0" t="s">
        <v>2052</v>
      </c>
      <c r="H492" s="0" t="s">
        <v>2053</v>
      </c>
      <c r="I492" s="0" t="s">
        <v>2054</v>
      </c>
    </row>
    <row r="493" customFormat="false" ht="14.65" hidden="false" customHeight="false" outlineLevel="0" collapsed="false">
      <c r="A493" s="0" t="s">
        <v>857</v>
      </c>
      <c r="B493" s="0" t="n">
        <v>0</v>
      </c>
      <c r="C493" s="0" t="n">
        <v>0.1</v>
      </c>
      <c r="D493" s="0" t="e">
        <f aca="false"/>
        <v>#N/A</v>
      </c>
      <c r="E493" s="0" t="s">
        <v>3103</v>
      </c>
      <c r="F493" s="0" t="s">
        <v>334</v>
      </c>
      <c r="G493" s="0" t="s">
        <v>3102</v>
      </c>
      <c r="H493" s="0" t="s">
        <v>860</v>
      </c>
      <c r="I493" s="0" t="s">
        <v>861</v>
      </c>
    </row>
    <row r="494" customFormat="false" ht="14.65" hidden="false" customHeight="false" outlineLevel="0" collapsed="false">
      <c r="A494" s="0" t="s">
        <v>2068</v>
      </c>
      <c r="B494" s="0" t="n">
        <v>0</v>
      </c>
      <c r="C494" s="0" t="s">
        <v>4454</v>
      </c>
      <c r="D494" s="0" t="e">
        <f aca="false"/>
        <v>#N/A</v>
      </c>
      <c r="E494" s="0" t="s">
        <v>2070</v>
      </c>
      <c r="F494" s="0" t="s">
        <v>2071</v>
      </c>
      <c r="G494" s="0" t="s">
        <v>2072</v>
      </c>
      <c r="H494" s="0" t="s">
        <v>2073</v>
      </c>
      <c r="I494" s="0" t="s">
        <v>2074</v>
      </c>
    </row>
    <row r="495" customFormat="false" ht="14.65" hidden="false" customHeight="false" outlineLevel="0" collapsed="false">
      <c r="A495" s="0" t="s">
        <v>1938</v>
      </c>
      <c r="B495" s="0" t="n">
        <v>0</v>
      </c>
      <c r="C495" s="0" t="s">
        <v>1555</v>
      </c>
      <c r="D495" s="0" t="e">
        <f aca="false"/>
        <v>#N/A</v>
      </c>
      <c r="E495" s="0" t="s">
        <v>3167</v>
      </c>
      <c r="F495" s="0" t="s">
        <v>246</v>
      </c>
      <c r="G495" s="0" t="s">
        <v>247</v>
      </c>
      <c r="H495" s="0" t="s">
        <v>1940</v>
      </c>
      <c r="I495" s="0" t="s">
        <v>1941</v>
      </c>
    </row>
    <row r="496" customFormat="false" ht="14.65" hidden="false" customHeight="false" outlineLevel="0" collapsed="false">
      <c r="A496" s="0" t="s">
        <v>4455</v>
      </c>
      <c r="B496" s="0" t="n">
        <v>0</v>
      </c>
      <c r="C496" s="0" t="s">
        <v>1367</v>
      </c>
      <c r="D496" s="0" t="e">
        <f aca="false"/>
        <v>#N/A</v>
      </c>
      <c r="E496" s="0" t="s">
        <v>3115</v>
      </c>
      <c r="F496" s="0" t="s">
        <v>1790</v>
      </c>
      <c r="G496" s="0" t="s">
        <v>1797</v>
      </c>
      <c r="H496" s="0" t="s">
        <v>4456</v>
      </c>
      <c r="I496" s="0" t="s">
        <v>4457</v>
      </c>
    </row>
    <row r="497" customFormat="false" ht="14.65" hidden="false" customHeight="false" outlineLevel="0" collapsed="false">
      <c r="A497" s="0" t="s">
        <v>4458</v>
      </c>
      <c r="B497" s="0" t="n">
        <v>0</v>
      </c>
      <c r="C497" s="0" t="s">
        <v>529</v>
      </c>
      <c r="D497" s="0" t="e">
        <f aca="false"/>
        <v>#N/A</v>
      </c>
      <c r="E497" s="0" t="s">
        <v>4459</v>
      </c>
      <c r="F497" s="0" t="s">
        <v>1624</v>
      </c>
      <c r="G497" s="0" t="s">
        <v>4460</v>
      </c>
      <c r="H497" s="0" t="s">
        <v>4461</v>
      </c>
      <c r="I497" s="0" t="s">
        <v>4462</v>
      </c>
    </row>
    <row r="498" customFormat="false" ht="14.65" hidden="false" customHeight="false" outlineLevel="0" collapsed="false">
      <c r="A498" s="0" t="s">
        <v>2111</v>
      </c>
      <c r="B498" s="0" t="n">
        <v>0</v>
      </c>
      <c r="C498" s="0" t="s">
        <v>529</v>
      </c>
      <c r="D498" s="0" t="e">
        <f aca="false"/>
        <v>#N/A</v>
      </c>
      <c r="E498" s="0" t="s">
        <v>3185</v>
      </c>
      <c r="F498" s="0" t="s">
        <v>531</v>
      </c>
      <c r="G498" s="0" t="s">
        <v>3184</v>
      </c>
      <c r="H498" s="0" t="s">
        <v>2112</v>
      </c>
      <c r="I498" s="0" t="s">
        <v>2113</v>
      </c>
    </row>
    <row r="499" customFormat="false" ht="14.65" hidden="false" customHeight="false" outlineLevel="0" collapsed="false">
      <c r="A499" s="0" t="s">
        <v>2125</v>
      </c>
      <c r="B499" s="0" t="n">
        <v>0</v>
      </c>
      <c r="C499" s="0" t="s">
        <v>4449</v>
      </c>
      <c r="D499" s="0" t="e">
        <f aca="false"/>
        <v>#N/A</v>
      </c>
      <c r="E499" s="0" t="s">
        <v>3082</v>
      </c>
      <c r="F499" s="0" t="s">
        <v>221</v>
      </c>
      <c r="G499" s="0" t="s">
        <v>3083</v>
      </c>
      <c r="H499" s="0" t="s">
        <v>2127</v>
      </c>
      <c r="I499" s="0" t="s">
        <v>2129</v>
      </c>
    </row>
    <row r="500" customFormat="false" ht="14.65" hidden="false" customHeight="false" outlineLevel="0" collapsed="false">
      <c r="A500" s="0" t="s">
        <v>1813</v>
      </c>
      <c r="B500" s="0" t="n">
        <v>0</v>
      </c>
      <c r="C500" s="0" t="s">
        <v>498</v>
      </c>
      <c r="D500" s="0" t="s">
        <v>611</v>
      </c>
      <c r="E500" s="0" t="s">
        <v>1814</v>
      </c>
      <c r="F500" s="0" t="s">
        <v>364</v>
      </c>
      <c r="G500" s="0" t="s">
        <v>1815</v>
      </c>
      <c r="H500" s="0" t="s">
        <v>1816</v>
      </c>
      <c r="I500" s="0" t="s">
        <v>1817</v>
      </c>
    </row>
    <row r="501" customFormat="false" ht="14.65" hidden="false" customHeight="false" outlineLevel="0" collapsed="false">
      <c r="A501" s="0" t="s">
        <v>2161</v>
      </c>
      <c r="B501" s="0" t="n">
        <v>0</v>
      </c>
      <c r="C501" s="0" t="s">
        <v>4463</v>
      </c>
      <c r="D501" s="0" t="s">
        <v>1081</v>
      </c>
      <c r="E501" s="0" t="s">
        <v>4464</v>
      </c>
      <c r="F501" s="0" t="s">
        <v>1382</v>
      </c>
      <c r="G501" s="0" t="s">
        <v>1383</v>
      </c>
      <c r="H501" s="0" t="s">
        <v>2165</v>
      </c>
      <c r="I501" s="0" t="s">
        <v>2166</v>
      </c>
    </row>
    <row r="502" customFormat="false" ht="14.65" hidden="false" customHeight="false" outlineLevel="0" collapsed="false">
      <c r="A502" s="0" t="s">
        <v>1720</v>
      </c>
      <c r="B502" s="0" t="n">
        <v>0</v>
      </c>
      <c r="C502" s="0" t="s">
        <v>441</v>
      </c>
      <c r="D502" s="0" t="e">
        <f aca="false"/>
        <v>#N/A</v>
      </c>
      <c r="E502" s="0" t="s">
        <v>3098</v>
      </c>
      <c r="F502" s="0" t="s">
        <v>1068</v>
      </c>
      <c r="G502" s="0" t="s">
        <v>1727</v>
      </c>
      <c r="H502" s="0" t="s">
        <v>1724</v>
      </c>
      <c r="I502" s="0" t="s">
        <v>1725</v>
      </c>
    </row>
    <row r="503" customFormat="false" ht="14.65" hidden="false" customHeight="false" outlineLevel="0" collapsed="false">
      <c r="A503" s="0" t="s">
        <v>677</v>
      </c>
      <c r="B503" s="0" t="n">
        <v>0</v>
      </c>
      <c r="C503" s="0" t="s">
        <v>1819</v>
      </c>
      <c r="D503" s="0" t="e">
        <f aca="false"/>
        <v>#N/A</v>
      </c>
      <c r="E503" s="0" t="s">
        <v>4465</v>
      </c>
      <c r="F503" s="0" t="s">
        <v>263</v>
      </c>
      <c r="G503" s="0" t="s">
        <v>4466</v>
      </c>
      <c r="H503" s="0" t="s">
        <v>680</v>
      </c>
      <c r="I503" s="0" t="s">
        <v>681</v>
      </c>
    </row>
    <row r="504" customFormat="false" ht="14.65" hidden="false" customHeight="false" outlineLevel="0" collapsed="false">
      <c r="A504" s="0" t="s">
        <v>1329</v>
      </c>
      <c r="B504" s="0" t="n">
        <v>0</v>
      </c>
      <c r="C504" s="0" t="s">
        <v>4467</v>
      </c>
      <c r="D504" s="0" t="e">
        <f aca="false"/>
        <v>#N/A</v>
      </c>
      <c r="E504" s="0" t="s">
        <v>4468</v>
      </c>
      <c r="F504" s="0" t="s">
        <v>1332</v>
      </c>
      <c r="G504" s="0" t="s">
        <v>1993</v>
      </c>
      <c r="H504" s="0" t="s">
        <v>1334</v>
      </c>
      <c r="I504" s="0" t="s">
        <v>1335</v>
      </c>
    </row>
    <row r="505" customFormat="false" ht="14.65" hidden="false" customHeight="false" outlineLevel="0" collapsed="false">
      <c r="A505" s="0" t="s">
        <v>1357</v>
      </c>
      <c r="B505" s="0" t="n">
        <v>0</v>
      </c>
      <c r="C505" s="0" t="s">
        <v>4469</v>
      </c>
      <c r="D505" s="0" t="e">
        <f aca="false"/>
        <v>#N/A</v>
      </c>
      <c r="E505" s="0" t="s">
        <v>13</v>
      </c>
      <c r="F505" s="0" t="s">
        <v>13</v>
      </c>
      <c r="G505" s="0" t="s">
        <v>2599</v>
      </c>
      <c r="H505" s="0" t="s">
        <v>1359</v>
      </c>
      <c r="I505" s="0" t="s">
        <v>1360</v>
      </c>
    </row>
    <row r="506" customFormat="false" ht="14.65" hidden="false" customHeight="false" outlineLevel="0" collapsed="false">
      <c r="A506" s="0" t="s">
        <v>791</v>
      </c>
      <c r="B506" s="0" t="n">
        <v>0</v>
      </c>
      <c r="C506" s="0" t="s">
        <v>747</v>
      </c>
      <c r="D506" s="0" t="s">
        <v>4470</v>
      </c>
      <c r="E506" s="0" t="s">
        <v>4471</v>
      </c>
      <c r="F506" s="0" t="s">
        <v>795</v>
      </c>
      <c r="G506" s="0" t="s">
        <v>4472</v>
      </c>
      <c r="H506" s="0" t="s">
        <v>797</v>
      </c>
      <c r="I506" s="0" t="s">
        <v>798</v>
      </c>
    </row>
    <row r="507" customFormat="false" ht="14.65" hidden="false" customHeight="false" outlineLevel="0" collapsed="false">
      <c r="A507" s="0" t="s">
        <v>4473</v>
      </c>
      <c r="B507" s="0" t="n">
        <v>0</v>
      </c>
      <c r="C507" s="0" t="n">
        <v>0.1</v>
      </c>
      <c r="D507" s="0" t="e">
        <f aca="false"/>
        <v>#N/A</v>
      </c>
      <c r="E507" s="0" t="s">
        <v>3102</v>
      </c>
      <c r="F507" s="0" t="s">
        <v>334</v>
      </c>
      <c r="G507" s="0" t="s">
        <v>336</v>
      </c>
      <c r="H507" s="0" t="s">
        <v>4474</v>
      </c>
      <c r="I507" s="0" t="s">
        <v>4475</v>
      </c>
    </row>
    <row r="508" customFormat="false" ht="14.65" hidden="false" customHeight="false" outlineLevel="0" collapsed="false">
      <c r="A508" s="0" t="s">
        <v>2277</v>
      </c>
      <c r="B508" s="0" t="n">
        <v>0</v>
      </c>
      <c r="C508" s="0" t="s">
        <v>4476</v>
      </c>
      <c r="D508" s="0" t="e">
        <f aca="false"/>
        <v>#N/A</v>
      </c>
      <c r="E508" s="0" t="s">
        <v>1935</v>
      </c>
      <c r="F508" s="0" t="s">
        <v>1934</v>
      </c>
      <c r="G508" s="0" t="s">
        <v>3173</v>
      </c>
      <c r="H508" s="0" t="s">
        <v>2281</v>
      </c>
      <c r="I508" s="0" t="s">
        <v>2282</v>
      </c>
    </row>
    <row r="509" customFormat="false" ht="14.65" hidden="false" customHeight="false" outlineLevel="0" collapsed="false">
      <c r="A509" s="0" t="s">
        <v>940</v>
      </c>
      <c r="B509" s="0" t="n">
        <v>0</v>
      </c>
      <c r="C509" s="0" t="s">
        <v>4449</v>
      </c>
      <c r="D509" s="0" t="e">
        <f aca="false"/>
        <v>#N/A</v>
      </c>
      <c r="E509" s="0" t="s">
        <v>2702</v>
      </c>
      <c r="F509" s="0" t="s">
        <v>371</v>
      </c>
      <c r="G509" s="0" t="s">
        <v>3528</v>
      </c>
      <c r="H509" s="0" t="s">
        <v>942</v>
      </c>
      <c r="I509" s="0" t="s">
        <v>943</v>
      </c>
    </row>
    <row r="510" customFormat="false" ht="14.65" hidden="false" customHeight="false" outlineLevel="0" collapsed="false">
      <c r="A510" s="0" t="s">
        <v>2290</v>
      </c>
      <c r="B510" s="0" t="n">
        <v>0</v>
      </c>
      <c r="C510" s="0" t="s">
        <v>4448</v>
      </c>
      <c r="D510" s="0" t="s">
        <v>1225</v>
      </c>
      <c r="E510" s="0" t="s">
        <v>2923</v>
      </c>
      <c r="F510" s="0" t="s">
        <v>876</v>
      </c>
      <c r="G510" s="0" t="s">
        <v>4477</v>
      </c>
      <c r="H510" s="0" t="s">
        <v>2294</v>
      </c>
      <c r="I510" s="0" t="s">
        <v>2295</v>
      </c>
    </row>
    <row r="511" customFormat="false" ht="14.65" hidden="false" customHeight="false" outlineLevel="0" collapsed="false">
      <c r="A511" s="0" t="s">
        <v>4478</v>
      </c>
      <c r="B511" s="0" t="n">
        <v>0</v>
      </c>
      <c r="C511" s="0" t="n">
        <v>0.1</v>
      </c>
      <c r="D511" s="0" t="e">
        <f aca="false"/>
        <v>#N/A</v>
      </c>
      <c r="E511" s="0" t="s">
        <v>4479</v>
      </c>
      <c r="F511" s="0" t="s">
        <v>1107</v>
      </c>
      <c r="G511" s="0" t="s">
        <v>4480</v>
      </c>
      <c r="H511" s="0" t="s">
        <v>4481</v>
      </c>
      <c r="I511" s="0" t="s">
        <v>4482</v>
      </c>
    </row>
    <row r="512" customFormat="false" ht="14.65" hidden="false" customHeight="false" outlineLevel="0" collapsed="false">
      <c r="A512" s="0" t="s">
        <v>1564</v>
      </c>
      <c r="B512" s="0" t="n">
        <v>0</v>
      </c>
      <c r="C512" s="0" t="s">
        <v>1252</v>
      </c>
      <c r="D512" s="0" t="e">
        <f aca="false"/>
        <v>#N/A</v>
      </c>
      <c r="E512" s="0" t="s">
        <v>1568</v>
      </c>
      <c r="F512" s="0" t="s">
        <v>255</v>
      </c>
      <c r="G512" s="0" t="s">
        <v>1568</v>
      </c>
      <c r="H512" s="0" t="s">
        <v>255</v>
      </c>
      <c r="I512" s="0" t="s">
        <v>1566</v>
      </c>
    </row>
    <row r="513" customFormat="false" ht="14.65" hidden="false" customHeight="false" outlineLevel="0" collapsed="false">
      <c r="A513" s="0" t="s">
        <v>535</v>
      </c>
      <c r="B513" s="0" t="n">
        <v>0</v>
      </c>
      <c r="C513" s="0" t="s">
        <v>78</v>
      </c>
      <c r="D513" s="0" t="e">
        <f aca="false"/>
        <v>#N/A</v>
      </c>
      <c r="E513" s="0" t="s">
        <v>538</v>
      </c>
      <c r="F513" s="0" t="s">
        <v>531</v>
      </c>
      <c r="G513" s="0" t="s">
        <v>4483</v>
      </c>
      <c r="H513" s="0" t="s">
        <v>538</v>
      </c>
      <c r="I513" s="0" t="s">
        <v>539</v>
      </c>
    </row>
    <row r="514" customFormat="false" ht="14.65" hidden="false" customHeight="false" outlineLevel="0" collapsed="false">
      <c r="A514" s="0" t="s">
        <v>2314</v>
      </c>
      <c r="B514" s="0" t="n">
        <v>0</v>
      </c>
      <c r="C514" s="0" t="s">
        <v>4429</v>
      </c>
      <c r="D514" s="0" t="e">
        <f aca="false"/>
        <v>#N/A</v>
      </c>
      <c r="E514" s="0" t="s">
        <v>4484</v>
      </c>
      <c r="F514" s="0" t="s">
        <v>2316</v>
      </c>
      <c r="G514" s="0" t="s">
        <v>4484</v>
      </c>
      <c r="H514" s="0" t="s">
        <v>2318</v>
      </c>
      <c r="I514" s="0" t="s">
        <v>2319</v>
      </c>
    </row>
    <row r="515" customFormat="false" ht="14.65" hidden="false" customHeight="false" outlineLevel="0" collapsed="false">
      <c r="A515" s="0" t="s">
        <v>1524</v>
      </c>
      <c r="B515" s="0" t="n">
        <v>0</v>
      </c>
      <c r="C515" s="0" t="s">
        <v>610</v>
      </c>
      <c r="D515" s="0" t="e">
        <f aca="false"/>
        <v>#N/A</v>
      </c>
      <c r="E515" s="0" t="s">
        <v>771</v>
      </c>
      <c r="F515" s="0" t="s">
        <v>772</v>
      </c>
      <c r="G515" s="0" t="s">
        <v>4485</v>
      </c>
      <c r="H515" s="0" t="s">
        <v>772</v>
      </c>
      <c r="I515" s="0" t="s">
        <v>1526</v>
      </c>
    </row>
    <row r="516" customFormat="false" ht="14.65" hidden="false" customHeight="false" outlineLevel="0" collapsed="false">
      <c r="A516" s="0" t="s">
        <v>4486</v>
      </c>
      <c r="B516" s="0" t="n">
        <v>0</v>
      </c>
      <c r="C516" s="0" t="n">
        <v>0.1</v>
      </c>
      <c r="D516" s="0" t="e">
        <f aca="false"/>
        <v>#N/A</v>
      </c>
      <c r="E516" s="0" t="s">
        <v>4370</v>
      </c>
      <c r="F516" s="0" t="s">
        <v>1271</v>
      </c>
      <c r="G516" s="0" t="s">
        <v>4370</v>
      </c>
      <c r="H516" s="0" t="s">
        <v>4487</v>
      </c>
      <c r="I516" s="0" t="s">
        <v>4488</v>
      </c>
    </row>
    <row r="517" customFormat="false" ht="14.65" hidden="false" customHeight="false" outlineLevel="0" collapsed="false">
      <c r="A517" s="0" t="s">
        <v>1846</v>
      </c>
      <c r="B517" s="0" t="n">
        <v>0</v>
      </c>
      <c r="C517" s="0" t="s">
        <v>4489</v>
      </c>
      <c r="D517" s="0" t="e">
        <f aca="false"/>
        <v>#N/A</v>
      </c>
      <c r="E517" s="0" t="s">
        <v>3331</v>
      </c>
      <c r="F517" s="0" t="s">
        <v>396</v>
      </c>
      <c r="G517" s="0" t="s">
        <v>3332</v>
      </c>
      <c r="H517" s="0" t="s">
        <v>1850</v>
      </c>
      <c r="I517" s="0" t="s">
        <v>1851</v>
      </c>
    </row>
    <row r="518" customFormat="false" ht="14.65" hidden="false" customHeight="false" outlineLevel="0" collapsed="false">
      <c r="A518" s="0" t="s">
        <v>2326</v>
      </c>
      <c r="B518" s="0" t="n">
        <v>0</v>
      </c>
      <c r="C518" s="0" t="s">
        <v>1743</v>
      </c>
      <c r="D518" s="0" t="s">
        <v>666</v>
      </c>
      <c r="E518" s="0" t="s">
        <v>4490</v>
      </c>
      <c r="F518" s="0" t="s">
        <v>645</v>
      </c>
      <c r="G518" s="0" t="s">
        <v>4491</v>
      </c>
      <c r="H518" s="0" t="s">
        <v>2330</v>
      </c>
      <c r="I518" s="0" t="s">
        <v>2331</v>
      </c>
    </row>
    <row r="519" customFormat="false" ht="14.65" hidden="false" customHeight="false" outlineLevel="0" collapsed="false">
      <c r="A519" s="0" t="s">
        <v>3335</v>
      </c>
      <c r="B519" s="0" t="n">
        <v>0</v>
      </c>
      <c r="C519" s="0" t="s">
        <v>4429</v>
      </c>
      <c r="D519" s="0" t="e">
        <f aca="false"/>
        <v>#N/A</v>
      </c>
      <c r="E519" s="0" t="s">
        <v>3336</v>
      </c>
      <c r="F519" s="0" t="s">
        <v>1684</v>
      </c>
      <c r="G519" s="0" t="s">
        <v>3337</v>
      </c>
      <c r="H519" s="0" t="s">
        <v>2824</v>
      </c>
      <c r="I519" s="0" t="s">
        <v>4492</v>
      </c>
    </row>
    <row r="520" customFormat="false" ht="14.65" hidden="false" customHeight="false" outlineLevel="0" collapsed="false">
      <c r="A520" s="0" t="s">
        <v>2332</v>
      </c>
      <c r="B520" s="0" t="n">
        <v>0</v>
      </c>
      <c r="C520" s="0" t="s">
        <v>973</v>
      </c>
      <c r="D520" s="0" t="e">
        <f aca="false"/>
        <v>#N/A</v>
      </c>
      <c r="E520" s="0" t="s">
        <v>4493</v>
      </c>
      <c r="F520" s="0" t="s">
        <v>2335</v>
      </c>
      <c r="G520" s="0" t="s">
        <v>2337</v>
      </c>
      <c r="H520" s="0" t="s">
        <v>2337</v>
      </c>
      <c r="I520" s="0" t="s">
        <v>2338</v>
      </c>
    </row>
    <row r="521" customFormat="false" ht="14.65" hidden="false" customHeight="false" outlineLevel="0" collapsed="false">
      <c r="A521" s="0" t="s">
        <v>2351</v>
      </c>
      <c r="B521" s="0" t="n">
        <v>0</v>
      </c>
      <c r="C521" s="0" t="s">
        <v>346</v>
      </c>
      <c r="D521" s="0" t="s">
        <v>45</v>
      </c>
      <c r="E521" s="0" t="s">
        <v>4333</v>
      </c>
      <c r="F521" s="0" t="s">
        <v>423</v>
      </c>
      <c r="G521" s="0" t="s">
        <v>4494</v>
      </c>
      <c r="H521" s="0" t="s">
        <v>2355</v>
      </c>
      <c r="I521" s="0" t="s">
        <v>2356</v>
      </c>
    </row>
    <row r="522" customFormat="false" ht="14.65" hidden="false" customHeight="false" outlineLevel="0" collapsed="false">
      <c r="A522" s="0" t="s">
        <v>1913</v>
      </c>
      <c r="B522" s="0" t="n">
        <v>0</v>
      </c>
      <c r="C522" s="0" t="s">
        <v>4495</v>
      </c>
      <c r="D522" s="0" t="e">
        <f aca="false"/>
        <v>#N/A</v>
      </c>
      <c r="E522" s="0" t="s">
        <v>2941</v>
      </c>
      <c r="F522" s="0" t="s">
        <v>162</v>
      </c>
      <c r="G522" s="0" t="s">
        <v>164</v>
      </c>
      <c r="H522" s="0" t="s">
        <v>1916</v>
      </c>
      <c r="I522" s="0" t="s">
        <v>1917</v>
      </c>
    </row>
    <row r="523" customFormat="false" ht="14.65" hidden="false" customHeight="false" outlineLevel="0" collapsed="false">
      <c r="A523" s="0" t="s">
        <v>4496</v>
      </c>
      <c r="B523" s="0" t="n">
        <v>0</v>
      </c>
      <c r="C523" s="0" t="s">
        <v>2440</v>
      </c>
      <c r="D523" s="0" t="e">
        <f aca="false"/>
        <v>#N/A</v>
      </c>
      <c r="E523" s="0" t="s">
        <v>2689</v>
      </c>
      <c r="F523" s="0" t="s">
        <v>304</v>
      </c>
      <c r="G523" s="0" t="s">
        <v>4497</v>
      </c>
      <c r="H523" s="0" t="s">
        <v>4498</v>
      </c>
      <c r="I523" s="0" t="s">
        <v>4499</v>
      </c>
    </row>
    <row r="524" customFormat="false" ht="14.65" hidden="false" customHeight="false" outlineLevel="0" collapsed="false">
      <c r="A524" s="0" t="s">
        <v>2357</v>
      </c>
      <c r="B524" s="0" t="n">
        <v>0</v>
      </c>
      <c r="C524" s="0" t="s">
        <v>874</v>
      </c>
      <c r="D524" s="0" t="s">
        <v>620</v>
      </c>
      <c r="E524" s="0" t="s">
        <v>1241</v>
      </c>
      <c r="F524" s="0" t="s">
        <v>577</v>
      </c>
      <c r="G524" s="0" t="s">
        <v>3159</v>
      </c>
      <c r="H524" s="0" t="s">
        <v>2360</v>
      </c>
      <c r="I524" s="0" t="s">
        <v>3160</v>
      </c>
    </row>
    <row r="525" customFormat="false" ht="14.65" hidden="false" customHeight="false" outlineLevel="0" collapsed="false">
      <c r="A525" s="0" t="s">
        <v>1682</v>
      </c>
      <c r="B525" s="0" t="n">
        <v>0</v>
      </c>
      <c r="C525" s="0" t="s">
        <v>1825</v>
      </c>
      <c r="D525" s="0" t="s">
        <v>2577</v>
      </c>
      <c r="E525" s="0" t="s">
        <v>3336</v>
      </c>
      <c r="F525" s="0" t="s">
        <v>1684</v>
      </c>
      <c r="G525" s="0" t="s">
        <v>4500</v>
      </c>
      <c r="H525" s="0" t="s">
        <v>1686</v>
      </c>
      <c r="I525" s="0" t="s">
        <v>1687</v>
      </c>
    </row>
    <row r="526" customFormat="false" ht="14.65" hidden="false" customHeight="false" outlineLevel="0" collapsed="false">
      <c r="A526" s="0" t="s">
        <v>2839</v>
      </c>
      <c r="B526" s="0" t="n">
        <v>0</v>
      </c>
      <c r="C526" s="0" t="s">
        <v>747</v>
      </c>
      <c r="D526" s="0" t="e">
        <f aca="false"/>
        <v>#N/A</v>
      </c>
      <c r="E526" s="0" t="s">
        <v>3038</v>
      </c>
      <c r="F526" s="0" t="s">
        <v>749</v>
      </c>
      <c r="G526" s="0" t="s">
        <v>748</v>
      </c>
      <c r="H526" s="0" t="s">
        <v>2841</v>
      </c>
      <c r="I526" s="0" t="s">
        <v>2842</v>
      </c>
    </row>
    <row r="527" customFormat="false" ht="14.65" hidden="false" customHeight="false" outlineLevel="0" collapsed="false">
      <c r="A527" s="0" t="s">
        <v>4501</v>
      </c>
      <c r="B527" s="0" t="n">
        <v>0</v>
      </c>
      <c r="C527" s="0" t="s">
        <v>104</v>
      </c>
      <c r="D527" s="0" t="e">
        <f aca="false"/>
        <v>#N/A</v>
      </c>
      <c r="E527" s="0" t="s">
        <v>313</v>
      </c>
      <c r="F527" s="0" t="s">
        <v>312</v>
      </c>
      <c r="G527" s="0" t="s">
        <v>1705</v>
      </c>
      <c r="H527" s="0" t="s">
        <v>1701</v>
      </c>
      <c r="I527" s="0" t="s">
        <v>4502</v>
      </c>
    </row>
    <row r="528" customFormat="false" ht="14.65" hidden="false" customHeight="false" outlineLevel="0" collapsed="false">
      <c r="A528" s="0" t="s">
        <v>4503</v>
      </c>
      <c r="B528" s="0" t="n">
        <v>0</v>
      </c>
      <c r="C528" s="0" t="s">
        <v>498</v>
      </c>
      <c r="D528" s="0" t="e">
        <f aca="false"/>
        <v>#N/A</v>
      </c>
      <c r="E528" s="0" t="s">
        <v>3055</v>
      </c>
      <c r="F528" s="0" t="s">
        <v>772</v>
      </c>
      <c r="G528" s="0" t="s">
        <v>4504</v>
      </c>
      <c r="H528" s="0" t="s">
        <v>3055</v>
      </c>
      <c r="I528" s="0" t="s">
        <v>4505</v>
      </c>
    </row>
    <row r="529" customFormat="false" ht="14.65" hidden="false" customHeight="false" outlineLevel="0" collapsed="false">
      <c r="A529" s="0" t="s">
        <v>4506</v>
      </c>
      <c r="B529" s="0" t="n">
        <v>0</v>
      </c>
      <c r="C529" s="0" t="s">
        <v>394</v>
      </c>
      <c r="D529" s="0" t="e">
        <f aca="false"/>
        <v>#N/A</v>
      </c>
      <c r="E529" s="0" t="s">
        <v>570</v>
      </c>
      <c r="F529" s="0" t="s">
        <v>565</v>
      </c>
      <c r="G529" s="0" t="s">
        <v>566</v>
      </c>
      <c r="H529" s="0" t="s">
        <v>571</v>
      </c>
      <c r="I529" s="0" t="s">
        <v>4507</v>
      </c>
    </row>
    <row r="530" customFormat="false" ht="14.65" hidden="false" customHeight="false" outlineLevel="0" collapsed="false">
      <c r="A530" s="0" t="s">
        <v>2369</v>
      </c>
      <c r="B530" s="0" t="n">
        <v>0</v>
      </c>
      <c r="C530" s="0" t="s">
        <v>888</v>
      </c>
      <c r="D530" s="0" t="s">
        <v>620</v>
      </c>
      <c r="E530" s="0" t="s">
        <v>2371</v>
      </c>
      <c r="F530" s="0" t="s">
        <v>890</v>
      </c>
      <c r="G530" s="0" t="s">
        <v>2372</v>
      </c>
      <c r="H530" s="0" t="s">
        <v>2373</v>
      </c>
      <c r="I530" s="0" t="s">
        <v>2374</v>
      </c>
    </row>
    <row r="531" customFormat="false" ht="14.65" hidden="false" customHeight="false" outlineLevel="0" collapsed="false">
      <c r="A531" s="0" t="s">
        <v>4508</v>
      </c>
      <c r="B531" s="0" t="n">
        <v>0</v>
      </c>
      <c r="C531" s="0" t="s">
        <v>747</v>
      </c>
      <c r="D531" s="0" t="e">
        <f aca="false"/>
        <v>#N/A</v>
      </c>
      <c r="E531" s="0" t="s">
        <v>1056</v>
      </c>
      <c r="F531" s="0" t="s">
        <v>1049</v>
      </c>
      <c r="G531" s="0" t="s">
        <v>1053</v>
      </c>
      <c r="H531" s="0" t="s">
        <v>1050</v>
      </c>
      <c r="I531" s="0" t="s">
        <v>4509</v>
      </c>
    </row>
    <row r="532" customFormat="false" ht="14.65" hidden="false" customHeight="false" outlineLevel="0" collapsed="false">
      <c r="A532" s="0" t="s">
        <v>1503</v>
      </c>
      <c r="B532" s="0" t="n">
        <v>0</v>
      </c>
      <c r="C532" s="0" t="s">
        <v>27</v>
      </c>
      <c r="D532" s="0" t="s">
        <v>725</v>
      </c>
      <c r="E532" s="0" t="s">
        <v>3530</v>
      </c>
      <c r="F532" s="0" t="s">
        <v>443</v>
      </c>
      <c r="G532" s="0" t="s">
        <v>3530</v>
      </c>
      <c r="H532" s="0" t="s">
        <v>1505</v>
      </c>
      <c r="I532" s="0" t="s">
        <v>1506</v>
      </c>
    </row>
    <row r="533" customFormat="false" ht="14.65" hidden="false" customHeight="false" outlineLevel="0" collapsed="false">
      <c r="A533" s="0" t="s">
        <v>4510</v>
      </c>
      <c r="B533" s="0" t="n">
        <v>0</v>
      </c>
      <c r="C533" s="0" t="s">
        <v>1405</v>
      </c>
      <c r="D533" s="0" t="e">
        <f aca="false"/>
        <v>#N/A</v>
      </c>
      <c r="E533" s="0" t="s">
        <v>132</v>
      </c>
      <c r="F533" s="0" t="s">
        <v>130</v>
      </c>
      <c r="G533" s="0" t="s">
        <v>707</v>
      </c>
      <c r="H533" s="0" t="s">
        <v>390</v>
      </c>
      <c r="I533" s="0" t="s">
        <v>4511</v>
      </c>
    </row>
    <row r="534" customFormat="false" ht="14.65" hidden="false" customHeight="false" outlineLevel="0" collapsed="false">
      <c r="A534" s="0" t="s">
        <v>4512</v>
      </c>
      <c r="B534" s="0" t="n">
        <v>0</v>
      </c>
      <c r="C534" s="0" t="s">
        <v>346</v>
      </c>
      <c r="D534" s="0" t="e">
        <f aca="false"/>
        <v>#N/A</v>
      </c>
      <c r="E534" s="0" t="s">
        <v>275</v>
      </c>
      <c r="F534" s="0" t="s">
        <v>270</v>
      </c>
      <c r="G534" s="0" t="s">
        <v>275</v>
      </c>
      <c r="H534" s="0" t="s">
        <v>272</v>
      </c>
      <c r="I534" s="0" t="s">
        <v>4513</v>
      </c>
    </row>
    <row r="535" customFormat="false" ht="14.65" hidden="false" customHeight="false" outlineLevel="0" collapsed="false">
      <c r="A535" s="0" t="s">
        <v>4514</v>
      </c>
      <c r="B535" s="0" t="n">
        <v>0</v>
      </c>
      <c r="C535" s="0" t="s">
        <v>747</v>
      </c>
      <c r="D535" s="0" t="e">
        <f aca="false"/>
        <v>#N/A</v>
      </c>
      <c r="E535" s="0" t="s">
        <v>1056</v>
      </c>
      <c r="F535" s="0" t="s">
        <v>1049</v>
      </c>
      <c r="G535" s="0" t="s">
        <v>1048</v>
      </c>
      <c r="H535" s="0" t="s">
        <v>1048</v>
      </c>
      <c r="I535" s="0" t="s">
        <v>4515</v>
      </c>
    </row>
    <row r="536" customFormat="false" ht="14.65" hidden="false" customHeight="false" outlineLevel="0" collapsed="false">
      <c r="A536" s="0" t="s">
        <v>1527</v>
      </c>
      <c r="B536" s="0" t="n">
        <v>0</v>
      </c>
      <c r="C536" s="0" t="s">
        <v>498</v>
      </c>
      <c r="D536" s="0" t="e">
        <f aca="false"/>
        <v>#N/A</v>
      </c>
      <c r="E536" s="0" t="s">
        <v>771</v>
      </c>
      <c r="F536" s="0" t="s">
        <v>772</v>
      </c>
      <c r="G536" s="0" t="s">
        <v>774</v>
      </c>
      <c r="H536" s="0" t="s">
        <v>773</v>
      </c>
      <c r="I536" s="0" t="s">
        <v>1528</v>
      </c>
    </row>
    <row r="537" customFormat="false" ht="14.65" hidden="false" customHeight="false" outlineLevel="0" collapsed="false">
      <c r="A537" s="0" t="s">
        <v>4516</v>
      </c>
      <c r="B537" s="0" t="n">
        <v>0</v>
      </c>
      <c r="C537" s="0" t="s">
        <v>1405</v>
      </c>
      <c r="D537" s="0" t="e">
        <f aca="false"/>
        <v>#N/A</v>
      </c>
      <c r="E537" s="0" t="s">
        <v>131</v>
      </c>
      <c r="F537" s="0" t="s">
        <v>130</v>
      </c>
      <c r="G537" s="0" t="s">
        <v>389</v>
      </c>
      <c r="H537" s="0" t="s">
        <v>2819</v>
      </c>
      <c r="I537" s="0" t="s">
        <v>4517</v>
      </c>
    </row>
    <row r="538" customFormat="false" ht="14.65" hidden="false" customHeight="false" outlineLevel="0" collapsed="false">
      <c r="A538" s="0" t="s">
        <v>4518</v>
      </c>
      <c r="B538" s="0" t="n">
        <v>0</v>
      </c>
      <c r="C538" s="0" t="n">
        <v>0.1</v>
      </c>
      <c r="D538" s="0" t="e">
        <f aca="false"/>
        <v>#N/A</v>
      </c>
      <c r="E538" s="0" t="s">
        <v>1272</v>
      </c>
      <c r="F538" s="0" t="s">
        <v>1271</v>
      </c>
      <c r="G538" s="0" t="s">
        <v>1272</v>
      </c>
      <c r="H538" s="0" t="s">
        <v>1270</v>
      </c>
      <c r="I538" s="0" t="s">
        <v>4519</v>
      </c>
    </row>
    <row r="539" customFormat="false" ht="14.65" hidden="false" customHeight="false" outlineLevel="0" collapsed="false">
      <c r="A539" s="0" t="s">
        <v>2385</v>
      </c>
      <c r="B539" s="0" t="n">
        <v>0</v>
      </c>
      <c r="C539" s="0" t="s">
        <v>2736</v>
      </c>
      <c r="D539" s="0" t="s">
        <v>666</v>
      </c>
      <c r="E539" s="0" t="s">
        <v>2372</v>
      </c>
      <c r="F539" s="0" t="s">
        <v>890</v>
      </c>
      <c r="G539" s="0" t="s">
        <v>2372</v>
      </c>
      <c r="H539" s="0" t="s">
        <v>2387</v>
      </c>
      <c r="I539" s="0" t="s">
        <v>3362</v>
      </c>
    </row>
    <row r="540" customFormat="false" ht="14.65" hidden="false" customHeight="false" outlineLevel="0" collapsed="false">
      <c r="A540" s="0" t="s">
        <v>4520</v>
      </c>
      <c r="B540" s="0" t="n">
        <v>0</v>
      </c>
      <c r="C540" s="0" t="s">
        <v>394</v>
      </c>
      <c r="D540" s="0" t="e">
        <f aca="false"/>
        <v>#N/A</v>
      </c>
      <c r="E540" s="0" t="s">
        <v>571</v>
      </c>
      <c r="F540" s="0" t="s">
        <v>565</v>
      </c>
      <c r="G540" s="0" t="s">
        <v>1214</v>
      </c>
      <c r="H540" s="0" t="s">
        <v>571</v>
      </c>
      <c r="I540" s="0" t="s">
        <v>4521</v>
      </c>
    </row>
    <row r="541" customFormat="false" ht="14.65" hidden="false" customHeight="false" outlineLevel="0" collapsed="false">
      <c r="A541" s="0" t="s">
        <v>1901</v>
      </c>
      <c r="B541" s="0" t="n">
        <v>0</v>
      </c>
      <c r="C541" s="0" t="s">
        <v>973</v>
      </c>
      <c r="D541" s="0" t="e">
        <f aca="false"/>
        <v>#N/A</v>
      </c>
      <c r="E541" s="0" t="s">
        <v>3959</v>
      </c>
      <c r="F541" s="0" t="s">
        <v>237</v>
      </c>
      <c r="G541" s="0" t="s">
        <v>3956</v>
      </c>
      <c r="H541" s="0" t="s">
        <v>236</v>
      </c>
      <c r="I541" s="0" t="s">
        <v>1903</v>
      </c>
    </row>
    <row r="542" customFormat="false" ht="14.65" hidden="false" customHeight="false" outlineLevel="0" collapsed="false">
      <c r="A542" s="0" t="s">
        <v>4522</v>
      </c>
      <c r="B542" s="0" t="n">
        <v>0</v>
      </c>
      <c r="C542" s="0" t="s">
        <v>394</v>
      </c>
      <c r="D542" s="0" t="e">
        <f aca="false"/>
        <v>#N/A</v>
      </c>
      <c r="E542" s="0" t="s">
        <v>4523</v>
      </c>
      <c r="F542" s="0" t="s">
        <v>187</v>
      </c>
      <c r="G542" s="0" t="s">
        <v>188</v>
      </c>
      <c r="H542" s="0" t="s">
        <v>4524</v>
      </c>
      <c r="I542" s="0" t="s">
        <v>4525</v>
      </c>
    </row>
    <row r="543" customFormat="false" ht="14.65" hidden="false" customHeight="false" outlineLevel="0" collapsed="false">
      <c r="A543" s="0" t="s">
        <v>1617</v>
      </c>
      <c r="B543" s="0" t="n">
        <v>0</v>
      </c>
      <c r="C543" s="0" t="s">
        <v>498</v>
      </c>
      <c r="D543" s="0" t="s">
        <v>2577</v>
      </c>
      <c r="E543" s="0" t="s">
        <v>2935</v>
      </c>
      <c r="F543" s="0" t="s">
        <v>479</v>
      </c>
      <c r="G543" s="0" t="s">
        <v>4299</v>
      </c>
      <c r="H543" s="0" t="s">
        <v>1620</v>
      </c>
      <c r="I543" s="0" t="s">
        <v>1621</v>
      </c>
    </row>
    <row r="544" customFormat="false" ht="14.65" hidden="false" customHeight="false" outlineLevel="0" collapsed="false">
      <c r="A544" s="0" t="s">
        <v>4526</v>
      </c>
      <c r="B544" s="0" t="n">
        <v>0</v>
      </c>
      <c r="C544" s="0" t="s">
        <v>1405</v>
      </c>
      <c r="D544" s="0" t="e">
        <f aca="false"/>
        <v>#N/A</v>
      </c>
      <c r="E544" s="0" t="s">
        <v>131</v>
      </c>
      <c r="F544" s="0" t="s">
        <v>130</v>
      </c>
      <c r="G544" s="0" t="s">
        <v>389</v>
      </c>
      <c r="H544" s="0" t="s">
        <v>2819</v>
      </c>
      <c r="I544" s="0" t="s">
        <v>4517</v>
      </c>
    </row>
    <row r="545" customFormat="false" ht="14.65" hidden="false" customHeight="false" outlineLevel="0" collapsed="false">
      <c r="A545" s="0" t="s">
        <v>4527</v>
      </c>
      <c r="B545" s="0" t="n">
        <v>0</v>
      </c>
      <c r="C545" s="0" t="s">
        <v>1405</v>
      </c>
      <c r="D545" s="0" t="e">
        <f aca="false"/>
        <v>#N/A</v>
      </c>
      <c r="E545" s="0" t="s">
        <v>245</v>
      </c>
      <c r="F545" s="0" t="s">
        <v>246</v>
      </c>
      <c r="G545" s="0" t="s">
        <v>4528</v>
      </c>
      <c r="H545" s="0" t="s">
        <v>4425</v>
      </c>
      <c r="I545" s="0" t="s">
        <v>4529</v>
      </c>
    </row>
    <row r="546" customFormat="false" ht="14.65" hidden="false" customHeight="false" outlineLevel="0" collapsed="false">
      <c r="A546" s="0" t="s">
        <v>4530</v>
      </c>
      <c r="B546" s="0" t="n">
        <v>0</v>
      </c>
      <c r="C546" s="0" t="s">
        <v>1405</v>
      </c>
      <c r="D546" s="0" t="e">
        <f aca="false"/>
        <v>#N/A</v>
      </c>
      <c r="E546" s="0" t="s">
        <v>131</v>
      </c>
      <c r="F546" s="0" t="s">
        <v>130</v>
      </c>
      <c r="G546" s="0" t="s">
        <v>389</v>
      </c>
      <c r="H546" s="0" t="s">
        <v>2819</v>
      </c>
      <c r="I546" s="0" t="s">
        <v>4517</v>
      </c>
    </row>
    <row r="547" customFormat="false" ht="14.65" hidden="false" customHeight="false" outlineLevel="0" collapsed="false">
      <c r="A547" s="0" t="s">
        <v>2400</v>
      </c>
      <c r="B547" s="0" t="n">
        <v>0</v>
      </c>
      <c r="C547" s="0" t="n">
        <v>0.1</v>
      </c>
      <c r="D547" s="0" t="s">
        <v>1081</v>
      </c>
      <c r="E547" s="0" t="s">
        <v>4531</v>
      </c>
      <c r="F547" s="0" t="s">
        <v>2207</v>
      </c>
      <c r="G547" s="0" t="s">
        <v>4532</v>
      </c>
      <c r="H547" s="0" t="s">
        <v>2403</v>
      </c>
      <c r="I547" s="0" t="s">
        <v>2404</v>
      </c>
    </row>
    <row r="548" customFormat="false" ht="14.65" hidden="false" customHeight="false" outlineLevel="0" collapsed="false">
      <c r="A548" s="0" t="s">
        <v>4533</v>
      </c>
      <c r="B548" s="0" t="n">
        <v>0</v>
      </c>
      <c r="C548" s="0" t="s">
        <v>498</v>
      </c>
      <c r="D548" s="0" t="e">
        <f aca="false"/>
        <v>#N/A</v>
      </c>
      <c r="E548" s="0" t="s">
        <v>4534</v>
      </c>
      <c r="F548" s="0" t="s">
        <v>772</v>
      </c>
      <c r="G548" s="0" t="s">
        <v>4535</v>
      </c>
      <c r="H548" s="0" t="s">
        <v>4485</v>
      </c>
      <c r="I548" s="0" t="s">
        <v>4405</v>
      </c>
    </row>
    <row r="549" customFormat="false" ht="14.65" hidden="false" customHeight="false" outlineLevel="0" collapsed="false">
      <c r="A549" s="0" t="s">
        <v>1269</v>
      </c>
      <c r="B549" s="0" t="n">
        <v>0</v>
      </c>
      <c r="C549" s="0" t="n">
        <v>0.1</v>
      </c>
      <c r="D549" s="0" t="e">
        <f aca="false"/>
        <v>#N/A</v>
      </c>
      <c r="E549" s="0" t="s">
        <v>4365</v>
      </c>
      <c r="F549" s="0" t="s">
        <v>1271</v>
      </c>
      <c r="G549" s="0" t="s">
        <v>4536</v>
      </c>
      <c r="H549" s="0" t="s">
        <v>1272</v>
      </c>
      <c r="I549" s="0" t="s">
        <v>1273</v>
      </c>
    </row>
    <row r="550" customFormat="false" ht="14.65" hidden="false" customHeight="false" outlineLevel="0" collapsed="false">
      <c r="A550" s="0" t="s">
        <v>4537</v>
      </c>
      <c r="B550" s="0" t="n">
        <v>0</v>
      </c>
      <c r="C550" s="0" t="s">
        <v>903</v>
      </c>
      <c r="D550" s="0" t="e">
        <f aca="false"/>
        <v>#N/A</v>
      </c>
      <c r="E550" s="0" t="s">
        <v>2924</v>
      </c>
      <c r="F550" s="0" t="s">
        <v>905</v>
      </c>
      <c r="G550" s="0" t="s">
        <v>4538</v>
      </c>
      <c r="H550" s="0" t="s">
        <v>906</v>
      </c>
      <c r="I550" s="0" t="s">
        <v>4539</v>
      </c>
    </row>
    <row r="551" customFormat="false" ht="14.65" hidden="false" customHeight="false" outlineLevel="0" collapsed="false">
      <c r="A551" s="0" t="s">
        <v>4540</v>
      </c>
      <c r="B551" s="0" t="n">
        <v>0</v>
      </c>
      <c r="C551" s="0" t="s">
        <v>1731</v>
      </c>
      <c r="D551" s="0" t="s">
        <v>1445</v>
      </c>
      <c r="E551" s="0" t="s">
        <v>49</v>
      </c>
      <c r="F551" s="0" t="s">
        <v>47</v>
      </c>
      <c r="G551" s="0" t="s">
        <v>2667</v>
      </c>
      <c r="H551" s="0" t="s">
        <v>2411</v>
      </c>
      <c r="I551" s="0" t="s">
        <v>4541</v>
      </c>
    </row>
    <row r="552" customFormat="false" ht="14.65" hidden="false" customHeight="false" outlineLevel="0" collapsed="false">
      <c r="A552" s="0" t="s">
        <v>4542</v>
      </c>
      <c r="B552" s="0" t="n">
        <v>0</v>
      </c>
      <c r="C552" s="0" t="s">
        <v>394</v>
      </c>
      <c r="D552" s="0" t="e">
        <f aca="false"/>
        <v>#N/A</v>
      </c>
      <c r="E552" s="0" t="s">
        <v>4543</v>
      </c>
      <c r="F552" s="0" t="s">
        <v>565</v>
      </c>
      <c r="G552" s="0" t="s">
        <v>570</v>
      </c>
      <c r="H552" s="0" t="s">
        <v>565</v>
      </c>
      <c r="I552" s="0" t="s">
        <v>4544</v>
      </c>
    </row>
    <row r="553" customFormat="false" ht="14.65" hidden="false" customHeight="false" outlineLevel="0" collapsed="false">
      <c r="A553" s="0" t="s">
        <v>3383</v>
      </c>
      <c r="B553" s="0" t="n">
        <v>0</v>
      </c>
      <c r="C553" s="0" t="s">
        <v>3146</v>
      </c>
      <c r="D553" s="0" t="s">
        <v>3723</v>
      </c>
      <c r="E553" s="0" t="s">
        <v>3385</v>
      </c>
      <c r="F553" s="0" t="s">
        <v>2532</v>
      </c>
      <c r="G553" s="0" t="s">
        <v>3386</v>
      </c>
      <c r="H553" s="0" t="s">
        <v>3387</v>
      </c>
      <c r="I553" s="0" t="s">
        <v>4545</v>
      </c>
    </row>
    <row r="554" customFormat="false" ht="14.65" hidden="false" customHeight="false" outlineLevel="0" collapsed="false">
      <c r="A554" s="0" t="s">
        <v>2453</v>
      </c>
      <c r="B554" s="0" t="n">
        <v>0</v>
      </c>
      <c r="C554" s="0" t="s">
        <v>346</v>
      </c>
      <c r="D554" s="0" t="e">
        <f aca="false"/>
        <v>#N/A</v>
      </c>
      <c r="E554" s="0" t="s">
        <v>3394</v>
      </c>
      <c r="F554" s="0" t="s">
        <v>319</v>
      </c>
      <c r="G554" s="0" t="s">
        <v>3395</v>
      </c>
      <c r="H554" s="0" t="s">
        <v>2457</v>
      </c>
      <c r="I554" s="0" t="s">
        <v>2458</v>
      </c>
    </row>
    <row r="555" customFormat="false" ht="14.65" hidden="false" customHeight="false" outlineLevel="0" collapsed="false">
      <c r="A555" s="0" t="s">
        <v>1476</v>
      </c>
      <c r="B555" s="0" t="n">
        <v>0</v>
      </c>
      <c r="C555" s="0" t="s">
        <v>78</v>
      </c>
      <c r="D555" s="0" t="s">
        <v>4094</v>
      </c>
      <c r="E555" s="0" t="s">
        <v>1478</v>
      </c>
      <c r="F555" s="0" t="s">
        <v>1479</v>
      </c>
      <c r="G555" s="0" t="s">
        <v>1480</v>
      </c>
      <c r="H555" s="0" t="s">
        <v>1481</v>
      </c>
      <c r="I555" s="0" t="s">
        <v>1482</v>
      </c>
    </row>
    <row r="556" customFormat="false" ht="14.65" hidden="false" customHeight="false" outlineLevel="0" collapsed="false">
      <c r="A556" s="0" t="s">
        <v>2477</v>
      </c>
      <c r="B556" s="0" t="n">
        <v>0</v>
      </c>
      <c r="C556" s="0" t="s">
        <v>4546</v>
      </c>
      <c r="D556" s="0" t="s">
        <v>3781</v>
      </c>
      <c r="E556" s="0" t="s">
        <v>4547</v>
      </c>
      <c r="F556" s="0" t="s">
        <v>735</v>
      </c>
      <c r="G556" s="0" t="s">
        <v>3681</v>
      </c>
      <c r="H556" s="0" t="s">
        <v>2481</v>
      </c>
      <c r="I556" s="0" t="s">
        <v>2482</v>
      </c>
    </row>
    <row r="557" customFormat="false" ht="14.65" hidden="false" customHeight="false" outlineLevel="0" collapsed="false">
      <c r="A557" s="0" t="s">
        <v>1386</v>
      </c>
      <c r="B557" s="0" t="n">
        <v>0</v>
      </c>
      <c r="C557" s="0" t="s">
        <v>4463</v>
      </c>
      <c r="D557" s="0" t="s">
        <v>4188</v>
      </c>
      <c r="E557" s="0" t="s">
        <v>4548</v>
      </c>
      <c r="F557" s="0" t="s">
        <v>1382</v>
      </c>
      <c r="G557" s="0" t="s">
        <v>4300</v>
      </c>
      <c r="H557" s="0" t="s">
        <v>1381</v>
      </c>
      <c r="I557" s="0" t="s">
        <v>1387</v>
      </c>
    </row>
    <row r="558" customFormat="false" ht="14.65" hidden="false" customHeight="false" outlineLevel="0" collapsed="false">
      <c r="A558" s="0" t="s">
        <v>2483</v>
      </c>
      <c r="B558" s="0" t="n">
        <v>0</v>
      </c>
      <c r="C558" s="0" t="s">
        <v>1708</v>
      </c>
      <c r="D558" s="0" t="e">
        <f aca="false"/>
        <v>#N/A</v>
      </c>
      <c r="E558" s="0" t="s">
        <v>4549</v>
      </c>
      <c r="F558" s="0" t="s">
        <v>2486</v>
      </c>
      <c r="G558" s="0" t="s">
        <v>4550</v>
      </c>
      <c r="H558" s="0" t="s">
        <v>2488</v>
      </c>
      <c r="I558" s="0" t="s">
        <v>2489</v>
      </c>
    </row>
    <row r="559" customFormat="false" ht="14.65" hidden="false" customHeight="false" outlineLevel="0" collapsed="false">
      <c r="A559" s="0" t="s">
        <v>2495</v>
      </c>
      <c r="B559" s="0" t="n">
        <v>0</v>
      </c>
      <c r="C559" s="0" t="s">
        <v>112</v>
      </c>
      <c r="D559" s="0" t="e">
        <f aca="false"/>
        <v>#N/A</v>
      </c>
      <c r="E559" s="0" t="s">
        <v>4551</v>
      </c>
      <c r="F559" s="0" t="s">
        <v>80</v>
      </c>
      <c r="G559" s="0" t="s">
        <v>4552</v>
      </c>
      <c r="H559" s="0" t="s">
        <v>2499</v>
      </c>
      <c r="I559" s="0" t="s">
        <v>2500</v>
      </c>
    </row>
    <row r="560" customFormat="false" ht="14.65" hidden="false" customHeight="false" outlineLevel="0" collapsed="false">
      <c r="A560" s="0" t="s">
        <v>1350</v>
      </c>
      <c r="B560" s="0" t="n">
        <v>0</v>
      </c>
      <c r="C560" s="0" t="s">
        <v>4467</v>
      </c>
      <c r="D560" s="0" t="e">
        <f aca="false"/>
        <v>#N/A</v>
      </c>
      <c r="E560" s="0" t="s">
        <v>4553</v>
      </c>
      <c r="F560" s="0" t="s">
        <v>64</v>
      </c>
      <c r="G560" s="0" t="s">
        <v>4554</v>
      </c>
      <c r="H560" s="0" t="s">
        <v>1355</v>
      </c>
      <c r="I560" s="0" t="s">
        <v>1356</v>
      </c>
    </row>
    <row r="561" customFormat="false" ht="14.65" hidden="false" customHeight="false" outlineLevel="0" collapsed="false">
      <c r="A561" s="0" t="s">
        <v>1730</v>
      </c>
      <c r="B561" s="0" t="n">
        <v>0</v>
      </c>
      <c r="C561" s="0" t="s">
        <v>4555</v>
      </c>
      <c r="D561" s="0" t="s">
        <v>4108</v>
      </c>
      <c r="E561" s="0" t="s">
        <v>1734</v>
      </c>
      <c r="F561" s="0" t="s">
        <v>949</v>
      </c>
      <c r="G561" s="0" t="s">
        <v>1733</v>
      </c>
      <c r="H561" s="0" t="s">
        <v>1735</v>
      </c>
      <c r="I561" s="0" t="s">
        <v>1736</v>
      </c>
    </row>
    <row r="562" customFormat="false" ht="14.65" hidden="false" customHeight="false" outlineLevel="0" collapsed="false">
      <c r="A562" s="0" t="s">
        <v>1829</v>
      </c>
      <c r="B562" s="0" t="n">
        <v>0</v>
      </c>
      <c r="C562" s="0" t="s">
        <v>2756</v>
      </c>
      <c r="D562" s="0" t="e">
        <f aca="false"/>
        <v>#N/A</v>
      </c>
      <c r="E562" s="0" t="s">
        <v>1830</v>
      </c>
      <c r="F562" s="0" t="s">
        <v>1182</v>
      </c>
      <c r="G562" s="0" t="s">
        <v>1183</v>
      </c>
      <c r="H562" s="0" t="s">
        <v>1831</v>
      </c>
      <c r="I562" s="0" t="s">
        <v>1832</v>
      </c>
    </row>
    <row r="563" customFormat="false" ht="14.65" hidden="false" customHeight="false" outlineLevel="0" collapsed="false">
      <c r="A563" s="0" t="s">
        <v>1028</v>
      </c>
      <c r="B563" s="0" t="n">
        <v>0</v>
      </c>
      <c r="C563" s="0" t="s">
        <v>4546</v>
      </c>
      <c r="D563" s="0" t="e">
        <f aca="false"/>
        <v>#N/A</v>
      </c>
      <c r="E563" s="0" t="s">
        <v>4556</v>
      </c>
      <c r="F563" s="0" t="s">
        <v>1031</v>
      </c>
      <c r="G563" s="0" t="s">
        <v>4557</v>
      </c>
      <c r="H563" s="0" t="s">
        <v>1033</v>
      </c>
      <c r="I563" s="0" t="s">
        <v>1034</v>
      </c>
    </row>
    <row r="564" customFormat="false" ht="14.65" hidden="false" customHeight="false" outlineLevel="0" collapsed="false">
      <c r="A564" s="0" t="s">
        <v>2558</v>
      </c>
      <c r="B564" s="0" t="n">
        <v>0</v>
      </c>
      <c r="C564" s="0" t="s">
        <v>4558</v>
      </c>
      <c r="D564" s="0" t="e">
        <f aca="false"/>
        <v>#N/A</v>
      </c>
      <c r="E564" s="0" t="s">
        <v>3705</v>
      </c>
      <c r="F564" s="0" t="s">
        <v>124</v>
      </c>
      <c r="G564" s="0" t="s">
        <v>4559</v>
      </c>
      <c r="H564" s="0" t="s">
        <v>123</v>
      </c>
      <c r="I564" s="0" t="s">
        <v>2562</v>
      </c>
    </row>
    <row r="565" customFormat="false" ht="14.65" hidden="false" customHeight="false" outlineLevel="0" collapsed="false">
      <c r="A565" s="0" t="s">
        <v>1852</v>
      </c>
      <c r="B565" s="0" t="n">
        <v>0</v>
      </c>
      <c r="C565" s="0" t="s">
        <v>78</v>
      </c>
      <c r="D565" s="0" t="s">
        <v>4032</v>
      </c>
      <c r="E565" s="0" t="s">
        <v>4560</v>
      </c>
      <c r="F565" s="0" t="s">
        <v>1856</v>
      </c>
      <c r="G565" s="0" t="s">
        <v>4561</v>
      </c>
      <c r="H565" s="0" t="s">
        <v>1858</v>
      </c>
      <c r="I565" s="0" t="s">
        <v>2954</v>
      </c>
    </row>
    <row r="566" customFormat="false" ht="14.65" hidden="false" customHeight="false" outlineLevel="0" collapsed="false">
      <c r="A566" s="0" t="s">
        <v>2568</v>
      </c>
      <c r="B566" s="0" t="n">
        <v>0</v>
      </c>
      <c r="C566" s="0" t="s">
        <v>78</v>
      </c>
      <c r="D566" s="0" t="s">
        <v>4562</v>
      </c>
      <c r="E566" s="0" t="s">
        <v>4563</v>
      </c>
      <c r="F566" s="0" t="s">
        <v>2571</v>
      </c>
      <c r="G566" s="0" t="s">
        <v>4564</v>
      </c>
      <c r="H566" s="0" t="s">
        <v>2573</v>
      </c>
      <c r="I566" s="0" t="s">
        <v>2574</v>
      </c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4.65" zeroHeight="false" outlineLevelRow="0" outlineLevelCol="0"/>
  <cols>
    <col collapsed="false" customWidth="true" hidden="false" outlineLevel="0" max="1" min="1" style="0" width="63.35"/>
    <col collapsed="false" customWidth="true" hidden="false" outlineLevel="0" max="2" min="2" style="0" width="36.24"/>
    <col collapsed="false" customWidth="true" hidden="false" outlineLevel="0" max="3" min="3" style="0" width="35.66"/>
    <col collapsed="false" customWidth="true" hidden="false" outlineLevel="0" max="4" min="4" style="0" width="34.52"/>
    <col collapsed="false" customWidth="true" hidden="false" outlineLevel="0" max="14" min="5" style="0" width="9.05"/>
    <col collapsed="false" customWidth="false" hidden="false" outlineLevel="0" max="1025" min="15" style="0" width="11.52"/>
  </cols>
  <sheetData>
    <row r="1" customFormat="false" ht="14.6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4.65" hidden="false" customHeight="false" outlineLevel="0" collapsed="false">
      <c r="A2" s="1" t="s">
        <v>2211</v>
      </c>
      <c r="B2" s="0" t="s">
        <v>4565</v>
      </c>
      <c r="C2" s="0" t="s">
        <v>4279</v>
      </c>
      <c r="D2" s="0" t="s">
        <v>4566</v>
      </c>
      <c r="E2" s="0" t="s">
        <v>4567</v>
      </c>
      <c r="F2" s="0" t="s">
        <v>2214</v>
      </c>
      <c r="G2" s="0" t="s">
        <v>4568</v>
      </c>
      <c r="H2" s="0" t="s">
        <v>2216</v>
      </c>
      <c r="I2" s="0" t="s">
        <v>4569</v>
      </c>
    </row>
    <row r="3" customFormat="false" ht="14.65" hidden="false" customHeight="false" outlineLevel="0" collapsed="false">
      <c r="A3" s="1" t="s">
        <v>9</v>
      </c>
      <c r="B3" s="0" t="s">
        <v>4570</v>
      </c>
      <c r="C3" s="0" t="s">
        <v>3748</v>
      </c>
      <c r="D3" s="0" t="s">
        <v>4571</v>
      </c>
      <c r="E3" s="0" t="s">
        <v>2599</v>
      </c>
      <c r="F3" s="0" t="s">
        <v>13</v>
      </c>
      <c r="G3" s="0" t="s">
        <v>2600</v>
      </c>
      <c r="H3" s="0" t="s">
        <v>15</v>
      </c>
      <c r="I3" s="0" t="s">
        <v>2601</v>
      </c>
    </row>
    <row r="4" customFormat="false" ht="14.65" hidden="false" customHeight="false" outlineLevel="0" collapsed="false">
      <c r="A4" s="1" t="s">
        <v>2198</v>
      </c>
      <c r="B4" s="0" t="s">
        <v>4572</v>
      </c>
      <c r="C4" s="0" t="s">
        <v>3494</v>
      </c>
      <c r="D4" s="0" t="s">
        <v>666</v>
      </c>
      <c r="E4" s="0" t="s">
        <v>4573</v>
      </c>
      <c r="F4" s="0" t="s">
        <v>1711</v>
      </c>
      <c r="G4" s="0" t="s">
        <v>4574</v>
      </c>
      <c r="H4" s="0" t="s">
        <v>2202</v>
      </c>
      <c r="I4" s="0" t="s">
        <v>2203</v>
      </c>
    </row>
    <row r="5" customFormat="false" ht="14.65" hidden="false" customHeight="false" outlineLevel="0" collapsed="false">
      <c r="A5" s="1" t="s">
        <v>33</v>
      </c>
      <c r="B5" s="0" t="s">
        <v>4572</v>
      </c>
      <c r="C5" s="0" t="s">
        <v>4575</v>
      </c>
      <c r="D5" s="0" t="s">
        <v>3079</v>
      </c>
      <c r="E5" s="0" t="s">
        <v>4576</v>
      </c>
      <c r="F5" s="0" t="s">
        <v>38</v>
      </c>
      <c r="G5" s="0" t="s">
        <v>4577</v>
      </c>
      <c r="H5" s="0" t="s">
        <v>40</v>
      </c>
      <c r="I5" s="0" t="s">
        <v>41</v>
      </c>
    </row>
    <row r="6" customFormat="false" ht="14.65" hidden="false" customHeight="false" outlineLevel="0" collapsed="false">
      <c r="A6" s="1" t="s">
        <v>17</v>
      </c>
      <c r="B6" s="0" t="s">
        <v>4578</v>
      </c>
      <c r="C6" s="0" t="s">
        <v>3540</v>
      </c>
      <c r="D6" s="0" t="e">
        <f aca="false"/>
        <v>#N/A</v>
      </c>
      <c r="E6" s="0" t="s">
        <v>3541</v>
      </c>
      <c r="F6" s="0" t="s">
        <v>21</v>
      </c>
      <c r="G6" s="0" t="s">
        <v>3542</v>
      </c>
      <c r="H6" s="0" t="s">
        <v>23</v>
      </c>
      <c r="I6" s="0" t="s">
        <v>24</v>
      </c>
    </row>
    <row r="7" customFormat="false" ht="14.65" hidden="false" customHeight="false" outlineLevel="0" collapsed="false">
      <c r="A7" s="1" t="s">
        <v>2248</v>
      </c>
      <c r="B7" s="0" t="s">
        <v>4579</v>
      </c>
      <c r="C7" s="0" t="s">
        <v>1105</v>
      </c>
      <c r="D7" s="0" t="s">
        <v>4094</v>
      </c>
      <c r="E7" s="0" t="s">
        <v>4580</v>
      </c>
      <c r="F7" s="0" t="s">
        <v>2251</v>
      </c>
      <c r="G7" s="0" t="s">
        <v>2397</v>
      </c>
      <c r="H7" s="0" t="s">
        <v>2253</v>
      </c>
      <c r="I7" s="0" t="s">
        <v>2254</v>
      </c>
    </row>
    <row r="8" customFormat="false" ht="14.65" hidden="false" customHeight="false" outlineLevel="0" collapsed="false">
      <c r="A8" s="0" t="s">
        <v>150</v>
      </c>
      <c r="B8" s="0" t="s">
        <v>4581</v>
      </c>
      <c r="C8" s="0" t="s">
        <v>3943</v>
      </c>
      <c r="D8" s="0" t="e">
        <f aca="false"/>
        <v>#N/A</v>
      </c>
      <c r="E8" s="0" t="s">
        <v>4582</v>
      </c>
      <c r="F8" s="0" t="s">
        <v>154</v>
      </c>
      <c r="G8" s="0" t="s">
        <v>4583</v>
      </c>
      <c r="H8" s="0" t="s">
        <v>156</v>
      </c>
      <c r="I8" s="0" t="s">
        <v>3448</v>
      </c>
    </row>
    <row r="9" customFormat="false" ht="14.65" hidden="false" customHeight="false" outlineLevel="0" collapsed="false">
      <c r="A9" s="0" t="s">
        <v>134</v>
      </c>
      <c r="B9" s="0" t="s">
        <v>3529</v>
      </c>
      <c r="C9" s="0" t="s">
        <v>3989</v>
      </c>
      <c r="D9" s="0" t="s">
        <v>4584</v>
      </c>
      <c r="E9" s="0" t="s">
        <v>4585</v>
      </c>
      <c r="F9" s="0" t="s">
        <v>139</v>
      </c>
      <c r="G9" s="0" t="s">
        <v>4586</v>
      </c>
      <c r="H9" s="0" t="s">
        <v>141</v>
      </c>
      <c r="I9" s="0" t="s">
        <v>3456</v>
      </c>
    </row>
    <row r="10" customFormat="false" ht="14.65" hidden="false" customHeight="false" outlineLevel="0" collapsed="false">
      <c r="A10" s="0" t="s">
        <v>323</v>
      </c>
      <c r="B10" s="0" t="s">
        <v>3529</v>
      </c>
      <c r="C10" s="0" t="s">
        <v>3864</v>
      </c>
      <c r="D10" s="0" t="e">
        <f aca="false"/>
        <v>#N/A</v>
      </c>
      <c r="E10" s="0" t="s">
        <v>4587</v>
      </c>
      <c r="F10" s="0" t="s">
        <v>327</v>
      </c>
      <c r="G10" s="0" t="s">
        <v>4588</v>
      </c>
      <c r="H10" s="0" t="s">
        <v>329</v>
      </c>
      <c r="I10" s="0" t="s">
        <v>330</v>
      </c>
    </row>
    <row r="11" customFormat="false" ht="14.65" hidden="false" customHeight="false" outlineLevel="0" collapsed="false">
      <c r="A11" s="1" t="s">
        <v>84</v>
      </c>
      <c r="B11" s="0" t="s">
        <v>3550</v>
      </c>
      <c r="C11" s="0" t="s">
        <v>53</v>
      </c>
      <c r="D11" s="0" t="s">
        <v>4589</v>
      </c>
      <c r="E11" s="0" t="s">
        <v>4590</v>
      </c>
      <c r="F11" s="0" t="s">
        <v>89</v>
      </c>
      <c r="G11" s="0" t="s">
        <v>4591</v>
      </c>
      <c r="H11" s="0" t="s">
        <v>91</v>
      </c>
      <c r="I11" s="0" t="s">
        <v>4592</v>
      </c>
    </row>
    <row r="12" customFormat="false" ht="14.65" hidden="false" customHeight="false" outlineLevel="0" collapsed="false">
      <c r="A12" s="1" t="s">
        <v>60</v>
      </c>
      <c r="B12" s="0" t="s">
        <v>3550</v>
      </c>
      <c r="C12" s="0" t="s">
        <v>44</v>
      </c>
      <c r="D12" s="0" t="e">
        <f aca="false"/>
        <v>#N/A</v>
      </c>
      <c r="E12" s="0" t="s">
        <v>63</v>
      </c>
      <c r="F12" s="0" t="s">
        <v>64</v>
      </c>
      <c r="G12" s="0" t="s">
        <v>65</v>
      </c>
      <c r="H12" s="0" t="s">
        <v>66</v>
      </c>
      <c r="I12" s="0" t="s">
        <v>67</v>
      </c>
    </row>
    <row r="13" customFormat="false" ht="14.65" hidden="false" customHeight="false" outlineLevel="0" collapsed="false">
      <c r="A13" s="1" t="s">
        <v>25</v>
      </c>
      <c r="B13" s="0" t="s">
        <v>2635</v>
      </c>
      <c r="C13" s="0" t="s">
        <v>4593</v>
      </c>
      <c r="D13" s="0" t="s">
        <v>4594</v>
      </c>
      <c r="E13" s="0" t="s">
        <v>4595</v>
      </c>
      <c r="F13" s="0" t="s">
        <v>30</v>
      </c>
      <c r="G13" s="0" t="s">
        <v>4596</v>
      </c>
      <c r="H13" s="0" t="s">
        <v>31</v>
      </c>
      <c r="I13" s="0" t="s">
        <v>3645</v>
      </c>
    </row>
    <row r="14" customFormat="false" ht="14.65" hidden="false" customHeight="false" outlineLevel="0" collapsed="false">
      <c r="A14" s="1" t="s">
        <v>1507</v>
      </c>
      <c r="B14" s="0" t="s">
        <v>4597</v>
      </c>
      <c r="C14" s="0" t="s">
        <v>4276</v>
      </c>
      <c r="D14" s="0" t="e">
        <f aca="false"/>
        <v>#N/A</v>
      </c>
      <c r="E14" s="0" t="s">
        <v>4598</v>
      </c>
      <c r="F14" s="0" t="s">
        <v>1510</v>
      </c>
      <c r="G14" s="0" t="s">
        <v>4599</v>
      </c>
      <c r="H14" s="0" t="s">
        <v>1512</v>
      </c>
      <c r="I14" s="0" t="s">
        <v>1513</v>
      </c>
    </row>
    <row r="15" customFormat="false" ht="14.65" hidden="false" customHeight="false" outlineLevel="0" collapsed="false">
      <c r="A15" s="1" t="s">
        <v>815</v>
      </c>
      <c r="B15" s="0" t="s">
        <v>4600</v>
      </c>
      <c r="C15" s="0" t="s">
        <v>4036</v>
      </c>
      <c r="D15" s="0" t="s">
        <v>3572</v>
      </c>
      <c r="E15" s="0" t="s">
        <v>4601</v>
      </c>
      <c r="F15" s="0" t="s">
        <v>819</v>
      </c>
      <c r="G15" s="0" t="s">
        <v>4602</v>
      </c>
      <c r="H15" s="0" t="s">
        <v>821</v>
      </c>
      <c r="I15" s="0" t="s">
        <v>822</v>
      </c>
    </row>
    <row r="16" customFormat="false" ht="14.65" hidden="false" customHeight="false" outlineLevel="0" collapsed="false">
      <c r="A16" s="1" t="s">
        <v>110</v>
      </c>
      <c r="B16" s="0" t="s">
        <v>4603</v>
      </c>
      <c r="C16" s="0" t="s">
        <v>3853</v>
      </c>
      <c r="D16" s="0" t="s">
        <v>137</v>
      </c>
      <c r="E16" s="0" t="s">
        <v>4604</v>
      </c>
      <c r="F16" s="0" t="s">
        <v>115</v>
      </c>
      <c r="G16" s="0" t="s">
        <v>4605</v>
      </c>
      <c r="H16" s="0" t="s">
        <v>117</v>
      </c>
      <c r="I16" s="0" t="s">
        <v>118</v>
      </c>
    </row>
    <row r="17" customFormat="false" ht="14.65" hidden="false" customHeight="false" outlineLevel="0" collapsed="false">
      <c r="A17" s="1" t="s">
        <v>1274</v>
      </c>
      <c r="B17" s="0" t="s">
        <v>4606</v>
      </c>
      <c r="C17" s="0" t="s">
        <v>243</v>
      </c>
      <c r="D17" s="0" t="s">
        <v>4607</v>
      </c>
      <c r="E17" s="0" t="s">
        <v>4608</v>
      </c>
      <c r="F17" s="0" t="s">
        <v>72</v>
      </c>
      <c r="G17" s="0" t="s">
        <v>4609</v>
      </c>
      <c r="H17" s="0" t="s">
        <v>71</v>
      </c>
      <c r="I17" s="0" t="s">
        <v>1278</v>
      </c>
    </row>
    <row r="18" customFormat="false" ht="14.65" hidden="false" customHeight="false" outlineLevel="0" collapsed="false">
      <c r="A18" s="1" t="s">
        <v>946</v>
      </c>
      <c r="B18" s="0" t="s">
        <v>4610</v>
      </c>
      <c r="C18" s="0" t="s">
        <v>3848</v>
      </c>
      <c r="D18" s="0" t="s">
        <v>4611</v>
      </c>
      <c r="E18" s="0" t="s">
        <v>4612</v>
      </c>
      <c r="F18" s="0" t="s">
        <v>949</v>
      </c>
      <c r="G18" s="0" t="s">
        <v>4613</v>
      </c>
      <c r="H18" s="0" t="s">
        <v>951</v>
      </c>
      <c r="I18" s="0" t="s">
        <v>952</v>
      </c>
    </row>
    <row r="19" customFormat="false" ht="14.65" hidden="false" customHeight="false" outlineLevel="0" collapsed="false">
      <c r="A19" s="0" t="s">
        <v>1072</v>
      </c>
      <c r="B19" s="0" t="s">
        <v>3730</v>
      </c>
      <c r="C19" s="0" t="s">
        <v>1217</v>
      </c>
      <c r="D19" s="0" t="e">
        <f aca="false"/>
        <v>#N/A</v>
      </c>
      <c r="E19" s="0" t="s">
        <v>4614</v>
      </c>
      <c r="F19" s="0" t="s">
        <v>1075</v>
      </c>
      <c r="G19" s="0" t="s">
        <v>4615</v>
      </c>
      <c r="H19" s="0" t="s">
        <v>1077</v>
      </c>
      <c r="I19" s="0" t="s">
        <v>1078</v>
      </c>
    </row>
    <row r="20" customFormat="false" ht="14.65" hidden="false" customHeight="false" outlineLevel="0" collapsed="false">
      <c r="A20" s="1" t="s">
        <v>640</v>
      </c>
      <c r="B20" s="0" t="s">
        <v>302</v>
      </c>
      <c r="C20" s="0" t="s">
        <v>243</v>
      </c>
      <c r="D20" s="0" t="s">
        <v>4616</v>
      </c>
      <c r="E20" s="0" t="s">
        <v>4617</v>
      </c>
      <c r="F20" s="0" t="s">
        <v>645</v>
      </c>
      <c r="G20" s="0" t="s">
        <v>2330</v>
      </c>
      <c r="H20" s="0" t="s">
        <v>647</v>
      </c>
      <c r="I20" s="0" t="s">
        <v>648</v>
      </c>
    </row>
    <row r="21" customFormat="false" ht="14.65" hidden="false" customHeight="false" outlineLevel="0" collapsed="false">
      <c r="A21" s="2" t="s">
        <v>51</v>
      </c>
      <c r="B21" s="0" t="s">
        <v>302</v>
      </c>
      <c r="C21" s="0" t="s">
        <v>4618</v>
      </c>
      <c r="D21" s="0" t="s">
        <v>253</v>
      </c>
      <c r="E21" s="0" t="s">
        <v>4619</v>
      </c>
      <c r="F21" s="0" t="s">
        <v>56</v>
      </c>
      <c r="G21" s="0" t="s">
        <v>4620</v>
      </c>
      <c r="H21" s="0" t="s">
        <v>58</v>
      </c>
      <c r="I21" s="0" t="s">
        <v>59</v>
      </c>
    </row>
    <row r="22" customFormat="false" ht="14.65" hidden="false" customHeight="false" outlineLevel="0" collapsed="false">
      <c r="A22" s="0" t="s">
        <v>2589</v>
      </c>
      <c r="B22" s="0" t="s">
        <v>332</v>
      </c>
      <c r="C22" s="0" t="s">
        <v>4036</v>
      </c>
      <c r="D22" s="0" t="s">
        <v>4202</v>
      </c>
      <c r="E22" s="0" t="s">
        <v>4621</v>
      </c>
      <c r="F22" s="0" t="s">
        <v>2592</v>
      </c>
      <c r="G22" s="0" t="s">
        <v>4622</v>
      </c>
      <c r="H22" s="0" t="s">
        <v>2594</v>
      </c>
      <c r="I22" s="0" t="s">
        <v>2595</v>
      </c>
    </row>
    <row r="23" customFormat="false" ht="14.65" hidden="false" customHeight="false" outlineLevel="0" collapsed="false">
      <c r="A23" s="0" t="s">
        <v>431</v>
      </c>
      <c r="B23" s="0" t="s">
        <v>3775</v>
      </c>
      <c r="C23" s="0" t="s">
        <v>2720</v>
      </c>
      <c r="D23" s="0" t="s">
        <v>1232</v>
      </c>
      <c r="E23" s="0" t="s">
        <v>4623</v>
      </c>
      <c r="F23" s="0" t="s">
        <v>171</v>
      </c>
      <c r="G23" s="0" t="s">
        <v>4624</v>
      </c>
      <c r="H23" s="0" t="s">
        <v>437</v>
      </c>
      <c r="I23" s="0" t="s">
        <v>438</v>
      </c>
    </row>
    <row r="24" customFormat="false" ht="14.65" hidden="false" customHeight="false" outlineLevel="0" collapsed="false">
      <c r="A24" s="0" t="s">
        <v>490</v>
      </c>
      <c r="B24" s="0" t="s">
        <v>3775</v>
      </c>
      <c r="C24" s="0" t="s">
        <v>1351</v>
      </c>
      <c r="D24" s="0" t="s">
        <v>4625</v>
      </c>
      <c r="E24" s="0" t="s">
        <v>4626</v>
      </c>
      <c r="F24" s="0" t="s">
        <v>493</v>
      </c>
      <c r="G24" s="0" t="s">
        <v>4627</v>
      </c>
      <c r="H24" s="0" t="s">
        <v>495</v>
      </c>
      <c r="I24" s="0" t="s">
        <v>496</v>
      </c>
    </row>
    <row r="25" customFormat="false" ht="14.65" hidden="false" customHeight="false" outlineLevel="0" collapsed="false">
      <c r="A25" s="0" t="s">
        <v>850</v>
      </c>
      <c r="B25" s="0" t="s">
        <v>3787</v>
      </c>
      <c r="C25" s="0" t="s">
        <v>4628</v>
      </c>
      <c r="D25" s="0" t="s">
        <v>4104</v>
      </c>
      <c r="E25" s="0" t="s">
        <v>4629</v>
      </c>
      <c r="F25" s="0" t="s">
        <v>854</v>
      </c>
      <c r="G25" s="0" t="s">
        <v>4630</v>
      </c>
      <c r="H25" s="0" t="s">
        <v>853</v>
      </c>
      <c r="I25" s="0" t="s">
        <v>856</v>
      </c>
    </row>
    <row r="26" customFormat="false" ht="14.65" hidden="false" customHeight="false" outlineLevel="0" collapsed="false">
      <c r="A26" s="0" t="s">
        <v>119</v>
      </c>
      <c r="B26" s="0" t="s">
        <v>3792</v>
      </c>
      <c r="C26" s="0" t="s">
        <v>1105</v>
      </c>
      <c r="D26" s="0" t="s">
        <v>4631</v>
      </c>
      <c r="E26" s="0" t="s">
        <v>3580</v>
      </c>
      <c r="F26" s="0" t="s">
        <v>124</v>
      </c>
      <c r="G26" s="0" t="s">
        <v>3581</v>
      </c>
      <c r="H26" s="0" t="s">
        <v>126</v>
      </c>
      <c r="I26" s="0" t="s">
        <v>127</v>
      </c>
    </row>
    <row r="27" customFormat="false" ht="14.65" hidden="false" customHeight="false" outlineLevel="0" collapsed="false">
      <c r="A27" s="0" t="s">
        <v>2501</v>
      </c>
      <c r="B27" s="0" t="s">
        <v>3792</v>
      </c>
      <c r="C27" s="0" t="s">
        <v>1366</v>
      </c>
      <c r="D27" s="0" t="e">
        <f aca="false"/>
        <v>#N/A</v>
      </c>
      <c r="E27" s="0" t="s">
        <v>4632</v>
      </c>
      <c r="F27" s="0" t="s">
        <v>2504</v>
      </c>
      <c r="G27" s="0" t="s">
        <v>4633</v>
      </c>
      <c r="H27" s="0" t="s">
        <v>2506</v>
      </c>
      <c r="I27" s="0" t="s">
        <v>2507</v>
      </c>
    </row>
    <row r="28" customFormat="false" ht="14.65" hidden="false" customHeight="false" outlineLevel="0" collapsed="false">
      <c r="A28" s="0" t="s">
        <v>412</v>
      </c>
      <c r="B28" s="0" t="s">
        <v>3792</v>
      </c>
      <c r="C28" s="0" t="s">
        <v>4018</v>
      </c>
      <c r="D28" s="0" t="e">
        <f aca="false"/>
        <v>#N/A</v>
      </c>
      <c r="E28" s="0" t="s">
        <v>4634</v>
      </c>
      <c r="F28" s="0" t="s">
        <v>415</v>
      </c>
      <c r="G28" s="0" t="s">
        <v>4635</v>
      </c>
      <c r="H28" s="0" t="s">
        <v>417</v>
      </c>
      <c r="I28" s="0" t="s">
        <v>418</v>
      </c>
    </row>
    <row r="29" customFormat="false" ht="14.65" hidden="false" customHeight="false" outlineLevel="0" collapsed="false">
      <c r="A29" s="0" t="s">
        <v>2521</v>
      </c>
      <c r="B29" s="0" t="s">
        <v>3792</v>
      </c>
      <c r="C29" s="0" t="s">
        <v>4628</v>
      </c>
      <c r="D29" s="0" t="s">
        <v>253</v>
      </c>
      <c r="E29" s="0" t="s">
        <v>4636</v>
      </c>
      <c r="F29" s="0" t="s">
        <v>1260</v>
      </c>
      <c r="G29" s="0" t="s">
        <v>2656</v>
      </c>
      <c r="H29" s="0" t="s">
        <v>1906</v>
      </c>
      <c r="I29" s="0" t="s">
        <v>3165</v>
      </c>
    </row>
    <row r="30" customFormat="false" ht="14.65" hidden="false" customHeight="false" outlineLevel="0" collapsed="false">
      <c r="A30" s="0" t="s">
        <v>657</v>
      </c>
      <c r="B30" s="0" t="s">
        <v>3792</v>
      </c>
      <c r="C30" s="0" t="s">
        <v>4191</v>
      </c>
      <c r="D30" s="0" t="s">
        <v>113</v>
      </c>
      <c r="E30" s="0" t="s">
        <v>4637</v>
      </c>
      <c r="F30" s="0" t="s">
        <v>661</v>
      </c>
      <c r="G30" s="0" t="s">
        <v>4638</v>
      </c>
      <c r="H30" s="0" t="s">
        <v>663</v>
      </c>
      <c r="I30" s="0" t="s">
        <v>664</v>
      </c>
    </row>
    <row r="31" customFormat="false" ht="14.65" hidden="false" customHeight="false" outlineLevel="0" collapsed="false">
      <c r="A31" s="0" t="s">
        <v>209</v>
      </c>
      <c r="B31" s="0" t="s">
        <v>3792</v>
      </c>
      <c r="C31" s="0" t="s">
        <v>35</v>
      </c>
      <c r="D31" s="0" t="e">
        <f aca="false"/>
        <v>#N/A</v>
      </c>
      <c r="E31" s="0" t="s">
        <v>4639</v>
      </c>
      <c r="F31" s="0" t="s">
        <v>213</v>
      </c>
      <c r="G31" s="0" t="s">
        <v>4640</v>
      </c>
      <c r="H31" s="0" t="s">
        <v>215</v>
      </c>
      <c r="I31" s="0" t="s">
        <v>4641</v>
      </c>
    </row>
    <row r="32" customFormat="false" ht="14.65" hidden="false" customHeight="false" outlineLevel="0" collapsed="false">
      <c r="A32" s="0" t="s">
        <v>2272</v>
      </c>
      <c r="B32" s="0" t="s">
        <v>3806</v>
      </c>
      <c r="C32" s="0" t="s">
        <v>2731</v>
      </c>
      <c r="D32" s="0" t="s">
        <v>4094</v>
      </c>
      <c r="E32" s="0" t="s">
        <v>4223</v>
      </c>
      <c r="F32" s="0" t="s">
        <v>229</v>
      </c>
      <c r="G32" s="0" t="s">
        <v>2765</v>
      </c>
      <c r="H32" s="0" t="s">
        <v>2275</v>
      </c>
      <c r="I32" s="0" t="s">
        <v>2276</v>
      </c>
    </row>
    <row r="33" customFormat="false" ht="14.65" hidden="false" customHeight="false" outlineLevel="0" collapsed="false">
      <c r="A33" s="0" t="s">
        <v>2575</v>
      </c>
      <c r="B33" s="0" t="s">
        <v>3806</v>
      </c>
      <c r="C33" s="0" t="s">
        <v>4176</v>
      </c>
      <c r="D33" s="0" t="s">
        <v>4642</v>
      </c>
      <c r="E33" s="0" t="s">
        <v>4643</v>
      </c>
      <c r="F33" s="0" t="s">
        <v>2579</v>
      </c>
      <c r="G33" s="0" t="s">
        <v>4644</v>
      </c>
      <c r="H33" s="0" t="s">
        <v>2581</v>
      </c>
      <c r="I33" s="0" t="s">
        <v>2582</v>
      </c>
    </row>
    <row r="34" customFormat="false" ht="14.65" hidden="false" customHeight="false" outlineLevel="0" collapsed="false">
      <c r="A34" s="0" t="s">
        <v>331</v>
      </c>
      <c r="B34" s="0" t="s">
        <v>3819</v>
      </c>
      <c r="C34" s="0" t="s">
        <v>4645</v>
      </c>
      <c r="D34" s="0" t="s">
        <v>3079</v>
      </c>
      <c r="E34" s="0" t="s">
        <v>3103</v>
      </c>
      <c r="F34" s="0" t="s">
        <v>334</v>
      </c>
      <c r="G34" s="0" t="s">
        <v>4646</v>
      </c>
      <c r="H34" s="0" t="s">
        <v>336</v>
      </c>
      <c r="I34" s="0" t="s">
        <v>337</v>
      </c>
    </row>
    <row r="35" customFormat="false" ht="14.65" hidden="false" customHeight="false" outlineLevel="0" collapsed="false">
      <c r="A35" s="0" t="s">
        <v>760</v>
      </c>
      <c r="B35" s="0" t="s">
        <v>4647</v>
      </c>
      <c r="C35" s="0" t="s">
        <v>1294</v>
      </c>
      <c r="D35" s="0" t="s">
        <v>4648</v>
      </c>
      <c r="E35" s="0" t="s">
        <v>4649</v>
      </c>
      <c r="F35" s="0" t="s">
        <v>765</v>
      </c>
      <c r="G35" s="0" t="s">
        <v>4650</v>
      </c>
      <c r="H35" s="0" t="s">
        <v>767</v>
      </c>
      <c r="I35" s="0" t="s">
        <v>768</v>
      </c>
    </row>
    <row r="36" customFormat="false" ht="14.65" hidden="false" customHeight="false" outlineLevel="0" collapsed="false">
      <c r="A36" s="0" t="s">
        <v>3711</v>
      </c>
      <c r="B36" s="0" t="s">
        <v>4647</v>
      </c>
      <c r="C36" s="0" t="s">
        <v>3685</v>
      </c>
      <c r="D36" s="0" t="s">
        <v>3677</v>
      </c>
      <c r="E36" s="0" t="s">
        <v>4651</v>
      </c>
      <c r="F36" s="0" t="s">
        <v>3714</v>
      </c>
      <c r="G36" s="0" t="s">
        <v>4652</v>
      </c>
      <c r="H36" s="0" t="s">
        <v>3716</v>
      </c>
      <c r="I36" s="0" t="s">
        <v>3717</v>
      </c>
    </row>
    <row r="37" customFormat="false" ht="14.65" hidden="false" customHeight="false" outlineLevel="0" collapsed="false">
      <c r="A37" s="0" t="s">
        <v>293</v>
      </c>
      <c r="B37" s="0" t="s">
        <v>4653</v>
      </c>
      <c r="C37" s="0" t="s">
        <v>4654</v>
      </c>
      <c r="D37" s="0" t="s">
        <v>4094</v>
      </c>
      <c r="E37" s="0" t="s">
        <v>4655</v>
      </c>
      <c r="F37" s="0" t="s">
        <v>297</v>
      </c>
      <c r="G37" s="0" t="s">
        <v>4656</v>
      </c>
      <c r="H37" s="0" t="s">
        <v>299</v>
      </c>
      <c r="I37" s="0" t="s">
        <v>300</v>
      </c>
    </row>
    <row r="38" customFormat="false" ht="14.65" hidden="false" customHeight="false" outlineLevel="0" collapsed="false">
      <c r="A38" s="0" t="s">
        <v>1336</v>
      </c>
      <c r="B38" s="0" t="s">
        <v>448</v>
      </c>
      <c r="C38" s="0" t="s">
        <v>3868</v>
      </c>
      <c r="D38" s="0" t="s">
        <v>4032</v>
      </c>
      <c r="E38" s="0" t="s">
        <v>4657</v>
      </c>
      <c r="F38" s="0" t="s">
        <v>854</v>
      </c>
      <c r="G38" s="0" t="s">
        <v>4658</v>
      </c>
      <c r="H38" s="0" t="s">
        <v>1340</v>
      </c>
      <c r="I38" s="0" t="s">
        <v>1341</v>
      </c>
    </row>
    <row r="39" customFormat="false" ht="14.65" hidden="false" customHeight="false" outlineLevel="0" collapsed="false">
      <c r="A39" s="0" t="s">
        <v>1306</v>
      </c>
      <c r="B39" s="0" t="s">
        <v>448</v>
      </c>
      <c r="C39" s="0" t="s">
        <v>4161</v>
      </c>
      <c r="D39" s="0" t="s">
        <v>3486</v>
      </c>
      <c r="E39" s="0" t="s">
        <v>1310</v>
      </c>
      <c r="F39" s="0" t="s">
        <v>949</v>
      </c>
      <c r="G39" s="0" t="s">
        <v>1733</v>
      </c>
      <c r="H39" s="0" t="s">
        <v>1310</v>
      </c>
      <c r="I39" s="0" t="s">
        <v>1311</v>
      </c>
    </row>
    <row r="40" customFormat="false" ht="14.65" hidden="false" customHeight="false" outlineLevel="0" collapsed="false">
      <c r="A40" s="0" t="s">
        <v>776</v>
      </c>
      <c r="B40" s="0" t="s">
        <v>2704</v>
      </c>
      <c r="C40" s="0" t="s">
        <v>4659</v>
      </c>
      <c r="D40" s="0" t="s">
        <v>635</v>
      </c>
      <c r="E40" s="0" t="s">
        <v>778</v>
      </c>
      <c r="F40" s="0" t="s">
        <v>779</v>
      </c>
      <c r="G40" s="0" t="s">
        <v>780</v>
      </c>
      <c r="H40" s="0" t="s">
        <v>781</v>
      </c>
      <c r="I40" s="0" t="s">
        <v>782</v>
      </c>
    </row>
    <row r="41" customFormat="false" ht="14.65" hidden="false" customHeight="false" outlineLevel="0" collapsed="false">
      <c r="A41" s="0" t="s">
        <v>682</v>
      </c>
      <c r="B41" s="0" t="s">
        <v>463</v>
      </c>
      <c r="C41" s="0" t="s">
        <v>4230</v>
      </c>
      <c r="D41" s="0" t="s">
        <v>4660</v>
      </c>
      <c r="E41" s="0" t="s">
        <v>4661</v>
      </c>
      <c r="F41" s="0" t="s">
        <v>687</v>
      </c>
      <c r="G41" s="0" t="s">
        <v>4662</v>
      </c>
      <c r="H41" s="0" t="s">
        <v>689</v>
      </c>
      <c r="I41" s="0" t="s">
        <v>690</v>
      </c>
    </row>
    <row r="42" customFormat="false" ht="14.65" hidden="false" customHeight="false" outlineLevel="0" collapsed="false">
      <c r="A42" s="0" t="s">
        <v>277</v>
      </c>
      <c r="B42" s="0" t="s">
        <v>4663</v>
      </c>
      <c r="C42" s="0" t="s">
        <v>2731</v>
      </c>
      <c r="D42" s="0" t="e">
        <f aca="false"/>
        <v>#N/A</v>
      </c>
      <c r="E42" s="0" t="s">
        <v>280</v>
      </c>
      <c r="F42" s="0" t="s">
        <v>281</v>
      </c>
      <c r="G42" s="0" t="s">
        <v>282</v>
      </c>
      <c r="H42" s="0" t="s">
        <v>283</v>
      </c>
      <c r="I42" s="0" t="s">
        <v>284</v>
      </c>
    </row>
    <row r="43" customFormat="false" ht="14.65" hidden="false" customHeight="false" outlineLevel="0" collapsed="false">
      <c r="A43" s="0" t="s">
        <v>1978</v>
      </c>
      <c r="B43" s="0" t="s">
        <v>4664</v>
      </c>
      <c r="C43" s="0" t="s">
        <v>4036</v>
      </c>
      <c r="D43" s="0" t="s">
        <v>4295</v>
      </c>
      <c r="E43" s="0" t="s">
        <v>3889</v>
      </c>
      <c r="F43" s="0" t="s">
        <v>115</v>
      </c>
      <c r="G43" s="0" t="s">
        <v>3890</v>
      </c>
      <c r="H43" s="0" t="s">
        <v>1982</v>
      </c>
      <c r="I43" s="0" t="s">
        <v>1983</v>
      </c>
    </row>
    <row r="44" customFormat="false" ht="14.65" hidden="false" customHeight="false" outlineLevel="0" collapsed="false">
      <c r="A44" s="0" t="s">
        <v>375</v>
      </c>
      <c r="B44" s="0" t="s">
        <v>4665</v>
      </c>
      <c r="C44" s="0" t="s">
        <v>3646</v>
      </c>
      <c r="D44" s="0" t="s">
        <v>763</v>
      </c>
      <c r="E44" s="0" t="s">
        <v>4212</v>
      </c>
      <c r="F44" s="0" t="s">
        <v>371</v>
      </c>
      <c r="G44" s="0" t="s">
        <v>4213</v>
      </c>
      <c r="H44" s="0" t="s">
        <v>378</v>
      </c>
      <c r="I44" s="0" t="s">
        <v>379</v>
      </c>
    </row>
    <row r="45" customFormat="false" ht="14.65" hidden="false" customHeight="false" outlineLevel="0" collapsed="false">
      <c r="A45" s="0" t="s">
        <v>1058</v>
      </c>
      <c r="B45" s="0" t="s">
        <v>4665</v>
      </c>
      <c r="C45" s="0" t="s">
        <v>4079</v>
      </c>
      <c r="D45" s="0" t="s">
        <v>4666</v>
      </c>
      <c r="E45" s="0" t="s">
        <v>4667</v>
      </c>
      <c r="F45" s="0" t="s">
        <v>1061</v>
      </c>
      <c r="G45" s="0" t="s">
        <v>4668</v>
      </c>
      <c r="H45" s="0" t="s">
        <v>1063</v>
      </c>
      <c r="I45" s="0" t="s">
        <v>1064</v>
      </c>
    </row>
    <row r="46" customFormat="false" ht="14.65" hidden="false" customHeight="false" outlineLevel="0" collapsed="false">
      <c r="A46" s="0" t="s">
        <v>1175</v>
      </c>
      <c r="B46" s="0" t="s">
        <v>4665</v>
      </c>
      <c r="C46" s="0" t="s">
        <v>1244</v>
      </c>
      <c r="D46" s="0" t="e">
        <f aca="false"/>
        <v>#N/A</v>
      </c>
      <c r="E46" s="0" t="s">
        <v>4669</v>
      </c>
      <c r="F46" s="0" t="s">
        <v>466</v>
      </c>
      <c r="G46" s="0" t="s">
        <v>4670</v>
      </c>
      <c r="H46" s="0" t="s">
        <v>1178</v>
      </c>
      <c r="I46" s="0" t="s">
        <v>1179</v>
      </c>
    </row>
    <row r="47" customFormat="false" ht="14.65" hidden="false" customHeight="false" outlineLevel="0" collapsed="false">
      <c r="A47" s="0" t="s">
        <v>2514</v>
      </c>
      <c r="B47" s="0" t="s">
        <v>4671</v>
      </c>
      <c r="C47" s="0" t="s">
        <v>2666</v>
      </c>
      <c r="D47" s="0" t="s">
        <v>4672</v>
      </c>
      <c r="E47" s="0" t="s">
        <v>4673</v>
      </c>
      <c r="F47" s="0" t="s">
        <v>2517</v>
      </c>
      <c r="G47" s="0" t="s">
        <v>4674</v>
      </c>
      <c r="H47" s="0" t="s">
        <v>2519</v>
      </c>
      <c r="I47" s="0" t="s">
        <v>2520</v>
      </c>
    </row>
    <row r="48" customFormat="false" ht="14.65" hidden="false" customHeight="false" outlineLevel="0" collapsed="false">
      <c r="A48" s="0" t="s">
        <v>2003</v>
      </c>
      <c r="B48" s="0" t="s">
        <v>4675</v>
      </c>
      <c r="C48" s="0" t="s">
        <v>3679</v>
      </c>
      <c r="D48" s="0" t="s">
        <v>620</v>
      </c>
      <c r="E48" s="0" t="s">
        <v>811</v>
      </c>
      <c r="F48" s="0" t="s">
        <v>229</v>
      </c>
      <c r="G48" s="0" t="s">
        <v>228</v>
      </c>
      <c r="H48" s="0" t="s">
        <v>2007</v>
      </c>
      <c r="I48" s="0" t="s">
        <v>2008</v>
      </c>
    </row>
    <row r="49" customFormat="false" ht="14.65" hidden="false" customHeight="false" outlineLevel="0" collapsed="false">
      <c r="A49" s="0" t="s">
        <v>2339</v>
      </c>
      <c r="B49" s="0" t="s">
        <v>4676</v>
      </c>
      <c r="C49" s="0" t="s">
        <v>1244</v>
      </c>
      <c r="D49" s="0" t="s">
        <v>643</v>
      </c>
      <c r="E49" s="0" t="s">
        <v>4264</v>
      </c>
      <c r="F49" s="0" t="s">
        <v>787</v>
      </c>
      <c r="G49" s="0" t="s">
        <v>4677</v>
      </c>
      <c r="H49" s="0" t="s">
        <v>2343</v>
      </c>
      <c r="I49" s="0" t="s">
        <v>2344</v>
      </c>
    </row>
    <row r="50" customFormat="false" ht="14.65" hidden="false" customHeight="false" outlineLevel="0" collapsed="false">
      <c r="A50" s="0" t="s">
        <v>520</v>
      </c>
      <c r="B50" s="0" t="s">
        <v>4678</v>
      </c>
      <c r="C50" s="0" t="s">
        <v>3622</v>
      </c>
      <c r="D50" s="0" t="s">
        <v>666</v>
      </c>
      <c r="E50" s="0" t="s">
        <v>2829</v>
      </c>
      <c r="F50" s="0" t="s">
        <v>523</v>
      </c>
      <c r="G50" s="0" t="s">
        <v>2830</v>
      </c>
      <c r="H50" s="0" t="s">
        <v>525</v>
      </c>
      <c r="I50" s="0" t="s">
        <v>526</v>
      </c>
    </row>
    <row r="51" customFormat="false" ht="14.65" hidden="false" customHeight="false" outlineLevel="0" collapsed="false">
      <c r="A51" s="0" t="s">
        <v>649</v>
      </c>
      <c r="B51" s="0" t="s">
        <v>4678</v>
      </c>
      <c r="C51" s="0" t="s">
        <v>78</v>
      </c>
      <c r="D51" s="0" t="e">
        <f aca="false"/>
        <v>#N/A</v>
      </c>
      <c r="E51" s="0" t="s">
        <v>4679</v>
      </c>
      <c r="F51" s="0" t="s">
        <v>653</v>
      </c>
      <c r="G51" s="0" t="s">
        <v>4680</v>
      </c>
      <c r="H51" s="0" t="s">
        <v>655</v>
      </c>
      <c r="I51" s="0" t="s">
        <v>2880</v>
      </c>
    </row>
    <row r="52" customFormat="false" ht="14.65" hidden="false" customHeight="false" outlineLevel="0" collapsed="false">
      <c r="A52" s="0" t="s">
        <v>308</v>
      </c>
      <c r="B52" s="0" t="s">
        <v>4678</v>
      </c>
      <c r="C52" s="0" t="s">
        <v>851</v>
      </c>
      <c r="D52" s="0" t="s">
        <v>2577</v>
      </c>
      <c r="E52" s="0" t="s">
        <v>311</v>
      </c>
      <c r="F52" s="0" t="s">
        <v>312</v>
      </c>
      <c r="G52" s="0" t="s">
        <v>311</v>
      </c>
      <c r="H52" s="0" t="s">
        <v>313</v>
      </c>
      <c r="I52" s="0" t="s">
        <v>314</v>
      </c>
    </row>
    <row r="53" customFormat="false" ht="14.65" hidden="false" customHeight="false" outlineLevel="0" collapsed="false">
      <c r="A53" s="0" t="s">
        <v>1193</v>
      </c>
      <c r="B53" s="0" t="s">
        <v>4678</v>
      </c>
      <c r="C53" s="0" t="s">
        <v>2925</v>
      </c>
      <c r="D53" s="0" t="s">
        <v>4681</v>
      </c>
      <c r="E53" s="0" t="s">
        <v>4682</v>
      </c>
      <c r="F53" s="0" t="s">
        <v>500</v>
      </c>
      <c r="G53" s="0" t="s">
        <v>4683</v>
      </c>
      <c r="H53" s="0" t="s">
        <v>1195</v>
      </c>
      <c r="I53" s="0" t="s">
        <v>1196</v>
      </c>
    </row>
    <row r="54" customFormat="false" ht="14.65" hidden="false" customHeight="false" outlineLevel="0" collapsed="false">
      <c r="A54" s="0" t="s">
        <v>1818</v>
      </c>
      <c r="B54" s="0" t="s">
        <v>4678</v>
      </c>
      <c r="C54" s="0" t="s">
        <v>3934</v>
      </c>
      <c r="D54" s="0" t="s">
        <v>3756</v>
      </c>
      <c r="E54" s="0" t="s">
        <v>4684</v>
      </c>
      <c r="F54" s="0" t="s">
        <v>756</v>
      </c>
      <c r="G54" s="0" t="s">
        <v>4685</v>
      </c>
      <c r="H54" s="0" t="s">
        <v>1822</v>
      </c>
      <c r="I54" s="0" t="s">
        <v>1823</v>
      </c>
    </row>
    <row r="55" customFormat="false" ht="14.65" hidden="false" customHeight="false" outlineLevel="0" collapsed="false">
      <c r="A55" s="0" t="s">
        <v>1243</v>
      </c>
      <c r="B55" s="0" t="s">
        <v>541</v>
      </c>
      <c r="C55" s="0" t="s">
        <v>95</v>
      </c>
      <c r="D55" s="0" t="s">
        <v>4686</v>
      </c>
      <c r="E55" s="0" t="s">
        <v>4687</v>
      </c>
      <c r="F55" s="0" t="s">
        <v>936</v>
      </c>
      <c r="G55" s="0" t="s">
        <v>4688</v>
      </c>
      <c r="H55" s="0" t="s">
        <v>1249</v>
      </c>
      <c r="I55" s="0" t="s">
        <v>2990</v>
      </c>
    </row>
    <row r="56" customFormat="false" ht="14.65" hidden="false" customHeight="false" outlineLevel="0" collapsed="false">
      <c r="A56" s="0" t="s">
        <v>93</v>
      </c>
      <c r="B56" s="0" t="s">
        <v>541</v>
      </c>
      <c r="C56" s="0" t="n">
        <v>0.2</v>
      </c>
      <c r="D56" s="0" t="s">
        <v>3662</v>
      </c>
      <c r="E56" s="0" t="s">
        <v>4689</v>
      </c>
      <c r="F56" s="0" t="s">
        <v>98</v>
      </c>
      <c r="G56" s="0" t="s">
        <v>4690</v>
      </c>
      <c r="H56" s="0" t="s">
        <v>100</v>
      </c>
      <c r="I56" s="0" t="s">
        <v>101</v>
      </c>
    </row>
    <row r="57" customFormat="false" ht="14.65" hidden="false" customHeight="false" outlineLevel="0" collapsed="false">
      <c r="A57" s="0" t="s">
        <v>158</v>
      </c>
      <c r="B57" s="0" t="s">
        <v>541</v>
      </c>
      <c r="C57" s="0" t="s">
        <v>3981</v>
      </c>
      <c r="D57" s="0" t="s">
        <v>620</v>
      </c>
      <c r="E57" s="0" t="s">
        <v>1920</v>
      </c>
      <c r="F57" s="0" t="s">
        <v>162</v>
      </c>
      <c r="G57" s="0" t="s">
        <v>409</v>
      </c>
      <c r="H57" s="0" t="s">
        <v>164</v>
      </c>
      <c r="I57" s="0" t="s">
        <v>165</v>
      </c>
    </row>
    <row r="58" customFormat="false" ht="14.65" hidden="false" customHeight="false" outlineLevel="0" collapsed="false">
      <c r="A58" s="0" t="s">
        <v>42</v>
      </c>
      <c r="B58" s="0" t="s">
        <v>4691</v>
      </c>
      <c r="C58" s="0" t="s">
        <v>2937</v>
      </c>
      <c r="D58" s="0" t="s">
        <v>4188</v>
      </c>
      <c r="E58" s="0" t="s">
        <v>1376</v>
      </c>
      <c r="F58" s="0" t="s">
        <v>47</v>
      </c>
      <c r="G58" s="0" t="s">
        <v>2412</v>
      </c>
      <c r="H58" s="0" t="s">
        <v>49</v>
      </c>
      <c r="I58" s="0" t="s">
        <v>50</v>
      </c>
    </row>
    <row r="59" customFormat="false" ht="14.65" hidden="false" customHeight="false" outlineLevel="0" collapsed="false">
      <c r="A59" s="0" t="s">
        <v>1742</v>
      </c>
      <c r="B59" s="0" t="s">
        <v>4692</v>
      </c>
      <c r="C59" s="0" t="s">
        <v>1337</v>
      </c>
      <c r="D59" s="0" t="s">
        <v>620</v>
      </c>
      <c r="E59" s="0" t="s">
        <v>4693</v>
      </c>
      <c r="F59" s="0" t="s">
        <v>115</v>
      </c>
      <c r="G59" s="0" t="s">
        <v>4694</v>
      </c>
      <c r="H59" s="0" t="s">
        <v>1747</v>
      </c>
      <c r="I59" s="0" t="s">
        <v>3758</v>
      </c>
    </row>
    <row r="60" customFormat="false" ht="14.65" hidden="false" customHeight="false" outlineLevel="0" collapsed="false">
      <c r="A60" s="0" t="s">
        <v>1104</v>
      </c>
      <c r="B60" s="0" t="s">
        <v>4692</v>
      </c>
      <c r="C60" s="0" t="s">
        <v>1187</v>
      </c>
      <c r="D60" s="0" t="s">
        <v>434</v>
      </c>
      <c r="E60" s="0" t="s">
        <v>4695</v>
      </c>
      <c r="F60" s="0" t="s">
        <v>1107</v>
      </c>
      <c r="G60" s="0" t="s">
        <v>2492</v>
      </c>
      <c r="H60" s="0" t="s">
        <v>1109</v>
      </c>
      <c r="I60" s="0" t="s">
        <v>1110</v>
      </c>
    </row>
    <row r="61" customFormat="false" ht="14.65" hidden="false" customHeight="false" outlineLevel="0" collapsed="false">
      <c r="A61" s="0" t="s">
        <v>769</v>
      </c>
      <c r="B61" s="0" t="s">
        <v>2749</v>
      </c>
      <c r="C61" s="0" t="s">
        <v>471</v>
      </c>
      <c r="D61" s="0" t="s">
        <v>1445</v>
      </c>
      <c r="E61" s="0" t="s">
        <v>771</v>
      </c>
      <c r="F61" s="0" t="s">
        <v>772</v>
      </c>
      <c r="G61" s="0" t="s">
        <v>773</v>
      </c>
      <c r="H61" s="0" t="s">
        <v>774</v>
      </c>
      <c r="I61" s="0" t="s">
        <v>775</v>
      </c>
    </row>
    <row r="62" customFormat="false" ht="14.65" hidden="false" customHeight="false" outlineLevel="0" collapsed="false">
      <c r="A62" s="0" t="s">
        <v>191</v>
      </c>
      <c r="B62" s="0" t="s">
        <v>2749</v>
      </c>
      <c r="C62" s="0" t="s">
        <v>4696</v>
      </c>
      <c r="D62" s="0" t="s">
        <v>122</v>
      </c>
      <c r="E62" s="0" t="s">
        <v>4697</v>
      </c>
      <c r="F62" s="0" t="s">
        <v>196</v>
      </c>
      <c r="G62" s="0" t="s">
        <v>4698</v>
      </c>
      <c r="H62" s="0" t="s">
        <v>198</v>
      </c>
      <c r="I62" s="0" t="s">
        <v>199</v>
      </c>
    </row>
    <row r="63" customFormat="false" ht="14.65" hidden="false" customHeight="false" outlineLevel="0" collapsed="false">
      <c r="A63" s="0" t="s">
        <v>166</v>
      </c>
      <c r="B63" s="0" t="s">
        <v>2749</v>
      </c>
      <c r="C63" s="0" t="s">
        <v>4280</v>
      </c>
      <c r="D63" s="0" t="s">
        <v>3929</v>
      </c>
      <c r="E63" s="0" t="s">
        <v>3759</v>
      </c>
      <c r="F63" s="0" t="s">
        <v>171</v>
      </c>
      <c r="G63" s="0" t="s">
        <v>3760</v>
      </c>
      <c r="H63" s="0" t="s">
        <v>173</v>
      </c>
      <c r="I63" s="0" t="s">
        <v>174</v>
      </c>
    </row>
    <row r="64" customFormat="false" ht="14.65" hidden="false" customHeight="false" outlineLevel="0" collapsed="false">
      <c r="A64" s="0" t="s">
        <v>1251</v>
      </c>
      <c r="B64" s="0" t="s">
        <v>4699</v>
      </c>
      <c r="C64" s="0" t="s">
        <v>252</v>
      </c>
      <c r="D64" s="0" t="e">
        <f aca="false"/>
        <v>#N/A</v>
      </c>
      <c r="E64" s="0" t="s">
        <v>3813</v>
      </c>
      <c r="F64" s="0" t="s">
        <v>779</v>
      </c>
      <c r="G64" s="0" t="s">
        <v>2044</v>
      </c>
      <c r="H64" s="0" t="s">
        <v>1253</v>
      </c>
      <c r="I64" s="0" t="s">
        <v>1254</v>
      </c>
    </row>
    <row r="65" customFormat="false" ht="14.65" hidden="false" customHeight="false" outlineLevel="0" collapsed="false">
      <c r="A65" s="0" t="s">
        <v>953</v>
      </c>
      <c r="B65" s="0" t="s">
        <v>4699</v>
      </c>
      <c r="C65" s="0" t="s">
        <v>1294</v>
      </c>
      <c r="D65" s="0" t="s">
        <v>4116</v>
      </c>
      <c r="E65" s="0" t="s">
        <v>2854</v>
      </c>
      <c r="F65" s="0" t="s">
        <v>742</v>
      </c>
      <c r="G65" s="0" t="s">
        <v>4700</v>
      </c>
      <c r="H65" s="0" t="s">
        <v>957</v>
      </c>
      <c r="I65" s="0" t="s">
        <v>958</v>
      </c>
    </row>
    <row r="66" customFormat="false" ht="14.65" hidden="false" customHeight="false" outlineLevel="0" collapsed="false">
      <c r="A66" s="0" t="s">
        <v>4437</v>
      </c>
      <c r="B66" s="0" t="s">
        <v>4701</v>
      </c>
      <c r="C66" s="0" t="n">
        <v>0.5</v>
      </c>
      <c r="D66" s="0" t="e">
        <f aca="false"/>
        <v>#N/A</v>
      </c>
      <c r="E66" s="0" t="s">
        <v>474</v>
      </c>
      <c r="F66" s="0" t="s">
        <v>473</v>
      </c>
      <c r="G66" s="0" t="s">
        <v>3927</v>
      </c>
      <c r="H66" s="0" t="s">
        <v>474</v>
      </c>
      <c r="I66" s="0" t="s">
        <v>4438</v>
      </c>
    </row>
    <row r="67" customFormat="false" ht="14.65" hidden="false" customHeight="false" outlineLevel="0" collapsed="false">
      <c r="A67" s="0" t="s">
        <v>1518</v>
      </c>
      <c r="B67" s="0" t="s">
        <v>4701</v>
      </c>
      <c r="C67" s="0" t="s">
        <v>1351</v>
      </c>
      <c r="D67" s="0" t="s">
        <v>666</v>
      </c>
      <c r="E67" s="0" t="s">
        <v>4702</v>
      </c>
      <c r="F67" s="0" t="s">
        <v>415</v>
      </c>
      <c r="G67" s="0" t="s">
        <v>4703</v>
      </c>
      <c r="H67" s="0" t="s">
        <v>1522</v>
      </c>
      <c r="I67" s="0" t="s">
        <v>1523</v>
      </c>
    </row>
    <row r="68" customFormat="false" ht="14.65" hidden="false" customHeight="false" outlineLevel="0" collapsed="false">
      <c r="A68" s="0" t="s">
        <v>996</v>
      </c>
      <c r="B68" s="0" t="s">
        <v>4701</v>
      </c>
      <c r="C68" s="0" t="s">
        <v>4172</v>
      </c>
      <c r="D68" s="0" t="s">
        <v>244</v>
      </c>
      <c r="E68" s="0" t="s">
        <v>2419</v>
      </c>
      <c r="F68" s="0" t="s">
        <v>613</v>
      </c>
      <c r="G68" s="0" t="s">
        <v>4704</v>
      </c>
      <c r="H68" s="0" t="s">
        <v>999</v>
      </c>
      <c r="I68" s="0" t="s">
        <v>1000</v>
      </c>
    </row>
    <row r="69" customFormat="false" ht="14.65" hidden="false" customHeight="false" outlineLevel="0" collapsed="false">
      <c r="A69" s="0" t="s">
        <v>608</v>
      </c>
      <c r="B69" s="0" t="s">
        <v>4701</v>
      </c>
      <c r="C69" s="0" t="s">
        <v>4172</v>
      </c>
      <c r="D69" s="0" t="s">
        <v>4705</v>
      </c>
      <c r="E69" s="0" t="s">
        <v>3517</v>
      </c>
      <c r="F69" s="0" t="s">
        <v>613</v>
      </c>
      <c r="G69" s="0" t="s">
        <v>3518</v>
      </c>
      <c r="H69" s="0" t="s">
        <v>615</v>
      </c>
      <c r="I69" s="0" t="s">
        <v>616</v>
      </c>
    </row>
    <row r="70" customFormat="false" ht="14.65" hidden="false" customHeight="false" outlineLevel="0" collapsed="false">
      <c r="A70" s="0" t="s">
        <v>259</v>
      </c>
      <c r="B70" s="0" t="s">
        <v>4706</v>
      </c>
      <c r="C70" s="0" t="s">
        <v>2720</v>
      </c>
      <c r="D70" s="0" t="e">
        <f aca="false"/>
        <v>#N/A</v>
      </c>
      <c r="E70" s="0" t="s">
        <v>4707</v>
      </c>
      <c r="F70" s="0" t="s">
        <v>263</v>
      </c>
      <c r="G70" s="0" t="s">
        <v>4708</v>
      </c>
      <c r="H70" s="0" t="s">
        <v>265</v>
      </c>
      <c r="I70" s="0" t="s">
        <v>266</v>
      </c>
    </row>
    <row r="71" customFormat="false" ht="14.65" hidden="false" customHeight="false" outlineLevel="0" collapsed="false">
      <c r="A71" s="0" t="s">
        <v>419</v>
      </c>
      <c r="B71" s="0" t="s">
        <v>4709</v>
      </c>
      <c r="C71" s="0" t="s">
        <v>4079</v>
      </c>
      <c r="D71" s="0" t="e">
        <f aca="false"/>
        <v>#N/A</v>
      </c>
      <c r="E71" s="0" t="s">
        <v>422</v>
      </c>
      <c r="F71" s="0" t="s">
        <v>423</v>
      </c>
      <c r="G71" s="0" t="s">
        <v>424</v>
      </c>
      <c r="H71" s="0" t="s">
        <v>422</v>
      </c>
      <c r="I71" s="0" t="s">
        <v>425</v>
      </c>
    </row>
    <row r="72" customFormat="false" ht="14.65" hidden="false" customHeight="false" outlineLevel="0" collapsed="false">
      <c r="A72" s="0" t="s">
        <v>426</v>
      </c>
      <c r="B72" s="0" t="s">
        <v>4709</v>
      </c>
      <c r="C72" s="0" t="s">
        <v>4079</v>
      </c>
      <c r="D72" s="0" t="e">
        <f aca="false"/>
        <v>#N/A</v>
      </c>
      <c r="E72" s="0" t="s">
        <v>427</v>
      </c>
      <c r="F72" s="0" t="s">
        <v>423</v>
      </c>
      <c r="G72" s="0" t="s">
        <v>428</v>
      </c>
      <c r="H72" s="0" t="s">
        <v>429</v>
      </c>
      <c r="I72" s="0" t="s">
        <v>430</v>
      </c>
    </row>
    <row r="73" customFormat="false" ht="14.65" hidden="false" customHeight="false" outlineLevel="0" collapsed="false">
      <c r="A73" s="0" t="s">
        <v>540</v>
      </c>
      <c r="B73" s="0" t="s">
        <v>4709</v>
      </c>
      <c r="C73" s="0" t="s">
        <v>1580</v>
      </c>
      <c r="D73" s="0" t="e">
        <f aca="false"/>
        <v>#N/A</v>
      </c>
      <c r="E73" s="0" t="s">
        <v>4710</v>
      </c>
      <c r="F73" s="0" t="s">
        <v>544</v>
      </c>
      <c r="G73" s="0" t="s">
        <v>4711</v>
      </c>
      <c r="H73" s="0" t="s">
        <v>546</v>
      </c>
      <c r="I73" s="0" t="s">
        <v>547</v>
      </c>
    </row>
    <row r="74" customFormat="false" ht="14.65" hidden="false" customHeight="false" outlineLevel="0" collapsed="false">
      <c r="A74" s="0" t="s">
        <v>102</v>
      </c>
      <c r="B74" s="0" t="s">
        <v>4709</v>
      </c>
      <c r="C74" s="0" t="s">
        <v>95</v>
      </c>
      <c r="D74" s="0" t="e">
        <f aca="false"/>
        <v>#N/A</v>
      </c>
      <c r="E74" s="0" t="s">
        <v>4712</v>
      </c>
      <c r="F74" s="0" t="s">
        <v>106</v>
      </c>
      <c r="G74" s="0" t="s">
        <v>4713</v>
      </c>
      <c r="H74" s="0" t="s">
        <v>108</v>
      </c>
      <c r="I74" s="0" t="s">
        <v>2641</v>
      </c>
    </row>
    <row r="75" customFormat="false" ht="14.65" hidden="false" customHeight="false" outlineLevel="0" collapsed="false">
      <c r="A75" s="0" t="s">
        <v>250</v>
      </c>
      <c r="B75" s="0" t="s">
        <v>4709</v>
      </c>
      <c r="C75" s="0" t="s">
        <v>3811</v>
      </c>
      <c r="D75" s="0" t="s">
        <v>244</v>
      </c>
      <c r="E75" s="0" t="s">
        <v>254</v>
      </c>
      <c r="F75" s="0" t="s">
        <v>255</v>
      </c>
      <c r="G75" s="0" t="s">
        <v>256</v>
      </c>
      <c r="H75" s="0" t="s">
        <v>257</v>
      </c>
      <c r="I75" s="0" t="s">
        <v>258</v>
      </c>
    </row>
    <row r="76" customFormat="false" ht="14.65" hidden="false" customHeight="false" outlineLevel="0" collapsed="false">
      <c r="A76" s="0" t="s">
        <v>1342</v>
      </c>
      <c r="B76" s="0" t="s">
        <v>4714</v>
      </c>
      <c r="C76" s="0" t="s">
        <v>673</v>
      </c>
      <c r="D76" s="0" t="s">
        <v>4304</v>
      </c>
      <c r="E76" s="0" t="s">
        <v>1345</v>
      </c>
      <c r="F76" s="0" t="s">
        <v>1346</v>
      </c>
      <c r="G76" s="0" t="s">
        <v>1347</v>
      </c>
      <c r="H76" s="0" t="s">
        <v>1348</v>
      </c>
      <c r="I76" s="0" t="s">
        <v>1349</v>
      </c>
    </row>
    <row r="77" customFormat="false" ht="14.65" hidden="false" customHeight="false" outlineLevel="0" collapsed="false">
      <c r="A77" s="0" t="s">
        <v>1554</v>
      </c>
      <c r="B77" s="0" t="s">
        <v>4715</v>
      </c>
      <c r="C77" s="0" t="s">
        <v>4176</v>
      </c>
      <c r="D77" s="0" t="s">
        <v>4607</v>
      </c>
      <c r="E77" s="0" t="s">
        <v>4716</v>
      </c>
      <c r="F77" s="0" t="s">
        <v>1171</v>
      </c>
      <c r="G77" s="0" t="s">
        <v>4717</v>
      </c>
      <c r="H77" s="0" t="s">
        <v>1558</v>
      </c>
      <c r="I77" s="0" t="s">
        <v>1559</v>
      </c>
    </row>
    <row r="78" customFormat="false" ht="14.65" hidden="false" customHeight="false" outlineLevel="0" collapsed="false">
      <c r="A78" s="0" t="s">
        <v>1866</v>
      </c>
      <c r="B78" s="0" t="s">
        <v>4715</v>
      </c>
      <c r="C78" s="0" t="s">
        <v>4161</v>
      </c>
      <c r="D78" s="0" t="s">
        <v>666</v>
      </c>
      <c r="E78" s="0" t="s">
        <v>4718</v>
      </c>
      <c r="F78" s="0" t="s">
        <v>1325</v>
      </c>
      <c r="G78" s="0" t="s">
        <v>3375</v>
      </c>
      <c r="H78" s="0" t="s">
        <v>1869</v>
      </c>
      <c r="I78" s="0" t="s">
        <v>1870</v>
      </c>
    </row>
    <row r="79" customFormat="false" ht="14.65" hidden="false" customHeight="false" outlineLevel="0" collapsed="false">
      <c r="A79" s="0" t="s">
        <v>76</v>
      </c>
      <c r="B79" s="0" t="s">
        <v>2772</v>
      </c>
      <c r="C79" s="0" t="s">
        <v>279</v>
      </c>
      <c r="D79" s="0" t="e">
        <f aca="false"/>
        <v>#N/A</v>
      </c>
      <c r="E79" s="0" t="s">
        <v>79</v>
      </c>
      <c r="F79" s="0" t="s">
        <v>80</v>
      </c>
      <c r="G79" s="0" t="s">
        <v>81</v>
      </c>
      <c r="H79" s="0" t="s">
        <v>82</v>
      </c>
      <c r="I79" s="0" t="s">
        <v>3894</v>
      </c>
    </row>
    <row r="80" customFormat="false" ht="14.65" hidden="false" customHeight="false" outlineLevel="0" collapsed="false">
      <c r="A80" s="0" t="s">
        <v>880</v>
      </c>
      <c r="B80" s="0" t="s">
        <v>2772</v>
      </c>
      <c r="C80" s="0" t="s">
        <v>4122</v>
      </c>
      <c r="D80" s="0" t="s">
        <v>3797</v>
      </c>
      <c r="E80" s="0" t="s">
        <v>4719</v>
      </c>
      <c r="F80" s="0" t="s">
        <v>883</v>
      </c>
      <c r="G80" s="0" t="s">
        <v>4720</v>
      </c>
      <c r="H80" s="0" t="s">
        <v>885</v>
      </c>
      <c r="I80" s="0" t="s">
        <v>886</v>
      </c>
    </row>
    <row r="81" customFormat="false" ht="14.65" hidden="false" customHeight="false" outlineLevel="0" collapsed="false">
      <c r="A81" s="0" t="s">
        <v>1749</v>
      </c>
      <c r="B81" s="0" t="s">
        <v>2772</v>
      </c>
      <c r="C81" s="0" t="s">
        <v>4090</v>
      </c>
      <c r="D81" s="0" t="s">
        <v>4094</v>
      </c>
      <c r="E81" s="0" t="s">
        <v>4721</v>
      </c>
      <c r="F81" s="0" t="s">
        <v>1220</v>
      </c>
      <c r="G81" s="0" t="s">
        <v>4722</v>
      </c>
      <c r="H81" s="0" t="s">
        <v>1752</v>
      </c>
      <c r="I81" s="0" t="s">
        <v>1753</v>
      </c>
    </row>
    <row r="82" customFormat="false" ht="14.65" hidden="false" customHeight="false" outlineLevel="0" collapsed="false">
      <c r="A82" s="0" t="s">
        <v>3969</v>
      </c>
      <c r="B82" s="0" t="s">
        <v>4723</v>
      </c>
      <c r="C82" s="0" t="s">
        <v>3970</v>
      </c>
      <c r="D82" s="0" t="e">
        <f aca="false"/>
        <v>#N/A</v>
      </c>
      <c r="E82" s="0" t="s">
        <v>3971</v>
      </c>
      <c r="F82" s="0" t="s">
        <v>802</v>
      </c>
      <c r="G82" s="0" t="s">
        <v>802</v>
      </c>
      <c r="H82" s="0" t="s">
        <v>802</v>
      </c>
      <c r="I82" s="0" t="s">
        <v>3972</v>
      </c>
    </row>
    <row r="83" customFormat="false" ht="14.65" hidden="false" customHeight="false" outlineLevel="0" collapsed="false">
      <c r="A83" s="0" t="s">
        <v>2465</v>
      </c>
      <c r="B83" s="0" t="s">
        <v>4723</v>
      </c>
      <c r="C83" s="0" t="s">
        <v>1351</v>
      </c>
      <c r="D83" s="0" t="s">
        <v>3613</v>
      </c>
      <c r="E83" s="0" t="s">
        <v>4724</v>
      </c>
      <c r="F83" s="0" t="s">
        <v>2468</v>
      </c>
      <c r="G83" s="0" t="s">
        <v>4725</v>
      </c>
      <c r="H83" s="0" t="s">
        <v>2470</v>
      </c>
      <c r="I83" s="0" t="s">
        <v>2471</v>
      </c>
    </row>
    <row r="84" customFormat="false" ht="14.65" hidden="false" customHeight="false" outlineLevel="0" collapsed="false">
      <c r="A84" s="0" t="s">
        <v>338</v>
      </c>
      <c r="B84" s="0" t="s">
        <v>4723</v>
      </c>
      <c r="C84" s="0" t="s">
        <v>2970</v>
      </c>
      <c r="D84" s="0" t="s">
        <v>4726</v>
      </c>
      <c r="E84" s="0" t="s">
        <v>4727</v>
      </c>
      <c r="F84" s="0" t="s">
        <v>180</v>
      </c>
      <c r="G84" s="0" t="s">
        <v>4728</v>
      </c>
      <c r="H84" s="0" t="s">
        <v>342</v>
      </c>
      <c r="I84" s="0" t="s">
        <v>344</v>
      </c>
    </row>
    <row r="85" customFormat="false" ht="14.65" hidden="false" customHeight="false" outlineLevel="0" collapsed="false">
      <c r="A85" s="0" t="s">
        <v>671</v>
      </c>
      <c r="B85" s="0" t="s">
        <v>4723</v>
      </c>
      <c r="C85" s="0" t="s">
        <v>471</v>
      </c>
      <c r="D85" s="0" t="e">
        <f aca="false"/>
        <v>#N/A</v>
      </c>
      <c r="E85" s="0" t="s">
        <v>382</v>
      </c>
      <c r="F85" s="0" t="s">
        <v>382</v>
      </c>
      <c r="G85" s="0" t="s">
        <v>674</v>
      </c>
      <c r="H85" s="0" t="s">
        <v>675</v>
      </c>
      <c r="I85" s="0" t="s">
        <v>676</v>
      </c>
    </row>
    <row r="86" customFormat="false" ht="14.65" hidden="false" customHeight="false" outlineLevel="0" collapsed="false">
      <c r="A86" s="0" t="s">
        <v>1483</v>
      </c>
      <c r="B86" s="0" t="s">
        <v>4723</v>
      </c>
      <c r="C86" s="0" t="s">
        <v>4172</v>
      </c>
      <c r="D86" s="0" t="s">
        <v>3686</v>
      </c>
      <c r="E86" s="0" t="s">
        <v>3930</v>
      </c>
      <c r="F86" s="0" t="s">
        <v>597</v>
      </c>
      <c r="G86" s="0" t="s">
        <v>3931</v>
      </c>
      <c r="H86" s="0" t="s">
        <v>1487</v>
      </c>
      <c r="I86" s="0" t="s">
        <v>4729</v>
      </c>
    </row>
    <row r="87" customFormat="false" ht="14.65" hidden="false" customHeight="false" outlineLevel="0" collapsed="false">
      <c r="A87" s="0" t="s">
        <v>633</v>
      </c>
      <c r="B87" s="0" t="s">
        <v>4723</v>
      </c>
      <c r="C87" s="0" t="s">
        <v>4079</v>
      </c>
      <c r="D87" s="0" t="s">
        <v>203</v>
      </c>
      <c r="E87" s="0" t="s">
        <v>637</v>
      </c>
      <c r="F87" s="0" t="s">
        <v>124</v>
      </c>
      <c r="G87" s="0" t="s">
        <v>636</v>
      </c>
      <c r="H87" s="0" t="s">
        <v>638</v>
      </c>
      <c r="I87" s="0" t="s">
        <v>639</v>
      </c>
    </row>
    <row r="88" customFormat="false" ht="14.65" hidden="false" customHeight="false" outlineLevel="0" collapsed="false">
      <c r="A88" s="0" t="s">
        <v>360</v>
      </c>
      <c r="B88" s="0" t="s">
        <v>4723</v>
      </c>
      <c r="C88" s="0" t="s">
        <v>4730</v>
      </c>
      <c r="D88" s="0" t="s">
        <v>3486</v>
      </c>
      <c r="E88" s="0" t="s">
        <v>4731</v>
      </c>
      <c r="F88" s="0" t="s">
        <v>364</v>
      </c>
      <c r="G88" s="0" t="s">
        <v>508</v>
      </c>
      <c r="H88" s="0" t="s">
        <v>366</v>
      </c>
      <c r="I88" s="0" t="s">
        <v>367</v>
      </c>
    </row>
    <row r="89" customFormat="false" ht="14.65" hidden="false" customHeight="false" outlineLevel="0" collapsed="false">
      <c r="A89" s="0" t="s">
        <v>143</v>
      </c>
      <c r="B89" s="0" t="s">
        <v>4723</v>
      </c>
      <c r="C89" s="0" t="s">
        <v>2720</v>
      </c>
      <c r="D89" s="0" t="e">
        <f aca="false"/>
        <v>#N/A</v>
      </c>
      <c r="E89" s="0" t="s">
        <v>1515</v>
      </c>
      <c r="F89" s="0" t="s">
        <v>147</v>
      </c>
      <c r="G89" s="0" t="s">
        <v>2348</v>
      </c>
      <c r="H89" s="0" t="s">
        <v>146</v>
      </c>
      <c r="I89" s="0" t="s">
        <v>149</v>
      </c>
    </row>
    <row r="90" customFormat="false" ht="14.65" hidden="false" customHeight="false" outlineLevel="0" collapsed="false">
      <c r="A90" s="0" t="s">
        <v>352</v>
      </c>
      <c r="B90" s="0" t="s">
        <v>4025</v>
      </c>
      <c r="C90" s="0" t="s">
        <v>1373</v>
      </c>
      <c r="D90" s="0" t="s">
        <v>611</v>
      </c>
      <c r="E90" s="0" t="s">
        <v>4732</v>
      </c>
      <c r="F90" s="0" t="s">
        <v>356</v>
      </c>
      <c r="G90" s="0" t="s">
        <v>4733</v>
      </c>
      <c r="H90" s="0" t="s">
        <v>358</v>
      </c>
      <c r="I90" s="0" t="s">
        <v>2646</v>
      </c>
    </row>
    <row r="91" customFormat="false" ht="14.65" hidden="false" customHeight="false" outlineLevel="0" collapsed="false">
      <c r="A91" s="0" t="s">
        <v>1925</v>
      </c>
      <c r="B91" s="0" t="s">
        <v>4025</v>
      </c>
      <c r="C91" s="0" t="s">
        <v>1343</v>
      </c>
      <c r="D91" s="0" t="s">
        <v>620</v>
      </c>
      <c r="E91" s="0" t="s">
        <v>743</v>
      </c>
      <c r="F91" s="0" t="s">
        <v>742</v>
      </c>
      <c r="G91" s="0" t="s">
        <v>4734</v>
      </c>
      <c r="H91" s="0" t="s">
        <v>1930</v>
      </c>
      <c r="I91" s="0" t="s">
        <v>1931</v>
      </c>
    </row>
    <row r="92" customFormat="false" ht="14.65" hidden="false" customHeight="false" outlineLevel="0" collapsed="false">
      <c r="A92" s="0" t="s">
        <v>184</v>
      </c>
      <c r="B92" s="0" t="s">
        <v>4025</v>
      </c>
      <c r="C92" s="0" t="s">
        <v>186</v>
      </c>
      <c r="D92" s="0" t="e">
        <f aca="false"/>
        <v>#N/A</v>
      </c>
      <c r="E92" s="0" t="s">
        <v>4524</v>
      </c>
      <c r="F92" s="0" t="s">
        <v>187</v>
      </c>
      <c r="G92" s="0" t="s">
        <v>4735</v>
      </c>
      <c r="H92" s="0" t="s">
        <v>189</v>
      </c>
      <c r="I92" s="0" t="s">
        <v>190</v>
      </c>
    </row>
    <row r="93" customFormat="false" ht="14.65" hidden="false" customHeight="false" outlineLevel="0" collapsed="false">
      <c r="A93" s="0" t="s">
        <v>497</v>
      </c>
      <c r="B93" s="0" t="s">
        <v>4025</v>
      </c>
      <c r="C93" s="0" t="s">
        <v>1148</v>
      </c>
      <c r="D93" s="0" t="s">
        <v>666</v>
      </c>
      <c r="E93" s="0" t="s">
        <v>3863</v>
      </c>
      <c r="F93" s="0" t="s">
        <v>500</v>
      </c>
      <c r="G93" s="0" t="s">
        <v>1194</v>
      </c>
      <c r="H93" s="0" t="s">
        <v>502</v>
      </c>
      <c r="I93" s="0" t="s">
        <v>2838</v>
      </c>
    </row>
    <row r="94" customFormat="false" ht="14.65" hidden="false" customHeight="false" outlineLevel="0" collapsed="false">
      <c r="A94" s="0" t="s">
        <v>200</v>
      </c>
      <c r="B94" s="0" t="s">
        <v>4025</v>
      </c>
      <c r="C94" s="0" t="s">
        <v>4280</v>
      </c>
      <c r="D94" s="0" t="s">
        <v>3920</v>
      </c>
      <c r="E94" s="0" t="s">
        <v>4736</v>
      </c>
      <c r="F94" s="0" t="s">
        <v>205</v>
      </c>
      <c r="G94" s="0" t="s">
        <v>4737</v>
      </c>
      <c r="H94" s="0" t="s">
        <v>207</v>
      </c>
      <c r="I94" s="0" t="s">
        <v>208</v>
      </c>
    </row>
    <row r="95" customFormat="false" ht="14.65" hidden="false" customHeight="false" outlineLevel="0" collapsed="false">
      <c r="A95" s="0" t="s">
        <v>626</v>
      </c>
      <c r="B95" s="0" t="s">
        <v>4025</v>
      </c>
      <c r="C95" s="0" t="s">
        <v>3622</v>
      </c>
      <c r="D95" s="0" t="s">
        <v>620</v>
      </c>
      <c r="E95" s="0" t="s">
        <v>305</v>
      </c>
      <c r="F95" s="0" t="s">
        <v>304</v>
      </c>
      <c r="G95" s="0" t="s">
        <v>4738</v>
      </c>
      <c r="H95" s="0" t="s">
        <v>631</v>
      </c>
      <c r="I95" s="0" t="s">
        <v>632</v>
      </c>
    </row>
    <row r="96" customFormat="false" ht="14.65" hidden="false" customHeight="false" outlineLevel="0" collapsed="false">
      <c r="A96" s="0" t="s">
        <v>3953</v>
      </c>
      <c r="B96" s="0" t="s">
        <v>4025</v>
      </c>
      <c r="C96" s="0" t="s">
        <v>252</v>
      </c>
      <c r="D96" s="0" t="s">
        <v>1232</v>
      </c>
      <c r="E96" s="0" t="s">
        <v>3956</v>
      </c>
      <c r="F96" s="0" t="s">
        <v>237</v>
      </c>
      <c r="G96" s="0" t="s">
        <v>975</v>
      </c>
      <c r="H96" s="0" t="s">
        <v>3956</v>
      </c>
      <c r="I96" s="0" t="s">
        <v>3957</v>
      </c>
    </row>
    <row r="97" customFormat="false" ht="14.65" hidden="false" customHeight="false" outlineLevel="0" collapsed="false">
      <c r="A97" s="0" t="s">
        <v>3961</v>
      </c>
      <c r="B97" s="0" t="s">
        <v>4025</v>
      </c>
      <c r="C97" s="0" t="s">
        <v>252</v>
      </c>
      <c r="D97" s="0" t="s">
        <v>3546</v>
      </c>
      <c r="E97" s="0" t="s">
        <v>3963</v>
      </c>
      <c r="F97" s="0" t="s">
        <v>237</v>
      </c>
      <c r="G97" s="0" t="s">
        <v>975</v>
      </c>
      <c r="H97" s="0" t="s">
        <v>1899</v>
      </c>
      <c r="I97" s="0" t="s">
        <v>3964</v>
      </c>
    </row>
    <row r="98" customFormat="false" ht="14.65" hidden="false" customHeight="false" outlineLevel="0" collapsed="false">
      <c r="A98" s="0" t="s">
        <v>1395</v>
      </c>
      <c r="B98" s="0" t="s">
        <v>4739</v>
      </c>
      <c r="C98" s="0" t="s">
        <v>370</v>
      </c>
      <c r="D98" s="0" t="e">
        <f aca="false"/>
        <v>#N/A</v>
      </c>
      <c r="E98" s="0" t="s">
        <v>4740</v>
      </c>
      <c r="F98" s="0" t="s">
        <v>963</v>
      </c>
      <c r="G98" s="0" t="s">
        <v>964</v>
      </c>
      <c r="H98" s="0" t="s">
        <v>1397</v>
      </c>
      <c r="I98" s="0" t="s">
        <v>1399</v>
      </c>
    </row>
    <row r="99" customFormat="false" ht="14.65" hidden="false" customHeight="false" outlineLevel="0" collapsed="false">
      <c r="A99" s="0" t="s">
        <v>2167</v>
      </c>
      <c r="B99" s="0" t="s">
        <v>4739</v>
      </c>
      <c r="C99" s="0" t="s">
        <v>673</v>
      </c>
      <c r="D99" s="0" t="s">
        <v>4104</v>
      </c>
      <c r="E99" s="0" t="s">
        <v>4741</v>
      </c>
      <c r="F99" s="0" t="s">
        <v>1809</v>
      </c>
      <c r="G99" s="0" t="s">
        <v>4742</v>
      </c>
      <c r="H99" s="0" t="s">
        <v>2171</v>
      </c>
      <c r="I99" s="0" t="s">
        <v>2172</v>
      </c>
    </row>
    <row r="100" customFormat="false" ht="14.65" hidden="false" customHeight="false" outlineLevel="0" collapsed="false">
      <c r="A100" s="0" t="s">
        <v>915</v>
      </c>
      <c r="B100" s="0" t="s">
        <v>4739</v>
      </c>
      <c r="C100" s="0" t="s">
        <v>1530</v>
      </c>
      <c r="D100" s="0" t="s">
        <v>4743</v>
      </c>
      <c r="E100" s="0" t="s">
        <v>4744</v>
      </c>
      <c r="F100" s="0" t="s">
        <v>911</v>
      </c>
      <c r="G100" s="0" t="s">
        <v>4745</v>
      </c>
      <c r="H100" s="0" t="s">
        <v>919</v>
      </c>
      <c r="I100" s="0" t="s">
        <v>920</v>
      </c>
    </row>
    <row r="101" customFormat="false" ht="14.65" hidden="false" customHeight="false" outlineLevel="0" collapsed="false">
      <c r="A101" s="0" t="s">
        <v>862</v>
      </c>
      <c r="B101" s="0" t="s">
        <v>4739</v>
      </c>
      <c r="C101" s="0" t="s">
        <v>1343</v>
      </c>
      <c r="D101" s="0" t="s">
        <v>4119</v>
      </c>
      <c r="E101" s="0" t="s">
        <v>4746</v>
      </c>
      <c r="F101" s="0" t="s">
        <v>263</v>
      </c>
      <c r="G101" s="0" t="s">
        <v>4747</v>
      </c>
      <c r="H101" s="0" t="s">
        <v>865</v>
      </c>
      <c r="I101" s="0" t="s">
        <v>866</v>
      </c>
    </row>
    <row r="102" customFormat="false" ht="14.65" hidden="false" customHeight="false" outlineLevel="0" collapsed="false">
      <c r="A102" s="0" t="s">
        <v>285</v>
      </c>
      <c r="B102" s="0" t="s">
        <v>4748</v>
      </c>
      <c r="C102" s="0" t="s">
        <v>3934</v>
      </c>
      <c r="D102" s="0" t="e">
        <f aca="false"/>
        <v>#N/A</v>
      </c>
      <c r="E102" s="0" t="s">
        <v>4749</v>
      </c>
      <c r="F102" s="0" t="s">
        <v>289</v>
      </c>
      <c r="G102" s="0" t="s">
        <v>3966</v>
      </c>
      <c r="H102" s="0" t="s">
        <v>291</v>
      </c>
      <c r="I102" s="0" t="s">
        <v>292</v>
      </c>
    </row>
    <row r="103" customFormat="false" ht="14.65" hidden="false" customHeight="false" outlineLevel="0" collapsed="false">
      <c r="A103" s="0" t="s">
        <v>128</v>
      </c>
      <c r="B103" s="0" t="s">
        <v>4748</v>
      </c>
      <c r="C103" s="0" t="s">
        <v>4070</v>
      </c>
      <c r="D103" s="0" t="e">
        <f aca="false"/>
        <v>#N/A</v>
      </c>
      <c r="E103" s="0" t="s">
        <v>707</v>
      </c>
      <c r="F103" s="0" t="s">
        <v>130</v>
      </c>
      <c r="G103" s="0" t="s">
        <v>390</v>
      </c>
      <c r="H103" s="0" t="s">
        <v>132</v>
      </c>
      <c r="I103" s="0" t="s">
        <v>133</v>
      </c>
    </row>
    <row r="104" customFormat="false" ht="14.65" hidden="false" customHeight="false" outlineLevel="0" collapsed="false">
      <c r="A104" s="0" t="s">
        <v>1404</v>
      </c>
      <c r="B104" s="0" t="s">
        <v>4748</v>
      </c>
      <c r="C104" s="0" t="s">
        <v>4070</v>
      </c>
      <c r="D104" s="0" t="s">
        <v>620</v>
      </c>
      <c r="E104" s="0" t="s">
        <v>391</v>
      </c>
      <c r="F104" s="0" t="s">
        <v>130</v>
      </c>
      <c r="G104" s="0" t="s">
        <v>132</v>
      </c>
      <c r="H104" s="0" t="s">
        <v>132</v>
      </c>
      <c r="I104" s="0" t="s">
        <v>1406</v>
      </c>
    </row>
    <row r="105" customFormat="false" ht="14.65" hidden="false" customHeight="false" outlineLevel="0" collapsed="false">
      <c r="A105" s="0" t="s">
        <v>386</v>
      </c>
      <c r="B105" s="0" t="s">
        <v>4748</v>
      </c>
      <c r="C105" s="0" t="s">
        <v>4070</v>
      </c>
      <c r="D105" s="0" t="s">
        <v>620</v>
      </c>
      <c r="E105" s="0" t="s">
        <v>132</v>
      </c>
      <c r="F105" s="0" t="s">
        <v>130</v>
      </c>
      <c r="G105" s="0" t="s">
        <v>132</v>
      </c>
      <c r="H105" s="0" t="s">
        <v>391</v>
      </c>
      <c r="I105" s="0" t="s">
        <v>392</v>
      </c>
    </row>
    <row r="106" customFormat="false" ht="14.65" hidden="false" customHeight="false" outlineLevel="0" collapsed="false">
      <c r="A106" s="0" t="s">
        <v>4071</v>
      </c>
      <c r="B106" s="0" t="s">
        <v>4748</v>
      </c>
      <c r="C106" s="0" t="s">
        <v>4070</v>
      </c>
      <c r="D106" s="0" t="s">
        <v>1225</v>
      </c>
      <c r="E106" s="0" t="s">
        <v>708</v>
      </c>
      <c r="F106" s="0" t="s">
        <v>130</v>
      </c>
      <c r="G106" s="0" t="s">
        <v>391</v>
      </c>
      <c r="H106" s="0" t="s">
        <v>391</v>
      </c>
      <c r="I106" s="0" t="s">
        <v>4072</v>
      </c>
    </row>
    <row r="107" customFormat="false" ht="14.65" hidden="false" customHeight="false" outlineLevel="0" collapsed="false">
      <c r="A107" s="0" t="s">
        <v>2422</v>
      </c>
      <c r="B107" s="0" t="s">
        <v>4750</v>
      </c>
      <c r="C107" s="0" t="s">
        <v>2970</v>
      </c>
      <c r="D107" s="0" t="s">
        <v>3899</v>
      </c>
      <c r="E107" s="0" t="s">
        <v>4751</v>
      </c>
      <c r="F107" s="0" t="s">
        <v>2365</v>
      </c>
      <c r="G107" s="0" t="s">
        <v>3353</v>
      </c>
      <c r="H107" s="0" t="s">
        <v>2426</v>
      </c>
      <c r="I107" s="0" t="s">
        <v>2427</v>
      </c>
    </row>
    <row r="108" customFormat="false" ht="14.65" hidden="false" customHeight="false" outlineLevel="0" collapsed="false">
      <c r="A108" s="0" t="s">
        <v>267</v>
      </c>
      <c r="B108" s="0" t="s">
        <v>4750</v>
      </c>
      <c r="C108" s="0" t="s">
        <v>268</v>
      </c>
      <c r="D108" s="0" t="e">
        <f aca="false"/>
        <v>#N/A</v>
      </c>
      <c r="E108" s="0" t="s">
        <v>269</v>
      </c>
      <c r="F108" s="0" t="s">
        <v>270</v>
      </c>
      <c r="G108" s="0" t="s">
        <v>271</v>
      </c>
      <c r="H108" s="0" t="s">
        <v>272</v>
      </c>
      <c r="I108" s="0" t="s">
        <v>273</v>
      </c>
    </row>
    <row r="109" customFormat="false" ht="14.65" hidden="false" customHeight="false" outlineLevel="0" collapsed="false">
      <c r="A109" s="0" t="s">
        <v>1143</v>
      </c>
      <c r="B109" s="0" t="s">
        <v>4750</v>
      </c>
      <c r="C109" s="0" t="s">
        <v>268</v>
      </c>
      <c r="D109" s="0" t="e">
        <f aca="false"/>
        <v>#N/A</v>
      </c>
      <c r="E109" s="0" t="s">
        <v>275</v>
      </c>
      <c r="F109" s="0" t="s">
        <v>270</v>
      </c>
      <c r="G109" s="0" t="s">
        <v>275</v>
      </c>
      <c r="H109" s="0" t="s">
        <v>272</v>
      </c>
      <c r="I109" s="0" t="s">
        <v>1144</v>
      </c>
    </row>
    <row r="110" customFormat="false" ht="14.65" hidden="false" customHeight="false" outlineLevel="0" collapsed="false">
      <c r="A110" s="0" t="s">
        <v>274</v>
      </c>
      <c r="B110" s="0" t="s">
        <v>4750</v>
      </c>
      <c r="C110" s="0" t="s">
        <v>268</v>
      </c>
      <c r="D110" s="0" t="e">
        <f aca="false"/>
        <v>#N/A</v>
      </c>
      <c r="E110" s="0" t="s">
        <v>275</v>
      </c>
      <c r="F110" s="0" t="s">
        <v>270</v>
      </c>
      <c r="G110" s="0" t="s">
        <v>272</v>
      </c>
      <c r="H110" s="0" t="s">
        <v>275</v>
      </c>
      <c r="I110" s="0" t="s">
        <v>276</v>
      </c>
    </row>
    <row r="111" customFormat="false" ht="14.65" hidden="false" customHeight="false" outlineLevel="0" collapsed="false">
      <c r="A111" s="0" t="s">
        <v>1035</v>
      </c>
      <c r="B111" s="0" t="s">
        <v>4750</v>
      </c>
      <c r="C111" s="0" t="s">
        <v>4730</v>
      </c>
      <c r="D111" s="0" t="s">
        <v>666</v>
      </c>
      <c r="E111" s="0" t="s">
        <v>1036</v>
      </c>
      <c r="F111" s="0" t="s">
        <v>423</v>
      </c>
      <c r="G111" s="0" t="s">
        <v>1037</v>
      </c>
      <c r="H111" s="0" t="s">
        <v>1038</v>
      </c>
      <c r="I111" s="0" t="s">
        <v>1039</v>
      </c>
    </row>
    <row r="112" customFormat="false" ht="14.65" hidden="false" customHeight="false" outlineLevel="0" collapsed="false">
      <c r="A112" s="0" t="s">
        <v>407</v>
      </c>
      <c r="B112" s="0" t="s">
        <v>4750</v>
      </c>
      <c r="C112" s="0" t="s">
        <v>160</v>
      </c>
      <c r="D112" s="0" t="e">
        <f aca="false"/>
        <v>#N/A</v>
      </c>
      <c r="E112" s="0" t="s">
        <v>3607</v>
      </c>
      <c r="F112" s="0" t="s">
        <v>162</v>
      </c>
      <c r="G112" s="0" t="s">
        <v>3607</v>
      </c>
      <c r="H112" s="0" t="s">
        <v>410</v>
      </c>
      <c r="I112" s="0" t="s">
        <v>411</v>
      </c>
    </row>
    <row r="113" customFormat="false" ht="14.65" hidden="false" customHeight="false" outlineLevel="0" collapsed="false">
      <c r="A113" s="0" t="s">
        <v>1079</v>
      </c>
      <c r="B113" s="0" t="s">
        <v>4750</v>
      </c>
      <c r="C113" s="0" t="s">
        <v>1530</v>
      </c>
      <c r="D113" s="0" t="s">
        <v>4752</v>
      </c>
      <c r="E113" s="0" t="s">
        <v>4753</v>
      </c>
      <c r="F113" s="0" t="s">
        <v>1083</v>
      </c>
      <c r="G113" s="0" t="s">
        <v>4754</v>
      </c>
      <c r="H113" s="0" t="s">
        <v>1085</v>
      </c>
      <c r="I113" s="0" t="s">
        <v>1086</v>
      </c>
    </row>
    <row r="114" customFormat="false" ht="14.65" hidden="false" customHeight="false" outlineLevel="0" collapsed="false">
      <c r="A114" s="0" t="s">
        <v>477</v>
      </c>
      <c r="B114" s="0" t="s">
        <v>4063</v>
      </c>
      <c r="C114" s="0" t="n">
        <v>0.2</v>
      </c>
      <c r="D114" s="0" t="s">
        <v>194</v>
      </c>
      <c r="E114" s="0" t="s">
        <v>1620</v>
      </c>
      <c r="F114" s="0" t="s">
        <v>479</v>
      </c>
      <c r="G114" s="0" t="s">
        <v>4755</v>
      </c>
      <c r="H114" s="0" t="s">
        <v>481</v>
      </c>
      <c r="I114" s="0" t="s">
        <v>3532</v>
      </c>
    </row>
    <row r="115" customFormat="false" ht="14.65" hidden="false" customHeight="false" outlineLevel="0" collapsed="false">
      <c r="A115" s="0" t="s">
        <v>1594</v>
      </c>
      <c r="B115" s="0" t="s">
        <v>4063</v>
      </c>
      <c r="C115" s="0" t="s">
        <v>4191</v>
      </c>
      <c r="D115" s="0" t="s">
        <v>2643</v>
      </c>
      <c r="E115" s="0" t="s">
        <v>4756</v>
      </c>
      <c r="F115" s="0" t="s">
        <v>787</v>
      </c>
      <c r="G115" s="0" t="s">
        <v>3984</v>
      </c>
      <c r="H115" s="0" t="s">
        <v>1597</v>
      </c>
      <c r="I115" s="0" t="s">
        <v>1598</v>
      </c>
    </row>
    <row r="116" customFormat="false" ht="14.65" hidden="false" customHeight="false" outlineLevel="0" collapsed="false">
      <c r="A116" s="0" t="s">
        <v>710</v>
      </c>
      <c r="B116" s="0" t="s">
        <v>4757</v>
      </c>
      <c r="C116" s="0" t="s">
        <v>2955</v>
      </c>
      <c r="D116" s="0" t="e">
        <f aca="false"/>
        <v>#N/A</v>
      </c>
      <c r="E116" s="0" t="s">
        <v>4758</v>
      </c>
      <c r="F116" s="0" t="s">
        <v>713</v>
      </c>
      <c r="G116" s="0" t="s">
        <v>1267</v>
      </c>
      <c r="H116" s="0" t="s">
        <v>715</v>
      </c>
      <c r="I116" s="0" t="s">
        <v>716</v>
      </c>
    </row>
    <row r="117" customFormat="false" ht="14.65" hidden="false" customHeight="false" outlineLevel="0" collapsed="false">
      <c r="A117" s="0" t="s">
        <v>447</v>
      </c>
      <c r="B117" s="0" t="s">
        <v>658</v>
      </c>
      <c r="C117" s="0" t="s">
        <v>1416</v>
      </c>
      <c r="D117" s="0" t="s">
        <v>3488</v>
      </c>
      <c r="E117" s="0" t="s">
        <v>4759</v>
      </c>
      <c r="F117" s="0" t="s">
        <v>451</v>
      </c>
      <c r="G117" s="0" t="s">
        <v>4760</v>
      </c>
      <c r="H117" s="0" t="s">
        <v>453</v>
      </c>
      <c r="I117" s="0" t="s">
        <v>454</v>
      </c>
    </row>
    <row r="118" customFormat="false" ht="14.65" hidden="false" customHeight="false" outlineLevel="0" collapsed="false">
      <c r="A118" s="0" t="s">
        <v>1160</v>
      </c>
      <c r="B118" s="0" t="s">
        <v>4761</v>
      </c>
      <c r="C118" s="0" t="s">
        <v>78</v>
      </c>
      <c r="D118" s="0" t="s">
        <v>4762</v>
      </c>
      <c r="E118" s="0" t="s">
        <v>4763</v>
      </c>
      <c r="F118" s="0" t="s">
        <v>1165</v>
      </c>
      <c r="G118" s="0" t="s">
        <v>4764</v>
      </c>
      <c r="H118" s="0" t="s">
        <v>1167</v>
      </c>
      <c r="I118" s="0" t="s">
        <v>1168</v>
      </c>
    </row>
    <row r="119" customFormat="false" ht="14.65" hidden="false" customHeight="false" outlineLevel="0" collapsed="false">
      <c r="A119" s="0" t="s">
        <v>3996</v>
      </c>
      <c r="B119" s="0" t="s">
        <v>4765</v>
      </c>
      <c r="C119" s="0" t="s">
        <v>388</v>
      </c>
      <c r="D119" s="0" t="s">
        <v>3546</v>
      </c>
      <c r="E119" s="0" t="s">
        <v>1940</v>
      </c>
      <c r="F119" s="0" t="s">
        <v>246</v>
      </c>
      <c r="G119" s="0" t="s">
        <v>3169</v>
      </c>
      <c r="H119" s="0" t="s">
        <v>3998</v>
      </c>
      <c r="I119" s="0" t="s">
        <v>3999</v>
      </c>
    </row>
    <row r="120" customFormat="false" ht="14.65" hidden="false" customHeight="false" outlineLevel="0" collapsed="false">
      <c r="A120" s="0" t="s">
        <v>2563</v>
      </c>
      <c r="B120" s="0" t="s">
        <v>4765</v>
      </c>
      <c r="C120" s="0" t="s">
        <v>62</v>
      </c>
      <c r="D120" s="0" t="s">
        <v>4766</v>
      </c>
      <c r="E120" s="0" t="s">
        <v>4767</v>
      </c>
      <c r="F120" s="0" t="s">
        <v>1640</v>
      </c>
      <c r="G120" s="0" t="s">
        <v>2566</v>
      </c>
      <c r="H120" s="0" t="s">
        <v>2566</v>
      </c>
      <c r="I120" s="0" t="s">
        <v>3803</v>
      </c>
    </row>
    <row r="121" customFormat="false" ht="14.65" hidden="false" customHeight="false" outlineLevel="0" collapsed="false">
      <c r="A121" s="0" t="s">
        <v>2081</v>
      </c>
      <c r="B121" s="0" t="s">
        <v>4765</v>
      </c>
      <c r="C121" s="0" t="s">
        <v>78</v>
      </c>
      <c r="D121" s="0" t="s">
        <v>666</v>
      </c>
      <c r="E121" s="0" t="s">
        <v>4768</v>
      </c>
      <c r="F121" s="0" t="s">
        <v>2084</v>
      </c>
      <c r="G121" s="0" t="s">
        <v>4769</v>
      </c>
      <c r="H121" s="0" t="s">
        <v>2086</v>
      </c>
      <c r="I121" s="0" t="s">
        <v>2087</v>
      </c>
    </row>
    <row r="122" customFormat="false" ht="14.65" hidden="false" customHeight="false" outlineLevel="0" collapsed="false">
      <c r="A122" s="0" t="s">
        <v>1654</v>
      </c>
      <c r="B122" s="0" t="s">
        <v>4765</v>
      </c>
      <c r="C122" s="0" t="s">
        <v>218</v>
      </c>
      <c r="D122" s="0" t="s">
        <v>4752</v>
      </c>
      <c r="E122" s="0" t="s">
        <v>4770</v>
      </c>
      <c r="F122" s="0" t="s">
        <v>1657</v>
      </c>
      <c r="G122" s="0" t="s">
        <v>4771</v>
      </c>
      <c r="H122" s="0" t="s">
        <v>1659</v>
      </c>
      <c r="I122" s="0" t="s">
        <v>1660</v>
      </c>
    </row>
    <row r="123" customFormat="false" ht="14.65" hidden="false" customHeight="false" outlineLevel="0" collapsed="false">
      <c r="A123" s="0" t="s">
        <v>4381</v>
      </c>
      <c r="B123" s="0" t="s">
        <v>4765</v>
      </c>
      <c r="C123" s="0" t="n">
        <v>0.5</v>
      </c>
      <c r="D123" s="0" t="e">
        <f aca="false"/>
        <v>#N/A</v>
      </c>
      <c r="E123" s="0" t="s">
        <v>4379</v>
      </c>
      <c r="F123" s="0" t="s">
        <v>845</v>
      </c>
      <c r="G123" s="0" t="s">
        <v>845</v>
      </c>
      <c r="H123" s="0" t="s">
        <v>845</v>
      </c>
      <c r="I123" s="0" t="s">
        <v>4382</v>
      </c>
    </row>
    <row r="124" customFormat="false" ht="14.65" hidden="false" customHeight="false" outlineLevel="0" collapsed="false">
      <c r="A124" s="0" t="s">
        <v>4052</v>
      </c>
      <c r="B124" s="0" t="s">
        <v>4765</v>
      </c>
      <c r="C124" s="0" t="n">
        <v>0.5</v>
      </c>
      <c r="D124" s="0" t="e">
        <f aca="false"/>
        <v>#N/A</v>
      </c>
      <c r="E124" s="0" t="s">
        <v>4379</v>
      </c>
      <c r="F124" s="0" t="s">
        <v>845</v>
      </c>
      <c r="G124" s="0" t="s">
        <v>845</v>
      </c>
      <c r="H124" s="0" t="s">
        <v>845</v>
      </c>
      <c r="I124" s="0" t="s">
        <v>4054</v>
      </c>
    </row>
    <row r="125" customFormat="false" ht="14.65" hidden="false" customHeight="false" outlineLevel="0" collapsed="false">
      <c r="A125" s="0" t="s">
        <v>4057</v>
      </c>
      <c r="B125" s="0" t="s">
        <v>4765</v>
      </c>
      <c r="C125" s="0" t="n">
        <v>0.5</v>
      </c>
      <c r="D125" s="0" t="e">
        <f aca="false"/>
        <v>#N/A</v>
      </c>
      <c r="E125" s="0" t="s">
        <v>845</v>
      </c>
      <c r="F125" s="0" t="s">
        <v>845</v>
      </c>
      <c r="G125" s="0" t="s">
        <v>2700</v>
      </c>
      <c r="H125" s="0" t="s">
        <v>844</v>
      </c>
      <c r="I125" s="0" t="s">
        <v>4058</v>
      </c>
    </row>
    <row r="126" customFormat="false" ht="14.65" hidden="false" customHeight="false" outlineLevel="0" collapsed="false">
      <c r="A126" s="0" t="s">
        <v>848</v>
      </c>
      <c r="B126" s="0" t="s">
        <v>4765</v>
      </c>
      <c r="C126" s="0" t="n">
        <v>0.5</v>
      </c>
      <c r="D126" s="0" t="e">
        <f aca="false"/>
        <v>#N/A</v>
      </c>
      <c r="E126" s="0" t="s">
        <v>844</v>
      </c>
      <c r="F126" s="0" t="s">
        <v>845</v>
      </c>
      <c r="G126" s="0" t="s">
        <v>846</v>
      </c>
      <c r="H126" s="0" t="s">
        <v>844</v>
      </c>
      <c r="I126" s="0" t="s">
        <v>849</v>
      </c>
    </row>
    <row r="127" customFormat="false" ht="14.65" hidden="false" customHeight="false" outlineLevel="0" collapsed="false">
      <c r="A127" s="0" t="s">
        <v>3880</v>
      </c>
      <c r="B127" s="0" t="s">
        <v>4772</v>
      </c>
      <c r="C127" s="0" t="s">
        <v>471</v>
      </c>
      <c r="D127" s="0" t="e">
        <f aca="false"/>
        <v>#N/A</v>
      </c>
      <c r="E127" s="0" t="s">
        <v>1214</v>
      </c>
      <c r="F127" s="0" t="s">
        <v>565</v>
      </c>
      <c r="G127" s="0" t="s">
        <v>4543</v>
      </c>
      <c r="H127" s="0" t="s">
        <v>566</v>
      </c>
      <c r="I127" s="0" t="s">
        <v>3882</v>
      </c>
    </row>
    <row r="128" customFormat="false" ht="14.65" hidden="false" customHeight="false" outlineLevel="0" collapsed="false">
      <c r="A128" s="0" t="s">
        <v>1133</v>
      </c>
      <c r="B128" s="0" t="s">
        <v>4773</v>
      </c>
      <c r="C128" s="0" t="s">
        <v>227</v>
      </c>
      <c r="D128" s="0" t="s">
        <v>620</v>
      </c>
      <c r="E128" s="0" t="s">
        <v>4774</v>
      </c>
      <c r="F128" s="0" t="s">
        <v>458</v>
      </c>
      <c r="G128" s="0" t="s">
        <v>3664</v>
      </c>
      <c r="H128" s="0" t="s">
        <v>1136</v>
      </c>
      <c r="I128" s="0" t="s">
        <v>1137</v>
      </c>
    </row>
    <row r="129" customFormat="false" ht="14.65" hidden="false" customHeight="false" outlineLevel="0" collapsed="false">
      <c r="A129" s="0" t="s">
        <v>455</v>
      </c>
      <c r="B129" s="0" t="s">
        <v>4773</v>
      </c>
      <c r="C129" s="0" t="s">
        <v>227</v>
      </c>
      <c r="D129" s="0" t="s">
        <v>354</v>
      </c>
      <c r="E129" s="0" t="s">
        <v>3663</v>
      </c>
      <c r="F129" s="0" t="s">
        <v>458</v>
      </c>
      <c r="G129" s="0" t="s">
        <v>3664</v>
      </c>
      <c r="H129" s="0" t="s">
        <v>460</v>
      </c>
      <c r="I129" s="0" t="s">
        <v>461</v>
      </c>
    </row>
    <row r="130" customFormat="false" ht="14.65" hidden="false" customHeight="false" outlineLevel="0" collapsed="false">
      <c r="A130" s="0" t="s">
        <v>1799</v>
      </c>
      <c r="B130" s="0" t="s">
        <v>4773</v>
      </c>
      <c r="C130" s="0" t="s">
        <v>145</v>
      </c>
      <c r="D130" s="0" t="e">
        <f aca="false"/>
        <v>#N/A</v>
      </c>
      <c r="E130" s="0" t="s">
        <v>4775</v>
      </c>
      <c r="F130" s="0" t="s">
        <v>1802</v>
      </c>
      <c r="G130" s="0" t="s">
        <v>4776</v>
      </c>
      <c r="H130" s="0" t="s">
        <v>1804</v>
      </c>
      <c r="I130" s="0" t="s">
        <v>1805</v>
      </c>
    </row>
    <row r="131" customFormat="false" ht="14.65" hidden="false" customHeight="false" outlineLevel="0" collapsed="false">
      <c r="A131" s="0" t="s">
        <v>978</v>
      </c>
      <c r="B131" s="0" t="s">
        <v>4777</v>
      </c>
      <c r="C131" s="0" t="s">
        <v>370</v>
      </c>
      <c r="D131" s="0" t="s">
        <v>3800</v>
      </c>
      <c r="E131" s="0" t="s">
        <v>3058</v>
      </c>
      <c r="F131" s="0" t="s">
        <v>147</v>
      </c>
      <c r="G131" s="0" t="s">
        <v>4778</v>
      </c>
      <c r="H131" s="0" t="s">
        <v>982</v>
      </c>
      <c r="I131" s="0" t="s">
        <v>983</v>
      </c>
    </row>
    <row r="132" customFormat="false" ht="14.65" hidden="false" customHeight="false" outlineLevel="0" collapsed="false">
      <c r="A132" s="0" t="s">
        <v>527</v>
      </c>
      <c r="B132" s="0" t="s">
        <v>4777</v>
      </c>
      <c r="C132" s="0" t="s">
        <v>3848</v>
      </c>
      <c r="D132" s="0" t="s">
        <v>194</v>
      </c>
      <c r="E132" s="0" t="s">
        <v>3185</v>
      </c>
      <c r="F132" s="0" t="s">
        <v>531</v>
      </c>
      <c r="G132" s="0" t="s">
        <v>4779</v>
      </c>
      <c r="H132" s="0" t="s">
        <v>533</v>
      </c>
      <c r="I132" s="0" t="s">
        <v>534</v>
      </c>
    </row>
    <row r="133" customFormat="false" ht="14.65" hidden="false" customHeight="false" outlineLevel="0" collapsed="false">
      <c r="A133" s="0" t="s">
        <v>535</v>
      </c>
      <c r="B133" s="0" t="s">
        <v>4777</v>
      </c>
      <c r="C133" s="0" t="s">
        <v>3848</v>
      </c>
      <c r="D133" s="0" t="e">
        <f aca="false"/>
        <v>#N/A</v>
      </c>
      <c r="E133" s="0" t="s">
        <v>536</v>
      </c>
      <c r="F133" s="0" t="s">
        <v>531</v>
      </c>
      <c r="G133" s="0" t="s">
        <v>537</v>
      </c>
      <c r="H133" s="0" t="s">
        <v>538</v>
      </c>
      <c r="I133" s="0" t="s">
        <v>539</v>
      </c>
    </row>
    <row r="134" customFormat="false" ht="14.65" hidden="false" customHeight="false" outlineLevel="0" collapsed="false">
      <c r="A134" s="0" t="s">
        <v>1093</v>
      </c>
      <c r="B134" s="0" t="s">
        <v>4107</v>
      </c>
      <c r="C134" s="0" t="s">
        <v>2666</v>
      </c>
      <c r="D134" s="0" t="s">
        <v>3797</v>
      </c>
      <c r="E134" s="0" t="s">
        <v>3733</v>
      </c>
      <c r="F134" s="0" t="s">
        <v>1090</v>
      </c>
      <c r="G134" s="0" t="s">
        <v>4780</v>
      </c>
      <c r="H134" s="0" t="s">
        <v>1095</v>
      </c>
      <c r="I134" s="0" t="s">
        <v>1096</v>
      </c>
    </row>
    <row r="135" customFormat="false" ht="14.65" hidden="false" customHeight="false" outlineLevel="0" collapsed="false">
      <c r="A135" s="0" t="s">
        <v>439</v>
      </c>
      <c r="B135" s="0" t="s">
        <v>4781</v>
      </c>
      <c r="C135" s="0" t="s">
        <v>3943</v>
      </c>
      <c r="D135" s="0" t="e">
        <f aca="false"/>
        <v>#N/A</v>
      </c>
      <c r="E135" s="0" t="s">
        <v>1500</v>
      </c>
      <c r="F135" s="0" t="s">
        <v>443</v>
      </c>
      <c r="G135" s="0" t="s">
        <v>1505</v>
      </c>
      <c r="H135" s="0" t="s">
        <v>445</v>
      </c>
      <c r="I135" s="0" t="s">
        <v>446</v>
      </c>
    </row>
    <row r="136" customFormat="false" ht="14.65" hidden="false" customHeight="false" outlineLevel="0" collapsed="false">
      <c r="A136" s="0" t="s">
        <v>959</v>
      </c>
      <c r="B136" s="0" t="s">
        <v>4782</v>
      </c>
      <c r="C136" s="0" t="s">
        <v>1373</v>
      </c>
      <c r="D136" s="0" t="s">
        <v>1163</v>
      </c>
      <c r="E136" s="0" t="s">
        <v>4783</v>
      </c>
      <c r="F136" s="0" t="s">
        <v>963</v>
      </c>
      <c r="G136" s="0" t="s">
        <v>4784</v>
      </c>
      <c r="H136" s="0" t="s">
        <v>965</v>
      </c>
      <c r="I136" s="0" t="s">
        <v>966</v>
      </c>
    </row>
    <row r="137" customFormat="false" ht="14.65" hidden="false" customHeight="false" outlineLevel="0" collapsed="false">
      <c r="A137" s="0" t="s">
        <v>68</v>
      </c>
      <c r="B137" s="0" t="s">
        <v>4782</v>
      </c>
      <c r="C137" s="0" t="s">
        <v>145</v>
      </c>
      <c r="D137" s="0" t="e">
        <f aca="false"/>
        <v>#N/A</v>
      </c>
      <c r="E137" s="0" t="s">
        <v>3537</v>
      </c>
      <c r="F137" s="0" t="s">
        <v>72</v>
      </c>
      <c r="G137" s="0" t="s">
        <v>3538</v>
      </c>
      <c r="H137" s="0" t="s">
        <v>74</v>
      </c>
      <c r="I137" s="0" t="s">
        <v>75</v>
      </c>
    </row>
    <row r="138" customFormat="false" ht="14.65" hidden="false" customHeight="false" outlineLevel="0" collapsed="false">
      <c r="A138" s="0" t="s">
        <v>752</v>
      </c>
      <c r="B138" s="0" t="s">
        <v>2799</v>
      </c>
      <c r="C138" s="0" t="s">
        <v>62</v>
      </c>
      <c r="D138" s="0" t="s">
        <v>4205</v>
      </c>
      <c r="E138" s="0" t="s">
        <v>1820</v>
      </c>
      <c r="F138" s="0" t="s">
        <v>756</v>
      </c>
      <c r="G138" s="0" t="s">
        <v>4785</v>
      </c>
      <c r="H138" s="0" t="s">
        <v>758</v>
      </c>
      <c r="I138" s="0" t="s">
        <v>759</v>
      </c>
    </row>
    <row r="139" customFormat="false" ht="14.65" hidden="false" customHeight="false" outlineLevel="0" collapsed="false">
      <c r="A139" s="0" t="s">
        <v>1838</v>
      </c>
      <c r="B139" s="0" t="s">
        <v>2817</v>
      </c>
      <c r="C139" s="0" t="s">
        <v>303</v>
      </c>
      <c r="D139" s="0" t="s">
        <v>203</v>
      </c>
      <c r="E139" s="0" t="s">
        <v>4786</v>
      </c>
      <c r="F139" s="0" t="s">
        <v>1842</v>
      </c>
      <c r="G139" s="0" t="s">
        <v>4787</v>
      </c>
      <c r="H139" s="0" t="s">
        <v>1844</v>
      </c>
      <c r="I139" s="0" t="s">
        <v>1845</v>
      </c>
    </row>
    <row r="140" customFormat="false" ht="14.65" hidden="false" customHeight="false" outlineLevel="0" collapsed="false">
      <c r="A140" s="0" t="s">
        <v>175</v>
      </c>
      <c r="B140" s="0" t="s">
        <v>2817</v>
      </c>
      <c r="C140" s="0" t="s">
        <v>1689</v>
      </c>
      <c r="D140" s="0" t="s">
        <v>2833</v>
      </c>
      <c r="E140" s="0" t="s">
        <v>4788</v>
      </c>
      <c r="F140" s="0" t="s">
        <v>180</v>
      </c>
      <c r="G140" s="0" t="s">
        <v>2888</v>
      </c>
      <c r="H140" s="0" t="s">
        <v>182</v>
      </c>
      <c r="I140" s="0" t="s">
        <v>183</v>
      </c>
    </row>
    <row r="141" customFormat="false" ht="14.65" hidden="false" customHeight="false" outlineLevel="0" collapsed="false">
      <c r="A141" s="0" t="s">
        <v>573</v>
      </c>
      <c r="B141" s="0" t="s">
        <v>2817</v>
      </c>
      <c r="C141" s="0" t="s">
        <v>279</v>
      </c>
      <c r="D141" s="0" t="e">
        <f aca="false"/>
        <v>#N/A</v>
      </c>
      <c r="E141" s="0" t="s">
        <v>1240</v>
      </c>
      <c r="F141" s="0" t="s">
        <v>577</v>
      </c>
      <c r="G141" s="0" t="s">
        <v>4789</v>
      </c>
      <c r="H141" s="0" t="s">
        <v>579</v>
      </c>
      <c r="I141" s="0" t="s">
        <v>580</v>
      </c>
    </row>
    <row r="142" customFormat="false" ht="14.65" hidden="false" customHeight="false" outlineLevel="0" collapsed="false">
      <c r="A142" s="0" t="s">
        <v>1409</v>
      </c>
      <c r="B142" s="0" t="s">
        <v>2817</v>
      </c>
      <c r="C142" s="0" t="s">
        <v>121</v>
      </c>
      <c r="D142" s="0" t="s">
        <v>4790</v>
      </c>
      <c r="E142" s="0" t="s">
        <v>1411</v>
      </c>
      <c r="F142" s="0" t="s">
        <v>38</v>
      </c>
      <c r="G142" s="0" t="s">
        <v>1412</v>
      </c>
      <c r="H142" s="0" t="s">
        <v>1413</v>
      </c>
      <c r="I142" s="0" t="s">
        <v>1414</v>
      </c>
    </row>
    <row r="143" customFormat="false" ht="14.65" hidden="false" customHeight="false" outlineLevel="0" collapsed="false">
      <c r="A143" s="0" t="s">
        <v>808</v>
      </c>
      <c r="B143" s="0" t="s">
        <v>2817</v>
      </c>
      <c r="C143" s="0" t="n">
        <v>0.2</v>
      </c>
      <c r="D143" s="0" t="s">
        <v>1081</v>
      </c>
      <c r="E143" s="0" t="s">
        <v>811</v>
      </c>
      <c r="F143" s="0" t="s">
        <v>229</v>
      </c>
      <c r="G143" s="0" t="s">
        <v>812</v>
      </c>
      <c r="H143" s="0" t="s">
        <v>813</v>
      </c>
      <c r="I143" s="0" t="s">
        <v>814</v>
      </c>
    </row>
    <row r="144" customFormat="false" ht="14.65" hidden="false" customHeight="false" outlineLevel="0" collapsed="false">
      <c r="A144" s="0" t="s">
        <v>225</v>
      </c>
      <c r="B144" s="0" t="s">
        <v>2817</v>
      </c>
      <c r="C144" s="0" t="n">
        <v>0.2</v>
      </c>
      <c r="D144" s="0" t="e">
        <f aca="false"/>
        <v>#N/A</v>
      </c>
      <c r="E144" s="0" t="s">
        <v>228</v>
      </c>
      <c r="F144" s="0" t="s">
        <v>229</v>
      </c>
      <c r="G144" s="0" t="s">
        <v>230</v>
      </c>
      <c r="H144" s="0" t="s">
        <v>231</v>
      </c>
      <c r="I144" s="0" t="s">
        <v>232</v>
      </c>
    </row>
    <row r="145" customFormat="false" ht="14.65" hidden="false" customHeight="false" outlineLevel="0" collapsed="false">
      <c r="A145" s="0" t="s">
        <v>1726</v>
      </c>
      <c r="B145" s="0" t="s">
        <v>4791</v>
      </c>
      <c r="C145" s="0" t="s">
        <v>4161</v>
      </c>
      <c r="D145" s="0" t="s">
        <v>620</v>
      </c>
      <c r="E145" s="0" t="s">
        <v>4792</v>
      </c>
      <c r="F145" s="0" t="s">
        <v>1068</v>
      </c>
      <c r="G145" s="0" t="s">
        <v>4793</v>
      </c>
      <c r="H145" s="0" t="s">
        <v>1728</v>
      </c>
      <c r="I145" s="0" t="s">
        <v>1729</v>
      </c>
    </row>
    <row r="146" customFormat="false" ht="14.65" hidden="false" customHeight="false" outlineLevel="0" collapsed="false">
      <c r="A146" s="0" t="s">
        <v>1012</v>
      </c>
      <c r="B146" s="0" t="s">
        <v>4794</v>
      </c>
      <c r="C146" s="0" t="s">
        <v>4176</v>
      </c>
      <c r="D146" s="0" t="s">
        <v>3751</v>
      </c>
      <c r="E146" s="0" t="s">
        <v>3511</v>
      </c>
      <c r="F146" s="0" t="s">
        <v>289</v>
      </c>
      <c r="G146" s="0" t="s">
        <v>4795</v>
      </c>
      <c r="H146" s="0" t="s">
        <v>1014</v>
      </c>
      <c r="I146" s="0" t="s">
        <v>1015</v>
      </c>
    </row>
    <row r="147" customFormat="false" ht="14.65" hidden="false" customHeight="false" outlineLevel="0" collapsed="false">
      <c r="A147" s="0" t="s">
        <v>1833</v>
      </c>
      <c r="B147" s="0" t="s">
        <v>4794</v>
      </c>
      <c r="C147" s="0" t="s">
        <v>4696</v>
      </c>
      <c r="D147" s="0" t="e">
        <f aca="false"/>
        <v>#N/A</v>
      </c>
      <c r="E147" s="0" t="s">
        <v>1834</v>
      </c>
      <c r="F147" s="0" t="s">
        <v>905</v>
      </c>
      <c r="G147" s="0" t="s">
        <v>1835</v>
      </c>
      <c r="H147" s="0" t="s">
        <v>1836</v>
      </c>
      <c r="I147" s="0" t="s">
        <v>1837</v>
      </c>
    </row>
    <row r="148" customFormat="false" ht="14.65" hidden="false" customHeight="false" outlineLevel="0" collapsed="false">
      <c r="A148" s="0" t="s">
        <v>1567</v>
      </c>
      <c r="B148" s="0" t="s">
        <v>2831</v>
      </c>
      <c r="C148" s="0" t="s">
        <v>252</v>
      </c>
      <c r="D148" s="0" t="e">
        <f aca="false"/>
        <v>#N/A</v>
      </c>
      <c r="E148" s="0" t="s">
        <v>3068</v>
      </c>
      <c r="F148" s="0" t="s">
        <v>255</v>
      </c>
      <c r="G148" s="0" t="s">
        <v>2721</v>
      </c>
      <c r="H148" s="0" t="s">
        <v>1561</v>
      </c>
      <c r="I148" s="0" t="s">
        <v>1569</v>
      </c>
    </row>
    <row r="149" customFormat="false" ht="14.65" hidden="false" customHeight="false" outlineLevel="0" collapsed="false">
      <c r="A149" s="0" t="s">
        <v>2428</v>
      </c>
      <c r="B149" s="0" t="s">
        <v>761</v>
      </c>
      <c r="C149" s="0" t="s">
        <v>121</v>
      </c>
      <c r="D149" s="0" t="s">
        <v>666</v>
      </c>
      <c r="E149" s="0" t="s">
        <v>1877</v>
      </c>
      <c r="F149" s="0" t="s">
        <v>1325</v>
      </c>
      <c r="G149" s="0" t="s">
        <v>1326</v>
      </c>
      <c r="H149" s="0" t="s">
        <v>1881</v>
      </c>
      <c r="I149" s="0" t="s">
        <v>2431</v>
      </c>
    </row>
    <row r="150" customFormat="false" ht="14.65" hidden="false" customHeight="false" outlineLevel="0" collapsed="false">
      <c r="A150" s="0" t="s">
        <v>2432</v>
      </c>
      <c r="B150" s="0" t="s">
        <v>4796</v>
      </c>
      <c r="C150" s="0" t="s">
        <v>747</v>
      </c>
      <c r="D150" s="0" t="e">
        <f aca="false"/>
        <v>#N/A</v>
      </c>
      <c r="E150" s="0" t="s">
        <v>4797</v>
      </c>
      <c r="F150" s="0" t="s">
        <v>2435</v>
      </c>
      <c r="G150" s="0" t="s">
        <v>4798</v>
      </c>
      <c r="H150" s="0" t="s">
        <v>2437</v>
      </c>
      <c r="I150" s="0" t="s">
        <v>2438</v>
      </c>
    </row>
    <row r="151" customFormat="false" ht="14.65" hidden="false" customHeight="false" outlineLevel="0" collapsed="false">
      <c r="A151" s="0" t="s">
        <v>1428</v>
      </c>
      <c r="B151" s="0" t="s">
        <v>2847</v>
      </c>
      <c r="C151" s="0" t="s">
        <v>1416</v>
      </c>
      <c r="D151" s="0" t="s">
        <v>2750</v>
      </c>
      <c r="E151" s="0" t="s">
        <v>2497</v>
      </c>
      <c r="F151" s="0" t="s">
        <v>80</v>
      </c>
      <c r="G151" s="0" t="s">
        <v>1434</v>
      </c>
      <c r="H151" s="0" t="s">
        <v>1431</v>
      </c>
      <c r="I151" s="0" t="s">
        <v>1432</v>
      </c>
    </row>
    <row r="152" customFormat="false" ht="14.65" hidden="false" customHeight="false" outlineLevel="0" collapsed="false">
      <c r="A152" s="0" t="s">
        <v>1644</v>
      </c>
      <c r="B152" s="0" t="s">
        <v>4799</v>
      </c>
      <c r="C152" s="0" t="s">
        <v>4429</v>
      </c>
      <c r="D152" s="0" t="e">
        <f aca="false"/>
        <v>#N/A</v>
      </c>
      <c r="E152" s="0" t="s">
        <v>1645</v>
      </c>
      <c r="F152" s="0" t="s">
        <v>1640</v>
      </c>
      <c r="G152" s="0" t="s">
        <v>1646</v>
      </c>
      <c r="H152" s="0" t="s">
        <v>1647</v>
      </c>
      <c r="I152" s="0" t="s">
        <v>1648</v>
      </c>
    </row>
    <row r="153" customFormat="false" ht="14.65" hidden="false" customHeight="false" outlineLevel="0" collapsed="false">
      <c r="A153" s="0" t="s">
        <v>2173</v>
      </c>
      <c r="B153" s="0" t="s">
        <v>3485</v>
      </c>
      <c r="C153" s="0" t="s">
        <v>193</v>
      </c>
      <c r="D153" s="0" t="s">
        <v>635</v>
      </c>
      <c r="E153" s="0" t="s">
        <v>4800</v>
      </c>
      <c r="F153" s="0" t="s">
        <v>883</v>
      </c>
      <c r="G153" s="0" t="s">
        <v>2175</v>
      </c>
      <c r="H153" s="0" t="s">
        <v>2175</v>
      </c>
      <c r="I153" s="0" t="s">
        <v>2176</v>
      </c>
    </row>
    <row r="154" customFormat="false" ht="14.65" hidden="false" customHeight="false" outlineLevel="0" collapsed="false">
      <c r="A154" s="0" t="s">
        <v>1883</v>
      </c>
      <c r="B154" s="0" t="s">
        <v>3485</v>
      </c>
      <c r="C154" s="0" t="s">
        <v>193</v>
      </c>
      <c r="D154" s="0" t="e">
        <f aca="false"/>
        <v>#N/A</v>
      </c>
      <c r="E154" s="0" t="s">
        <v>4800</v>
      </c>
      <c r="F154" s="0" t="s">
        <v>883</v>
      </c>
      <c r="G154" s="0" t="s">
        <v>4801</v>
      </c>
      <c r="H154" s="0" t="s">
        <v>1888</v>
      </c>
      <c r="I154" s="0" t="s">
        <v>1889</v>
      </c>
    </row>
    <row r="155" customFormat="false" ht="14.65" hidden="false" customHeight="false" outlineLevel="0" collapsed="false">
      <c r="A155" s="0" t="s">
        <v>315</v>
      </c>
      <c r="B155" s="0" t="s">
        <v>4802</v>
      </c>
      <c r="C155" s="0" t="s">
        <v>4803</v>
      </c>
      <c r="D155" s="0" t="s">
        <v>4666</v>
      </c>
      <c r="E155" s="0" t="s">
        <v>321</v>
      </c>
      <c r="F155" s="0" t="s">
        <v>319</v>
      </c>
      <c r="G155" s="0" t="s">
        <v>4804</v>
      </c>
      <c r="H155" s="0" t="s">
        <v>321</v>
      </c>
      <c r="I155" s="0" t="s">
        <v>322</v>
      </c>
    </row>
    <row r="156" customFormat="false" ht="14.65" hidden="false" customHeight="false" outlineLevel="0" collapsed="false">
      <c r="A156" s="0" t="s">
        <v>1622</v>
      </c>
      <c r="B156" s="0" t="s">
        <v>4802</v>
      </c>
      <c r="C156" s="0" t="s">
        <v>1118</v>
      </c>
      <c r="D156" s="0" t="s">
        <v>620</v>
      </c>
      <c r="E156" s="0" t="s">
        <v>1623</v>
      </c>
      <c r="F156" s="0" t="s">
        <v>1624</v>
      </c>
      <c r="G156" s="0" t="s">
        <v>1625</v>
      </c>
      <c r="H156" s="0" t="s">
        <v>1626</v>
      </c>
      <c r="I156" s="0" t="s">
        <v>1627</v>
      </c>
    </row>
    <row r="157" customFormat="false" ht="14.65" hidden="false" customHeight="false" outlineLevel="0" collapsed="false">
      <c r="A157" s="0" t="s">
        <v>1628</v>
      </c>
      <c r="B157" s="0" t="s">
        <v>4802</v>
      </c>
      <c r="C157" s="0" t="s">
        <v>1118</v>
      </c>
      <c r="D157" s="0" t="s">
        <v>620</v>
      </c>
      <c r="E157" s="0" t="s">
        <v>1626</v>
      </c>
      <c r="F157" s="0" t="s">
        <v>1624</v>
      </c>
      <c r="G157" s="0" t="s">
        <v>1629</v>
      </c>
      <c r="H157" s="0" t="s">
        <v>1629</v>
      </c>
      <c r="I157" s="0" t="s">
        <v>1630</v>
      </c>
    </row>
    <row r="158" customFormat="false" ht="14.65" hidden="false" customHeight="false" outlineLevel="0" collapsed="false">
      <c r="A158" s="0" t="s">
        <v>4210</v>
      </c>
      <c r="B158" s="0" t="s">
        <v>4802</v>
      </c>
      <c r="C158" s="0" t="s">
        <v>1118</v>
      </c>
      <c r="D158" s="0" t="s">
        <v>1225</v>
      </c>
      <c r="E158" s="0" t="s">
        <v>1625</v>
      </c>
      <c r="F158" s="0" t="s">
        <v>1624</v>
      </c>
      <c r="G158" s="0" t="s">
        <v>1626</v>
      </c>
      <c r="H158" s="0" t="s">
        <v>1623</v>
      </c>
      <c r="I158" s="0" t="s">
        <v>4211</v>
      </c>
    </row>
    <row r="159" customFormat="false" ht="14.65" hidden="false" customHeight="false" outlineLevel="0" collapsed="false">
      <c r="A159" s="0" t="s">
        <v>594</v>
      </c>
      <c r="B159" s="0" t="s">
        <v>4805</v>
      </c>
      <c r="C159" s="0" t="s">
        <v>2970</v>
      </c>
      <c r="D159" s="0" t="s">
        <v>4045</v>
      </c>
      <c r="E159" s="0" t="s">
        <v>4806</v>
      </c>
      <c r="F159" s="0" t="s">
        <v>597</v>
      </c>
      <c r="G159" s="0" t="s">
        <v>4807</v>
      </c>
      <c r="H159" s="0" t="s">
        <v>599</v>
      </c>
      <c r="I159" s="0" t="s">
        <v>600</v>
      </c>
    </row>
    <row r="160" customFormat="false" ht="14.65" hidden="false" customHeight="false" outlineLevel="0" collapsed="false">
      <c r="A160" s="0" t="s">
        <v>1317</v>
      </c>
      <c r="B160" s="0" t="s">
        <v>4808</v>
      </c>
      <c r="C160" s="0" t="s">
        <v>3762</v>
      </c>
      <c r="D160" s="0" t="e">
        <f aca="false"/>
        <v>#N/A</v>
      </c>
      <c r="E160" s="0" t="s">
        <v>1315</v>
      </c>
      <c r="F160" s="0" t="s">
        <v>1314</v>
      </c>
      <c r="G160" s="0" t="s">
        <v>2987</v>
      </c>
      <c r="H160" s="0" t="s">
        <v>1319</v>
      </c>
      <c r="I160" s="0" t="s">
        <v>1320</v>
      </c>
    </row>
    <row r="161" customFormat="false" ht="14.65" hidden="false" customHeight="false" outlineLevel="0" collapsed="false">
      <c r="A161" s="0" t="s">
        <v>233</v>
      </c>
      <c r="B161" s="0" t="s">
        <v>4809</v>
      </c>
      <c r="C161" s="0" t="s">
        <v>235</v>
      </c>
      <c r="D161" s="0" t="e">
        <f aca="false"/>
        <v>#N/A</v>
      </c>
      <c r="E161" s="0" t="s">
        <v>236</v>
      </c>
      <c r="F161" s="0" t="s">
        <v>237</v>
      </c>
      <c r="G161" s="0" t="s">
        <v>238</v>
      </c>
      <c r="H161" s="0" t="s">
        <v>239</v>
      </c>
      <c r="I161" s="0" t="s">
        <v>240</v>
      </c>
    </row>
    <row r="162" customFormat="false" ht="14.65" hidden="false" customHeight="false" outlineLevel="0" collapsed="false">
      <c r="A162" s="0" t="s">
        <v>1895</v>
      </c>
      <c r="B162" s="0" t="s">
        <v>4809</v>
      </c>
      <c r="C162" s="0" t="s">
        <v>235</v>
      </c>
      <c r="D162" s="0" t="s">
        <v>3920</v>
      </c>
      <c r="E162" s="0" t="s">
        <v>974</v>
      </c>
      <c r="F162" s="0" t="s">
        <v>237</v>
      </c>
      <c r="G162" s="0" t="s">
        <v>239</v>
      </c>
      <c r="H162" s="0" t="s">
        <v>239</v>
      </c>
      <c r="I162" s="0" t="s">
        <v>1897</v>
      </c>
    </row>
    <row r="163" customFormat="false" ht="14.65" hidden="false" customHeight="false" outlineLevel="0" collapsed="false">
      <c r="A163" s="0" t="s">
        <v>2016</v>
      </c>
      <c r="B163" s="0" t="s">
        <v>4810</v>
      </c>
      <c r="C163" s="0" t="s">
        <v>1530</v>
      </c>
      <c r="D163" s="0" t="e">
        <f aca="false"/>
        <v>#N/A</v>
      </c>
      <c r="E163" s="0" t="s">
        <v>4811</v>
      </c>
      <c r="F163" s="0" t="s">
        <v>1061</v>
      </c>
      <c r="G163" s="0" t="s">
        <v>2724</v>
      </c>
      <c r="H163" s="0" t="s">
        <v>2020</v>
      </c>
      <c r="I163" s="0" t="s">
        <v>2021</v>
      </c>
    </row>
    <row r="164" customFormat="false" ht="14.65" hidden="false" customHeight="false" outlineLevel="0" collapsed="false">
      <c r="A164" s="0" t="s">
        <v>1197</v>
      </c>
      <c r="B164" s="0" t="s">
        <v>4175</v>
      </c>
      <c r="C164" s="0" t="s">
        <v>1580</v>
      </c>
      <c r="D164" s="0" t="s">
        <v>620</v>
      </c>
      <c r="E164" s="0" t="s">
        <v>4812</v>
      </c>
      <c r="F164" s="0" t="s">
        <v>297</v>
      </c>
      <c r="G164" s="0" t="s">
        <v>4813</v>
      </c>
      <c r="H164" s="0" t="s">
        <v>1201</v>
      </c>
      <c r="I164" s="0" t="s">
        <v>1202</v>
      </c>
    </row>
    <row r="165" customFormat="false" ht="14.65" hidden="false" customHeight="false" outlineLevel="0" collapsed="false">
      <c r="A165" s="0" t="s">
        <v>1169</v>
      </c>
      <c r="B165" s="0" t="s">
        <v>4814</v>
      </c>
      <c r="C165" s="0" t="s">
        <v>27</v>
      </c>
      <c r="D165" s="0" t="s">
        <v>4116</v>
      </c>
      <c r="E165" s="0" t="s">
        <v>4815</v>
      </c>
      <c r="F165" s="0" t="s">
        <v>1171</v>
      </c>
      <c r="G165" s="0" t="s">
        <v>4816</v>
      </c>
      <c r="H165" s="0" t="s">
        <v>1173</v>
      </c>
      <c r="I165" s="0" t="s">
        <v>1174</v>
      </c>
    </row>
    <row r="166" customFormat="false" ht="14.65" hidden="false" customHeight="false" outlineLevel="0" collapsed="false">
      <c r="A166" s="0" t="s">
        <v>400</v>
      </c>
      <c r="B166" s="0" t="s">
        <v>4814</v>
      </c>
      <c r="C166" s="0" t="s">
        <v>1689</v>
      </c>
      <c r="D166" s="0" t="e">
        <f aca="false"/>
        <v>#N/A</v>
      </c>
      <c r="E166" s="0" t="s">
        <v>402</v>
      </c>
      <c r="F166" s="0" t="s">
        <v>403</v>
      </c>
      <c r="G166" s="0" t="s">
        <v>404</v>
      </c>
      <c r="H166" s="0" t="s">
        <v>405</v>
      </c>
      <c r="I166" s="0" t="s">
        <v>2885</v>
      </c>
    </row>
    <row r="167" customFormat="false" ht="14.65" hidden="false" customHeight="false" outlineLevel="0" collapsed="false">
      <c r="A167" s="0" t="s">
        <v>1476</v>
      </c>
      <c r="B167" s="0" t="s">
        <v>4817</v>
      </c>
      <c r="C167" s="0" t="s">
        <v>2666</v>
      </c>
      <c r="D167" s="0" t="s">
        <v>3830</v>
      </c>
      <c r="E167" s="0" t="s">
        <v>4818</v>
      </c>
      <c r="F167" s="0" t="s">
        <v>1479</v>
      </c>
      <c r="G167" s="0" t="s">
        <v>4819</v>
      </c>
      <c r="H167" s="0" t="s">
        <v>1481</v>
      </c>
      <c r="I167" s="0" t="s">
        <v>1482</v>
      </c>
    </row>
    <row r="168" customFormat="false" ht="14.65" hidden="false" customHeight="false" outlineLevel="0" collapsed="false">
      <c r="A168" s="0" t="s">
        <v>589</v>
      </c>
      <c r="B168" s="0" t="s">
        <v>4820</v>
      </c>
      <c r="C168" s="0" t="s">
        <v>1416</v>
      </c>
      <c r="D168" s="0" t="e">
        <f aca="false"/>
        <v>#N/A</v>
      </c>
      <c r="E168" s="0" t="s">
        <v>591</v>
      </c>
      <c r="F168" s="0" t="s">
        <v>458</v>
      </c>
      <c r="G168" s="0" t="s">
        <v>592</v>
      </c>
      <c r="H168" s="0" t="s">
        <v>591</v>
      </c>
      <c r="I168" s="0" t="s">
        <v>593</v>
      </c>
    </row>
    <row r="169" customFormat="false" ht="14.65" hidden="false" customHeight="false" outlineLevel="0" collapsed="false">
      <c r="A169" s="0" t="s">
        <v>1668</v>
      </c>
      <c r="B169" s="0" t="s">
        <v>4820</v>
      </c>
      <c r="C169" s="0" t="s">
        <v>1416</v>
      </c>
      <c r="D169" s="0" t="s">
        <v>3912</v>
      </c>
      <c r="E169" s="0" t="s">
        <v>1670</v>
      </c>
      <c r="F169" s="0" t="s">
        <v>458</v>
      </c>
      <c r="G169" s="0" t="s">
        <v>2544</v>
      </c>
      <c r="H169" s="0" t="s">
        <v>1670</v>
      </c>
      <c r="I169" s="0" t="s">
        <v>1671</v>
      </c>
    </row>
    <row r="170" customFormat="false" ht="14.65" hidden="false" customHeight="false" outlineLevel="0" collapsed="false">
      <c r="A170" s="0" t="s">
        <v>217</v>
      </c>
      <c r="B170" s="0" t="s">
        <v>4820</v>
      </c>
      <c r="C170" s="0" t="s">
        <v>370</v>
      </c>
      <c r="D170" s="0" t="s">
        <v>1232</v>
      </c>
      <c r="E170" s="0" t="s">
        <v>2661</v>
      </c>
      <c r="F170" s="0" t="s">
        <v>221</v>
      </c>
      <c r="G170" s="0" t="s">
        <v>2662</v>
      </c>
      <c r="H170" s="0" t="s">
        <v>223</v>
      </c>
      <c r="I170" s="0" t="s">
        <v>224</v>
      </c>
    </row>
    <row r="171" customFormat="false" ht="14.65" hidden="false" customHeight="false" outlineLevel="0" collapsed="false">
      <c r="A171" s="0" t="s">
        <v>1665</v>
      </c>
      <c r="B171" s="0" t="s">
        <v>4820</v>
      </c>
      <c r="C171" s="0" t="s">
        <v>370</v>
      </c>
      <c r="D171" s="0" t="s">
        <v>4188</v>
      </c>
      <c r="E171" s="0" t="s">
        <v>4095</v>
      </c>
      <c r="F171" s="0" t="s">
        <v>221</v>
      </c>
      <c r="G171" s="0" t="s">
        <v>220</v>
      </c>
      <c r="H171" s="0" t="s">
        <v>1666</v>
      </c>
      <c r="I171" s="0" t="s">
        <v>1667</v>
      </c>
    </row>
    <row r="172" customFormat="false" ht="14.65" hidden="false" customHeight="false" outlineLevel="0" collapsed="false">
      <c r="A172" s="0" t="s">
        <v>4096</v>
      </c>
      <c r="B172" s="0" t="s">
        <v>4820</v>
      </c>
      <c r="C172" s="0" t="s">
        <v>370</v>
      </c>
      <c r="D172" s="0" t="s">
        <v>3723</v>
      </c>
      <c r="E172" s="0" t="s">
        <v>4097</v>
      </c>
      <c r="F172" s="0" t="s">
        <v>221</v>
      </c>
      <c r="G172" s="0" t="s">
        <v>4098</v>
      </c>
      <c r="H172" s="0" t="s">
        <v>4095</v>
      </c>
      <c r="I172" s="0" t="s">
        <v>4099</v>
      </c>
    </row>
    <row r="173" customFormat="false" ht="14.65" hidden="false" customHeight="false" outlineLevel="0" collapsed="false">
      <c r="A173" s="0" t="s">
        <v>1422</v>
      </c>
      <c r="B173" s="0" t="s">
        <v>4821</v>
      </c>
      <c r="C173" s="0" t="s">
        <v>279</v>
      </c>
      <c r="D173" s="0" t="s">
        <v>1081</v>
      </c>
      <c r="E173" s="0" t="s">
        <v>1425</v>
      </c>
      <c r="F173" s="0" t="s">
        <v>1424</v>
      </c>
      <c r="G173" s="0" t="s">
        <v>1423</v>
      </c>
      <c r="H173" s="0" t="s">
        <v>1426</v>
      </c>
      <c r="I173" s="0" t="s">
        <v>1427</v>
      </c>
    </row>
    <row r="174" customFormat="false" ht="14.65" hidden="false" customHeight="false" outlineLevel="0" collapsed="false">
      <c r="A174" s="0" t="s">
        <v>1918</v>
      </c>
      <c r="B174" s="0" t="s">
        <v>4821</v>
      </c>
      <c r="C174" s="0" t="n">
        <v>0.2</v>
      </c>
      <c r="D174" s="0" t="s">
        <v>2750</v>
      </c>
      <c r="E174" s="0" t="s">
        <v>1919</v>
      </c>
      <c r="F174" s="0" t="s">
        <v>162</v>
      </c>
      <c r="G174" s="0" t="s">
        <v>161</v>
      </c>
      <c r="H174" s="0" t="s">
        <v>1920</v>
      </c>
      <c r="I174" s="0" t="s">
        <v>1921</v>
      </c>
    </row>
    <row r="175" customFormat="false" ht="14.65" hidden="false" customHeight="false" outlineLevel="0" collapsed="false">
      <c r="A175" s="0" t="s">
        <v>1223</v>
      </c>
      <c r="B175" s="0" t="s">
        <v>4821</v>
      </c>
      <c r="C175" s="0" t="s">
        <v>4803</v>
      </c>
      <c r="D175" s="0" t="s">
        <v>4304</v>
      </c>
      <c r="E175" s="0" t="s">
        <v>1228</v>
      </c>
      <c r="F175" s="0" t="s">
        <v>1227</v>
      </c>
      <c r="G175" s="0" t="s">
        <v>1226</v>
      </c>
      <c r="H175" s="0" t="s">
        <v>1229</v>
      </c>
      <c r="I175" s="0" t="s">
        <v>1230</v>
      </c>
    </row>
    <row r="176" customFormat="false" ht="14.65" hidden="false" customHeight="false" outlineLevel="0" collapsed="false">
      <c r="A176" s="0" t="s">
        <v>4194</v>
      </c>
      <c r="B176" s="0" t="s">
        <v>4821</v>
      </c>
      <c r="C176" s="0" t="s">
        <v>471</v>
      </c>
      <c r="D176" s="0" t="e">
        <f aca="false"/>
        <v>#N/A</v>
      </c>
      <c r="E176" s="0" t="s">
        <v>475</v>
      </c>
      <c r="F176" s="0" t="s">
        <v>473</v>
      </c>
      <c r="G176" s="0" t="s">
        <v>472</v>
      </c>
      <c r="H176" s="0" t="s">
        <v>474</v>
      </c>
      <c r="I176" s="0" t="s">
        <v>4195</v>
      </c>
    </row>
    <row r="177" customFormat="false" ht="14.65" hidden="false" customHeight="false" outlineLevel="0" collapsed="false">
      <c r="A177" s="0" t="s">
        <v>4200</v>
      </c>
      <c r="B177" s="0" t="s">
        <v>4821</v>
      </c>
      <c r="C177" s="0" t="s">
        <v>471</v>
      </c>
      <c r="D177" s="0" t="e">
        <f aca="false"/>
        <v>#N/A</v>
      </c>
      <c r="E177" s="0" t="s">
        <v>473</v>
      </c>
      <c r="F177" s="0" t="s">
        <v>473</v>
      </c>
      <c r="G177" s="0" t="s">
        <v>3927</v>
      </c>
      <c r="H177" s="0" t="s">
        <v>472</v>
      </c>
      <c r="I177" s="0" t="s">
        <v>4201</v>
      </c>
    </row>
    <row r="178" customFormat="false" ht="14.65" hidden="false" customHeight="false" outlineLevel="0" collapsed="false">
      <c r="A178" s="0" t="s">
        <v>469</v>
      </c>
      <c r="B178" s="0" t="s">
        <v>4821</v>
      </c>
      <c r="C178" s="0" t="s">
        <v>471</v>
      </c>
      <c r="D178" s="0" t="e">
        <f aca="false"/>
        <v>#N/A</v>
      </c>
      <c r="E178" s="0" t="s">
        <v>474</v>
      </c>
      <c r="F178" s="0" t="s">
        <v>473</v>
      </c>
      <c r="G178" s="0" t="s">
        <v>472</v>
      </c>
      <c r="H178" s="0" t="s">
        <v>475</v>
      </c>
      <c r="I178" s="0" t="s">
        <v>476</v>
      </c>
    </row>
    <row r="179" customFormat="false" ht="14.65" hidden="false" customHeight="false" outlineLevel="0" collapsed="false">
      <c r="A179" s="0" t="s">
        <v>2260</v>
      </c>
      <c r="B179" s="0" t="s">
        <v>4821</v>
      </c>
      <c r="C179" s="0" t="s">
        <v>1708</v>
      </c>
      <c r="D179" s="0" t="e">
        <f aca="false"/>
        <v>#N/A</v>
      </c>
      <c r="E179" s="0" t="s">
        <v>4822</v>
      </c>
      <c r="F179" s="0" t="s">
        <v>2262</v>
      </c>
      <c r="G179" s="0" t="s">
        <v>4823</v>
      </c>
      <c r="H179" s="0" t="s">
        <v>2264</v>
      </c>
      <c r="I179" s="0" t="s">
        <v>2960</v>
      </c>
    </row>
    <row r="180" customFormat="false" ht="14.65" hidden="false" customHeight="false" outlineLevel="0" collapsed="false">
      <c r="A180" s="0" t="s">
        <v>665</v>
      </c>
      <c r="B180" s="0" t="s">
        <v>4824</v>
      </c>
      <c r="C180" s="0" t="s">
        <v>1708</v>
      </c>
      <c r="D180" s="0" t="s">
        <v>4825</v>
      </c>
      <c r="E180" s="0" t="s">
        <v>3515</v>
      </c>
      <c r="F180" s="0" t="s">
        <v>661</v>
      </c>
      <c r="G180" s="0" t="s">
        <v>3514</v>
      </c>
      <c r="H180" s="0" t="s">
        <v>669</v>
      </c>
      <c r="I180" s="0" t="s">
        <v>670</v>
      </c>
    </row>
    <row r="181" customFormat="false" ht="14.65" hidden="false" customHeight="false" outlineLevel="0" collapsed="false">
      <c r="A181" s="0" t="s">
        <v>380</v>
      </c>
      <c r="B181" s="0" t="s">
        <v>4824</v>
      </c>
      <c r="C181" s="0" t="s">
        <v>252</v>
      </c>
      <c r="D181" s="0" t="e">
        <f aca="false"/>
        <v>#N/A</v>
      </c>
      <c r="E181" s="0" t="s">
        <v>2795</v>
      </c>
      <c r="F181" s="0" t="s">
        <v>382</v>
      </c>
      <c r="G181" s="0" t="s">
        <v>674</v>
      </c>
      <c r="H181" s="0" t="s">
        <v>384</v>
      </c>
      <c r="I181" s="0" t="s">
        <v>385</v>
      </c>
    </row>
    <row r="182" customFormat="false" ht="14.65" hidden="false" customHeight="false" outlineLevel="0" collapsed="false">
      <c r="A182" s="0" t="s">
        <v>4404</v>
      </c>
      <c r="B182" s="0" t="s">
        <v>4824</v>
      </c>
      <c r="C182" s="0" t="s">
        <v>252</v>
      </c>
      <c r="D182" s="0" t="e">
        <f aca="false"/>
        <v>#N/A</v>
      </c>
      <c r="E182" s="0" t="s">
        <v>2795</v>
      </c>
      <c r="F182" s="0" t="s">
        <v>382</v>
      </c>
      <c r="G182" s="0" t="s">
        <v>381</v>
      </c>
      <c r="H182" s="0" t="s">
        <v>675</v>
      </c>
      <c r="I182" s="0" t="s">
        <v>4405</v>
      </c>
    </row>
    <row r="183" customFormat="false" ht="14.65" hidden="false" customHeight="false" outlineLevel="0" collapsed="false">
      <c r="A183" s="0" t="s">
        <v>1946</v>
      </c>
      <c r="B183" s="0" t="s">
        <v>4206</v>
      </c>
      <c r="C183" s="0" t="s">
        <v>1580</v>
      </c>
      <c r="D183" s="0" t="s">
        <v>4032</v>
      </c>
      <c r="E183" s="0" t="s">
        <v>1413</v>
      </c>
      <c r="F183" s="0" t="s">
        <v>38</v>
      </c>
      <c r="G183" s="0" t="s">
        <v>4826</v>
      </c>
      <c r="H183" s="0" t="s">
        <v>1951</v>
      </c>
      <c r="I183" s="0" t="s">
        <v>1952</v>
      </c>
    </row>
    <row r="184" customFormat="false" ht="14.65" hidden="false" customHeight="false" outlineLevel="0" collapsed="false">
      <c r="A184" s="0" t="s">
        <v>1471</v>
      </c>
      <c r="B184" s="0" t="s">
        <v>4827</v>
      </c>
      <c r="C184" s="0" t="s">
        <v>1689</v>
      </c>
      <c r="D184" s="0" t="s">
        <v>3613</v>
      </c>
      <c r="E184" s="0" t="s">
        <v>4828</v>
      </c>
      <c r="F184" s="0" t="s">
        <v>1100</v>
      </c>
      <c r="G184" s="0" t="s">
        <v>4829</v>
      </c>
      <c r="H184" s="0" t="s">
        <v>1474</v>
      </c>
      <c r="I184" s="0" t="s">
        <v>1475</v>
      </c>
    </row>
    <row r="185" customFormat="false" ht="14.65" hidden="false" customHeight="false" outlineLevel="0" collapsed="false">
      <c r="A185" s="0" t="s">
        <v>1466</v>
      </c>
      <c r="B185" s="0" t="s">
        <v>4830</v>
      </c>
      <c r="C185" s="0" t="s">
        <v>4172</v>
      </c>
      <c r="D185" s="0" t="s">
        <v>3962</v>
      </c>
      <c r="E185" s="0" t="s">
        <v>1467</v>
      </c>
      <c r="F185" s="0" t="s">
        <v>1462</v>
      </c>
      <c r="G185" s="0" t="s">
        <v>1468</v>
      </c>
      <c r="H185" s="0" t="s">
        <v>1469</v>
      </c>
      <c r="I185" s="0" t="s">
        <v>1470</v>
      </c>
    </row>
    <row r="186" customFormat="false" ht="14.65" hidden="false" customHeight="false" outlineLevel="0" collapsed="false">
      <c r="A186" s="0" t="s">
        <v>1536</v>
      </c>
      <c r="B186" s="0" t="s">
        <v>4831</v>
      </c>
      <c r="C186" s="0" t="s">
        <v>4469</v>
      </c>
      <c r="D186" s="0" t="s">
        <v>4304</v>
      </c>
      <c r="E186" s="0" t="s">
        <v>4832</v>
      </c>
      <c r="F186" s="0" t="s">
        <v>1539</v>
      </c>
      <c r="G186" s="0" t="s">
        <v>4833</v>
      </c>
      <c r="H186" s="0" t="s">
        <v>1541</v>
      </c>
      <c r="I186" s="0" t="s">
        <v>1542</v>
      </c>
    </row>
    <row r="187" customFormat="false" ht="14.65" hidden="false" customHeight="false" outlineLevel="0" collapsed="false">
      <c r="A187" s="0" t="s">
        <v>2741</v>
      </c>
      <c r="B187" s="0" t="s">
        <v>4834</v>
      </c>
      <c r="C187" s="0" t="s">
        <v>310</v>
      </c>
      <c r="D187" s="0" t="e">
        <f aca="false"/>
        <v>#N/A</v>
      </c>
      <c r="E187" s="0" t="s">
        <v>313</v>
      </c>
      <c r="F187" s="0" t="s">
        <v>312</v>
      </c>
      <c r="G187" s="0" t="s">
        <v>2746</v>
      </c>
      <c r="H187" s="0" t="s">
        <v>1698</v>
      </c>
      <c r="I187" s="0" t="s">
        <v>2744</v>
      </c>
    </row>
    <row r="188" customFormat="false" ht="14.65" hidden="false" customHeight="false" outlineLevel="0" collapsed="false">
      <c r="A188" s="0" t="s">
        <v>1264</v>
      </c>
      <c r="B188" s="0" t="s">
        <v>268</v>
      </c>
      <c r="C188" s="0" t="s">
        <v>145</v>
      </c>
      <c r="D188" s="0" t="s">
        <v>4108</v>
      </c>
      <c r="E188" s="0" t="s">
        <v>4835</v>
      </c>
      <c r="F188" s="0" t="s">
        <v>713</v>
      </c>
      <c r="G188" s="0" t="s">
        <v>4836</v>
      </c>
      <c r="H188" s="0" t="s">
        <v>1267</v>
      </c>
      <c r="I188" s="0" t="s">
        <v>1268</v>
      </c>
    </row>
    <row r="189" customFormat="false" ht="14.65" hidden="false" customHeight="false" outlineLevel="0" collapsed="false">
      <c r="A189" s="0" t="s">
        <v>510</v>
      </c>
      <c r="B189" s="0" t="s">
        <v>268</v>
      </c>
      <c r="C189" s="0" t="s">
        <v>673</v>
      </c>
      <c r="D189" s="0" t="e">
        <f aca="false"/>
        <v>#N/A</v>
      </c>
      <c r="E189" s="0" t="s">
        <v>347</v>
      </c>
      <c r="F189" s="0" t="s">
        <v>348</v>
      </c>
      <c r="G189" s="0" t="s">
        <v>2698</v>
      </c>
      <c r="H189" s="0" t="s">
        <v>515</v>
      </c>
      <c r="I189" s="0" t="s">
        <v>516</v>
      </c>
    </row>
    <row r="190" customFormat="false" ht="14.65" hidden="false" customHeight="false" outlineLevel="0" collapsed="false">
      <c r="A190" s="0" t="s">
        <v>345</v>
      </c>
      <c r="B190" s="0" t="s">
        <v>268</v>
      </c>
      <c r="C190" s="0" t="s">
        <v>673</v>
      </c>
      <c r="D190" s="0" t="e">
        <f aca="false"/>
        <v>#N/A</v>
      </c>
      <c r="E190" s="0" t="s">
        <v>2739</v>
      </c>
      <c r="F190" s="0" t="s">
        <v>348</v>
      </c>
      <c r="G190" s="0" t="s">
        <v>518</v>
      </c>
      <c r="H190" s="0" t="s">
        <v>350</v>
      </c>
      <c r="I190" s="0" t="s">
        <v>351</v>
      </c>
    </row>
    <row r="191" customFormat="false" ht="14.65" hidden="false" customHeight="false" outlineLevel="0" collapsed="false">
      <c r="A191" s="0" t="s">
        <v>517</v>
      </c>
      <c r="B191" s="0" t="s">
        <v>268</v>
      </c>
      <c r="C191" s="0" t="s">
        <v>673</v>
      </c>
      <c r="D191" s="0" t="e">
        <f aca="false"/>
        <v>#N/A</v>
      </c>
      <c r="E191" s="0" t="s">
        <v>347</v>
      </c>
      <c r="F191" s="0" t="s">
        <v>348</v>
      </c>
      <c r="G191" s="0" t="s">
        <v>2698</v>
      </c>
      <c r="H191" s="0" t="s">
        <v>515</v>
      </c>
      <c r="I191" s="0" t="s">
        <v>519</v>
      </c>
    </row>
    <row r="192" customFormat="false" ht="14.65" hidden="false" customHeight="false" outlineLevel="0" collapsed="false">
      <c r="A192" s="0" t="s">
        <v>556</v>
      </c>
      <c r="B192" s="0" t="s">
        <v>4837</v>
      </c>
      <c r="C192" s="0" t="s">
        <v>2970</v>
      </c>
      <c r="D192" s="0" t="e">
        <f aca="false"/>
        <v>#N/A</v>
      </c>
      <c r="E192" s="0" t="s">
        <v>4838</v>
      </c>
      <c r="F192" s="0" t="s">
        <v>289</v>
      </c>
      <c r="G192" s="0" t="s">
        <v>2709</v>
      </c>
      <c r="H192" s="0" t="s">
        <v>560</v>
      </c>
      <c r="I192" s="0" t="s">
        <v>561</v>
      </c>
    </row>
    <row r="193" customFormat="false" ht="14.65" hidden="false" customHeight="false" outlineLevel="0" collapsed="false">
      <c r="A193" s="0" t="s">
        <v>1996</v>
      </c>
      <c r="B193" s="0" t="s">
        <v>2889</v>
      </c>
      <c r="C193" s="0" t="s">
        <v>4839</v>
      </c>
      <c r="D193" s="0" t="s">
        <v>4766</v>
      </c>
      <c r="E193" s="0" t="s">
        <v>4840</v>
      </c>
      <c r="F193" s="0" t="s">
        <v>1999</v>
      </c>
      <c r="G193" s="0" t="s">
        <v>4841</v>
      </c>
      <c r="H193" s="0" t="s">
        <v>2001</v>
      </c>
      <c r="I193" s="0" t="s">
        <v>2002</v>
      </c>
    </row>
    <row r="194" customFormat="false" ht="14.65" hidden="false" customHeight="false" outlineLevel="0" collapsed="false">
      <c r="A194" s="0" t="s">
        <v>601</v>
      </c>
      <c r="B194" s="0" t="s">
        <v>4842</v>
      </c>
      <c r="C194" s="0" t="s">
        <v>1731</v>
      </c>
      <c r="D194" s="0" t="e">
        <f aca="false"/>
        <v>#N/A</v>
      </c>
      <c r="E194" s="0" t="s">
        <v>4843</v>
      </c>
      <c r="F194" s="0" t="s">
        <v>604</v>
      </c>
      <c r="G194" s="0" t="s">
        <v>4844</v>
      </c>
      <c r="H194" s="0" t="s">
        <v>606</v>
      </c>
      <c r="I194" s="0" t="s">
        <v>2696</v>
      </c>
    </row>
    <row r="195" customFormat="false" ht="14.65" hidden="false" customHeight="false" outlineLevel="0" collapsed="false">
      <c r="A195" s="0" t="s">
        <v>3026</v>
      </c>
      <c r="B195" s="0" t="s">
        <v>4842</v>
      </c>
      <c r="C195" s="0" t="s">
        <v>388</v>
      </c>
      <c r="D195" s="0" t="e">
        <f aca="false"/>
        <v>#N/A</v>
      </c>
      <c r="E195" s="0" t="s">
        <v>391</v>
      </c>
      <c r="F195" s="0" t="s">
        <v>130</v>
      </c>
      <c r="G195" s="0" t="s">
        <v>707</v>
      </c>
      <c r="H195" s="0" t="s">
        <v>131</v>
      </c>
      <c r="I195" s="0" t="s">
        <v>3027</v>
      </c>
    </row>
    <row r="196" customFormat="false" ht="14.65" hidden="false" customHeight="false" outlineLevel="0" collapsed="false">
      <c r="A196" s="0" t="s">
        <v>2818</v>
      </c>
      <c r="B196" s="0" t="s">
        <v>4842</v>
      </c>
      <c r="C196" s="0" t="s">
        <v>388</v>
      </c>
      <c r="D196" s="0" t="e">
        <f aca="false"/>
        <v>#N/A</v>
      </c>
      <c r="E196" s="0" t="s">
        <v>132</v>
      </c>
      <c r="F196" s="0" t="s">
        <v>130</v>
      </c>
      <c r="G196" s="0" t="s">
        <v>2819</v>
      </c>
      <c r="H196" s="0" t="s">
        <v>708</v>
      </c>
      <c r="I196" s="0" t="s">
        <v>2820</v>
      </c>
    </row>
    <row r="197" customFormat="false" ht="14.65" hidden="false" customHeight="false" outlineLevel="0" collapsed="false">
      <c r="A197" s="0" t="s">
        <v>1388</v>
      </c>
      <c r="B197" s="0" t="s">
        <v>4842</v>
      </c>
      <c r="C197" s="0" t="s">
        <v>4839</v>
      </c>
      <c r="D197" s="0" t="s">
        <v>3800</v>
      </c>
      <c r="E197" s="0" t="s">
        <v>4845</v>
      </c>
      <c r="F197" s="0" t="s">
        <v>1391</v>
      </c>
      <c r="G197" s="0" t="s">
        <v>4846</v>
      </c>
      <c r="H197" s="0" t="s">
        <v>1393</v>
      </c>
      <c r="I197" s="0" t="s">
        <v>1394</v>
      </c>
    </row>
    <row r="198" customFormat="false" ht="14.65" hidden="false" customHeight="false" outlineLevel="0" collapsed="false">
      <c r="A198" s="0" t="s">
        <v>2536</v>
      </c>
      <c r="B198" s="0" t="s">
        <v>4842</v>
      </c>
      <c r="C198" s="0" t="s">
        <v>4449</v>
      </c>
      <c r="D198" s="0" t="e">
        <f aca="false"/>
        <v>#N/A</v>
      </c>
      <c r="E198" s="0" t="s">
        <v>4847</v>
      </c>
      <c r="F198" s="0" t="s">
        <v>2538</v>
      </c>
      <c r="G198" s="0" t="s">
        <v>4848</v>
      </c>
      <c r="H198" s="0" t="s">
        <v>2540</v>
      </c>
      <c r="I198" s="0" t="s">
        <v>2541</v>
      </c>
    </row>
    <row r="199" customFormat="false" ht="14.65" hidden="false" customHeight="false" outlineLevel="0" collapsed="false">
      <c r="A199" s="0" t="s">
        <v>1890</v>
      </c>
      <c r="B199" s="0" t="s">
        <v>4849</v>
      </c>
      <c r="C199" s="0" t="s">
        <v>4803</v>
      </c>
      <c r="D199" s="0" t="s">
        <v>4108</v>
      </c>
      <c r="E199" s="0" t="s">
        <v>4800</v>
      </c>
      <c r="F199" s="0" t="s">
        <v>883</v>
      </c>
      <c r="G199" s="0" t="s">
        <v>3005</v>
      </c>
      <c r="H199" s="0" t="s">
        <v>1893</v>
      </c>
      <c r="I199" s="0" t="s">
        <v>1894</v>
      </c>
    </row>
    <row r="200" customFormat="false" ht="14.65" hidden="false" customHeight="false" outlineLevel="0" collapsed="false">
      <c r="A200" s="0" t="s">
        <v>1904</v>
      </c>
      <c r="B200" s="0" t="s">
        <v>4850</v>
      </c>
      <c r="C200" s="0" t="s">
        <v>1416</v>
      </c>
      <c r="D200" s="0" t="s">
        <v>620</v>
      </c>
      <c r="E200" s="0" t="s">
        <v>2522</v>
      </c>
      <c r="F200" s="0" t="s">
        <v>1260</v>
      </c>
      <c r="G200" s="0" t="s">
        <v>1911</v>
      </c>
      <c r="H200" s="0" t="s">
        <v>1906</v>
      </c>
      <c r="I200" s="0" t="s">
        <v>1907</v>
      </c>
    </row>
    <row r="201" customFormat="false" ht="14.65" hidden="false" customHeight="false" outlineLevel="0" collapsed="false">
      <c r="A201" s="0" t="s">
        <v>3347</v>
      </c>
      <c r="B201" s="0" t="s">
        <v>2910</v>
      </c>
      <c r="C201" s="0" t="s">
        <v>673</v>
      </c>
      <c r="D201" s="0" t="s">
        <v>763</v>
      </c>
      <c r="E201" s="0" t="s">
        <v>2922</v>
      </c>
      <c r="F201" s="0" t="s">
        <v>876</v>
      </c>
      <c r="G201" s="0" t="s">
        <v>3350</v>
      </c>
      <c r="H201" s="0" t="s">
        <v>3350</v>
      </c>
      <c r="I201" s="0" t="s">
        <v>3351</v>
      </c>
    </row>
    <row r="202" customFormat="false" ht="14.65" hidden="false" customHeight="false" outlineLevel="0" collapsed="false">
      <c r="A202" s="0" t="s">
        <v>1047</v>
      </c>
      <c r="B202" s="0" t="s">
        <v>2910</v>
      </c>
      <c r="C202" s="0" t="s">
        <v>2731</v>
      </c>
      <c r="D202" s="0" t="e">
        <f aca="false"/>
        <v>#N/A</v>
      </c>
      <c r="E202" s="0" t="s">
        <v>1048</v>
      </c>
      <c r="F202" s="0" t="s">
        <v>1049</v>
      </c>
      <c r="G202" s="0" t="s">
        <v>1050</v>
      </c>
      <c r="H202" s="0" t="s">
        <v>1050</v>
      </c>
      <c r="I202" s="0" t="s">
        <v>1051</v>
      </c>
    </row>
    <row r="203" customFormat="false" ht="14.65" hidden="false" customHeight="false" outlineLevel="0" collapsed="false">
      <c r="A203" s="0" t="s">
        <v>4508</v>
      </c>
      <c r="B203" s="0" t="s">
        <v>2910</v>
      </c>
      <c r="C203" s="0" t="s">
        <v>2731</v>
      </c>
      <c r="D203" s="0" t="e">
        <f aca="false"/>
        <v>#N/A</v>
      </c>
      <c r="E203" s="0" t="s">
        <v>1049</v>
      </c>
      <c r="F203" s="0" t="s">
        <v>1049</v>
      </c>
      <c r="G203" s="0" t="s">
        <v>4851</v>
      </c>
      <c r="H203" s="0" t="s">
        <v>1050</v>
      </c>
      <c r="I203" s="0" t="s">
        <v>4509</v>
      </c>
    </row>
    <row r="204" customFormat="false" ht="14.65" hidden="false" customHeight="false" outlineLevel="0" collapsed="false">
      <c r="A204" s="0" t="s">
        <v>1055</v>
      </c>
      <c r="B204" s="0" t="s">
        <v>2910</v>
      </c>
      <c r="C204" s="0" t="s">
        <v>2731</v>
      </c>
      <c r="D204" s="0" t="e">
        <f aca="false"/>
        <v>#N/A</v>
      </c>
      <c r="E204" s="0" t="s">
        <v>1050</v>
      </c>
      <c r="F204" s="0" t="s">
        <v>1049</v>
      </c>
      <c r="G204" s="0" t="s">
        <v>1053</v>
      </c>
      <c r="H204" s="0" t="s">
        <v>1056</v>
      </c>
      <c r="I204" s="0" t="s">
        <v>1057</v>
      </c>
    </row>
    <row r="205" customFormat="false" ht="14.65" hidden="false" customHeight="false" outlineLevel="0" collapsed="false">
      <c r="A205" s="0" t="s">
        <v>3986</v>
      </c>
      <c r="B205" s="0" t="s">
        <v>2910</v>
      </c>
      <c r="C205" s="0" t="s">
        <v>2731</v>
      </c>
      <c r="D205" s="0" t="e">
        <f aca="false"/>
        <v>#N/A</v>
      </c>
      <c r="E205" s="0" t="s">
        <v>1056</v>
      </c>
      <c r="F205" s="0" t="s">
        <v>1049</v>
      </c>
      <c r="G205" s="0" t="s">
        <v>4851</v>
      </c>
      <c r="H205" s="0" t="s">
        <v>1056</v>
      </c>
      <c r="I205" s="0" t="s">
        <v>3987</v>
      </c>
    </row>
    <row r="206" customFormat="false" ht="14.65" hidden="false" customHeight="false" outlineLevel="0" collapsed="false">
      <c r="A206" s="0" t="s">
        <v>1599</v>
      </c>
      <c r="B206" s="0" t="s">
        <v>4852</v>
      </c>
      <c r="C206" s="0" t="s">
        <v>4476</v>
      </c>
      <c r="D206" s="0" t="s">
        <v>4853</v>
      </c>
      <c r="E206" s="0" t="s">
        <v>4854</v>
      </c>
      <c r="F206" s="0" t="s">
        <v>1602</v>
      </c>
      <c r="G206" s="0" t="s">
        <v>4855</v>
      </c>
      <c r="H206" s="0" t="s">
        <v>1604</v>
      </c>
      <c r="I206" s="0" t="s">
        <v>1605</v>
      </c>
    </row>
    <row r="207" customFormat="false" ht="14.65" hidden="false" customHeight="false" outlineLevel="0" collapsed="false">
      <c r="A207" s="0" t="s">
        <v>2137</v>
      </c>
      <c r="B207" s="0" t="s">
        <v>4267</v>
      </c>
      <c r="C207" s="0" t="s">
        <v>4839</v>
      </c>
      <c r="D207" s="0" t="s">
        <v>3686</v>
      </c>
      <c r="E207" s="0" t="s">
        <v>4856</v>
      </c>
      <c r="F207" s="0" t="s">
        <v>139</v>
      </c>
      <c r="G207" s="0" t="s">
        <v>4857</v>
      </c>
      <c r="H207" s="0" t="s">
        <v>2141</v>
      </c>
      <c r="I207" s="0" t="s">
        <v>2142</v>
      </c>
    </row>
    <row r="208" customFormat="false" ht="14.65" hidden="false" customHeight="false" outlineLevel="0" collapsed="false">
      <c r="A208" s="0" t="s">
        <v>1016</v>
      </c>
      <c r="B208" s="0" t="s">
        <v>3603</v>
      </c>
      <c r="C208" s="0" t="s">
        <v>4469</v>
      </c>
      <c r="D208" s="0" t="s">
        <v>4119</v>
      </c>
      <c r="E208" s="0" t="s">
        <v>4858</v>
      </c>
      <c r="F208" s="0" t="s">
        <v>1019</v>
      </c>
      <c r="G208" s="0" t="s">
        <v>4859</v>
      </c>
      <c r="H208" s="0" t="s">
        <v>1021</v>
      </c>
      <c r="I208" s="0" t="s">
        <v>1022</v>
      </c>
    </row>
    <row r="209" customFormat="false" ht="14.65" hidden="false" customHeight="false" outlineLevel="0" collapsed="false">
      <c r="A209" s="0" t="s">
        <v>1806</v>
      </c>
      <c r="B209" s="0" t="s">
        <v>3603</v>
      </c>
      <c r="C209" s="0" t="s">
        <v>303</v>
      </c>
      <c r="D209" s="0" t="s">
        <v>4032</v>
      </c>
      <c r="E209" s="0" t="s">
        <v>4860</v>
      </c>
      <c r="F209" s="0" t="s">
        <v>1809</v>
      </c>
      <c r="G209" s="0" t="s">
        <v>2933</v>
      </c>
      <c r="H209" s="0" t="s">
        <v>1811</v>
      </c>
      <c r="I209" s="0" t="s">
        <v>1812</v>
      </c>
    </row>
    <row r="210" customFormat="false" ht="14.65" hidden="false" customHeight="false" outlineLevel="0" collapsed="false">
      <c r="A210" s="0" t="s">
        <v>2193</v>
      </c>
      <c r="B210" s="0" t="s">
        <v>3603</v>
      </c>
      <c r="C210" s="0" t="s">
        <v>218</v>
      </c>
      <c r="D210" s="0" t="s">
        <v>122</v>
      </c>
      <c r="E210" s="0" t="s">
        <v>3216</v>
      </c>
      <c r="F210" s="0" t="s">
        <v>1418</v>
      </c>
      <c r="G210" s="0" t="s">
        <v>2631</v>
      </c>
      <c r="H210" s="0" t="s">
        <v>2196</v>
      </c>
      <c r="I210" s="0" t="s">
        <v>2197</v>
      </c>
    </row>
    <row r="211" customFormat="false" ht="14.65" hidden="false" customHeight="false" outlineLevel="0" collapsed="false">
      <c r="A211" s="0" t="s">
        <v>1672</v>
      </c>
      <c r="B211" s="0" t="s">
        <v>3603</v>
      </c>
      <c r="C211" s="0" t="s">
        <v>4546</v>
      </c>
      <c r="D211" s="0" t="s">
        <v>4045</v>
      </c>
      <c r="E211" s="0" t="s">
        <v>4861</v>
      </c>
      <c r="F211" s="0" t="s">
        <v>297</v>
      </c>
      <c r="G211" s="0" t="s">
        <v>1200</v>
      </c>
      <c r="H211" s="0" t="s">
        <v>1675</v>
      </c>
      <c r="I211" s="0" t="s">
        <v>1676</v>
      </c>
    </row>
    <row r="212" customFormat="false" ht="14.65" hidden="false" customHeight="false" outlineLevel="0" collapsed="false">
      <c r="A212" s="0" t="s">
        <v>548</v>
      </c>
      <c r="B212" s="0" t="s">
        <v>3603</v>
      </c>
      <c r="C212" s="0" t="s">
        <v>1689</v>
      </c>
      <c r="D212" s="0" t="e">
        <f aca="false"/>
        <v>#N/A</v>
      </c>
      <c r="E212" s="0" t="s">
        <v>4862</v>
      </c>
      <c r="F212" s="0" t="s">
        <v>552</v>
      </c>
      <c r="G212" s="0" t="s">
        <v>4863</v>
      </c>
      <c r="H212" s="0" t="s">
        <v>554</v>
      </c>
      <c r="I212" s="0" t="s">
        <v>555</v>
      </c>
    </row>
    <row r="213" customFormat="false" ht="14.65" hidden="false" customHeight="false" outlineLevel="0" collapsed="false">
      <c r="A213" s="0" t="s">
        <v>921</v>
      </c>
      <c r="B213" s="0" t="s">
        <v>3603</v>
      </c>
      <c r="C213" s="0" t="s">
        <v>1689</v>
      </c>
      <c r="D213" s="0" t="s">
        <v>2643</v>
      </c>
      <c r="E213" s="0" t="s">
        <v>3904</v>
      </c>
      <c r="F213" s="0" t="s">
        <v>552</v>
      </c>
      <c r="G213" s="0" t="s">
        <v>726</v>
      </c>
      <c r="H213" s="0" t="s">
        <v>925</v>
      </c>
      <c r="I213" s="0" t="s">
        <v>926</v>
      </c>
    </row>
    <row r="214" customFormat="false" ht="14.65" hidden="false" customHeight="false" outlineLevel="0" collapsed="false">
      <c r="A214" s="0" t="s">
        <v>927</v>
      </c>
      <c r="B214" s="0" t="s">
        <v>3603</v>
      </c>
      <c r="C214" s="0" t="s">
        <v>1689</v>
      </c>
      <c r="D214" s="0" t="s">
        <v>2643</v>
      </c>
      <c r="E214" s="0" t="s">
        <v>3904</v>
      </c>
      <c r="F214" s="0" t="s">
        <v>552</v>
      </c>
      <c r="G214" s="0" t="s">
        <v>3905</v>
      </c>
      <c r="H214" s="0" t="s">
        <v>930</v>
      </c>
      <c r="I214" s="0" t="s">
        <v>931</v>
      </c>
    </row>
    <row r="215" customFormat="false" ht="14.65" hidden="false" customHeight="false" outlineLevel="0" collapsed="false">
      <c r="A215" s="0" t="s">
        <v>301</v>
      </c>
      <c r="B215" s="0" t="s">
        <v>3603</v>
      </c>
      <c r="C215" s="0" t="s">
        <v>1373</v>
      </c>
      <c r="D215" s="0" t="e">
        <f aca="false"/>
        <v>#N/A</v>
      </c>
      <c r="E215" s="0" t="s">
        <v>2689</v>
      </c>
      <c r="F215" s="0" t="s">
        <v>304</v>
      </c>
      <c r="G215" s="0" t="s">
        <v>2690</v>
      </c>
      <c r="H215" s="0" t="s">
        <v>306</v>
      </c>
      <c r="I215" s="0" t="s">
        <v>307</v>
      </c>
    </row>
    <row r="216" customFormat="false" ht="14.65" hidden="false" customHeight="false" outlineLevel="0" collapsed="false">
      <c r="A216" s="0" t="s">
        <v>2439</v>
      </c>
      <c r="B216" s="0" t="s">
        <v>3603</v>
      </c>
      <c r="C216" s="0" t="s">
        <v>1373</v>
      </c>
      <c r="D216" s="0" t="s">
        <v>725</v>
      </c>
      <c r="E216" s="0" t="s">
        <v>2690</v>
      </c>
      <c r="F216" s="0" t="s">
        <v>304</v>
      </c>
      <c r="G216" s="0" t="s">
        <v>4864</v>
      </c>
      <c r="H216" s="0" t="s">
        <v>2442</v>
      </c>
      <c r="I216" s="0" t="s">
        <v>2443</v>
      </c>
    </row>
    <row r="217" customFormat="false" ht="14.65" hidden="false" customHeight="false" outlineLevel="0" collapsed="false">
      <c r="A217" s="0" t="s">
        <v>2302</v>
      </c>
      <c r="B217" s="0" t="s">
        <v>3603</v>
      </c>
      <c r="C217" s="0" t="s">
        <v>1743</v>
      </c>
      <c r="D217" s="0" t="s">
        <v>666</v>
      </c>
      <c r="E217" s="0" t="s">
        <v>4865</v>
      </c>
      <c r="F217" s="0" t="s">
        <v>2304</v>
      </c>
      <c r="G217" s="0" t="s">
        <v>4866</v>
      </c>
      <c r="H217" s="0" t="s">
        <v>2306</v>
      </c>
      <c r="I217" s="0" t="s">
        <v>2307</v>
      </c>
    </row>
    <row r="218" customFormat="false" ht="14.65" hidden="false" customHeight="false" outlineLevel="0" collapsed="false">
      <c r="A218" s="0" t="s">
        <v>2241</v>
      </c>
      <c r="B218" s="0" t="s">
        <v>3603</v>
      </c>
      <c r="C218" s="0" t="s">
        <v>346</v>
      </c>
      <c r="D218" s="0" t="s">
        <v>4867</v>
      </c>
      <c r="E218" s="0" t="s">
        <v>4868</v>
      </c>
      <c r="F218" s="0" t="s">
        <v>2244</v>
      </c>
      <c r="G218" s="0" t="s">
        <v>4869</v>
      </c>
      <c r="H218" s="0" t="s">
        <v>2246</v>
      </c>
      <c r="I218" s="0" t="s">
        <v>2247</v>
      </c>
    </row>
    <row r="219" customFormat="false" ht="14.65" hidden="false" customHeight="false" outlineLevel="0" collapsed="false">
      <c r="A219" s="0" t="s">
        <v>1111</v>
      </c>
      <c r="B219" s="0" t="s">
        <v>3603</v>
      </c>
      <c r="C219" s="0" t="s">
        <v>4870</v>
      </c>
      <c r="D219" s="0" t="s">
        <v>3756</v>
      </c>
      <c r="E219" s="0" t="s">
        <v>4871</v>
      </c>
      <c r="F219" s="0" t="s">
        <v>1113</v>
      </c>
      <c r="G219" s="0" t="s">
        <v>4872</v>
      </c>
      <c r="H219" s="0" t="s">
        <v>1115</v>
      </c>
      <c r="I219" s="0" t="s">
        <v>1116</v>
      </c>
    </row>
    <row r="220" customFormat="false" ht="14.65" hidden="false" customHeight="false" outlineLevel="0" collapsed="false">
      <c r="A220" s="0" t="s">
        <v>746</v>
      </c>
      <c r="B220" s="0" t="s">
        <v>3603</v>
      </c>
      <c r="C220" s="0" t="s">
        <v>3807</v>
      </c>
      <c r="D220" s="0" t="e">
        <f aca="false"/>
        <v>#N/A</v>
      </c>
      <c r="E220" s="0" t="s">
        <v>2841</v>
      </c>
      <c r="F220" s="0" t="s">
        <v>749</v>
      </c>
      <c r="G220" s="0" t="s">
        <v>1458</v>
      </c>
      <c r="H220" s="0" t="s">
        <v>749</v>
      </c>
      <c r="I220" s="0" t="s">
        <v>751</v>
      </c>
    </row>
    <row r="221" customFormat="false" ht="14.65" hidden="false" customHeight="false" outlineLevel="0" collapsed="false">
      <c r="A221" s="0" t="s">
        <v>1454</v>
      </c>
      <c r="B221" s="0" t="s">
        <v>3603</v>
      </c>
      <c r="C221" s="0" t="s">
        <v>3807</v>
      </c>
      <c r="D221" s="0" t="e">
        <f aca="false"/>
        <v>#N/A</v>
      </c>
      <c r="E221" s="0" t="s">
        <v>3921</v>
      </c>
      <c r="F221" s="0" t="s">
        <v>749</v>
      </c>
      <c r="G221" s="0" t="s">
        <v>2840</v>
      </c>
      <c r="H221" s="0" t="s">
        <v>748</v>
      </c>
      <c r="I221" s="0" t="s">
        <v>1456</v>
      </c>
    </row>
    <row r="222" customFormat="false" ht="14.65" hidden="false" customHeight="false" outlineLevel="0" collapsed="false">
      <c r="A222" s="0" t="s">
        <v>2839</v>
      </c>
      <c r="B222" s="0" t="s">
        <v>3603</v>
      </c>
      <c r="C222" s="0" t="s">
        <v>3807</v>
      </c>
      <c r="D222" s="0" t="e">
        <f aca="false"/>
        <v>#N/A</v>
      </c>
      <c r="E222" s="0" t="s">
        <v>3038</v>
      </c>
      <c r="F222" s="0" t="s">
        <v>749</v>
      </c>
      <c r="G222" s="0" t="s">
        <v>748</v>
      </c>
      <c r="H222" s="0" t="s">
        <v>2841</v>
      </c>
      <c r="I222" s="0" t="s">
        <v>2842</v>
      </c>
    </row>
    <row r="223" customFormat="false" ht="14.65" hidden="false" customHeight="false" outlineLevel="0" collapsed="false">
      <c r="A223" s="0" t="s">
        <v>717</v>
      </c>
      <c r="B223" s="0" t="s">
        <v>3603</v>
      </c>
      <c r="C223" s="0" t="s">
        <v>498</v>
      </c>
      <c r="D223" s="0" t="s">
        <v>3576</v>
      </c>
      <c r="E223" s="0" t="s">
        <v>4873</v>
      </c>
      <c r="F223" s="0" t="s">
        <v>106</v>
      </c>
      <c r="G223" s="0" t="s">
        <v>4874</v>
      </c>
      <c r="H223" s="0" t="s">
        <v>721</v>
      </c>
      <c r="I223" s="0" t="s">
        <v>2852</v>
      </c>
    </row>
    <row r="224" customFormat="false" ht="14.65" hidden="false" customHeight="false" outlineLevel="0" collapsed="false">
      <c r="A224" s="0" t="s">
        <v>1932</v>
      </c>
      <c r="B224" s="0" t="s">
        <v>3603</v>
      </c>
      <c r="C224" s="0" t="s">
        <v>1530</v>
      </c>
      <c r="D224" s="0" t="s">
        <v>620</v>
      </c>
      <c r="E224" s="0" t="s">
        <v>3174</v>
      </c>
      <c r="F224" s="0" t="s">
        <v>1934</v>
      </c>
      <c r="G224" s="0" t="s">
        <v>3173</v>
      </c>
      <c r="H224" s="0" t="s">
        <v>1936</v>
      </c>
      <c r="I224" s="0" t="s">
        <v>1937</v>
      </c>
    </row>
    <row r="225" customFormat="false" ht="14.65" hidden="false" customHeight="false" outlineLevel="0" collapsed="false">
      <c r="A225" s="0" t="s">
        <v>1087</v>
      </c>
      <c r="B225" s="0" t="s">
        <v>3603</v>
      </c>
      <c r="C225" s="0" t="s">
        <v>4463</v>
      </c>
      <c r="D225" s="0" t="e">
        <f aca="false"/>
        <v>#N/A</v>
      </c>
      <c r="E225" s="0" t="s">
        <v>4875</v>
      </c>
      <c r="F225" s="0" t="s">
        <v>1090</v>
      </c>
      <c r="G225" s="0" t="s">
        <v>4876</v>
      </c>
      <c r="H225" s="0" t="s">
        <v>1091</v>
      </c>
      <c r="I225" s="0" t="s">
        <v>1092</v>
      </c>
    </row>
    <row r="226" customFormat="false" ht="14.65" hidden="false" customHeight="false" outlineLevel="0" collapsed="false">
      <c r="A226" s="0" t="s">
        <v>2459</v>
      </c>
      <c r="B226" s="0" t="s">
        <v>3603</v>
      </c>
      <c r="C226" s="0" t="s">
        <v>4429</v>
      </c>
      <c r="D226" s="0" t="s">
        <v>3983</v>
      </c>
      <c r="E226" s="0" t="s">
        <v>4877</v>
      </c>
      <c r="F226" s="0" t="s">
        <v>523</v>
      </c>
      <c r="G226" s="0" t="s">
        <v>4878</v>
      </c>
      <c r="H226" s="0" t="s">
        <v>2463</v>
      </c>
      <c r="I226" s="0" t="s">
        <v>2464</v>
      </c>
    </row>
    <row r="227" customFormat="false" ht="14.65" hidden="false" customHeight="false" outlineLevel="0" collapsed="false">
      <c r="A227" s="0" t="s">
        <v>504</v>
      </c>
      <c r="B227" s="0" t="s">
        <v>3603</v>
      </c>
      <c r="C227" s="0" t="s">
        <v>145</v>
      </c>
      <c r="D227" s="0" t="s">
        <v>54</v>
      </c>
      <c r="E227" s="0" t="s">
        <v>4879</v>
      </c>
      <c r="F227" s="0" t="s">
        <v>364</v>
      </c>
      <c r="G227" s="0" t="s">
        <v>4880</v>
      </c>
      <c r="H227" s="0" t="s">
        <v>363</v>
      </c>
      <c r="I227" s="0" t="s">
        <v>509</v>
      </c>
    </row>
    <row r="228" customFormat="false" ht="14.65" hidden="false" customHeight="false" outlineLevel="0" collapsed="false">
      <c r="A228" s="0" t="s">
        <v>2405</v>
      </c>
      <c r="B228" s="0" t="s">
        <v>3603</v>
      </c>
      <c r="C228" s="0" t="s">
        <v>193</v>
      </c>
      <c r="D228" s="0" t="s">
        <v>763</v>
      </c>
      <c r="E228" s="0" t="s">
        <v>4157</v>
      </c>
      <c r="F228" s="0" t="s">
        <v>196</v>
      </c>
      <c r="G228" s="0" t="s">
        <v>4158</v>
      </c>
      <c r="H228" s="0" t="s">
        <v>2407</v>
      </c>
      <c r="I228" s="0" t="s">
        <v>2408</v>
      </c>
    </row>
    <row r="229" customFormat="false" ht="14.65" hidden="false" customHeight="false" outlineLevel="0" collapsed="false">
      <c r="A229" s="0" t="s">
        <v>4881</v>
      </c>
      <c r="B229" s="0" t="s">
        <v>3603</v>
      </c>
      <c r="C229" s="0" t="n">
        <v>0.5</v>
      </c>
      <c r="D229" s="0" t="e">
        <f aca="false"/>
        <v>#N/A</v>
      </c>
      <c r="E229" s="0" t="s">
        <v>2813</v>
      </c>
      <c r="F229" s="0" t="s">
        <v>2809</v>
      </c>
      <c r="G229" s="0" t="s">
        <v>2813</v>
      </c>
      <c r="H229" s="0" t="s">
        <v>2809</v>
      </c>
      <c r="I229" s="0" t="s">
        <v>4882</v>
      </c>
    </row>
    <row r="230" customFormat="false" ht="14.65" hidden="false" customHeight="false" outlineLevel="0" collapsed="false">
      <c r="A230" s="0" t="s">
        <v>4236</v>
      </c>
      <c r="B230" s="0" t="s">
        <v>3603</v>
      </c>
      <c r="C230" s="0" t="n">
        <v>0.5</v>
      </c>
      <c r="D230" s="0" t="e">
        <f aca="false"/>
        <v>#N/A</v>
      </c>
      <c r="E230" s="0" t="s">
        <v>2810</v>
      </c>
      <c r="F230" s="0" t="s">
        <v>2809</v>
      </c>
      <c r="G230" s="0" t="s">
        <v>2809</v>
      </c>
      <c r="H230" s="0" t="s">
        <v>2809</v>
      </c>
      <c r="I230" s="0" t="s">
        <v>4237</v>
      </c>
    </row>
    <row r="231" customFormat="false" ht="14.65" hidden="false" customHeight="false" outlineLevel="0" collapsed="false">
      <c r="A231" s="0" t="s">
        <v>4238</v>
      </c>
      <c r="B231" s="0" t="s">
        <v>3603</v>
      </c>
      <c r="C231" s="0" t="n">
        <v>0.5</v>
      </c>
      <c r="D231" s="0" t="e">
        <f aca="false"/>
        <v>#N/A</v>
      </c>
      <c r="E231" s="0" t="s">
        <v>2809</v>
      </c>
      <c r="F231" s="0" t="s">
        <v>2809</v>
      </c>
      <c r="G231" s="0" t="s">
        <v>2810</v>
      </c>
      <c r="H231" s="0" t="s">
        <v>2809</v>
      </c>
      <c r="I231" s="0" t="s">
        <v>4239</v>
      </c>
    </row>
    <row r="232" customFormat="false" ht="14.65" hidden="false" customHeight="false" outlineLevel="0" collapsed="false">
      <c r="A232" s="0" t="s">
        <v>4240</v>
      </c>
      <c r="B232" s="0" t="s">
        <v>3603</v>
      </c>
      <c r="C232" s="0" t="n">
        <v>0.5</v>
      </c>
      <c r="D232" s="0" t="e">
        <f aca="false"/>
        <v>#N/A</v>
      </c>
      <c r="E232" s="0" t="s">
        <v>2813</v>
      </c>
      <c r="F232" s="0" t="s">
        <v>2809</v>
      </c>
      <c r="G232" s="0" t="s">
        <v>2813</v>
      </c>
      <c r="H232" s="0" t="s">
        <v>2809</v>
      </c>
      <c r="I232" s="0" t="s">
        <v>4241</v>
      </c>
    </row>
    <row r="233" customFormat="false" ht="14.65" hidden="false" customHeight="false" outlineLevel="0" collapsed="false">
      <c r="A233" s="0" t="s">
        <v>3838</v>
      </c>
      <c r="B233" s="0" t="s">
        <v>3603</v>
      </c>
      <c r="C233" s="0" t="n">
        <v>0.5</v>
      </c>
      <c r="D233" s="0" t="e">
        <f aca="false"/>
        <v>#N/A</v>
      </c>
      <c r="E233" s="0" t="s">
        <v>2813</v>
      </c>
      <c r="F233" s="0" t="s">
        <v>2809</v>
      </c>
      <c r="G233" s="0" t="s">
        <v>2813</v>
      </c>
      <c r="H233" s="0" t="s">
        <v>2809</v>
      </c>
      <c r="I233" s="0" t="s">
        <v>3839</v>
      </c>
    </row>
    <row r="234" customFormat="false" ht="14.65" hidden="false" customHeight="false" outlineLevel="0" collapsed="false">
      <c r="A234" s="0" t="s">
        <v>4242</v>
      </c>
      <c r="B234" s="0" t="s">
        <v>3603</v>
      </c>
      <c r="C234" s="0" t="n">
        <v>0.5</v>
      </c>
      <c r="D234" s="0" t="e">
        <f aca="false"/>
        <v>#N/A</v>
      </c>
      <c r="E234" s="0" t="s">
        <v>2809</v>
      </c>
      <c r="F234" s="0" t="s">
        <v>2809</v>
      </c>
      <c r="G234" s="0" t="s">
        <v>2810</v>
      </c>
      <c r="H234" s="0" t="s">
        <v>2809</v>
      </c>
      <c r="I234" s="0" t="s">
        <v>4243</v>
      </c>
    </row>
    <row r="235" customFormat="false" ht="14.65" hidden="false" customHeight="false" outlineLevel="0" collapsed="false">
      <c r="A235" s="0" t="s">
        <v>4244</v>
      </c>
      <c r="B235" s="0" t="s">
        <v>3603</v>
      </c>
      <c r="C235" s="0" t="n">
        <v>0.5</v>
      </c>
      <c r="D235" s="0" t="e">
        <f aca="false"/>
        <v>#N/A</v>
      </c>
      <c r="E235" s="0" t="s">
        <v>2809</v>
      </c>
      <c r="F235" s="0" t="s">
        <v>2809</v>
      </c>
      <c r="G235" s="0" t="s">
        <v>2810</v>
      </c>
      <c r="H235" s="0" t="s">
        <v>2809</v>
      </c>
      <c r="I235" s="0" t="s">
        <v>4245</v>
      </c>
    </row>
    <row r="236" customFormat="false" ht="14.65" hidden="false" customHeight="false" outlineLevel="0" collapsed="false">
      <c r="A236" s="0" t="s">
        <v>4246</v>
      </c>
      <c r="B236" s="0" t="s">
        <v>3603</v>
      </c>
      <c r="C236" s="0" t="n">
        <v>0.5</v>
      </c>
      <c r="D236" s="0" t="e">
        <f aca="false"/>
        <v>#N/A</v>
      </c>
      <c r="E236" s="0" t="s">
        <v>2809</v>
      </c>
      <c r="F236" s="0" t="s">
        <v>2809</v>
      </c>
      <c r="G236" s="0" t="s">
        <v>2813</v>
      </c>
      <c r="H236" s="0" t="s">
        <v>2813</v>
      </c>
      <c r="I236" s="0" t="s">
        <v>4247</v>
      </c>
    </row>
    <row r="237" customFormat="false" ht="14.65" hidden="false" customHeight="false" outlineLevel="0" collapsed="false">
      <c r="A237" s="0" t="s">
        <v>4248</v>
      </c>
      <c r="B237" s="0" t="s">
        <v>3603</v>
      </c>
      <c r="C237" s="0" t="n">
        <v>0.5</v>
      </c>
      <c r="D237" s="0" t="e">
        <f aca="false"/>
        <v>#N/A</v>
      </c>
      <c r="E237" s="0" t="s">
        <v>2813</v>
      </c>
      <c r="F237" s="0" t="s">
        <v>2809</v>
      </c>
      <c r="G237" s="0" t="s">
        <v>2809</v>
      </c>
      <c r="H237" s="0" t="s">
        <v>2813</v>
      </c>
      <c r="I237" s="0" t="s">
        <v>4249</v>
      </c>
    </row>
    <row r="238" customFormat="false" ht="14.65" hidden="false" customHeight="false" outlineLevel="0" collapsed="false">
      <c r="A238" s="0" t="s">
        <v>4883</v>
      </c>
      <c r="B238" s="0" t="s">
        <v>3603</v>
      </c>
      <c r="C238" s="0" t="n">
        <v>0.5</v>
      </c>
      <c r="D238" s="0" t="e">
        <f aca="false"/>
        <v>#N/A</v>
      </c>
      <c r="E238" s="0" t="s">
        <v>2813</v>
      </c>
      <c r="F238" s="0" t="s">
        <v>2809</v>
      </c>
      <c r="G238" s="0" t="s">
        <v>2809</v>
      </c>
      <c r="H238" s="0" t="s">
        <v>2813</v>
      </c>
      <c r="I238" s="0" t="s">
        <v>4884</v>
      </c>
    </row>
    <row r="239" customFormat="false" ht="14.65" hidden="false" customHeight="false" outlineLevel="0" collapsed="false">
      <c r="A239" s="0" t="s">
        <v>4252</v>
      </c>
      <c r="B239" s="0" t="s">
        <v>3603</v>
      </c>
      <c r="C239" s="0" t="n">
        <v>0.5</v>
      </c>
      <c r="D239" s="0" t="e">
        <f aca="false"/>
        <v>#N/A</v>
      </c>
      <c r="E239" s="0" t="s">
        <v>2809</v>
      </c>
      <c r="F239" s="0" t="s">
        <v>2809</v>
      </c>
      <c r="G239" s="0" t="s">
        <v>2810</v>
      </c>
      <c r="H239" s="0" t="s">
        <v>2809</v>
      </c>
      <c r="I239" s="0" t="s">
        <v>4253</v>
      </c>
    </row>
    <row r="240" customFormat="false" ht="14.65" hidden="false" customHeight="false" outlineLevel="0" collapsed="false">
      <c r="A240" s="0" t="s">
        <v>4254</v>
      </c>
      <c r="B240" s="0" t="s">
        <v>3603</v>
      </c>
      <c r="C240" s="0" t="n">
        <v>0.5</v>
      </c>
      <c r="D240" s="0" t="e">
        <f aca="false"/>
        <v>#N/A</v>
      </c>
      <c r="E240" s="0" t="s">
        <v>2809</v>
      </c>
      <c r="F240" s="0" t="s">
        <v>2809</v>
      </c>
      <c r="G240" s="0" t="s">
        <v>2810</v>
      </c>
      <c r="H240" s="0" t="s">
        <v>2809</v>
      </c>
      <c r="I240" s="0" t="s">
        <v>4253</v>
      </c>
    </row>
    <row r="241" customFormat="false" ht="14.65" hidden="false" customHeight="false" outlineLevel="0" collapsed="false">
      <c r="A241" s="0" t="s">
        <v>2093</v>
      </c>
      <c r="B241" s="0" t="s">
        <v>3521</v>
      </c>
      <c r="C241" s="0" t="s">
        <v>2666</v>
      </c>
      <c r="D241" s="0" t="e">
        <f aca="false"/>
        <v>#N/A</v>
      </c>
      <c r="E241" s="0" t="s">
        <v>1375</v>
      </c>
      <c r="F241" s="0" t="s">
        <v>47</v>
      </c>
      <c r="G241" s="0" t="s">
        <v>1377</v>
      </c>
      <c r="H241" s="0" t="s">
        <v>1376</v>
      </c>
      <c r="I241" s="0" t="s">
        <v>2094</v>
      </c>
    </row>
    <row r="242" customFormat="false" ht="14.65" hidden="false" customHeight="false" outlineLevel="0" collapsed="false">
      <c r="A242" s="0" t="s">
        <v>1140</v>
      </c>
      <c r="B242" s="0" t="s">
        <v>3521</v>
      </c>
      <c r="C242" s="0" t="s">
        <v>252</v>
      </c>
      <c r="D242" s="0" t="e">
        <f aca="false"/>
        <v>#N/A</v>
      </c>
      <c r="E242" s="0" t="s">
        <v>1141</v>
      </c>
      <c r="F242" s="0" t="s">
        <v>270</v>
      </c>
      <c r="G242" s="0" t="s">
        <v>275</v>
      </c>
      <c r="H242" s="0" t="s">
        <v>269</v>
      </c>
      <c r="I242" s="0" t="s">
        <v>1142</v>
      </c>
    </row>
    <row r="243" customFormat="false" ht="14.65" hidden="false" customHeight="false" outlineLevel="0" collapsed="false">
      <c r="A243" s="0" t="s">
        <v>1145</v>
      </c>
      <c r="B243" s="0" t="s">
        <v>3521</v>
      </c>
      <c r="C243" s="0" t="s">
        <v>252</v>
      </c>
      <c r="D243" s="0" t="e">
        <f aca="false"/>
        <v>#N/A</v>
      </c>
      <c r="E243" s="0" t="s">
        <v>275</v>
      </c>
      <c r="F243" s="0" t="s">
        <v>270</v>
      </c>
      <c r="G243" s="0" t="s">
        <v>272</v>
      </c>
      <c r="H243" s="0" t="s">
        <v>275</v>
      </c>
      <c r="I243" s="0" t="s">
        <v>1146</v>
      </c>
    </row>
    <row r="244" customFormat="false" ht="14.65" hidden="false" customHeight="false" outlineLevel="0" collapsed="false">
      <c r="A244" s="0" t="s">
        <v>1613</v>
      </c>
      <c r="B244" s="0" t="s">
        <v>3750</v>
      </c>
      <c r="C244" s="0" t="s">
        <v>4885</v>
      </c>
      <c r="D244" s="0" t="s">
        <v>244</v>
      </c>
      <c r="E244" s="0" t="s">
        <v>4886</v>
      </c>
      <c r="F244" s="0" t="s">
        <v>479</v>
      </c>
      <c r="G244" s="0" t="s">
        <v>4887</v>
      </c>
      <c r="H244" s="0" t="s">
        <v>1615</v>
      </c>
      <c r="I244" s="0" t="s">
        <v>1616</v>
      </c>
    </row>
    <row r="245" customFormat="false" ht="14.65" hidden="false" customHeight="false" outlineLevel="0" collapsed="false">
      <c r="A245" s="0" t="s">
        <v>2182</v>
      </c>
      <c r="B245" s="0" t="s">
        <v>3750</v>
      </c>
      <c r="C245" s="0" t="s">
        <v>747</v>
      </c>
      <c r="D245" s="0" t="s">
        <v>434</v>
      </c>
      <c r="E245" s="0" t="s">
        <v>1150</v>
      </c>
      <c r="F245" s="0" t="s">
        <v>1151</v>
      </c>
      <c r="G245" s="0" t="s">
        <v>4888</v>
      </c>
      <c r="H245" s="0" t="s">
        <v>2186</v>
      </c>
      <c r="I245" s="0" t="s">
        <v>2187</v>
      </c>
    </row>
    <row r="246" customFormat="false" ht="14.65" hidden="false" customHeight="false" outlineLevel="0" collapsed="false">
      <c r="A246" s="0" t="s">
        <v>1147</v>
      </c>
      <c r="B246" s="0" t="s">
        <v>3750</v>
      </c>
      <c r="C246" s="0" t="s">
        <v>747</v>
      </c>
      <c r="D246" s="0" t="s">
        <v>4094</v>
      </c>
      <c r="E246" s="0" t="s">
        <v>1153</v>
      </c>
      <c r="F246" s="0" t="s">
        <v>1151</v>
      </c>
      <c r="G246" s="0" t="s">
        <v>4889</v>
      </c>
      <c r="H246" s="0" t="s">
        <v>1153</v>
      </c>
      <c r="I246" s="0" t="s">
        <v>1154</v>
      </c>
    </row>
    <row r="247" customFormat="false" ht="14.65" hidden="false" customHeight="false" outlineLevel="0" collapsed="false">
      <c r="A247" s="0" t="s">
        <v>1155</v>
      </c>
      <c r="B247" s="0" t="s">
        <v>3750</v>
      </c>
      <c r="C247" s="0" t="s">
        <v>747</v>
      </c>
      <c r="D247" s="0" t="e">
        <f aca="false"/>
        <v>#N/A</v>
      </c>
      <c r="E247" s="0" t="s">
        <v>4890</v>
      </c>
      <c r="F247" s="0" t="s">
        <v>1151</v>
      </c>
      <c r="G247" s="0" t="s">
        <v>4891</v>
      </c>
      <c r="H247" s="0" t="s">
        <v>1158</v>
      </c>
      <c r="I247" s="0" t="s">
        <v>1159</v>
      </c>
    </row>
    <row r="248" customFormat="false" ht="14.65" hidden="false" customHeight="false" outlineLevel="0" collapsed="false">
      <c r="A248" s="0" t="s">
        <v>4533</v>
      </c>
      <c r="B248" s="0" t="s">
        <v>3750</v>
      </c>
      <c r="C248" s="0" t="n">
        <v>0.2</v>
      </c>
      <c r="D248" s="0" t="e">
        <f aca="false"/>
        <v>#N/A</v>
      </c>
      <c r="E248" s="0" t="s">
        <v>4535</v>
      </c>
      <c r="F248" s="0" t="s">
        <v>772</v>
      </c>
      <c r="G248" s="0" t="s">
        <v>4534</v>
      </c>
      <c r="H248" s="0" t="s">
        <v>4485</v>
      </c>
      <c r="I248" s="0" t="s">
        <v>4405</v>
      </c>
    </row>
    <row r="249" customFormat="false" ht="14.65" hidden="false" customHeight="false" outlineLevel="0" collapsed="false">
      <c r="A249" s="0" t="s">
        <v>2130</v>
      </c>
      <c r="B249" s="0" t="s">
        <v>3750</v>
      </c>
      <c r="C249" s="0" t="s">
        <v>4870</v>
      </c>
      <c r="D249" s="0" t="s">
        <v>666</v>
      </c>
      <c r="E249" s="0" t="s">
        <v>4892</v>
      </c>
      <c r="F249" s="0" t="s">
        <v>2133</v>
      </c>
      <c r="G249" s="0" t="s">
        <v>4893</v>
      </c>
      <c r="H249" s="0" t="s">
        <v>2135</v>
      </c>
      <c r="I249" s="0" t="s">
        <v>2136</v>
      </c>
    </row>
    <row r="250" customFormat="false" ht="14.65" hidden="false" customHeight="false" outlineLevel="0" collapsed="false">
      <c r="A250" s="0" t="s">
        <v>1203</v>
      </c>
      <c r="B250" s="0" t="s">
        <v>4894</v>
      </c>
      <c r="C250" s="0" t="s">
        <v>4870</v>
      </c>
      <c r="D250" s="0" t="e">
        <f aca="false"/>
        <v>#N/A</v>
      </c>
      <c r="E250" s="0" t="s">
        <v>3709</v>
      </c>
      <c r="F250" s="0" t="s">
        <v>1206</v>
      </c>
      <c r="G250" s="0" t="s">
        <v>3710</v>
      </c>
      <c r="H250" s="0" t="s">
        <v>1208</v>
      </c>
      <c r="I250" s="0" t="s">
        <v>1209</v>
      </c>
    </row>
    <row r="251" customFormat="false" ht="14.65" hidden="false" customHeight="false" outlineLevel="0" collapsed="false">
      <c r="A251" s="0" t="s">
        <v>2022</v>
      </c>
      <c r="B251" s="0" t="s">
        <v>4895</v>
      </c>
      <c r="C251" s="0" t="s">
        <v>1819</v>
      </c>
      <c r="D251" s="0" t="s">
        <v>620</v>
      </c>
      <c r="E251" s="0" t="s">
        <v>4896</v>
      </c>
      <c r="F251" s="0" t="s">
        <v>2025</v>
      </c>
      <c r="G251" s="0" t="s">
        <v>4897</v>
      </c>
      <c r="H251" s="0" t="s">
        <v>2027</v>
      </c>
      <c r="I251" s="0" t="s">
        <v>2028</v>
      </c>
    </row>
    <row r="252" customFormat="false" ht="14.65" hidden="false" customHeight="false" outlineLevel="0" collapsed="false">
      <c r="A252" s="0" t="s">
        <v>839</v>
      </c>
      <c r="B252" s="0" t="s">
        <v>4070</v>
      </c>
      <c r="C252" s="0" t="s">
        <v>1416</v>
      </c>
      <c r="D252" s="0" t="e">
        <f aca="false"/>
        <v>#N/A</v>
      </c>
      <c r="E252" s="0" t="s">
        <v>4043</v>
      </c>
      <c r="F252" s="0" t="s">
        <v>21</v>
      </c>
      <c r="G252" s="0" t="s">
        <v>4044</v>
      </c>
      <c r="H252" s="0" t="s">
        <v>841</v>
      </c>
      <c r="I252" s="0" t="s">
        <v>842</v>
      </c>
    </row>
    <row r="253" customFormat="false" ht="14.65" hidden="false" customHeight="false" outlineLevel="0" collapsed="false">
      <c r="A253" s="0" t="s">
        <v>462</v>
      </c>
      <c r="B253" s="0" t="s">
        <v>4070</v>
      </c>
      <c r="C253" s="0" t="s">
        <v>4463</v>
      </c>
      <c r="D253" s="0" t="s">
        <v>4188</v>
      </c>
      <c r="E253" s="0" t="s">
        <v>4898</v>
      </c>
      <c r="F253" s="0" t="s">
        <v>466</v>
      </c>
      <c r="G253" s="0" t="s">
        <v>4899</v>
      </c>
      <c r="H253" s="0" t="s">
        <v>465</v>
      </c>
      <c r="I253" s="0" t="s">
        <v>468</v>
      </c>
    </row>
    <row r="254" customFormat="false" ht="14.65" hidden="false" customHeight="false" outlineLevel="0" collapsed="false">
      <c r="A254" s="0" t="s">
        <v>2204</v>
      </c>
      <c r="B254" s="0" t="s">
        <v>3612</v>
      </c>
      <c r="C254" s="0" t="s">
        <v>747</v>
      </c>
      <c r="D254" s="0" t="e">
        <f aca="false"/>
        <v>#N/A</v>
      </c>
      <c r="E254" s="0" t="s">
        <v>4900</v>
      </c>
      <c r="F254" s="0" t="s">
        <v>2207</v>
      </c>
      <c r="G254" s="0" t="s">
        <v>4901</v>
      </c>
      <c r="H254" s="0" t="s">
        <v>2209</v>
      </c>
      <c r="I254" s="0" t="s">
        <v>2210</v>
      </c>
    </row>
    <row r="255" customFormat="false" ht="14.65" hidden="false" customHeight="false" outlineLevel="0" collapsed="false">
      <c r="A255" s="0" t="s">
        <v>393</v>
      </c>
      <c r="B255" s="0" t="s">
        <v>863</v>
      </c>
      <c r="C255" s="0" t="s">
        <v>4803</v>
      </c>
      <c r="D255" s="0" t="e">
        <f aca="false"/>
        <v>#N/A</v>
      </c>
      <c r="E255" s="0" t="s">
        <v>4902</v>
      </c>
      <c r="F255" s="0" t="s">
        <v>396</v>
      </c>
      <c r="G255" s="0" t="s">
        <v>3331</v>
      </c>
      <c r="H255" s="0" t="s">
        <v>398</v>
      </c>
      <c r="I255" s="0" t="s">
        <v>399</v>
      </c>
    </row>
    <row r="256" customFormat="false" ht="14.65" hidden="false" customHeight="false" outlineLevel="0" collapsed="false">
      <c r="A256" s="0" t="s">
        <v>1606</v>
      </c>
      <c r="B256" s="0" t="s">
        <v>863</v>
      </c>
      <c r="C256" s="0" t="s">
        <v>4476</v>
      </c>
      <c r="D256" s="0" t="s">
        <v>4032</v>
      </c>
      <c r="E256" s="0" t="s">
        <v>4903</v>
      </c>
      <c r="F256" s="0" t="s">
        <v>1609</v>
      </c>
      <c r="G256" s="0" t="s">
        <v>4904</v>
      </c>
      <c r="H256" s="0" t="s">
        <v>1611</v>
      </c>
      <c r="I256" s="0" t="s">
        <v>1612</v>
      </c>
    </row>
    <row r="257" customFormat="false" ht="14.65" hidden="false" customHeight="false" outlineLevel="0" collapsed="false">
      <c r="A257" s="0" t="s">
        <v>368</v>
      </c>
      <c r="B257" s="0" t="s">
        <v>3646</v>
      </c>
      <c r="C257" s="0" t="s">
        <v>370</v>
      </c>
      <c r="D257" s="0" t="e">
        <f aca="false"/>
        <v>#N/A</v>
      </c>
      <c r="E257" s="0" t="s">
        <v>2929</v>
      </c>
      <c r="F257" s="0" t="s">
        <v>371</v>
      </c>
      <c r="G257" s="0" t="s">
        <v>3528</v>
      </c>
      <c r="H257" s="0" t="s">
        <v>373</v>
      </c>
      <c r="I257" s="0" t="s">
        <v>374</v>
      </c>
    </row>
    <row r="258" customFormat="false" ht="14.65" hidden="false" customHeight="false" outlineLevel="0" collapsed="false">
      <c r="A258" s="0" t="s">
        <v>944</v>
      </c>
      <c r="B258" s="0" t="s">
        <v>3646</v>
      </c>
      <c r="C258" s="0" t="s">
        <v>370</v>
      </c>
      <c r="D258" s="0" t="s">
        <v>643</v>
      </c>
      <c r="E258" s="0" t="s">
        <v>377</v>
      </c>
      <c r="F258" s="0" t="s">
        <v>371</v>
      </c>
      <c r="G258" s="0" t="s">
        <v>378</v>
      </c>
      <c r="H258" s="0" t="s">
        <v>376</v>
      </c>
      <c r="I258" s="0" t="s">
        <v>945</v>
      </c>
    </row>
    <row r="259" customFormat="false" ht="14.65" hidden="false" customHeight="false" outlineLevel="0" collapsed="false">
      <c r="A259" s="0" t="s">
        <v>2417</v>
      </c>
      <c r="B259" s="0" t="s">
        <v>3453</v>
      </c>
      <c r="C259" s="0" t="s">
        <v>498</v>
      </c>
      <c r="D259" s="0" t="s">
        <v>4905</v>
      </c>
      <c r="E259" s="0" t="s">
        <v>4288</v>
      </c>
      <c r="F259" s="0" t="s">
        <v>613</v>
      </c>
      <c r="G259" s="0" t="s">
        <v>615</v>
      </c>
      <c r="H259" s="0" t="s">
        <v>2420</v>
      </c>
      <c r="I259" s="0" t="s">
        <v>2421</v>
      </c>
    </row>
    <row r="260" customFormat="false" ht="14.65" hidden="false" customHeight="false" outlineLevel="0" collapsed="false">
      <c r="A260" s="0" t="s">
        <v>2553</v>
      </c>
      <c r="B260" s="0" t="s">
        <v>4291</v>
      </c>
      <c r="C260" s="0" t="s">
        <v>4449</v>
      </c>
      <c r="D260" s="0" t="e">
        <f aca="false"/>
        <v>#N/A</v>
      </c>
      <c r="E260" s="0" t="s">
        <v>4906</v>
      </c>
      <c r="F260" s="0" t="s">
        <v>1129</v>
      </c>
      <c r="G260" s="0" t="s">
        <v>1128</v>
      </c>
      <c r="H260" s="0" t="s">
        <v>2556</v>
      </c>
      <c r="I260" s="0" t="s">
        <v>2557</v>
      </c>
    </row>
    <row r="261" customFormat="false" ht="14.65" hidden="false" customHeight="false" outlineLevel="0" collapsed="false">
      <c r="A261" s="0" t="s">
        <v>1365</v>
      </c>
      <c r="B261" s="0" t="s">
        <v>4291</v>
      </c>
      <c r="C261" s="0" t="s">
        <v>747</v>
      </c>
      <c r="D261" s="0" t="s">
        <v>643</v>
      </c>
      <c r="E261" s="0" t="s">
        <v>4907</v>
      </c>
      <c r="F261" s="0" t="s">
        <v>56</v>
      </c>
      <c r="G261" s="0" t="s">
        <v>57</v>
      </c>
      <c r="H261" s="0" t="s">
        <v>1370</v>
      </c>
      <c r="I261" s="0" t="s">
        <v>1371</v>
      </c>
    </row>
    <row r="262" customFormat="false" ht="14.65" hidden="false" customHeight="false" outlineLevel="0" collapsed="false">
      <c r="A262" s="0" t="s">
        <v>1560</v>
      </c>
      <c r="B262" s="0" t="s">
        <v>4291</v>
      </c>
      <c r="C262" s="0" t="s">
        <v>2720</v>
      </c>
      <c r="D262" s="0" t="e">
        <f aca="false"/>
        <v>#N/A</v>
      </c>
      <c r="E262" s="0" t="s">
        <v>4170</v>
      </c>
      <c r="F262" s="0" t="s">
        <v>255</v>
      </c>
      <c r="G262" s="0" t="s">
        <v>3065</v>
      </c>
      <c r="H262" s="0" t="s">
        <v>1562</v>
      </c>
      <c r="I262" s="0" t="s">
        <v>1563</v>
      </c>
    </row>
    <row r="263" customFormat="false" ht="14.65" hidden="false" customHeight="false" outlineLevel="0" collapsed="false">
      <c r="A263" s="0" t="s">
        <v>2380</v>
      </c>
      <c r="B263" s="0" t="s">
        <v>4291</v>
      </c>
      <c r="C263" s="0" t="s">
        <v>706</v>
      </c>
      <c r="D263" s="0" t="s">
        <v>3947</v>
      </c>
      <c r="E263" s="0" t="s">
        <v>4908</v>
      </c>
      <c r="F263" s="0" t="s">
        <v>1424</v>
      </c>
      <c r="G263" s="0" t="s">
        <v>4909</v>
      </c>
      <c r="H263" s="0" t="s">
        <v>2383</v>
      </c>
      <c r="I263" s="0" t="s">
        <v>2384</v>
      </c>
    </row>
    <row r="264" customFormat="false" ht="14.65" hidden="false" customHeight="false" outlineLevel="0" collapsed="false">
      <c r="A264" s="0" t="s">
        <v>3335</v>
      </c>
      <c r="B264" s="0" t="s">
        <v>4291</v>
      </c>
      <c r="C264" s="0" t="s">
        <v>4429</v>
      </c>
      <c r="D264" s="0" t="s">
        <v>733</v>
      </c>
      <c r="E264" s="0" t="s">
        <v>3336</v>
      </c>
      <c r="F264" s="0" t="s">
        <v>1684</v>
      </c>
      <c r="G264" s="0" t="s">
        <v>3337</v>
      </c>
      <c r="H264" s="0" t="s">
        <v>2824</v>
      </c>
      <c r="I264" s="0" t="s">
        <v>4910</v>
      </c>
    </row>
    <row r="265" customFormat="false" ht="14.65" hidden="false" customHeight="false" outlineLevel="0" collapsed="false">
      <c r="A265" s="0" t="s">
        <v>2326</v>
      </c>
      <c r="B265" s="0" t="s">
        <v>4291</v>
      </c>
      <c r="C265" s="0" t="s">
        <v>1825</v>
      </c>
      <c r="D265" s="0" t="s">
        <v>4085</v>
      </c>
      <c r="E265" s="0" t="s">
        <v>4911</v>
      </c>
      <c r="F265" s="0" t="s">
        <v>645</v>
      </c>
      <c r="G265" s="0" t="s">
        <v>4912</v>
      </c>
      <c r="H265" s="0" t="s">
        <v>2330</v>
      </c>
      <c r="I265" s="0" t="s">
        <v>2331</v>
      </c>
    </row>
    <row r="266" customFormat="false" ht="14.65" hidden="false" customHeight="false" outlineLevel="0" collapsed="false">
      <c r="A266" s="0" t="s">
        <v>730</v>
      </c>
      <c r="B266" s="0" t="s">
        <v>4291</v>
      </c>
      <c r="C266" s="0" t="s">
        <v>498</v>
      </c>
      <c r="D266" s="0" t="s">
        <v>3800</v>
      </c>
      <c r="E266" s="0" t="s">
        <v>2858</v>
      </c>
      <c r="F266" s="0" t="s">
        <v>735</v>
      </c>
      <c r="G266" s="0" t="s">
        <v>2857</v>
      </c>
      <c r="H266" s="0" t="s">
        <v>737</v>
      </c>
      <c r="I266" s="0" t="s">
        <v>738</v>
      </c>
    </row>
    <row r="267" customFormat="false" ht="14.65" hidden="false" customHeight="false" outlineLevel="0" collapsed="false">
      <c r="A267" s="0" t="s">
        <v>2477</v>
      </c>
      <c r="B267" s="0" t="s">
        <v>4291</v>
      </c>
      <c r="C267" s="0" t="s">
        <v>498</v>
      </c>
      <c r="D267" s="0" t="s">
        <v>4119</v>
      </c>
      <c r="E267" s="0" t="s">
        <v>4913</v>
      </c>
      <c r="F267" s="0" t="s">
        <v>735</v>
      </c>
      <c r="G267" s="0" t="s">
        <v>4914</v>
      </c>
      <c r="H267" s="0" t="s">
        <v>2481</v>
      </c>
      <c r="I267" s="0" t="s">
        <v>2482</v>
      </c>
    </row>
    <row r="268" customFormat="false" ht="14.65" hidden="false" customHeight="false" outlineLevel="0" collapsed="false">
      <c r="A268" s="0" t="s">
        <v>562</v>
      </c>
      <c r="B268" s="0" t="s">
        <v>4291</v>
      </c>
      <c r="C268" s="0" t="s">
        <v>564</v>
      </c>
      <c r="D268" s="0" t="e">
        <f aca="false"/>
        <v>#N/A</v>
      </c>
      <c r="E268" s="0" t="s">
        <v>565</v>
      </c>
      <c r="F268" s="0" t="s">
        <v>565</v>
      </c>
      <c r="G268" s="0" t="s">
        <v>566</v>
      </c>
      <c r="H268" s="0" t="s">
        <v>567</v>
      </c>
      <c r="I268" s="0" t="s">
        <v>568</v>
      </c>
    </row>
    <row r="269" customFormat="false" ht="14.65" hidden="false" customHeight="false" outlineLevel="0" collapsed="false">
      <c r="A269" s="0" t="s">
        <v>1210</v>
      </c>
      <c r="B269" s="0" t="s">
        <v>4291</v>
      </c>
      <c r="C269" s="0" t="s">
        <v>564</v>
      </c>
      <c r="D269" s="0" t="e">
        <f aca="false"/>
        <v>#N/A</v>
      </c>
      <c r="E269" s="0" t="s">
        <v>1213</v>
      </c>
      <c r="F269" s="0" t="s">
        <v>565</v>
      </c>
      <c r="G269" s="0" t="s">
        <v>566</v>
      </c>
      <c r="H269" s="0" t="s">
        <v>566</v>
      </c>
      <c r="I269" s="0" t="s">
        <v>1211</v>
      </c>
    </row>
    <row r="270" customFormat="false" ht="14.65" hidden="false" customHeight="false" outlineLevel="0" collapsed="false">
      <c r="A270" s="0" t="s">
        <v>569</v>
      </c>
      <c r="B270" s="0" t="s">
        <v>4291</v>
      </c>
      <c r="C270" s="0" t="s">
        <v>564</v>
      </c>
      <c r="D270" s="0" t="e">
        <f aca="false"/>
        <v>#N/A</v>
      </c>
      <c r="E270" s="0" t="s">
        <v>571</v>
      </c>
      <c r="F270" s="0" t="s">
        <v>565</v>
      </c>
      <c r="G270" s="0" t="s">
        <v>570</v>
      </c>
      <c r="H270" s="0" t="s">
        <v>566</v>
      </c>
      <c r="I270" s="0" t="s">
        <v>572</v>
      </c>
    </row>
    <row r="271" customFormat="false" ht="14.65" hidden="false" customHeight="false" outlineLevel="0" collapsed="false">
      <c r="A271" s="0" t="s">
        <v>4100</v>
      </c>
      <c r="B271" s="0" t="s">
        <v>4291</v>
      </c>
      <c r="C271" s="0" t="s">
        <v>564</v>
      </c>
      <c r="D271" s="0" t="e">
        <f aca="false"/>
        <v>#N/A</v>
      </c>
      <c r="E271" s="0" t="s">
        <v>4543</v>
      </c>
      <c r="F271" s="0" t="s">
        <v>565</v>
      </c>
      <c r="G271" s="0" t="s">
        <v>1214</v>
      </c>
      <c r="H271" s="0" t="s">
        <v>566</v>
      </c>
      <c r="I271" s="0" t="s">
        <v>4102</v>
      </c>
    </row>
    <row r="272" customFormat="false" ht="14.65" hidden="false" customHeight="false" outlineLevel="0" collapsed="false">
      <c r="A272" s="0" t="s">
        <v>1576</v>
      </c>
      <c r="B272" s="0" t="s">
        <v>3661</v>
      </c>
      <c r="C272" s="0" t="s">
        <v>4469</v>
      </c>
      <c r="D272" s="0" t="s">
        <v>666</v>
      </c>
      <c r="E272" s="0" t="s">
        <v>428</v>
      </c>
      <c r="F272" s="0" t="s">
        <v>423</v>
      </c>
      <c r="G272" s="0" t="s">
        <v>1038</v>
      </c>
      <c r="H272" s="0" t="s">
        <v>422</v>
      </c>
      <c r="I272" s="0" t="s">
        <v>1578</v>
      </c>
    </row>
    <row r="273" customFormat="false" ht="14.65" hidden="false" customHeight="false" outlineLevel="0" collapsed="false">
      <c r="A273" s="0" t="s">
        <v>1023</v>
      </c>
      <c r="B273" s="0" t="s">
        <v>3661</v>
      </c>
      <c r="C273" s="0" t="s">
        <v>4870</v>
      </c>
      <c r="D273" s="0" t="s">
        <v>1232</v>
      </c>
      <c r="E273" s="0" t="s">
        <v>4915</v>
      </c>
      <c r="F273" s="0" t="s">
        <v>1019</v>
      </c>
      <c r="G273" s="0" t="s">
        <v>4916</v>
      </c>
      <c r="H273" s="0" t="s">
        <v>1026</v>
      </c>
      <c r="I273" s="0" t="s">
        <v>1027</v>
      </c>
    </row>
    <row r="274" customFormat="false" ht="14.65" hidden="false" customHeight="false" outlineLevel="0" collapsed="false">
      <c r="A274" s="0" t="s">
        <v>1005</v>
      </c>
      <c r="B274" s="0" t="s">
        <v>4303</v>
      </c>
      <c r="C274" s="0" t="s">
        <v>1839</v>
      </c>
      <c r="D274" s="0" t="e">
        <f aca="false"/>
        <v>#N/A</v>
      </c>
      <c r="E274" s="0" t="s">
        <v>4917</v>
      </c>
      <c r="F274" s="0" t="s">
        <v>1008</v>
      </c>
      <c r="G274" s="0" t="s">
        <v>4918</v>
      </c>
      <c r="H274" s="0" t="s">
        <v>1010</v>
      </c>
      <c r="I274" s="0" t="s">
        <v>3126</v>
      </c>
    </row>
    <row r="275" customFormat="false" ht="14.65" hidden="false" customHeight="false" outlineLevel="0" collapsed="false">
      <c r="A275" s="0" t="s">
        <v>691</v>
      </c>
      <c r="B275" s="0" t="s">
        <v>2731</v>
      </c>
      <c r="C275" s="0" t="s">
        <v>4449</v>
      </c>
      <c r="D275" s="0" t="e">
        <f aca="false"/>
        <v>#N/A</v>
      </c>
      <c r="E275" s="0" t="s">
        <v>4064</v>
      </c>
      <c r="F275" s="0" t="s">
        <v>695</v>
      </c>
      <c r="G275" s="0" t="s">
        <v>701</v>
      </c>
      <c r="H275" s="0" t="s">
        <v>697</v>
      </c>
      <c r="I275" s="0" t="s">
        <v>698</v>
      </c>
    </row>
    <row r="276" customFormat="false" ht="14.65" hidden="false" customHeight="false" outlineLevel="0" collapsed="false">
      <c r="A276" s="0" t="s">
        <v>699</v>
      </c>
      <c r="B276" s="0" t="s">
        <v>2731</v>
      </c>
      <c r="C276" s="0" t="s">
        <v>4449</v>
      </c>
      <c r="D276" s="0" t="e">
        <f aca="false"/>
        <v>#N/A</v>
      </c>
      <c r="E276" s="0" t="s">
        <v>4919</v>
      </c>
      <c r="F276" s="0" t="s">
        <v>695</v>
      </c>
      <c r="G276" s="0" t="s">
        <v>4920</v>
      </c>
      <c r="H276" s="0" t="s">
        <v>702</v>
      </c>
      <c r="I276" s="0" t="s">
        <v>703</v>
      </c>
    </row>
    <row r="277" customFormat="false" ht="14.65" hidden="false" customHeight="false" outlineLevel="0" collapsed="false">
      <c r="A277" s="0" t="s">
        <v>1661</v>
      </c>
      <c r="B277" s="0" t="s">
        <v>2731</v>
      </c>
      <c r="C277" s="0" t="s">
        <v>1839</v>
      </c>
      <c r="D277" s="0" t="s">
        <v>3686</v>
      </c>
      <c r="E277" s="0" t="s">
        <v>4921</v>
      </c>
      <c r="F277" s="0" t="s">
        <v>1657</v>
      </c>
      <c r="G277" s="0" t="s">
        <v>4922</v>
      </c>
      <c r="H277" s="0" t="s">
        <v>1663</v>
      </c>
      <c r="I277" s="0" t="s">
        <v>1664</v>
      </c>
    </row>
    <row r="278" customFormat="false" ht="14.65" hidden="false" customHeight="false" outlineLevel="0" collapsed="false">
      <c r="A278" s="0" t="s">
        <v>2414</v>
      </c>
      <c r="B278" s="0" t="s">
        <v>2731</v>
      </c>
      <c r="C278" s="0" t="s">
        <v>4885</v>
      </c>
      <c r="D278" s="0" t="s">
        <v>733</v>
      </c>
      <c r="E278" s="0" t="s">
        <v>4923</v>
      </c>
      <c r="F278" s="0" t="s">
        <v>779</v>
      </c>
      <c r="G278" s="0" t="s">
        <v>1253</v>
      </c>
      <c r="H278" s="0" t="s">
        <v>2415</v>
      </c>
      <c r="I278" s="0" t="s">
        <v>2416</v>
      </c>
    </row>
    <row r="279" customFormat="false" ht="14.65" hidden="false" customHeight="false" outlineLevel="0" collapsed="false">
      <c r="A279" s="0" t="s">
        <v>1460</v>
      </c>
      <c r="B279" s="0" t="s">
        <v>2731</v>
      </c>
      <c r="C279" s="0" t="s">
        <v>1587</v>
      </c>
      <c r="D279" s="0" t="e">
        <f aca="false"/>
        <v>#N/A</v>
      </c>
      <c r="E279" s="0" t="s">
        <v>4924</v>
      </c>
      <c r="F279" s="0" t="s">
        <v>1462</v>
      </c>
      <c r="G279" s="0" t="s">
        <v>1467</v>
      </c>
      <c r="H279" s="0" t="s">
        <v>1464</v>
      </c>
      <c r="I279" s="0" t="s">
        <v>1465</v>
      </c>
    </row>
    <row r="280" customFormat="false" ht="14.65" hidden="false" customHeight="false" outlineLevel="0" collapsed="false">
      <c r="A280" s="0" t="s">
        <v>2035</v>
      </c>
      <c r="B280" s="0" t="s">
        <v>3458</v>
      </c>
      <c r="C280" s="0" t="s">
        <v>4449</v>
      </c>
      <c r="D280" s="0" t="s">
        <v>4607</v>
      </c>
      <c r="E280" s="0" t="s">
        <v>2040</v>
      </c>
      <c r="F280" s="0" t="s">
        <v>2038</v>
      </c>
      <c r="G280" s="0" t="s">
        <v>4925</v>
      </c>
      <c r="H280" s="0" t="s">
        <v>2040</v>
      </c>
      <c r="I280" s="0" t="s">
        <v>4263</v>
      </c>
    </row>
    <row r="281" customFormat="false" ht="14.65" hidden="false" customHeight="false" outlineLevel="0" collapsed="false">
      <c r="A281" s="0" t="s">
        <v>783</v>
      </c>
      <c r="B281" s="0" t="s">
        <v>4926</v>
      </c>
      <c r="C281" s="0" t="s">
        <v>1708</v>
      </c>
      <c r="D281" s="0" t="e">
        <f aca="false"/>
        <v>#N/A</v>
      </c>
      <c r="E281" s="0" t="s">
        <v>786</v>
      </c>
      <c r="F281" s="0" t="s">
        <v>787</v>
      </c>
      <c r="G281" s="0" t="s">
        <v>788</v>
      </c>
      <c r="H281" s="0" t="s">
        <v>789</v>
      </c>
      <c r="I281" s="0" t="s">
        <v>790</v>
      </c>
    </row>
    <row r="282" customFormat="false" ht="14.65" hidden="false" customHeight="false" outlineLevel="0" collapsed="false">
      <c r="A282" s="0" t="s">
        <v>894</v>
      </c>
      <c r="B282" s="0" t="s">
        <v>3445</v>
      </c>
      <c r="C282" s="0" t="s">
        <v>1695</v>
      </c>
      <c r="D282" s="0" t="s">
        <v>620</v>
      </c>
      <c r="E282" s="0" t="s">
        <v>895</v>
      </c>
      <c r="F282" s="0" t="s">
        <v>890</v>
      </c>
      <c r="G282" s="0" t="s">
        <v>896</v>
      </c>
      <c r="H282" s="0" t="s">
        <v>889</v>
      </c>
      <c r="I282" s="0" t="s">
        <v>897</v>
      </c>
    </row>
    <row r="283" customFormat="false" ht="14.65" hidden="false" customHeight="false" outlineLevel="0" collapsed="false">
      <c r="A283" s="0" t="s">
        <v>1065</v>
      </c>
      <c r="B283" s="0" t="s">
        <v>3654</v>
      </c>
      <c r="C283" s="0" t="s">
        <v>747</v>
      </c>
      <c r="D283" s="0" t="e">
        <f aca="false"/>
        <v>#N/A</v>
      </c>
      <c r="E283" s="0" t="s">
        <v>1067</v>
      </c>
      <c r="F283" s="0" t="s">
        <v>1068</v>
      </c>
      <c r="G283" s="0" t="s">
        <v>1069</v>
      </c>
      <c r="H283" s="0" t="s">
        <v>1070</v>
      </c>
      <c r="I283" s="0" t="s">
        <v>1071</v>
      </c>
    </row>
    <row r="284" customFormat="false" ht="14.65" hidden="false" customHeight="false" outlineLevel="0" collapsed="false">
      <c r="A284" s="0" t="s">
        <v>1529</v>
      </c>
      <c r="B284" s="0" t="s">
        <v>3654</v>
      </c>
      <c r="C284" s="0" t="s">
        <v>4870</v>
      </c>
      <c r="D284" s="0" t="e">
        <f aca="false"/>
        <v>#N/A</v>
      </c>
      <c r="E284" s="0" t="s">
        <v>3070</v>
      </c>
      <c r="F284" s="0" t="s">
        <v>1090</v>
      </c>
      <c r="G284" s="0" t="s">
        <v>3071</v>
      </c>
      <c r="H284" s="0" t="s">
        <v>1534</v>
      </c>
      <c r="I284" s="0" t="s">
        <v>1535</v>
      </c>
    </row>
    <row r="285" customFormat="false" ht="14.65" hidden="false" customHeight="false" outlineLevel="0" collapsed="false">
      <c r="A285" s="0" t="s">
        <v>4316</v>
      </c>
      <c r="B285" s="0" t="s">
        <v>3654</v>
      </c>
      <c r="C285" s="0" t="s">
        <v>471</v>
      </c>
      <c r="D285" s="0" t="e">
        <f aca="false"/>
        <v>#N/A</v>
      </c>
      <c r="E285" s="0" t="s">
        <v>803</v>
      </c>
      <c r="F285" s="0" t="s">
        <v>802</v>
      </c>
      <c r="G285" s="0" t="s">
        <v>801</v>
      </c>
      <c r="H285" s="0" t="s">
        <v>802</v>
      </c>
      <c r="I285" s="0" t="s">
        <v>4317</v>
      </c>
    </row>
    <row r="286" customFormat="false" ht="14.65" hidden="false" customHeight="false" outlineLevel="0" collapsed="false">
      <c r="A286" s="0" t="s">
        <v>4927</v>
      </c>
      <c r="B286" s="0" t="s">
        <v>3654</v>
      </c>
      <c r="C286" s="0" t="s">
        <v>471</v>
      </c>
      <c r="D286" s="0" t="e">
        <f aca="false"/>
        <v>#N/A</v>
      </c>
      <c r="E286" s="0" t="s">
        <v>802</v>
      </c>
      <c r="F286" s="0" t="s">
        <v>802</v>
      </c>
      <c r="G286" s="0" t="s">
        <v>803</v>
      </c>
      <c r="H286" s="0" t="s">
        <v>801</v>
      </c>
      <c r="I286" s="0" t="s">
        <v>4928</v>
      </c>
    </row>
    <row r="287" customFormat="false" ht="14.65" hidden="false" customHeight="false" outlineLevel="0" collapsed="false">
      <c r="A287" s="0" t="s">
        <v>799</v>
      </c>
      <c r="B287" s="0" t="s">
        <v>3654</v>
      </c>
      <c r="C287" s="0" t="s">
        <v>471</v>
      </c>
      <c r="D287" s="0" t="e">
        <f aca="false"/>
        <v>#N/A</v>
      </c>
      <c r="E287" s="0" t="s">
        <v>803</v>
      </c>
      <c r="F287" s="0" t="s">
        <v>802</v>
      </c>
      <c r="G287" s="0" t="s">
        <v>801</v>
      </c>
      <c r="H287" s="0" t="s">
        <v>802</v>
      </c>
      <c r="I287" s="0" t="s">
        <v>804</v>
      </c>
    </row>
    <row r="288" customFormat="false" ht="14.65" hidden="false" customHeight="false" outlineLevel="0" collapsed="false">
      <c r="A288" s="0" t="s">
        <v>4324</v>
      </c>
      <c r="B288" s="0" t="s">
        <v>3654</v>
      </c>
      <c r="C288" s="0" t="s">
        <v>471</v>
      </c>
      <c r="D288" s="0" t="e">
        <f aca="false"/>
        <v>#N/A</v>
      </c>
      <c r="E288" s="0" t="s">
        <v>3971</v>
      </c>
      <c r="F288" s="0" t="s">
        <v>802</v>
      </c>
      <c r="G288" s="0" t="s">
        <v>802</v>
      </c>
      <c r="H288" s="0" t="s">
        <v>802</v>
      </c>
      <c r="I288" s="0" t="s">
        <v>4325</v>
      </c>
    </row>
    <row r="289" customFormat="false" ht="14.65" hidden="false" customHeight="false" outlineLevel="0" collapsed="false">
      <c r="A289" s="0" t="s">
        <v>4929</v>
      </c>
      <c r="B289" s="0" t="s">
        <v>3654</v>
      </c>
      <c r="C289" s="0" t="s">
        <v>471</v>
      </c>
      <c r="D289" s="0" t="e">
        <f aca="false"/>
        <v>#N/A</v>
      </c>
      <c r="E289" s="0" t="s">
        <v>802</v>
      </c>
      <c r="F289" s="0" t="s">
        <v>802</v>
      </c>
      <c r="G289" s="0" t="s">
        <v>803</v>
      </c>
      <c r="H289" s="0" t="s">
        <v>801</v>
      </c>
      <c r="I289" s="0" t="s">
        <v>4928</v>
      </c>
    </row>
    <row r="290" customFormat="false" ht="14.65" hidden="false" customHeight="false" outlineLevel="0" collapsed="false">
      <c r="A290" s="0" t="s">
        <v>807</v>
      </c>
      <c r="B290" s="0" t="s">
        <v>3654</v>
      </c>
      <c r="C290" s="0" t="s">
        <v>471</v>
      </c>
      <c r="D290" s="0" t="e">
        <f aca="false"/>
        <v>#N/A</v>
      </c>
      <c r="E290" s="0" t="s">
        <v>803</v>
      </c>
      <c r="F290" s="0" t="s">
        <v>802</v>
      </c>
      <c r="G290" s="0" t="s">
        <v>801</v>
      </c>
      <c r="H290" s="0" t="s">
        <v>802</v>
      </c>
      <c r="I290" s="0" t="s">
        <v>804</v>
      </c>
    </row>
    <row r="291" customFormat="false" ht="14.65" hidden="false" customHeight="false" outlineLevel="0" collapsed="false">
      <c r="A291" s="0" t="s">
        <v>4930</v>
      </c>
      <c r="B291" s="0" t="s">
        <v>3654</v>
      </c>
      <c r="C291" s="0" t="s">
        <v>471</v>
      </c>
      <c r="D291" s="0" t="e">
        <f aca="false"/>
        <v>#N/A</v>
      </c>
      <c r="E291" s="0" t="s">
        <v>801</v>
      </c>
      <c r="F291" s="0" t="s">
        <v>802</v>
      </c>
      <c r="G291" s="0" t="s">
        <v>802</v>
      </c>
      <c r="H291" s="0" t="s">
        <v>803</v>
      </c>
      <c r="I291" s="0" t="s">
        <v>4931</v>
      </c>
    </row>
    <row r="292" customFormat="false" ht="14.65" hidden="false" customHeight="false" outlineLevel="0" collapsed="false">
      <c r="A292" s="0" t="s">
        <v>4932</v>
      </c>
      <c r="B292" s="0" t="s">
        <v>3654</v>
      </c>
      <c r="C292" s="0" t="s">
        <v>471</v>
      </c>
      <c r="D292" s="0" t="e">
        <f aca="false"/>
        <v>#N/A</v>
      </c>
      <c r="E292" s="0" t="s">
        <v>3971</v>
      </c>
      <c r="F292" s="0" t="s">
        <v>802</v>
      </c>
      <c r="G292" s="0" t="s">
        <v>802</v>
      </c>
      <c r="H292" s="0" t="s">
        <v>802</v>
      </c>
      <c r="I292" s="0" t="s">
        <v>4933</v>
      </c>
    </row>
    <row r="293" customFormat="false" ht="14.65" hidden="false" customHeight="false" outlineLevel="0" collapsed="false">
      <c r="A293" s="0" t="s">
        <v>739</v>
      </c>
      <c r="B293" s="0" t="s">
        <v>4934</v>
      </c>
      <c r="C293" s="0" t="s">
        <v>4839</v>
      </c>
      <c r="D293" s="0" t="e">
        <f aca="false"/>
        <v>#N/A</v>
      </c>
      <c r="E293" s="0" t="s">
        <v>2853</v>
      </c>
      <c r="F293" s="0" t="s">
        <v>742</v>
      </c>
      <c r="G293" s="0" t="s">
        <v>2854</v>
      </c>
      <c r="H293" s="0" t="s">
        <v>744</v>
      </c>
      <c r="I293" s="0" t="s">
        <v>745</v>
      </c>
    </row>
    <row r="294" customFormat="false" ht="14.65" hidden="false" customHeight="false" outlineLevel="0" collapsed="false">
      <c r="A294" s="0" t="s">
        <v>1097</v>
      </c>
      <c r="B294" s="0" t="s">
        <v>44</v>
      </c>
      <c r="C294" s="0" t="s">
        <v>1825</v>
      </c>
      <c r="D294" s="0" t="s">
        <v>3486</v>
      </c>
      <c r="E294" s="0" t="s">
        <v>4935</v>
      </c>
      <c r="F294" s="0" t="s">
        <v>1100</v>
      </c>
      <c r="G294" s="0" t="s">
        <v>4936</v>
      </c>
      <c r="H294" s="0" t="s">
        <v>1102</v>
      </c>
      <c r="I294" s="0" t="s">
        <v>4937</v>
      </c>
    </row>
    <row r="295" customFormat="false" ht="14.65" hidden="false" customHeight="false" outlineLevel="0" collapsed="false">
      <c r="A295" s="0" t="s">
        <v>4363</v>
      </c>
      <c r="B295" s="0" t="s">
        <v>4938</v>
      </c>
      <c r="C295" s="0" t="n">
        <v>0.2</v>
      </c>
      <c r="D295" s="0" t="e">
        <f aca="false"/>
        <v>#N/A</v>
      </c>
      <c r="E295" s="0" t="s">
        <v>4939</v>
      </c>
      <c r="F295" s="0" t="s">
        <v>1271</v>
      </c>
      <c r="G295" s="0" t="s">
        <v>4370</v>
      </c>
      <c r="H295" s="0" t="s">
        <v>4365</v>
      </c>
      <c r="I295" s="0" t="s">
        <v>4366</v>
      </c>
    </row>
    <row r="296" customFormat="false" ht="14.65" hidden="false" customHeight="false" outlineLevel="0" collapsed="false">
      <c r="A296" s="0" t="s">
        <v>4367</v>
      </c>
      <c r="B296" s="0" t="s">
        <v>4938</v>
      </c>
      <c r="C296" s="0" t="n">
        <v>0.2</v>
      </c>
      <c r="D296" s="0" t="e">
        <f aca="false"/>
        <v>#N/A</v>
      </c>
      <c r="E296" s="0" t="s">
        <v>4939</v>
      </c>
      <c r="F296" s="0" t="s">
        <v>1271</v>
      </c>
      <c r="G296" s="0" t="s">
        <v>1271</v>
      </c>
      <c r="H296" s="0" t="s">
        <v>1272</v>
      </c>
      <c r="I296" s="0" t="s">
        <v>4368</v>
      </c>
    </row>
    <row r="297" customFormat="false" ht="14.65" hidden="false" customHeight="false" outlineLevel="0" collapsed="false">
      <c r="A297" s="0" t="s">
        <v>1637</v>
      </c>
      <c r="B297" s="0" t="s">
        <v>2925</v>
      </c>
      <c r="C297" s="0" t="s">
        <v>1839</v>
      </c>
      <c r="D297" s="0" t="s">
        <v>4143</v>
      </c>
      <c r="E297" s="0" t="s">
        <v>4940</v>
      </c>
      <c r="F297" s="0" t="s">
        <v>1640</v>
      </c>
      <c r="G297" s="0" t="s">
        <v>4941</v>
      </c>
      <c r="H297" s="0" t="s">
        <v>1642</v>
      </c>
      <c r="I297" s="0" t="s">
        <v>1643</v>
      </c>
    </row>
    <row r="298" customFormat="false" ht="14.65" hidden="false" customHeight="false" outlineLevel="0" collapsed="false">
      <c r="A298" s="0" t="s">
        <v>2101</v>
      </c>
      <c r="B298" s="0" t="s">
        <v>960</v>
      </c>
      <c r="C298" s="0" t="s">
        <v>112</v>
      </c>
      <c r="D298" s="0" t="e">
        <f aca="false"/>
        <v>#N/A</v>
      </c>
      <c r="E298" s="0" t="s">
        <v>4942</v>
      </c>
      <c r="F298" s="0" t="s">
        <v>1757</v>
      </c>
      <c r="G298" s="0" t="s">
        <v>4943</v>
      </c>
      <c r="H298" s="0" t="s">
        <v>2104</v>
      </c>
      <c r="I298" s="0" t="s">
        <v>2105</v>
      </c>
    </row>
    <row r="299" customFormat="false" ht="14.65" hidden="false" customHeight="false" outlineLevel="0" collapsed="false">
      <c r="A299" s="0" t="s">
        <v>823</v>
      </c>
      <c r="B299" s="0" t="s">
        <v>960</v>
      </c>
      <c r="C299" s="0" t="s">
        <v>1839</v>
      </c>
      <c r="D299" s="0" t="e">
        <f aca="false"/>
        <v>#N/A</v>
      </c>
      <c r="E299" s="0" t="s">
        <v>4944</v>
      </c>
      <c r="F299" s="0" t="s">
        <v>827</v>
      </c>
      <c r="G299" s="0" t="s">
        <v>4945</v>
      </c>
      <c r="H299" s="0" t="s">
        <v>829</v>
      </c>
      <c r="I299" s="0" t="s">
        <v>830</v>
      </c>
    </row>
    <row r="300" customFormat="false" ht="14.65" hidden="false" customHeight="false" outlineLevel="0" collapsed="false">
      <c r="A300" s="0" t="s">
        <v>873</v>
      </c>
      <c r="B300" s="0" t="s">
        <v>3649</v>
      </c>
      <c r="C300" s="0" t="s">
        <v>747</v>
      </c>
      <c r="D300" s="0" t="s">
        <v>2577</v>
      </c>
      <c r="E300" s="0" t="s">
        <v>4138</v>
      </c>
      <c r="F300" s="0" t="s">
        <v>876</v>
      </c>
      <c r="G300" s="0" t="s">
        <v>3349</v>
      </c>
      <c r="H300" s="0" t="s">
        <v>878</v>
      </c>
      <c r="I300" s="0" t="s">
        <v>879</v>
      </c>
    </row>
    <row r="301" customFormat="false" ht="14.65" hidden="false" customHeight="false" outlineLevel="0" collapsed="false">
      <c r="A301" s="0" t="s">
        <v>2055</v>
      </c>
      <c r="B301" s="0" t="s">
        <v>2931</v>
      </c>
      <c r="C301" s="0" t="s">
        <v>1839</v>
      </c>
      <c r="D301" s="0" t="e">
        <f aca="false"/>
        <v>#N/A</v>
      </c>
      <c r="E301" s="0" t="s">
        <v>4946</v>
      </c>
      <c r="F301" s="0" t="s">
        <v>2058</v>
      </c>
      <c r="G301" s="0" t="s">
        <v>4947</v>
      </c>
      <c r="H301" s="0" t="s">
        <v>2060</v>
      </c>
      <c r="I301" s="0" t="s">
        <v>2061</v>
      </c>
    </row>
    <row r="302" customFormat="false" ht="14.65" hidden="false" customHeight="false" outlineLevel="0" collapsed="false">
      <c r="A302" s="0" t="s">
        <v>1570</v>
      </c>
      <c r="B302" s="0" t="s">
        <v>2931</v>
      </c>
      <c r="C302" s="0" t="s">
        <v>1819</v>
      </c>
      <c r="D302" s="0" t="s">
        <v>4311</v>
      </c>
      <c r="E302" s="0" t="s">
        <v>3287</v>
      </c>
      <c r="F302" s="0" t="s">
        <v>1572</v>
      </c>
      <c r="G302" s="0" t="s">
        <v>3286</v>
      </c>
      <c r="H302" s="0" t="s">
        <v>1574</v>
      </c>
      <c r="I302" s="0" t="s">
        <v>3898</v>
      </c>
    </row>
    <row r="303" customFormat="false" ht="14.65" hidden="false" customHeight="false" outlineLevel="0" collapsed="false">
      <c r="A303" s="0" t="s">
        <v>241</v>
      </c>
      <c r="B303" s="0" t="s">
        <v>2931</v>
      </c>
      <c r="C303" s="0" t="s">
        <v>706</v>
      </c>
      <c r="D303" s="0" t="s">
        <v>253</v>
      </c>
      <c r="E303" s="0" t="s">
        <v>245</v>
      </c>
      <c r="F303" s="0" t="s">
        <v>246</v>
      </c>
      <c r="G303" s="0" t="s">
        <v>247</v>
      </c>
      <c r="H303" s="0" t="s">
        <v>248</v>
      </c>
      <c r="I303" s="0" t="s">
        <v>249</v>
      </c>
    </row>
    <row r="304" customFormat="false" ht="14.65" hidden="false" customHeight="false" outlineLevel="0" collapsed="false">
      <c r="A304" s="0" t="s">
        <v>4424</v>
      </c>
      <c r="B304" s="0" t="s">
        <v>2931</v>
      </c>
      <c r="C304" s="0" t="s">
        <v>706</v>
      </c>
      <c r="D304" s="0" t="s">
        <v>666</v>
      </c>
      <c r="E304" s="0" t="s">
        <v>3167</v>
      </c>
      <c r="F304" s="0" t="s">
        <v>246</v>
      </c>
      <c r="G304" s="0" t="s">
        <v>3169</v>
      </c>
      <c r="H304" s="0" t="s">
        <v>4425</v>
      </c>
      <c r="I304" s="0" t="s">
        <v>4426</v>
      </c>
    </row>
    <row r="305" customFormat="false" ht="14.65" hidden="false" customHeight="false" outlineLevel="0" collapsed="false">
      <c r="A305" s="0" t="s">
        <v>1984</v>
      </c>
      <c r="B305" s="0" t="s">
        <v>1002</v>
      </c>
      <c r="C305" s="0" t="s">
        <v>112</v>
      </c>
      <c r="D305" s="0" t="s">
        <v>4104</v>
      </c>
      <c r="E305" s="0" t="s">
        <v>4948</v>
      </c>
      <c r="F305" s="0" t="s">
        <v>795</v>
      </c>
      <c r="G305" s="0" t="s">
        <v>4949</v>
      </c>
      <c r="H305" s="0" t="s">
        <v>1988</v>
      </c>
      <c r="I305" s="0" t="s">
        <v>1989</v>
      </c>
    </row>
    <row r="306" customFormat="false" ht="14.65" hidden="false" customHeight="false" outlineLevel="0" collapsed="false">
      <c r="A306" s="0" t="s">
        <v>1586</v>
      </c>
      <c r="B306" s="0" t="s">
        <v>3793</v>
      </c>
      <c r="C306" s="0" t="s">
        <v>1839</v>
      </c>
      <c r="D306" s="0" t="s">
        <v>4304</v>
      </c>
      <c r="E306" s="0" t="s">
        <v>4950</v>
      </c>
      <c r="F306" s="0" t="s">
        <v>1590</v>
      </c>
      <c r="G306" s="0" t="s">
        <v>4951</v>
      </c>
      <c r="H306" s="0" t="s">
        <v>1592</v>
      </c>
      <c r="I306" s="0" t="s">
        <v>1593</v>
      </c>
    </row>
    <row r="307" customFormat="false" ht="14.65" hidden="false" customHeight="false" outlineLevel="0" collapsed="false">
      <c r="A307" s="0" t="s">
        <v>1550</v>
      </c>
      <c r="B307" s="0" t="s">
        <v>1105</v>
      </c>
      <c r="C307" s="0" t="s">
        <v>303</v>
      </c>
      <c r="D307" s="0" t="e">
        <f aca="false"/>
        <v>#N/A</v>
      </c>
      <c r="E307" s="0" t="s">
        <v>1551</v>
      </c>
      <c r="F307" s="0" t="s">
        <v>304</v>
      </c>
      <c r="G307" s="0" t="s">
        <v>629</v>
      </c>
      <c r="H307" s="0" t="s">
        <v>1552</v>
      </c>
      <c r="I307" s="0" t="s">
        <v>1553</v>
      </c>
    </row>
    <row r="308" customFormat="false" ht="14.65" hidden="false" customHeight="false" outlineLevel="0" collapsed="false">
      <c r="A308" s="0" t="s">
        <v>1126</v>
      </c>
      <c r="B308" s="0" t="s">
        <v>1105</v>
      </c>
      <c r="C308" s="0" t="s">
        <v>1853</v>
      </c>
      <c r="D308" s="0" t="s">
        <v>4094</v>
      </c>
      <c r="E308" s="0" t="s">
        <v>4228</v>
      </c>
      <c r="F308" s="0" t="s">
        <v>1129</v>
      </c>
      <c r="G308" s="0" t="s">
        <v>4952</v>
      </c>
      <c r="H308" s="0" t="s">
        <v>1131</v>
      </c>
      <c r="I308" s="0" t="s">
        <v>1132</v>
      </c>
    </row>
    <row r="309" customFormat="false" ht="14.65" hidden="false" customHeight="false" outlineLevel="0" collapsed="false">
      <c r="A309" s="0" t="s">
        <v>2119</v>
      </c>
      <c r="B309" s="0" t="s">
        <v>160</v>
      </c>
      <c r="C309" s="0" t="s">
        <v>1847</v>
      </c>
      <c r="D309" s="0" t="s">
        <v>643</v>
      </c>
      <c r="E309" s="0" t="s">
        <v>4953</v>
      </c>
      <c r="F309" s="0" t="s">
        <v>30</v>
      </c>
      <c r="G309" s="0" t="s">
        <v>4954</v>
      </c>
      <c r="H309" s="0" t="s">
        <v>2123</v>
      </c>
      <c r="I309" s="0" t="s">
        <v>2124</v>
      </c>
    </row>
    <row r="310" customFormat="false" ht="14.65" hidden="false" customHeight="false" outlineLevel="0" collapsed="false">
      <c r="A310" s="0" t="s">
        <v>2332</v>
      </c>
      <c r="B310" s="0" t="s">
        <v>160</v>
      </c>
      <c r="C310" s="0" t="s">
        <v>498</v>
      </c>
      <c r="D310" s="0" t="e">
        <f aca="false"/>
        <v>#N/A</v>
      </c>
      <c r="E310" s="0" t="s">
        <v>4955</v>
      </c>
      <c r="F310" s="0" t="s">
        <v>2335</v>
      </c>
      <c r="G310" s="0" t="s">
        <v>4956</v>
      </c>
      <c r="H310" s="0" t="s">
        <v>2337</v>
      </c>
      <c r="I310" s="0" t="s">
        <v>2338</v>
      </c>
    </row>
    <row r="311" customFormat="false" ht="14.65" hidden="false" customHeight="false" outlineLevel="0" collapsed="false">
      <c r="A311" s="0" t="s">
        <v>1688</v>
      </c>
      <c r="B311" s="0" t="s">
        <v>160</v>
      </c>
      <c r="C311" s="0" t="s">
        <v>4449</v>
      </c>
      <c r="D311" s="0" t="s">
        <v>3292</v>
      </c>
      <c r="E311" s="0" t="s">
        <v>2186</v>
      </c>
      <c r="F311" s="0" t="s">
        <v>1151</v>
      </c>
      <c r="G311" s="0" t="s">
        <v>4891</v>
      </c>
      <c r="H311" s="0" t="s">
        <v>1692</v>
      </c>
      <c r="I311" s="0" t="s">
        <v>1693</v>
      </c>
    </row>
    <row r="312" customFormat="false" ht="14.65" hidden="false" customHeight="false" outlineLevel="0" collapsed="false">
      <c r="A312" s="0" t="s">
        <v>3816</v>
      </c>
      <c r="B312" s="0" t="s">
        <v>3494</v>
      </c>
      <c r="C312" s="0" t="s">
        <v>4122</v>
      </c>
      <c r="D312" s="0" t="e">
        <f aca="false"/>
        <v>#N/A</v>
      </c>
      <c r="E312" s="0" t="s">
        <v>4403</v>
      </c>
      <c r="F312" s="0" t="s">
        <v>1314</v>
      </c>
      <c r="G312" s="0" t="s">
        <v>1318</v>
      </c>
      <c r="H312" s="0" t="s">
        <v>1314</v>
      </c>
      <c r="I312" s="0" t="s">
        <v>3818</v>
      </c>
    </row>
    <row r="313" customFormat="false" ht="14.65" hidden="false" customHeight="false" outlineLevel="0" collapsed="false">
      <c r="A313" s="0" t="s">
        <v>2068</v>
      </c>
      <c r="B313" s="0" t="s">
        <v>3494</v>
      </c>
      <c r="C313" s="0" t="s">
        <v>1731</v>
      </c>
      <c r="D313" s="0" t="e">
        <f aca="false"/>
        <v>#N/A</v>
      </c>
      <c r="E313" s="0" t="s">
        <v>4957</v>
      </c>
      <c r="F313" s="0" t="s">
        <v>2071</v>
      </c>
      <c r="G313" s="0" t="s">
        <v>4958</v>
      </c>
      <c r="H313" s="0" t="s">
        <v>2073</v>
      </c>
      <c r="I313" s="0" t="s">
        <v>2074</v>
      </c>
    </row>
    <row r="314" customFormat="false" ht="14.65" hidden="false" customHeight="false" outlineLevel="0" collapsed="false">
      <c r="A314" s="0" t="s">
        <v>4501</v>
      </c>
      <c r="B314" s="0" t="s">
        <v>3494</v>
      </c>
      <c r="C314" s="0" t="s">
        <v>1416</v>
      </c>
      <c r="D314" s="0" t="e">
        <f aca="false"/>
        <v>#N/A</v>
      </c>
      <c r="E314" s="0" t="s">
        <v>313</v>
      </c>
      <c r="F314" s="0" t="s">
        <v>312</v>
      </c>
      <c r="G314" s="0" t="s">
        <v>1705</v>
      </c>
      <c r="H314" s="0" t="s">
        <v>1701</v>
      </c>
      <c r="I314" s="0" t="s">
        <v>4502</v>
      </c>
    </row>
    <row r="315" customFormat="false" ht="14.65" hidden="false" customHeight="false" outlineLevel="0" collapsed="false">
      <c r="A315" s="0" t="s">
        <v>2903</v>
      </c>
      <c r="B315" s="0" t="s">
        <v>3494</v>
      </c>
      <c r="C315" s="0" t="s">
        <v>1416</v>
      </c>
      <c r="D315" s="0" t="e">
        <f aca="false"/>
        <v>#N/A</v>
      </c>
      <c r="E315" s="0" t="s">
        <v>311</v>
      </c>
      <c r="F315" s="0" t="s">
        <v>312</v>
      </c>
      <c r="G315" s="0" t="s">
        <v>312</v>
      </c>
      <c r="H315" s="0" t="s">
        <v>1696</v>
      </c>
      <c r="I315" s="0" t="s">
        <v>2905</v>
      </c>
    </row>
    <row r="316" customFormat="false" ht="14.65" hidden="false" customHeight="false" outlineLevel="0" collapsed="false">
      <c r="A316" s="0" t="s">
        <v>988</v>
      </c>
      <c r="B316" s="0" t="s">
        <v>388</v>
      </c>
      <c r="C316" s="0" t="s">
        <v>4448</v>
      </c>
      <c r="D316" s="0" t="s">
        <v>4648</v>
      </c>
      <c r="E316" s="0" t="s">
        <v>4959</v>
      </c>
      <c r="F316" s="0" t="s">
        <v>992</v>
      </c>
      <c r="G316" s="0" t="s">
        <v>4960</v>
      </c>
      <c r="H316" s="0" t="s">
        <v>994</v>
      </c>
      <c r="I316" s="0" t="s">
        <v>3549</v>
      </c>
    </row>
    <row r="317" customFormat="false" ht="14.65" hidden="false" customHeight="false" outlineLevel="0" collapsed="false">
      <c r="A317" s="0" t="s">
        <v>2075</v>
      </c>
      <c r="B317" s="0" t="s">
        <v>564</v>
      </c>
      <c r="C317" s="0" t="s">
        <v>4839</v>
      </c>
      <c r="D317" s="0" t="e">
        <f aca="false"/>
        <v>#N/A</v>
      </c>
      <c r="E317" s="0" t="s">
        <v>2077</v>
      </c>
      <c r="F317" s="0" t="s">
        <v>1182</v>
      </c>
      <c r="G317" s="0" t="s">
        <v>2078</v>
      </c>
      <c r="H317" s="0" t="s">
        <v>2079</v>
      </c>
      <c r="I317" s="0" t="s">
        <v>2080</v>
      </c>
    </row>
    <row r="318" customFormat="false" ht="14.65" hidden="false" customHeight="false" outlineLevel="0" collapsed="false">
      <c r="A318" s="0" t="s">
        <v>581</v>
      </c>
      <c r="B318" s="0" t="s">
        <v>564</v>
      </c>
      <c r="C318" s="0" t="s">
        <v>346</v>
      </c>
      <c r="D318" s="0" t="s">
        <v>45</v>
      </c>
      <c r="E318" s="0" t="s">
        <v>584</v>
      </c>
      <c r="F318" s="0" t="s">
        <v>585</v>
      </c>
      <c r="G318" s="0" t="s">
        <v>586</v>
      </c>
      <c r="H318" s="0" t="s">
        <v>587</v>
      </c>
      <c r="I318" s="0" t="s">
        <v>588</v>
      </c>
    </row>
    <row r="319" customFormat="false" ht="14.65" hidden="false" customHeight="false" outlineLevel="0" collapsed="false">
      <c r="A319" s="0" t="s">
        <v>1707</v>
      </c>
      <c r="B319" s="0" t="s">
        <v>564</v>
      </c>
      <c r="C319" s="0" t="s">
        <v>4448</v>
      </c>
      <c r="D319" s="0" t="s">
        <v>3500</v>
      </c>
      <c r="E319" s="0" t="s">
        <v>4961</v>
      </c>
      <c r="F319" s="0" t="s">
        <v>1711</v>
      </c>
      <c r="G319" s="0" t="s">
        <v>4962</v>
      </c>
      <c r="H319" s="0" t="s">
        <v>1713</v>
      </c>
      <c r="I319" s="0" t="s">
        <v>1714</v>
      </c>
    </row>
    <row r="320" customFormat="false" ht="14.65" hidden="false" customHeight="false" outlineLevel="0" collapsed="false">
      <c r="A320" s="0" t="s">
        <v>4350</v>
      </c>
      <c r="B320" s="0" t="s">
        <v>564</v>
      </c>
      <c r="C320" s="0" t="s">
        <v>747</v>
      </c>
      <c r="D320" s="0" t="s">
        <v>1225</v>
      </c>
      <c r="E320" s="0" t="s">
        <v>3553</v>
      </c>
      <c r="F320" s="0" t="s">
        <v>281</v>
      </c>
      <c r="G320" s="0" t="s">
        <v>4963</v>
      </c>
      <c r="H320" s="0" t="s">
        <v>4352</v>
      </c>
      <c r="I320" s="0" t="s">
        <v>4353</v>
      </c>
    </row>
    <row r="321" customFormat="false" ht="14.65" hidden="false" customHeight="false" outlineLevel="0" collapsed="false">
      <c r="A321" s="0" t="s">
        <v>2699</v>
      </c>
      <c r="B321" s="0" t="s">
        <v>564</v>
      </c>
      <c r="C321" s="0" t="s">
        <v>252</v>
      </c>
      <c r="D321" s="0" t="e">
        <f aca="false"/>
        <v>#N/A</v>
      </c>
      <c r="E321" s="0" t="s">
        <v>844</v>
      </c>
      <c r="F321" s="0" t="s">
        <v>845</v>
      </c>
      <c r="G321" s="0" t="s">
        <v>2700</v>
      </c>
      <c r="H321" s="0" t="s">
        <v>845</v>
      </c>
      <c r="I321" s="0" t="s">
        <v>2701</v>
      </c>
    </row>
    <row r="322" customFormat="false" ht="14.65" hidden="false" customHeight="false" outlineLevel="0" collapsed="false">
      <c r="A322" s="0" t="s">
        <v>4055</v>
      </c>
      <c r="B322" s="0" t="s">
        <v>564</v>
      </c>
      <c r="C322" s="0" t="s">
        <v>252</v>
      </c>
      <c r="D322" s="0" t="e">
        <f aca="false"/>
        <v>#N/A</v>
      </c>
      <c r="E322" s="0" t="s">
        <v>846</v>
      </c>
      <c r="F322" s="0" t="s">
        <v>845</v>
      </c>
      <c r="G322" s="0" t="s">
        <v>846</v>
      </c>
      <c r="H322" s="0" t="s">
        <v>845</v>
      </c>
      <c r="I322" s="0" t="s">
        <v>4056</v>
      </c>
    </row>
    <row r="323" customFormat="false" ht="14.65" hidden="false" customHeight="false" outlineLevel="0" collapsed="false">
      <c r="A323" s="0" t="s">
        <v>4387</v>
      </c>
      <c r="B323" s="0" t="s">
        <v>564</v>
      </c>
      <c r="C323" s="0" t="s">
        <v>252</v>
      </c>
      <c r="D323" s="0" t="e">
        <f aca="false"/>
        <v>#N/A</v>
      </c>
      <c r="E323" s="0" t="s">
        <v>844</v>
      </c>
      <c r="F323" s="0" t="s">
        <v>845</v>
      </c>
      <c r="G323" s="0" t="s">
        <v>2700</v>
      </c>
      <c r="H323" s="0" t="s">
        <v>845</v>
      </c>
      <c r="I323" s="0" t="s">
        <v>4388</v>
      </c>
    </row>
    <row r="324" customFormat="false" ht="14.65" hidden="false" customHeight="false" outlineLevel="0" collapsed="false">
      <c r="A324" s="0" t="s">
        <v>843</v>
      </c>
      <c r="B324" s="0" t="s">
        <v>564</v>
      </c>
      <c r="C324" s="0" t="s">
        <v>252</v>
      </c>
      <c r="D324" s="0" t="e">
        <f aca="false"/>
        <v>#N/A</v>
      </c>
      <c r="E324" s="0" t="s">
        <v>844</v>
      </c>
      <c r="F324" s="0" t="s">
        <v>845</v>
      </c>
      <c r="G324" s="0" t="s">
        <v>844</v>
      </c>
      <c r="H324" s="0" t="s">
        <v>846</v>
      </c>
      <c r="I324" s="0" t="s">
        <v>847</v>
      </c>
    </row>
    <row r="325" customFormat="false" ht="14.65" hidden="false" customHeight="false" outlineLevel="0" collapsed="false">
      <c r="A325" s="0" t="s">
        <v>4964</v>
      </c>
      <c r="B325" s="0" t="s">
        <v>564</v>
      </c>
      <c r="C325" s="0" t="s">
        <v>252</v>
      </c>
      <c r="D325" s="0" t="e">
        <f aca="false"/>
        <v>#N/A</v>
      </c>
      <c r="E325" s="0" t="s">
        <v>2700</v>
      </c>
      <c r="F325" s="0" t="s">
        <v>845</v>
      </c>
      <c r="G325" s="0" t="s">
        <v>844</v>
      </c>
      <c r="H325" s="0" t="s">
        <v>845</v>
      </c>
      <c r="I325" s="0" t="s">
        <v>4965</v>
      </c>
    </row>
    <row r="326" customFormat="false" ht="14.65" hidden="false" customHeight="false" outlineLevel="0" collapsed="false">
      <c r="A326" s="0" t="s">
        <v>4966</v>
      </c>
      <c r="B326" s="0" t="s">
        <v>564</v>
      </c>
      <c r="C326" s="0" t="s">
        <v>252</v>
      </c>
      <c r="D326" s="0" t="e">
        <f aca="false"/>
        <v>#N/A</v>
      </c>
      <c r="E326" s="0" t="s">
        <v>2700</v>
      </c>
      <c r="F326" s="0" t="s">
        <v>845</v>
      </c>
      <c r="G326" s="0" t="s">
        <v>845</v>
      </c>
      <c r="H326" s="0" t="s">
        <v>844</v>
      </c>
      <c r="I326" s="0" t="s">
        <v>4967</v>
      </c>
    </row>
    <row r="327" customFormat="false" ht="14.65" hidden="false" customHeight="false" outlineLevel="0" collapsed="false">
      <c r="A327" s="0" t="s">
        <v>4395</v>
      </c>
      <c r="B327" s="0" t="s">
        <v>564</v>
      </c>
      <c r="C327" s="0" t="s">
        <v>252</v>
      </c>
      <c r="D327" s="0" t="e">
        <f aca="false"/>
        <v>#N/A</v>
      </c>
      <c r="E327" s="0" t="s">
        <v>2700</v>
      </c>
      <c r="F327" s="0" t="s">
        <v>845</v>
      </c>
      <c r="G327" s="0" t="s">
        <v>844</v>
      </c>
      <c r="H327" s="0" t="s">
        <v>845</v>
      </c>
      <c r="I327" s="0" t="s">
        <v>4396</v>
      </c>
    </row>
    <row r="328" customFormat="false" ht="14.65" hidden="false" customHeight="false" outlineLevel="0" collapsed="false">
      <c r="A328" s="0" t="s">
        <v>1617</v>
      </c>
      <c r="B328" s="0" t="s">
        <v>1187</v>
      </c>
      <c r="C328" s="0" t="s">
        <v>498</v>
      </c>
      <c r="D328" s="0" t="s">
        <v>666</v>
      </c>
      <c r="E328" s="0" t="s">
        <v>1619</v>
      </c>
      <c r="F328" s="0" t="s">
        <v>479</v>
      </c>
      <c r="G328" s="0" t="s">
        <v>1618</v>
      </c>
      <c r="H328" s="0" t="s">
        <v>1620</v>
      </c>
      <c r="I328" s="0" t="s">
        <v>1621</v>
      </c>
    </row>
    <row r="329" customFormat="false" ht="14.65" hidden="false" customHeight="false" outlineLevel="0" collapsed="false">
      <c r="A329" s="0" t="s">
        <v>2088</v>
      </c>
      <c r="B329" s="0" t="s">
        <v>3694</v>
      </c>
      <c r="C329" s="0" t="s">
        <v>441</v>
      </c>
      <c r="D329" s="0" t="s">
        <v>666</v>
      </c>
      <c r="E329" s="0" t="s">
        <v>4968</v>
      </c>
      <c r="F329" s="0" t="s">
        <v>2038</v>
      </c>
      <c r="G329" s="0" t="s">
        <v>3220</v>
      </c>
      <c r="H329" s="0" t="s">
        <v>2091</v>
      </c>
      <c r="I329" s="0" t="s">
        <v>3243</v>
      </c>
    </row>
    <row r="330" customFormat="false" ht="14.65" hidden="false" customHeight="false" outlineLevel="0" collapsed="false">
      <c r="A330" s="0" t="s">
        <v>1737</v>
      </c>
      <c r="B330" s="0" t="s">
        <v>3743</v>
      </c>
      <c r="C330" s="0" t="s">
        <v>346</v>
      </c>
      <c r="D330" s="0" t="s">
        <v>4188</v>
      </c>
      <c r="E330" s="0" t="s">
        <v>2268</v>
      </c>
      <c r="F330" s="0" t="s">
        <v>486</v>
      </c>
      <c r="G330" s="0" t="s">
        <v>4969</v>
      </c>
      <c r="H330" s="0" t="s">
        <v>1739</v>
      </c>
      <c r="I330" s="0" t="s">
        <v>1741</v>
      </c>
    </row>
    <row r="331" customFormat="false" ht="14.65" hidden="false" customHeight="false" outlineLevel="0" collapsed="false">
      <c r="A331" s="0" t="s">
        <v>1372</v>
      </c>
      <c r="B331" s="0" t="s">
        <v>3743</v>
      </c>
      <c r="C331" s="0" t="s">
        <v>1731</v>
      </c>
      <c r="D331" s="0" t="s">
        <v>2750</v>
      </c>
      <c r="E331" s="0" t="s">
        <v>2667</v>
      </c>
      <c r="F331" s="0" t="s">
        <v>47</v>
      </c>
      <c r="G331" s="0" t="s">
        <v>3015</v>
      </c>
      <c r="H331" s="0" t="s">
        <v>1377</v>
      </c>
      <c r="I331" s="0" t="s">
        <v>1378</v>
      </c>
    </row>
    <row r="332" customFormat="false" ht="14.65" hidden="false" customHeight="false" outlineLevel="0" collapsed="false">
      <c r="A332" s="0" t="s">
        <v>2409</v>
      </c>
      <c r="B332" s="0" t="s">
        <v>3743</v>
      </c>
      <c r="C332" s="0" t="s">
        <v>1731</v>
      </c>
      <c r="D332" s="0" t="s">
        <v>3920</v>
      </c>
      <c r="E332" s="0" t="s">
        <v>49</v>
      </c>
      <c r="F332" s="0" t="s">
        <v>47</v>
      </c>
      <c r="G332" s="0" t="s">
        <v>1376</v>
      </c>
      <c r="H332" s="0" t="s">
        <v>2412</v>
      </c>
      <c r="I332" s="0" t="s">
        <v>3017</v>
      </c>
    </row>
    <row r="333" customFormat="false" ht="14.65" hidden="false" customHeight="false" outlineLevel="0" collapsed="false">
      <c r="A333" s="0" t="s">
        <v>2106</v>
      </c>
      <c r="B333" s="0" t="s">
        <v>3848</v>
      </c>
      <c r="C333" s="0" t="s">
        <v>441</v>
      </c>
      <c r="D333" s="0" t="s">
        <v>3912</v>
      </c>
      <c r="E333" s="0" t="s">
        <v>2109</v>
      </c>
      <c r="F333" s="0" t="s">
        <v>1061</v>
      </c>
      <c r="G333" s="0" t="s">
        <v>4970</v>
      </c>
      <c r="H333" s="0" t="s">
        <v>2109</v>
      </c>
      <c r="I333" s="0" t="s">
        <v>2110</v>
      </c>
    </row>
    <row r="334" customFormat="false" ht="14.65" hidden="false" customHeight="false" outlineLevel="0" collapsed="false">
      <c r="A334" s="0" t="s">
        <v>831</v>
      </c>
      <c r="B334" s="0" t="n">
        <v>0.2</v>
      </c>
      <c r="C334" s="0" t="s">
        <v>529</v>
      </c>
      <c r="D334" s="0" t="e">
        <f aca="false"/>
        <v>#N/A</v>
      </c>
      <c r="E334" s="0" t="s">
        <v>4971</v>
      </c>
      <c r="F334" s="0" t="s">
        <v>835</v>
      </c>
      <c r="G334" s="0" t="s">
        <v>4972</v>
      </c>
      <c r="H334" s="0" t="s">
        <v>837</v>
      </c>
      <c r="I334" s="0" t="s">
        <v>4973</v>
      </c>
    </row>
    <row r="335" customFormat="false" ht="14.65" hidden="false" customHeight="false" outlineLevel="0" collapsed="false">
      <c r="A335" s="0" t="s">
        <v>2143</v>
      </c>
      <c r="B335" s="0" t="n">
        <v>0.2</v>
      </c>
      <c r="C335" s="0" t="s">
        <v>1839</v>
      </c>
      <c r="D335" s="0" t="s">
        <v>1232</v>
      </c>
      <c r="E335" s="0" t="s">
        <v>2147</v>
      </c>
      <c r="F335" s="0" t="s">
        <v>1862</v>
      </c>
      <c r="G335" s="0" t="s">
        <v>1863</v>
      </c>
      <c r="H335" s="0" t="s">
        <v>2147</v>
      </c>
      <c r="I335" s="0" t="s">
        <v>2148</v>
      </c>
    </row>
    <row r="336" customFormat="false" ht="14.65" hidden="false" customHeight="false" outlineLevel="0" collapsed="false">
      <c r="A336" s="0" t="s">
        <v>1860</v>
      </c>
      <c r="B336" s="0" t="n">
        <v>0.2</v>
      </c>
      <c r="C336" s="0" t="s">
        <v>1839</v>
      </c>
      <c r="D336" s="0" t="e">
        <f aca="false"/>
        <v>#N/A</v>
      </c>
      <c r="E336" s="0" t="s">
        <v>4974</v>
      </c>
      <c r="F336" s="0" t="s">
        <v>1862</v>
      </c>
      <c r="G336" s="0" t="s">
        <v>4975</v>
      </c>
      <c r="H336" s="0" t="s">
        <v>1864</v>
      </c>
      <c r="I336" s="0" t="s">
        <v>1865</v>
      </c>
    </row>
    <row r="337" customFormat="false" ht="14.65" hidden="false" customHeight="false" outlineLevel="0" collapsed="false">
      <c r="A337" s="0" t="s">
        <v>723</v>
      </c>
      <c r="B337" s="0" t="s">
        <v>4976</v>
      </c>
      <c r="C337" s="0" t="s">
        <v>441</v>
      </c>
      <c r="D337" s="0" t="s">
        <v>3912</v>
      </c>
      <c r="E337" s="0" t="s">
        <v>3022</v>
      </c>
      <c r="F337" s="0" t="s">
        <v>552</v>
      </c>
      <c r="G337" s="0" t="s">
        <v>4977</v>
      </c>
      <c r="H337" s="0" t="s">
        <v>728</v>
      </c>
      <c r="I337" s="0" t="s">
        <v>729</v>
      </c>
    </row>
    <row r="338" customFormat="false" ht="14.65" hidden="false" customHeight="false" outlineLevel="0" collapsed="false">
      <c r="A338" s="0" t="s">
        <v>1040</v>
      </c>
      <c r="B338" s="0" t="s">
        <v>3943</v>
      </c>
      <c r="C338" s="0" t="s">
        <v>4978</v>
      </c>
      <c r="D338" s="0" t="e">
        <f aca="false"/>
        <v>#N/A</v>
      </c>
      <c r="E338" s="0" t="s">
        <v>4979</v>
      </c>
      <c r="F338" s="0" t="s">
        <v>1043</v>
      </c>
      <c r="G338" s="0" t="s">
        <v>4980</v>
      </c>
      <c r="H338" s="0" t="s">
        <v>1045</v>
      </c>
      <c r="I338" s="0" t="s">
        <v>1046</v>
      </c>
    </row>
    <row r="339" customFormat="false" ht="14.65" hidden="false" customHeight="false" outlineLevel="0" collapsed="false">
      <c r="A339" s="0" t="s">
        <v>1682</v>
      </c>
      <c r="B339" s="0" t="s">
        <v>4036</v>
      </c>
      <c r="C339" s="0" t="s">
        <v>1825</v>
      </c>
      <c r="D339" s="0" t="s">
        <v>666</v>
      </c>
      <c r="E339" s="0" t="s">
        <v>4981</v>
      </c>
      <c r="F339" s="0" t="s">
        <v>1684</v>
      </c>
      <c r="G339" s="0" t="s">
        <v>4982</v>
      </c>
      <c r="H339" s="0" t="s">
        <v>1686</v>
      </c>
      <c r="I339" s="0" t="s">
        <v>1687</v>
      </c>
    </row>
    <row r="340" customFormat="false" ht="14.65" hidden="false" customHeight="false" outlineLevel="0" collapsed="false">
      <c r="A340" s="0" t="s">
        <v>4428</v>
      </c>
      <c r="B340" s="0" t="s">
        <v>279</v>
      </c>
      <c r="C340" s="0" t="s">
        <v>706</v>
      </c>
      <c r="D340" s="0" t="e">
        <f aca="false"/>
        <v>#N/A</v>
      </c>
      <c r="E340" s="0" t="s">
        <v>708</v>
      </c>
      <c r="F340" s="0" t="s">
        <v>130</v>
      </c>
      <c r="G340" s="0" t="s">
        <v>391</v>
      </c>
      <c r="H340" s="0" t="s">
        <v>391</v>
      </c>
      <c r="I340" s="0" t="s">
        <v>4430</v>
      </c>
    </row>
    <row r="341" customFormat="false" ht="14.65" hidden="false" customHeight="false" outlineLevel="0" collapsed="false">
      <c r="A341" s="0" t="s">
        <v>1813</v>
      </c>
      <c r="B341" s="0" t="s">
        <v>4184</v>
      </c>
      <c r="C341" s="0" t="s">
        <v>4495</v>
      </c>
      <c r="D341" s="0" t="s">
        <v>611</v>
      </c>
      <c r="E341" s="0" t="s">
        <v>366</v>
      </c>
      <c r="F341" s="0" t="s">
        <v>364</v>
      </c>
      <c r="G341" s="0" t="s">
        <v>4983</v>
      </c>
      <c r="H341" s="0" t="s">
        <v>1816</v>
      </c>
      <c r="I341" s="0" t="s">
        <v>1817</v>
      </c>
    </row>
    <row r="342" customFormat="false" ht="14.65" hidden="false" customHeight="false" outlineLevel="0" collapsed="false">
      <c r="A342" s="0" t="s">
        <v>908</v>
      </c>
      <c r="B342" s="0" t="s">
        <v>4184</v>
      </c>
      <c r="C342" s="0" t="s">
        <v>1914</v>
      </c>
      <c r="D342" s="0" t="e">
        <f aca="false"/>
        <v>#N/A</v>
      </c>
      <c r="E342" s="0" t="s">
        <v>3080</v>
      </c>
      <c r="F342" s="0" t="s">
        <v>911</v>
      </c>
      <c r="G342" s="0" t="s">
        <v>4984</v>
      </c>
      <c r="H342" s="0" t="s">
        <v>913</v>
      </c>
      <c r="I342" s="0" t="s">
        <v>914</v>
      </c>
    </row>
    <row r="343" customFormat="false" ht="14.65" hidden="false" customHeight="false" outlineLevel="0" collapsed="false">
      <c r="A343" s="0" t="s">
        <v>2230</v>
      </c>
      <c r="B343" s="0" t="s">
        <v>4184</v>
      </c>
      <c r="C343" s="0" t="s">
        <v>4448</v>
      </c>
      <c r="D343" s="0" t="s">
        <v>3800</v>
      </c>
      <c r="E343" s="0" t="s">
        <v>4985</v>
      </c>
      <c r="F343" s="0" t="s">
        <v>1572</v>
      </c>
      <c r="G343" s="0" t="s">
        <v>4986</v>
      </c>
      <c r="H343" s="0" t="s">
        <v>1574</v>
      </c>
      <c r="I343" s="0" t="s">
        <v>2234</v>
      </c>
    </row>
    <row r="344" customFormat="false" ht="14.65" hidden="false" customHeight="false" outlineLevel="0" collapsed="false">
      <c r="A344" s="0" t="s">
        <v>1258</v>
      </c>
      <c r="B344" s="0" t="s">
        <v>4184</v>
      </c>
      <c r="C344" s="0" t="s">
        <v>1853</v>
      </c>
      <c r="D344" s="0" t="s">
        <v>2577</v>
      </c>
      <c r="E344" s="0" t="s">
        <v>4987</v>
      </c>
      <c r="F344" s="0" t="s">
        <v>1260</v>
      </c>
      <c r="G344" s="0" t="s">
        <v>4988</v>
      </c>
      <c r="H344" s="0" t="s">
        <v>1262</v>
      </c>
      <c r="I344" s="0" t="s">
        <v>1263</v>
      </c>
    </row>
    <row r="345" customFormat="false" ht="14.65" hidden="false" customHeight="false" outlineLevel="0" collapsed="false">
      <c r="A345" s="0" t="s">
        <v>1908</v>
      </c>
      <c r="B345" s="0" t="s">
        <v>4184</v>
      </c>
      <c r="C345" s="0" t="s">
        <v>1853</v>
      </c>
      <c r="D345" s="0" t="s">
        <v>620</v>
      </c>
      <c r="E345" s="0" t="s">
        <v>3164</v>
      </c>
      <c r="F345" s="0" t="s">
        <v>1260</v>
      </c>
      <c r="G345" s="0" t="s">
        <v>4989</v>
      </c>
      <c r="H345" s="0" t="s">
        <v>1911</v>
      </c>
      <c r="I345" s="0" t="s">
        <v>2897</v>
      </c>
    </row>
    <row r="346" customFormat="false" ht="14.65" hidden="false" customHeight="false" outlineLevel="0" collapsed="false">
      <c r="A346" s="0" t="s">
        <v>867</v>
      </c>
      <c r="B346" s="0" t="s">
        <v>4184</v>
      </c>
      <c r="C346" s="0" t="n">
        <v>0.2</v>
      </c>
      <c r="D346" s="0" t="e">
        <f aca="false"/>
        <v>#N/A</v>
      </c>
      <c r="E346" s="0" t="s">
        <v>870</v>
      </c>
      <c r="F346" s="0" t="s">
        <v>870</v>
      </c>
      <c r="G346" s="0" t="s">
        <v>2917</v>
      </c>
      <c r="H346" s="0" t="s">
        <v>871</v>
      </c>
      <c r="I346" s="0" t="s">
        <v>872</v>
      </c>
    </row>
    <row r="347" customFormat="false" ht="14.65" hidden="false" customHeight="false" outlineLevel="0" collapsed="false">
      <c r="A347" s="0" t="s">
        <v>4409</v>
      </c>
      <c r="B347" s="0" t="s">
        <v>4184</v>
      </c>
      <c r="C347" s="0" t="n">
        <v>0.2</v>
      </c>
      <c r="D347" s="0" t="e">
        <f aca="false"/>
        <v>#N/A</v>
      </c>
      <c r="E347" s="0" t="s">
        <v>870</v>
      </c>
      <c r="F347" s="0" t="s">
        <v>870</v>
      </c>
      <c r="G347" s="0" t="s">
        <v>2917</v>
      </c>
      <c r="H347" s="0" t="s">
        <v>871</v>
      </c>
      <c r="I347" s="0" t="s">
        <v>4410</v>
      </c>
    </row>
    <row r="348" customFormat="false" ht="14.65" hidden="false" customHeight="false" outlineLevel="0" collapsed="false">
      <c r="A348" s="0" t="s">
        <v>4415</v>
      </c>
      <c r="B348" s="0" t="s">
        <v>4184</v>
      </c>
      <c r="C348" s="0" t="n">
        <v>0.2</v>
      </c>
      <c r="D348" s="0" t="e">
        <f aca="false"/>
        <v>#N/A</v>
      </c>
      <c r="E348" s="0" t="s">
        <v>871</v>
      </c>
      <c r="F348" s="0" t="s">
        <v>870</v>
      </c>
      <c r="G348" s="0" t="s">
        <v>2917</v>
      </c>
      <c r="H348" s="0" t="s">
        <v>870</v>
      </c>
      <c r="I348" s="0" t="s">
        <v>4416</v>
      </c>
    </row>
    <row r="349" customFormat="false" ht="14.65" hidden="false" customHeight="false" outlineLevel="0" collapsed="false">
      <c r="A349" s="0" t="s">
        <v>4417</v>
      </c>
      <c r="B349" s="0" t="s">
        <v>4184</v>
      </c>
      <c r="C349" s="0" t="n">
        <v>0.2</v>
      </c>
      <c r="D349" s="0" t="e">
        <f aca="false"/>
        <v>#N/A</v>
      </c>
      <c r="E349" s="0" t="s">
        <v>2917</v>
      </c>
      <c r="F349" s="0" t="s">
        <v>870</v>
      </c>
      <c r="G349" s="0" t="s">
        <v>870</v>
      </c>
      <c r="H349" s="0" t="s">
        <v>871</v>
      </c>
      <c r="I349" s="0" t="s">
        <v>4418</v>
      </c>
    </row>
    <row r="350" customFormat="false" ht="14.65" hidden="false" customHeight="false" outlineLevel="0" collapsed="false">
      <c r="A350" s="0" t="s">
        <v>2029</v>
      </c>
      <c r="B350" s="0" t="s">
        <v>4184</v>
      </c>
      <c r="C350" s="0" t="s">
        <v>1884</v>
      </c>
      <c r="D350" s="0" t="s">
        <v>666</v>
      </c>
      <c r="E350" s="0" t="s">
        <v>2031</v>
      </c>
      <c r="F350" s="0" t="s">
        <v>1418</v>
      </c>
      <c r="G350" s="0" t="s">
        <v>2032</v>
      </c>
      <c r="H350" s="0" t="s">
        <v>2033</v>
      </c>
      <c r="I350" s="0" t="s">
        <v>2034</v>
      </c>
    </row>
    <row r="351" customFormat="false" ht="14.65" hidden="false" customHeight="false" outlineLevel="0" collapsed="false">
      <c r="A351" s="0" t="s">
        <v>1415</v>
      </c>
      <c r="B351" s="0" t="s">
        <v>4184</v>
      </c>
      <c r="C351" s="0" t="s">
        <v>1884</v>
      </c>
      <c r="D351" s="0" t="s">
        <v>4188</v>
      </c>
      <c r="E351" s="0" t="s">
        <v>4990</v>
      </c>
      <c r="F351" s="0" t="s">
        <v>1418</v>
      </c>
      <c r="G351" s="0" t="s">
        <v>4991</v>
      </c>
      <c r="H351" s="0" t="s">
        <v>1420</v>
      </c>
      <c r="I351" s="0" t="s">
        <v>1421</v>
      </c>
    </row>
    <row r="352" customFormat="false" ht="14.65" hidden="false" customHeight="false" outlineLevel="0" collapsed="false">
      <c r="A352" s="0" t="s">
        <v>1649</v>
      </c>
      <c r="B352" s="0" t="s">
        <v>4184</v>
      </c>
      <c r="C352" s="0" t="s">
        <v>4495</v>
      </c>
      <c r="D352" s="0" t="s">
        <v>620</v>
      </c>
      <c r="E352" s="0" t="s">
        <v>1651</v>
      </c>
      <c r="F352" s="0" t="s">
        <v>98</v>
      </c>
      <c r="G352" s="0" t="s">
        <v>1650</v>
      </c>
      <c r="H352" s="0" t="s">
        <v>1652</v>
      </c>
      <c r="I352" s="0" t="s">
        <v>1653</v>
      </c>
    </row>
    <row r="353" customFormat="false" ht="14.65" hidden="false" customHeight="false" outlineLevel="0" collapsed="false">
      <c r="A353" s="0" t="s">
        <v>1768</v>
      </c>
      <c r="B353" s="0" t="s">
        <v>4184</v>
      </c>
      <c r="C353" s="0" t="s">
        <v>1926</v>
      </c>
      <c r="D353" s="0" t="s">
        <v>54</v>
      </c>
      <c r="E353" s="0" t="s">
        <v>4992</v>
      </c>
      <c r="F353" s="0" t="s">
        <v>1771</v>
      </c>
      <c r="G353" s="0" t="s">
        <v>4993</v>
      </c>
      <c r="H353" s="0" t="s">
        <v>1773</v>
      </c>
      <c r="I353" s="0" t="s">
        <v>1774</v>
      </c>
    </row>
    <row r="354" customFormat="false" ht="14.65" hidden="false" customHeight="false" outlineLevel="0" collapsed="false">
      <c r="A354" s="0" t="s">
        <v>932</v>
      </c>
      <c r="B354" s="0" t="s">
        <v>4176</v>
      </c>
      <c r="C354" s="0" t="s">
        <v>1926</v>
      </c>
      <c r="D354" s="0" t="s">
        <v>4994</v>
      </c>
      <c r="E354" s="0" t="s">
        <v>4995</v>
      </c>
      <c r="F354" s="0" t="s">
        <v>936</v>
      </c>
      <c r="G354" s="0" t="s">
        <v>4996</v>
      </c>
      <c r="H354" s="0" t="s">
        <v>938</v>
      </c>
      <c r="I354" s="0" t="s">
        <v>939</v>
      </c>
    </row>
    <row r="355" customFormat="false" ht="14.65" hidden="false" customHeight="false" outlineLevel="0" collapsed="false">
      <c r="A355" s="0" t="s">
        <v>2542</v>
      </c>
      <c r="B355" s="0" t="s">
        <v>1366</v>
      </c>
      <c r="C355" s="0" t="s">
        <v>529</v>
      </c>
      <c r="D355" s="0" t="s">
        <v>763</v>
      </c>
      <c r="E355" s="0" t="s">
        <v>2956</v>
      </c>
      <c r="F355" s="0" t="s">
        <v>458</v>
      </c>
      <c r="G355" s="0" t="s">
        <v>4997</v>
      </c>
      <c r="H355" s="0" t="s">
        <v>2545</v>
      </c>
      <c r="I355" s="0" t="s">
        <v>2546</v>
      </c>
    </row>
    <row r="356" customFormat="false" ht="14.65" hidden="false" customHeight="false" outlineLevel="0" collapsed="false">
      <c r="A356" s="0" t="s">
        <v>2155</v>
      </c>
      <c r="B356" s="0" t="s">
        <v>1366</v>
      </c>
      <c r="C356" s="0" t="s">
        <v>529</v>
      </c>
      <c r="D356" s="0" t="s">
        <v>620</v>
      </c>
      <c r="E356" s="0" t="s">
        <v>2995</v>
      </c>
      <c r="F356" s="0" t="s">
        <v>263</v>
      </c>
      <c r="G356" s="0" t="s">
        <v>2996</v>
      </c>
      <c r="H356" s="0" t="s">
        <v>2159</v>
      </c>
      <c r="I356" s="0" t="s">
        <v>2160</v>
      </c>
    </row>
    <row r="357" customFormat="false" ht="14.65" hidden="false" customHeight="false" outlineLevel="0" collapsed="false">
      <c r="A357" s="0" t="s">
        <v>677</v>
      </c>
      <c r="B357" s="0" t="s">
        <v>1366</v>
      </c>
      <c r="C357" s="0" t="s">
        <v>529</v>
      </c>
      <c r="D357" s="0" t="e">
        <f aca="false"/>
        <v>#N/A</v>
      </c>
      <c r="E357" s="0" t="s">
        <v>4465</v>
      </c>
      <c r="F357" s="0" t="s">
        <v>263</v>
      </c>
      <c r="G357" s="0" t="s">
        <v>4466</v>
      </c>
      <c r="H357" s="0" t="s">
        <v>680</v>
      </c>
      <c r="I357" s="0" t="s">
        <v>681</v>
      </c>
    </row>
    <row r="358" customFormat="false" ht="14.65" hidden="false" customHeight="false" outlineLevel="0" collapsed="false">
      <c r="A358" s="0" t="s">
        <v>1286</v>
      </c>
      <c r="B358" s="0" t="s">
        <v>1366</v>
      </c>
      <c r="C358" s="0" t="s">
        <v>1914</v>
      </c>
      <c r="D358" s="0" t="s">
        <v>4607</v>
      </c>
      <c r="E358" s="0" t="s">
        <v>4998</v>
      </c>
      <c r="F358" s="0" t="s">
        <v>1289</v>
      </c>
      <c r="G358" s="0" t="s">
        <v>4999</v>
      </c>
      <c r="H358" s="0" t="s">
        <v>1291</v>
      </c>
      <c r="I358" s="0" t="s">
        <v>1292</v>
      </c>
    </row>
    <row r="359" customFormat="false" ht="14.65" hidden="false" customHeight="false" outlineLevel="0" collapsed="false">
      <c r="A359" s="0" t="s">
        <v>1450</v>
      </c>
      <c r="B359" s="0" t="s">
        <v>1366</v>
      </c>
      <c r="C359" s="0" t="s">
        <v>747</v>
      </c>
      <c r="D359" s="0" t="e">
        <f aca="false"/>
        <v>#N/A</v>
      </c>
      <c r="E359" s="0" t="s">
        <v>1458</v>
      </c>
      <c r="F359" s="0" t="s">
        <v>749</v>
      </c>
      <c r="G359" s="0" t="s">
        <v>2841</v>
      </c>
      <c r="H359" s="0" t="s">
        <v>749</v>
      </c>
      <c r="I359" s="0" t="s">
        <v>1453</v>
      </c>
    </row>
    <row r="360" customFormat="false" ht="14.65" hidden="false" customHeight="false" outlineLevel="0" collapsed="false">
      <c r="A360" s="0" t="s">
        <v>1457</v>
      </c>
      <c r="B360" s="0" t="s">
        <v>1366</v>
      </c>
      <c r="C360" s="0" t="s">
        <v>747</v>
      </c>
      <c r="D360" s="0" t="e">
        <f aca="false"/>
        <v>#N/A</v>
      </c>
      <c r="E360" s="0" t="s">
        <v>1458</v>
      </c>
      <c r="F360" s="0" t="s">
        <v>749</v>
      </c>
      <c r="G360" s="0" t="s">
        <v>1451</v>
      </c>
      <c r="H360" s="0" t="s">
        <v>1451</v>
      </c>
      <c r="I360" s="0" t="s">
        <v>1459</v>
      </c>
    </row>
    <row r="361" customFormat="false" ht="14.65" hidden="false" customHeight="false" outlineLevel="0" collapsed="false">
      <c r="A361" s="0" t="s">
        <v>1631</v>
      </c>
      <c r="B361" s="0" t="s">
        <v>2955</v>
      </c>
      <c r="C361" s="0" t="s">
        <v>287</v>
      </c>
      <c r="D361" s="0" t="s">
        <v>3872</v>
      </c>
      <c r="E361" s="0" t="s">
        <v>1633</v>
      </c>
      <c r="F361" s="0" t="s">
        <v>180</v>
      </c>
      <c r="G361" s="0" t="s">
        <v>1634</v>
      </c>
      <c r="H361" s="0" t="s">
        <v>1635</v>
      </c>
      <c r="I361" s="0" t="s">
        <v>1636</v>
      </c>
    </row>
    <row r="362" customFormat="false" ht="14.65" hidden="false" customHeight="false" outlineLevel="0" collapsed="false">
      <c r="A362" s="0" t="s">
        <v>1279</v>
      </c>
      <c r="B362" s="0" t="s">
        <v>2955</v>
      </c>
      <c r="C362" s="0" t="s">
        <v>1926</v>
      </c>
      <c r="D362" s="0" t="e">
        <f aca="false"/>
        <v>#N/A</v>
      </c>
      <c r="E362" s="0" t="s">
        <v>5000</v>
      </c>
      <c r="F362" s="0" t="s">
        <v>622</v>
      </c>
      <c r="G362" s="0" t="s">
        <v>5001</v>
      </c>
      <c r="H362" s="0" t="s">
        <v>1284</v>
      </c>
      <c r="I362" s="0" t="s">
        <v>3729</v>
      </c>
    </row>
    <row r="363" customFormat="false" ht="14.65" hidden="false" customHeight="false" outlineLevel="0" collapsed="false">
      <c r="A363" s="0" t="s">
        <v>1498</v>
      </c>
      <c r="B363" s="0" t="s">
        <v>2955</v>
      </c>
      <c r="C363" s="0" t="s">
        <v>441</v>
      </c>
      <c r="D363" s="0" t="e">
        <f aca="false"/>
        <v>#N/A</v>
      </c>
      <c r="E363" s="0" t="s">
        <v>1500</v>
      </c>
      <c r="F363" s="0" t="s">
        <v>443</v>
      </c>
      <c r="G363" s="0" t="s">
        <v>1499</v>
      </c>
      <c r="H363" s="0" t="s">
        <v>1501</v>
      </c>
      <c r="I363" s="0" t="s">
        <v>1502</v>
      </c>
    </row>
    <row r="364" customFormat="false" ht="14.65" hidden="false" customHeight="false" outlineLevel="0" collapsed="false">
      <c r="A364" s="0" t="s">
        <v>1503</v>
      </c>
      <c r="B364" s="0" t="s">
        <v>2955</v>
      </c>
      <c r="C364" s="0" t="s">
        <v>441</v>
      </c>
      <c r="D364" s="0" t="s">
        <v>2750</v>
      </c>
      <c r="E364" s="0" t="s">
        <v>1500</v>
      </c>
      <c r="F364" s="0" t="s">
        <v>443</v>
      </c>
      <c r="G364" s="0" t="s">
        <v>445</v>
      </c>
      <c r="H364" s="0" t="s">
        <v>1505</v>
      </c>
      <c r="I364" s="0" t="s">
        <v>1506</v>
      </c>
    </row>
    <row r="365" customFormat="false" ht="14.65" hidden="false" customHeight="false" outlineLevel="0" collapsed="false">
      <c r="A365" s="0" t="s">
        <v>1974</v>
      </c>
      <c r="B365" s="0" t="s">
        <v>2955</v>
      </c>
      <c r="C365" s="0" t="s">
        <v>4978</v>
      </c>
      <c r="D365" s="0" t="s">
        <v>4607</v>
      </c>
      <c r="E365" s="0" t="s">
        <v>4858</v>
      </c>
      <c r="F365" s="0" t="s">
        <v>1019</v>
      </c>
      <c r="G365" s="0" t="s">
        <v>5002</v>
      </c>
      <c r="H365" s="0" t="s">
        <v>1971</v>
      </c>
      <c r="I365" s="0" t="s">
        <v>1977</v>
      </c>
    </row>
    <row r="366" customFormat="false" ht="14.65" hidden="false" customHeight="false" outlineLevel="0" collapsed="false">
      <c r="A366" s="0" t="s">
        <v>2277</v>
      </c>
      <c r="B366" s="0" t="s">
        <v>2955</v>
      </c>
      <c r="C366" s="0" t="s">
        <v>4448</v>
      </c>
      <c r="D366" s="0" t="e">
        <f aca="false"/>
        <v>#N/A</v>
      </c>
      <c r="E366" s="0" t="s">
        <v>1935</v>
      </c>
      <c r="F366" s="0" t="s">
        <v>1934</v>
      </c>
      <c r="G366" s="0" t="s">
        <v>3173</v>
      </c>
      <c r="H366" s="0" t="s">
        <v>2281</v>
      </c>
      <c r="I366" s="0" t="s">
        <v>2282</v>
      </c>
    </row>
    <row r="367" customFormat="false" ht="14.65" hidden="false" customHeight="false" outlineLevel="0" collapsed="false">
      <c r="A367" s="0" t="s">
        <v>1293</v>
      </c>
      <c r="B367" s="0" t="s">
        <v>2955</v>
      </c>
      <c r="C367" s="0" t="s">
        <v>1914</v>
      </c>
      <c r="D367" s="0" t="s">
        <v>1232</v>
      </c>
      <c r="E367" s="0" t="s">
        <v>5003</v>
      </c>
      <c r="F367" s="0" t="s">
        <v>1297</v>
      </c>
      <c r="G367" s="0" t="s">
        <v>5004</v>
      </c>
      <c r="H367" s="0" t="s">
        <v>1299</v>
      </c>
      <c r="I367" s="0" t="s">
        <v>1300</v>
      </c>
    </row>
    <row r="368" customFormat="false" ht="14.65" hidden="false" customHeight="false" outlineLevel="0" collapsed="false">
      <c r="A368" s="0" t="s">
        <v>1543</v>
      </c>
      <c r="B368" s="0" t="s">
        <v>121</v>
      </c>
      <c r="C368" s="0" t="s">
        <v>287</v>
      </c>
      <c r="D368" s="0" t="s">
        <v>3584</v>
      </c>
      <c r="E368" s="0" t="s">
        <v>5005</v>
      </c>
      <c r="F368" s="0" t="s">
        <v>1546</v>
      </c>
      <c r="G368" s="0" t="s">
        <v>5006</v>
      </c>
      <c r="H368" s="0" t="s">
        <v>1548</v>
      </c>
      <c r="I368" s="0" t="s">
        <v>1549</v>
      </c>
    </row>
    <row r="369" customFormat="false" ht="14.65" hidden="false" customHeight="false" outlineLevel="0" collapsed="false">
      <c r="A369" s="0" t="s">
        <v>2048</v>
      </c>
      <c r="B369" s="0" t="s">
        <v>121</v>
      </c>
      <c r="C369" s="0" t="s">
        <v>1926</v>
      </c>
      <c r="D369" s="0" t="s">
        <v>4607</v>
      </c>
      <c r="E369" s="0" t="s">
        <v>5007</v>
      </c>
      <c r="F369" s="0" t="s">
        <v>2051</v>
      </c>
      <c r="G369" s="0" t="s">
        <v>5008</v>
      </c>
      <c r="H369" s="0" t="s">
        <v>2053</v>
      </c>
      <c r="I369" s="0" t="s">
        <v>2054</v>
      </c>
    </row>
    <row r="370" customFormat="false" ht="14.65" hidden="false" customHeight="false" outlineLevel="0" collapsed="false">
      <c r="A370" s="0" t="s">
        <v>1875</v>
      </c>
      <c r="B370" s="0" t="s">
        <v>121</v>
      </c>
      <c r="C370" s="0" t="s">
        <v>4978</v>
      </c>
      <c r="D370" s="0" t="s">
        <v>354</v>
      </c>
      <c r="E370" s="0" t="s">
        <v>1327</v>
      </c>
      <c r="F370" s="0" t="s">
        <v>1325</v>
      </c>
      <c r="G370" s="0" t="s">
        <v>1872</v>
      </c>
      <c r="H370" s="0" t="s">
        <v>1877</v>
      </c>
      <c r="I370" s="0" t="s">
        <v>1878</v>
      </c>
    </row>
    <row r="371" customFormat="false" ht="14.65" hidden="false" customHeight="false" outlineLevel="0" collapsed="false">
      <c r="A371" s="0" t="s">
        <v>1321</v>
      </c>
      <c r="B371" s="0" t="s">
        <v>121</v>
      </c>
      <c r="C371" s="0" t="s">
        <v>4978</v>
      </c>
      <c r="D371" s="0" t="s">
        <v>434</v>
      </c>
      <c r="E371" s="0" t="s">
        <v>5009</v>
      </c>
      <c r="F371" s="0" t="s">
        <v>1325</v>
      </c>
      <c r="G371" s="0" t="s">
        <v>5010</v>
      </c>
      <c r="H371" s="0" t="s">
        <v>1327</v>
      </c>
      <c r="I371" s="0" t="s">
        <v>1328</v>
      </c>
    </row>
    <row r="372" customFormat="false" ht="14.65" hidden="false" customHeight="false" outlineLevel="0" collapsed="false">
      <c r="A372" s="0" t="s">
        <v>2448</v>
      </c>
      <c r="B372" s="0" t="s">
        <v>121</v>
      </c>
      <c r="C372" s="0" t="s">
        <v>4978</v>
      </c>
      <c r="D372" s="0" t="s">
        <v>666</v>
      </c>
      <c r="E372" s="0" t="s">
        <v>5011</v>
      </c>
      <c r="F372" s="0" t="s">
        <v>1325</v>
      </c>
      <c r="G372" s="0" t="s">
        <v>5010</v>
      </c>
      <c r="H372" s="0" t="s">
        <v>2451</v>
      </c>
      <c r="I372" s="0" t="s">
        <v>2452</v>
      </c>
    </row>
    <row r="373" customFormat="false" ht="14.65" hidden="false" customHeight="false" outlineLevel="0" collapsed="false">
      <c r="A373" s="0" t="s">
        <v>2345</v>
      </c>
      <c r="B373" s="0" t="s">
        <v>121</v>
      </c>
      <c r="C373" s="0" t="s">
        <v>1914</v>
      </c>
      <c r="D373" s="0" t="s">
        <v>611</v>
      </c>
      <c r="E373" s="0" t="s">
        <v>5012</v>
      </c>
      <c r="F373" s="0" t="s">
        <v>147</v>
      </c>
      <c r="G373" s="0" t="s">
        <v>5013</v>
      </c>
      <c r="H373" s="0" t="s">
        <v>2349</v>
      </c>
      <c r="I373" s="0" t="s">
        <v>2350</v>
      </c>
    </row>
    <row r="374" customFormat="false" ht="14.65" hidden="false" customHeight="false" outlineLevel="0" collapsed="false">
      <c r="A374" s="0" t="s">
        <v>984</v>
      </c>
      <c r="B374" s="0" t="s">
        <v>121</v>
      </c>
      <c r="C374" s="0" t="s">
        <v>1914</v>
      </c>
      <c r="D374" s="0" t="e">
        <f aca="false"/>
        <v>#N/A</v>
      </c>
      <c r="E374" s="0" t="s">
        <v>3058</v>
      </c>
      <c r="F374" s="0" t="s">
        <v>147</v>
      </c>
      <c r="G374" s="0" t="s">
        <v>3059</v>
      </c>
      <c r="H374" s="0" t="s">
        <v>146</v>
      </c>
      <c r="I374" s="0" t="s">
        <v>987</v>
      </c>
    </row>
    <row r="375" customFormat="false" ht="14.65" hidden="false" customHeight="false" outlineLevel="0" collapsed="false">
      <c r="A375" s="0" t="s">
        <v>2583</v>
      </c>
      <c r="B375" s="0" t="s">
        <v>121</v>
      </c>
      <c r="C375" s="0" t="s">
        <v>287</v>
      </c>
      <c r="D375" s="0" t="e">
        <f aca="false"/>
        <v>#N/A</v>
      </c>
      <c r="E375" s="0" t="s">
        <v>5014</v>
      </c>
      <c r="F375" s="0" t="s">
        <v>451</v>
      </c>
      <c r="G375" s="0" t="s">
        <v>5015</v>
      </c>
      <c r="H375" s="0" t="s">
        <v>2587</v>
      </c>
      <c r="I375" s="0" t="s">
        <v>3965</v>
      </c>
    </row>
    <row r="376" customFormat="false" ht="14.65" hidden="false" customHeight="false" outlineLevel="0" collapsed="false">
      <c r="A376" s="0" t="s">
        <v>972</v>
      </c>
      <c r="B376" s="0" t="s">
        <v>121</v>
      </c>
      <c r="C376" s="0" t="s">
        <v>346</v>
      </c>
      <c r="D376" s="0" t="e">
        <f aca="false"/>
        <v>#N/A</v>
      </c>
      <c r="E376" s="0" t="s">
        <v>975</v>
      </c>
      <c r="F376" s="0" t="s">
        <v>237</v>
      </c>
      <c r="G376" s="0" t="s">
        <v>974</v>
      </c>
      <c r="H376" s="0" t="s">
        <v>976</v>
      </c>
      <c r="I376" s="0" t="s">
        <v>977</v>
      </c>
    </row>
    <row r="377" customFormat="false" ht="14.65" hidden="false" customHeight="false" outlineLevel="0" collapsed="false">
      <c r="A377" s="0" t="s">
        <v>1898</v>
      </c>
      <c r="B377" s="0" t="s">
        <v>121</v>
      </c>
      <c r="C377" s="0" t="s">
        <v>346</v>
      </c>
      <c r="D377" s="0" t="e">
        <f aca="false"/>
        <v>#N/A</v>
      </c>
      <c r="E377" s="0" t="s">
        <v>975</v>
      </c>
      <c r="F377" s="0" t="s">
        <v>237</v>
      </c>
      <c r="G377" s="0" t="s">
        <v>3963</v>
      </c>
      <c r="H377" s="0" t="s">
        <v>1899</v>
      </c>
      <c r="I377" s="0" t="s">
        <v>4260</v>
      </c>
    </row>
    <row r="378" customFormat="false" ht="14.65" hidden="false" customHeight="false" outlineLevel="0" collapsed="false">
      <c r="A378" s="0" t="s">
        <v>4433</v>
      </c>
      <c r="B378" s="0" t="s">
        <v>121</v>
      </c>
      <c r="C378" s="0" t="s">
        <v>673</v>
      </c>
      <c r="D378" s="0" t="e">
        <f aca="false"/>
        <v>#N/A</v>
      </c>
      <c r="E378" s="0" t="s">
        <v>474</v>
      </c>
      <c r="F378" s="0" t="s">
        <v>473</v>
      </c>
      <c r="G378" s="0" t="s">
        <v>474</v>
      </c>
      <c r="H378" s="0" t="s">
        <v>3927</v>
      </c>
      <c r="I378" s="0" t="s">
        <v>4434</v>
      </c>
    </row>
    <row r="379" customFormat="false" ht="14.65" hidden="false" customHeight="false" outlineLevel="0" collapsed="false">
      <c r="A379" s="0" t="s">
        <v>4196</v>
      </c>
      <c r="B379" s="0" t="s">
        <v>121</v>
      </c>
      <c r="C379" s="0" t="s">
        <v>673</v>
      </c>
      <c r="D379" s="0" t="e">
        <f aca="false"/>
        <v>#N/A</v>
      </c>
      <c r="E379" s="0" t="s">
        <v>472</v>
      </c>
      <c r="F379" s="0" t="s">
        <v>473</v>
      </c>
      <c r="G379" s="0" t="s">
        <v>472</v>
      </c>
      <c r="H379" s="0" t="s">
        <v>472</v>
      </c>
      <c r="I379" s="0" t="s">
        <v>4197</v>
      </c>
    </row>
    <row r="380" customFormat="false" ht="14.65" hidden="false" customHeight="false" outlineLevel="0" collapsed="false">
      <c r="A380" s="0" t="s">
        <v>3922</v>
      </c>
      <c r="B380" s="0" t="s">
        <v>121</v>
      </c>
      <c r="C380" s="0" t="s">
        <v>673</v>
      </c>
      <c r="D380" s="0" t="e">
        <f aca="false"/>
        <v>#N/A</v>
      </c>
      <c r="E380" s="0" t="s">
        <v>473</v>
      </c>
      <c r="F380" s="0" t="s">
        <v>473</v>
      </c>
      <c r="G380" s="0" t="s">
        <v>3924</v>
      </c>
      <c r="H380" s="0" t="s">
        <v>473</v>
      </c>
      <c r="I380" s="0" t="s">
        <v>3925</v>
      </c>
    </row>
    <row r="381" customFormat="false" ht="14.65" hidden="false" customHeight="false" outlineLevel="0" collapsed="false">
      <c r="A381" s="0" t="s">
        <v>967</v>
      </c>
      <c r="B381" s="0" t="s">
        <v>121</v>
      </c>
      <c r="C381" s="0" t="s">
        <v>673</v>
      </c>
      <c r="D381" s="0" t="e">
        <f aca="false"/>
        <v>#N/A</v>
      </c>
      <c r="E381" s="0" t="s">
        <v>474</v>
      </c>
      <c r="F381" s="0" t="s">
        <v>473</v>
      </c>
      <c r="G381" s="0" t="s">
        <v>472</v>
      </c>
      <c r="H381" s="0" t="s">
        <v>475</v>
      </c>
      <c r="I381" s="0" t="s">
        <v>969</v>
      </c>
    </row>
    <row r="382" customFormat="false" ht="14.65" hidden="false" customHeight="false" outlineLevel="0" collapsed="false">
      <c r="A382" s="0" t="s">
        <v>4435</v>
      </c>
      <c r="B382" s="0" t="s">
        <v>121</v>
      </c>
      <c r="C382" s="0" t="s">
        <v>673</v>
      </c>
      <c r="D382" s="0" t="e">
        <f aca="false"/>
        <v>#N/A</v>
      </c>
      <c r="E382" s="0" t="s">
        <v>472</v>
      </c>
      <c r="F382" s="0" t="s">
        <v>473</v>
      </c>
      <c r="G382" s="0" t="s">
        <v>472</v>
      </c>
      <c r="H382" s="0" t="s">
        <v>472</v>
      </c>
      <c r="I382" s="0" t="s">
        <v>4436</v>
      </c>
    </row>
    <row r="383" customFormat="false" ht="14.65" hidden="false" customHeight="false" outlineLevel="0" collapsed="false">
      <c r="A383" s="0" t="s">
        <v>3926</v>
      </c>
      <c r="B383" s="0" t="s">
        <v>121</v>
      </c>
      <c r="C383" s="0" t="s">
        <v>673</v>
      </c>
      <c r="D383" s="0" t="e">
        <f aca="false"/>
        <v>#N/A</v>
      </c>
      <c r="E383" s="0" t="s">
        <v>3927</v>
      </c>
      <c r="F383" s="0" t="s">
        <v>473</v>
      </c>
      <c r="G383" s="0" t="s">
        <v>472</v>
      </c>
      <c r="H383" s="0" t="s">
        <v>473</v>
      </c>
      <c r="I383" s="0" t="s">
        <v>3928</v>
      </c>
    </row>
    <row r="384" customFormat="false" ht="14.65" hidden="false" customHeight="false" outlineLevel="0" collapsed="false">
      <c r="A384" s="0" t="s">
        <v>4439</v>
      </c>
      <c r="B384" s="0" t="s">
        <v>121</v>
      </c>
      <c r="C384" s="0" t="s">
        <v>673</v>
      </c>
      <c r="D384" s="0" t="e">
        <f aca="false"/>
        <v>#N/A</v>
      </c>
      <c r="E384" s="0" t="s">
        <v>475</v>
      </c>
      <c r="F384" s="0" t="s">
        <v>473</v>
      </c>
      <c r="G384" s="0" t="s">
        <v>472</v>
      </c>
      <c r="H384" s="0" t="s">
        <v>474</v>
      </c>
      <c r="I384" s="0" t="s">
        <v>4440</v>
      </c>
    </row>
    <row r="385" customFormat="false" ht="14.65" hidden="false" customHeight="false" outlineLevel="0" collapsed="false">
      <c r="A385" s="0" t="s">
        <v>1715</v>
      </c>
      <c r="B385" s="0" t="s">
        <v>1416</v>
      </c>
      <c r="C385" s="0" t="s">
        <v>1926</v>
      </c>
      <c r="D385" s="0" t="s">
        <v>2577</v>
      </c>
      <c r="E385" s="0" t="s">
        <v>5016</v>
      </c>
      <c r="F385" s="0" t="s">
        <v>1189</v>
      </c>
      <c r="G385" s="0" t="s">
        <v>2285</v>
      </c>
      <c r="H385" s="0" t="s">
        <v>1718</v>
      </c>
      <c r="I385" s="0" t="s">
        <v>1719</v>
      </c>
    </row>
    <row r="386" customFormat="false" ht="14.65" hidden="false" customHeight="false" outlineLevel="0" collapsed="false">
      <c r="A386" s="0" t="s">
        <v>1186</v>
      </c>
      <c r="B386" s="0" t="s">
        <v>1416</v>
      </c>
      <c r="C386" s="0" t="s">
        <v>1926</v>
      </c>
      <c r="D386" s="0" t="s">
        <v>4188</v>
      </c>
      <c r="E386" s="0" t="s">
        <v>5017</v>
      </c>
      <c r="F386" s="0" t="s">
        <v>1189</v>
      </c>
      <c r="G386" s="0" t="s">
        <v>5018</v>
      </c>
      <c r="H386" s="0" t="s">
        <v>1191</v>
      </c>
      <c r="I386" s="0" t="s">
        <v>3107</v>
      </c>
    </row>
    <row r="387" customFormat="false" ht="14.65" hidden="false" customHeight="false" outlineLevel="0" collapsed="false">
      <c r="A387" s="0" t="s">
        <v>2255</v>
      </c>
      <c r="B387" s="0" t="s">
        <v>1416</v>
      </c>
      <c r="C387" s="0" t="s">
        <v>1926</v>
      </c>
      <c r="D387" s="0" t="s">
        <v>4188</v>
      </c>
      <c r="E387" s="0" t="s">
        <v>5019</v>
      </c>
      <c r="F387" s="0" t="s">
        <v>2207</v>
      </c>
      <c r="G387" s="0" t="s">
        <v>3278</v>
      </c>
      <c r="H387" s="0" t="s">
        <v>2258</v>
      </c>
      <c r="I387" s="0" t="s">
        <v>2259</v>
      </c>
    </row>
    <row r="388" customFormat="false" ht="14.65" hidden="false" customHeight="false" outlineLevel="0" collapsed="false">
      <c r="A388" s="0" t="s">
        <v>2114</v>
      </c>
      <c r="B388" s="0" t="s">
        <v>1580</v>
      </c>
      <c r="C388" s="0" t="s">
        <v>2668</v>
      </c>
      <c r="D388" s="0" t="s">
        <v>666</v>
      </c>
      <c r="E388" s="0" t="s">
        <v>5020</v>
      </c>
      <c r="F388" s="0" t="s">
        <v>1061</v>
      </c>
      <c r="G388" s="0" t="s">
        <v>5021</v>
      </c>
      <c r="H388" s="0" t="s">
        <v>2117</v>
      </c>
      <c r="I388" s="0" t="s">
        <v>2118</v>
      </c>
    </row>
    <row r="389" customFormat="false" ht="14.65" hidden="false" customHeight="false" outlineLevel="0" collapsed="false">
      <c r="A389" s="0" t="s">
        <v>3183</v>
      </c>
      <c r="B389" s="0" t="s">
        <v>1580</v>
      </c>
      <c r="C389" s="0" t="s">
        <v>529</v>
      </c>
      <c r="D389" s="0" t="e">
        <f aca="false"/>
        <v>#N/A</v>
      </c>
      <c r="E389" s="0" t="s">
        <v>5022</v>
      </c>
      <c r="F389" s="0" t="s">
        <v>531</v>
      </c>
      <c r="G389" s="0" t="s">
        <v>2288</v>
      </c>
      <c r="H389" s="0" t="s">
        <v>2112</v>
      </c>
      <c r="I389" s="0" t="s">
        <v>3186</v>
      </c>
    </row>
    <row r="390" customFormat="false" ht="14.65" hidden="false" customHeight="false" outlineLevel="0" collapsed="false">
      <c r="A390" s="0" t="s">
        <v>2287</v>
      </c>
      <c r="B390" s="0" t="s">
        <v>1580</v>
      </c>
      <c r="C390" s="0" t="s">
        <v>529</v>
      </c>
      <c r="D390" s="0" t="s">
        <v>666</v>
      </c>
      <c r="E390" s="0" t="s">
        <v>2112</v>
      </c>
      <c r="F390" s="0" t="s">
        <v>531</v>
      </c>
      <c r="G390" s="0" t="s">
        <v>537</v>
      </c>
      <c r="H390" s="0" t="s">
        <v>1303</v>
      </c>
      <c r="I390" s="0" t="s">
        <v>2289</v>
      </c>
    </row>
    <row r="391" customFormat="false" ht="14.65" hidden="false" customHeight="false" outlineLevel="0" collapsed="false">
      <c r="A391" s="0" t="s">
        <v>483</v>
      </c>
      <c r="B391" s="0" t="s">
        <v>1580</v>
      </c>
      <c r="C391" s="0" t="s">
        <v>2668</v>
      </c>
      <c r="D391" s="0" t="s">
        <v>219</v>
      </c>
      <c r="E391" s="0" t="s">
        <v>3916</v>
      </c>
      <c r="F391" s="0" t="s">
        <v>486</v>
      </c>
      <c r="G391" s="0" t="s">
        <v>5023</v>
      </c>
      <c r="H391" s="0" t="s">
        <v>488</v>
      </c>
      <c r="I391" s="0" t="s">
        <v>489</v>
      </c>
    </row>
    <row r="392" customFormat="false" ht="14.65" hidden="false" customHeight="false" outlineLevel="0" collapsed="false">
      <c r="A392" s="0" t="s">
        <v>1231</v>
      </c>
      <c r="B392" s="0" t="s">
        <v>1580</v>
      </c>
      <c r="C392" s="0" t="s">
        <v>394</v>
      </c>
      <c r="D392" s="0" t="s">
        <v>4119</v>
      </c>
      <c r="E392" s="0" t="s">
        <v>5024</v>
      </c>
      <c r="F392" s="0" t="s">
        <v>356</v>
      </c>
      <c r="G392" s="0" t="s">
        <v>5025</v>
      </c>
      <c r="H392" s="0" t="s">
        <v>1235</v>
      </c>
      <c r="I392" s="0" t="s">
        <v>1236</v>
      </c>
    </row>
    <row r="393" customFormat="false" ht="14.65" hidden="false" customHeight="false" outlineLevel="0" collapsed="false">
      <c r="A393" s="0" t="s">
        <v>1001</v>
      </c>
      <c r="B393" s="0" t="s">
        <v>1587</v>
      </c>
      <c r="C393" s="0" t="s">
        <v>4495</v>
      </c>
      <c r="D393" s="0" t="e">
        <f aca="false"/>
        <v>#N/A</v>
      </c>
      <c r="E393" s="0" t="s">
        <v>1003</v>
      </c>
      <c r="F393" s="0" t="s">
        <v>162</v>
      </c>
      <c r="G393" s="0" t="s">
        <v>161</v>
      </c>
      <c r="H393" s="0" t="s">
        <v>408</v>
      </c>
      <c r="I393" s="0" t="s">
        <v>1004</v>
      </c>
    </row>
    <row r="394" customFormat="false" ht="14.65" hidden="false" customHeight="false" outlineLevel="0" collapsed="false">
      <c r="A394" s="0" t="s">
        <v>1922</v>
      </c>
      <c r="B394" s="0" t="s">
        <v>1587</v>
      </c>
      <c r="C394" s="0" t="s">
        <v>4495</v>
      </c>
      <c r="D394" s="0" t="e">
        <f aca="false"/>
        <v>#N/A</v>
      </c>
      <c r="E394" s="0" t="s">
        <v>1923</v>
      </c>
      <c r="F394" s="0" t="s">
        <v>162</v>
      </c>
      <c r="G394" s="0" t="s">
        <v>1915</v>
      </c>
      <c r="H394" s="0" t="s">
        <v>1920</v>
      </c>
      <c r="I394" s="0" t="s">
        <v>1924</v>
      </c>
    </row>
    <row r="395" customFormat="false" ht="14.65" hidden="false" customHeight="false" outlineLevel="0" collapsed="false">
      <c r="A395" s="0" t="s">
        <v>4168</v>
      </c>
      <c r="B395" s="0" t="s">
        <v>27</v>
      </c>
      <c r="C395" s="0" t="s">
        <v>346</v>
      </c>
      <c r="D395" s="0" t="e">
        <f aca="false"/>
        <v>#N/A</v>
      </c>
      <c r="E395" s="0" t="s">
        <v>1562</v>
      </c>
      <c r="F395" s="0" t="s">
        <v>255</v>
      </c>
      <c r="G395" s="0" t="s">
        <v>3065</v>
      </c>
      <c r="H395" s="0" t="s">
        <v>4170</v>
      </c>
      <c r="I395" s="0" t="s">
        <v>4171</v>
      </c>
    </row>
    <row r="396" customFormat="false" ht="14.65" hidden="false" customHeight="false" outlineLevel="0" collapsed="false">
      <c r="A396" s="0" t="s">
        <v>3991</v>
      </c>
      <c r="B396" s="0" t="s">
        <v>27</v>
      </c>
      <c r="C396" s="0" t="s">
        <v>346</v>
      </c>
      <c r="D396" s="0" t="e">
        <f aca="false"/>
        <v>#N/A</v>
      </c>
      <c r="E396" s="0" t="s">
        <v>257</v>
      </c>
      <c r="F396" s="0" t="s">
        <v>255</v>
      </c>
      <c r="G396" s="0" t="s">
        <v>1568</v>
      </c>
      <c r="H396" s="0" t="s">
        <v>257</v>
      </c>
      <c r="I396" s="0" t="s">
        <v>3993</v>
      </c>
    </row>
    <row r="397" customFormat="false" ht="14.65" hidden="false" customHeight="false" outlineLevel="0" collapsed="false">
      <c r="A397" s="0" t="s">
        <v>1216</v>
      </c>
      <c r="B397" s="0" t="s">
        <v>27</v>
      </c>
      <c r="C397" s="0" t="s">
        <v>394</v>
      </c>
      <c r="D397" s="0" t="e">
        <f aca="false"/>
        <v>#N/A</v>
      </c>
      <c r="E397" s="0" t="s">
        <v>5026</v>
      </c>
      <c r="F397" s="0" t="s">
        <v>1220</v>
      </c>
      <c r="G397" s="0" t="s">
        <v>2674</v>
      </c>
      <c r="H397" s="0" t="s">
        <v>1219</v>
      </c>
      <c r="I397" s="0" t="s">
        <v>1222</v>
      </c>
    </row>
    <row r="398" customFormat="false" ht="14.65" hidden="false" customHeight="false" outlineLevel="0" collapsed="false">
      <c r="A398" s="0" t="s">
        <v>2296</v>
      </c>
      <c r="B398" s="0" t="s">
        <v>27</v>
      </c>
      <c r="C398" s="0" t="s">
        <v>394</v>
      </c>
      <c r="D398" s="0" t="s">
        <v>666</v>
      </c>
      <c r="E398" s="0" t="s">
        <v>5027</v>
      </c>
      <c r="F398" s="0" t="s">
        <v>1220</v>
      </c>
      <c r="G398" s="0" t="s">
        <v>1221</v>
      </c>
      <c r="H398" s="0" t="s">
        <v>2300</v>
      </c>
      <c r="I398" s="0" t="s">
        <v>2301</v>
      </c>
    </row>
    <row r="399" customFormat="false" ht="14.65" hidden="false" customHeight="false" outlineLevel="0" collapsed="false">
      <c r="A399" s="0" t="s">
        <v>2351</v>
      </c>
      <c r="B399" s="0" t="s">
        <v>1689</v>
      </c>
      <c r="C399" s="0" t="s">
        <v>394</v>
      </c>
      <c r="D399" s="0" t="s">
        <v>666</v>
      </c>
      <c r="E399" s="0" t="s">
        <v>2771</v>
      </c>
      <c r="F399" s="0" t="s">
        <v>423</v>
      </c>
      <c r="G399" s="0" t="s">
        <v>5028</v>
      </c>
      <c r="H399" s="0" t="s">
        <v>2355</v>
      </c>
      <c r="I399" s="0" t="s">
        <v>2356</v>
      </c>
    </row>
    <row r="400" customFormat="false" ht="14.65" hidden="false" customHeight="false" outlineLevel="0" collapsed="false">
      <c r="A400" s="0" t="s">
        <v>2529</v>
      </c>
      <c r="B400" s="0" t="s">
        <v>1689</v>
      </c>
      <c r="C400" s="0" t="s">
        <v>1947</v>
      </c>
      <c r="D400" s="0" t="e">
        <f aca="false"/>
        <v>#N/A</v>
      </c>
      <c r="E400" s="0" t="s">
        <v>2531</v>
      </c>
      <c r="F400" s="0" t="s">
        <v>2532</v>
      </c>
      <c r="G400" s="0" t="s">
        <v>2533</v>
      </c>
      <c r="H400" s="0" t="s">
        <v>2534</v>
      </c>
      <c r="I400" s="0" t="s">
        <v>2535</v>
      </c>
    </row>
    <row r="401" customFormat="false" ht="14.65" hidden="false" customHeight="false" outlineLevel="0" collapsed="false">
      <c r="A401" s="0" t="s">
        <v>4527</v>
      </c>
      <c r="B401" s="0" t="s">
        <v>4476</v>
      </c>
      <c r="C401" s="0" t="s">
        <v>4978</v>
      </c>
      <c r="D401" s="0" t="e">
        <f aca="false"/>
        <v>#N/A</v>
      </c>
      <c r="E401" s="0" t="s">
        <v>245</v>
      </c>
      <c r="F401" s="0" t="s">
        <v>246</v>
      </c>
      <c r="G401" s="0" t="s">
        <v>4528</v>
      </c>
      <c r="H401" s="0" t="s">
        <v>4425</v>
      </c>
      <c r="I401" s="0" t="s">
        <v>4529</v>
      </c>
    </row>
    <row r="402" customFormat="false" ht="14.65" hidden="false" customHeight="false" outlineLevel="0" collapsed="false">
      <c r="A402" s="0" t="s">
        <v>1052</v>
      </c>
      <c r="B402" s="0" t="s">
        <v>4476</v>
      </c>
      <c r="C402" s="0" t="s">
        <v>747</v>
      </c>
      <c r="D402" s="0" t="e">
        <f aca="false"/>
        <v>#N/A</v>
      </c>
      <c r="E402" s="0" t="s">
        <v>1056</v>
      </c>
      <c r="F402" s="0" t="s">
        <v>1049</v>
      </c>
      <c r="G402" s="0" t="s">
        <v>1050</v>
      </c>
      <c r="H402" s="0" t="s">
        <v>1053</v>
      </c>
      <c r="I402" s="0" t="s">
        <v>1054</v>
      </c>
    </row>
    <row r="403" customFormat="false" ht="14.65" hidden="false" customHeight="false" outlineLevel="0" collapsed="false">
      <c r="A403" s="0" t="s">
        <v>1357</v>
      </c>
      <c r="B403" s="0" t="s">
        <v>1825</v>
      </c>
      <c r="C403" s="0" t="s">
        <v>394</v>
      </c>
      <c r="D403" s="0" t="e">
        <f aca="false"/>
        <v>#N/A</v>
      </c>
      <c r="E403" s="0" t="s">
        <v>13</v>
      </c>
      <c r="F403" s="0" t="s">
        <v>13</v>
      </c>
      <c r="G403" s="0" t="s">
        <v>2599</v>
      </c>
      <c r="H403" s="0" t="s">
        <v>1359</v>
      </c>
      <c r="I403" s="0" t="s">
        <v>1360</v>
      </c>
    </row>
    <row r="404" customFormat="false" ht="14.65" hidden="false" customHeight="false" outlineLevel="0" collapsed="false">
      <c r="A404" s="0" t="s">
        <v>4458</v>
      </c>
      <c r="B404" s="0" t="s">
        <v>1839</v>
      </c>
      <c r="C404" s="0" t="s">
        <v>529</v>
      </c>
      <c r="D404" s="0" t="e">
        <f aca="false"/>
        <v>#N/A</v>
      </c>
      <c r="E404" s="0" t="s">
        <v>4459</v>
      </c>
      <c r="F404" s="0" t="s">
        <v>1624</v>
      </c>
      <c r="G404" s="0" t="s">
        <v>4460</v>
      </c>
      <c r="H404" s="0" t="s">
        <v>4461</v>
      </c>
      <c r="I404" s="0" t="s">
        <v>4462</v>
      </c>
    </row>
    <row r="405" customFormat="false" ht="14.65" hidden="false" customHeight="false" outlineLevel="0" collapsed="false">
      <c r="A405" s="0" t="s">
        <v>1958</v>
      </c>
      <c r="B405" s="0" t="s">
        <v>4495</v>
      </c>
      <c r="C405" s="0" t="s">
        <v>394</v>
      </c>
      <c r="D405" s="0" t="e">
        <f aca="false"/>
        <v>#N/A</v>
      </c>
      <c r="E405" s="0" t="s">
        <v>3177</v>
      </c>
      <c r="F405" s="0" t="s">
        <v>1960</v>
      </c>
      <c r="G405" s="0" t="s">
        <v>3176</v>
      </c>
      <c r="H405" s="0" t="s">
        <v>1961</v>
      </c>
      <c r="I405" s="0" t="s">
        <v>1962</v>
      </c>
    </row>
    <row r="406" customFormat="false" ht="14.65" hidden="false" customHeight="false" outlineLevel="0" collapsed="false">
      <c r="A406" s="0" t="s">
        <v>1677</v>
      </c>
      <c r="B406" s="0" t="s">
        <v>261</v>
      </c>
      <c r="C406" s="0" t="s">
        <v>394</v>
      </c>
      <c r="D406" s="0" t="e">
        <f aca="false"/>
        <v>#N/A</v>
      </c>
      <c r="E406" s="0" t="s">
        <v>189</v>
      </c>
      <c r="F406" s="0" t="s">
        <v>187</v>
      </c>
      <c r="G406" s="0" t="s">
        <v>4232</v>
      </c>
      <c r="H406" s="0" t="s">
        <v>1680</v>
      </c>
      <c r="I406" s="0" t="s">
        <v>4233</v>
      </c>
    </row>
    <row r="407" customFormat="false" ht="14.65" hidden="false" customHeight="false" outlineLevel="0" collapsed="false">
      <c r="A407" s="0" t="s">
        <v>1138</v>
      </c>
      <c r="B407" s="0" t="s">
        <v>261</v>
      </c>
      <c r="C407" s="0" t="s">
        <v>346</v>
      </c>
      <c r="D407" s="0" t="e">
        <f aca="false"/>
        <v>#N/A</v>
      </c>
      <c r="E407" s="0" t="s">
        <v>271</v>
      </c>
      <c r="F407" s="0" t="s">
        <v>270</v>
      </c>
      <c r="G407" s="0" t="s">
        <v>271</v>
      </c>
      <c r="H407" s="0" t="s">
        <v>275</v>
      </c>
      <c r="I407" s="0" t="s">
        <v>1139</v>
      </c>
    </row>
    <row r="408" customFormat="false" ht="14.65" hidden="false" customHeight="false" outlineLevel="0" collapsed="false">
      <c r="A408" s="0" t="s">
        <v>5029</v>
      </c>
      <c r="B408" s="0" t="s">
        <v>261</v>
      </c>
      <c r="C408" s="0" t="s">
        <v>346</v>
      </c>
      <c r="D408" s="0" t="e">
        <f aca="false"/>
        <v>#N/A</v>
      </c>
      <c r="E408" s="0" t="s">
        <v>271</v>
      </c>
      <c r="F408" s="0" t="s">
        <v>270</v>
      </c>
      <c r="G408" s="0" t="s">
        <v>271</v>
      </c>
      <c r="H408" s="0" t="s">
        <v>275</v>
      </c>
      <c r="I408" s="0" t="s">
        <v>5030</v>
      </c>
    </row>
    <row r="409" customFormat="false" ht="14.65" hidden="false" customHeight="false" outlineLevel="0" collapsed="false">
      <c r="A409" s="0" t="s">
        <v>1212</v>
      </c>
      <c r="B409" s="0" t="s">
        <v>5031</v>
      </c>
      <c r="C409" s="0" t="s">
        <v>394</v>
      </c>
      <c r="D409" s="0" t="e">
        <f aca="false"/>
        <v>#N/A</v>
      </c>
      <c r="E409" s="0" t="s">
        <v>4543</v>
      </c>
      <c r="F409" s="0" t="s">
        <v>565</v>
      </c>
      <c r="G409" s="0" t="s">
        <v>566</v>
      </c>
      <c r="H409" s="0" t="s">
        <v>1214</v>
      </c>
      <c r="I409" s="0" t="s">
        <v>1215</v>
      </c>
    </row>
    <row r="410" customFormat="false" ht="14.65" hidden="false" customHeight="false" outlineLevel="0" collapsed="false">
      <c r="A410" s="0" t="s">
        <v>1968</v>
      </c>
      <c r="B410" s="0" t="n">
        <v>0</v>
      </c>
      <c r="C410" s="0" t="s">
        <v>5032</v>
      </c>
      <c r="D410" s="0" t="e">
        <f aca="false"/>
        <v>#N/A</v>
      </c>
      <c r="E410" s="0" t="s">
        <v>4915</v>
      </c>
      <c r="F410" s="0" t="s">
        <v>1019</v>
      </c>
      <c r="G410" s="0" t="s">
        <v>3048</v>
      </c>
      <c r="H410" s="0" t="s">
        <v>1972</v>
      </c>
      <c r="I410" s="0" t="s">
        <v>1973</v>
      </c>
    </row>
    <row r="411" customFormat="false" ht="14.65" hidden="false" customHeight="false" outlineLevel="0" collapsed="false">
      <c r="A411" s="0" t="s">
        <v>1514</v>
      </c>
      <c r="B411" s="0" t="n">
        <v>0</v>
      </c>
      <c r="C411" s="0" t="s">
        <v>4467</v>
      </c>
      <c r="D411" s="0" t="e">
        <f aca="false"/>
        <v>#N/A</v>
      </c>
      <c r="E411" s="0" t="s">
        <v>986</v>
      </c>
      <c r="F411" s="0" t="s">
        <v>147</v>
      </c>
      <c r="G411" s="0" t="s">
        <v>1516</v>
      </c>
      <c r="H411" s="0" t="s">
        <v>1516</v>
      </c>
      <c r="I411" s="0" t="s">
        <v>1517</v>
      </c>
    </row>
    <row r="412" customFormat="false" ht="14.65" hidden="false" customHeight="false" outlineLevel="0" collapsed="false">
      <c r="A412" s="0" t="s">
        <v>1990</v>
      </c>
      <c r="B412" s="0" t="n">
        <v>0</v>
      </c>
      <c r="C412" s="0" t="s">
        <v>4467</v>
      </c>
      <c r="D412" s="0" t="s">
        <v>620</v>
      </c>
      <c r="E412" s="0" t="s">
        <v>5033</v>
      </c>
      <c r="F412" s="0" t="s">
        <v>1332</v>
      </c>
      <c r="G412" s="0" t="s">
        <v>5034</v>
      </c>
      <c r="H412" s="0" t="s">
        <v>1994</v>
      </c>
      <c r="I412" s="0" t="s">
        <v>1995</v>
      </c>
    </row>
    <row r="413" customFormat="false" ht="14.65" hidden="false" customHeight="false" outlineLevel="0" collapsed="false">
      <c r="A413" s="0" t="s">
        <v>1761</v>
      </c>
      <c r="B413" s="0" t="n">
        <v>0</v>
      </c>
      <c r="C413" s="0" t="s">
        <v>70</v>
      </c>
      <c r="D413" s="0" t="s">
        <v>4008</v>
      </c>
      <c r="E413" s="0" t="s">
        <v>5035</v>
      </c>
      <c r="F413" s="0" t="s">
        <v>1764</v>
      </c>
      <c r="G413" s="0" t="s">
        <v>5036</v>
      </c>
      <c r="H413" s="0" t="s">
        <v>1766</v>
      </c>
      <c r="I413" s="0" t="s">
        <v>1767</v>
      </c>
    </row>
    <row r="414" customFormat="false" ht="14.65" hidden="false" customHeight="false" outlineLevel="0" collapsed="false">
      <c r="A414" s="0" t="s">
        <v>1117</v>
      </c>
      <c r="B414" s="0" t="n">
        <v>0</v>
      </c>
      <c r="C414" s="0" t="s">
        <v>5037</v>
      </c>
      <c r="D414" s="0" t="s">
        <v>643</v>
      </c>
      <c r="E414" s="0" t="s">
        <v>1121</v>
      </c>
      <c r="F414" s="0" t="s">
        <v>1122</v>
      </c>
      <c r="G414" s="0" t="s">
        <v>1123</v>
      </c>
      <c r="H414" s="0" t="s">
        <v>1124</v>
      </c>
      <c r="I414" s="0" t="s">
        <v>3197</v>
      </c>
    </row>
    <row r="415" customFormat="false" ht="14.65" hidden="false" customHeight="false" outlineLevel="0" collapsed="false">
      <c r="A415" s="0" t="s">
        <v>2009</v>
      </c>
      <c r="B415" s="0" t="n">
        <v>0</v>
      </c>
      <c r="C415" s="0" t="s">
        <v>5038</v>
      </c>
      <c r="D415" s="0" t="e">
        <f aca="false"/>
        <v>#N/A</v>
      </c>
      <c r="E415" s="0" t="s">
        <v>5039</v>
      </c>
      <c r="F415" s="0" t="s">
        <v>2012</v>
      </c>
      <c r="G415" s="0" t="s">
        <v>5040</v>
      </c>
      <c r="H415" s="0" t="s">
        <v>2014</v>
      </c>
      <c r="I415" s="0" t="s">
        <v>2015</v>
      </c>
    </row>
    <row r="416" customFormat="false" ht="14.65" hidden="false" customHeight="false" outlineLevel="0" collapsed="false">
      <c r="A416" s="0" t="s">
        <v>887</v>
      </c>
      <c r="B416" s="0" t="n">
        <v>0</v>
      </c>
      <c r="C416" s="0" t="s">
        <v>2736</v>
      </c>
      <c r="D416" s="0" t="e">
        <f aca="false"/>
        <v>#N/A</v>
      </c>
      <c r="E416" s="0" t="s">
        <v>895</v>
      </c>
      <c r="F416" s="0" t="s">
        <v>890</v>
      </c>
      <c r="G416" s="0" t="s">
        <v>899</v>
      </c>
      <c r="H416" s="0" t="s">
        <v>892</v>
      </c>
      <c r="I416" s="0" t="s">
        <v>893</v>
      </c>
    </row>
    <row r="417" customFormat="false" ht="14.65" hidden="false" customHeight="false" outlineLevel="0" collapsed="false">
      <c r="A417" s="0" t="s">
        <v>1579</v>
      </c>
      <c r="B417" s="0" t="n">
        <v>0</v>
      </c>
      <c r="C417" s="0" t="s">
        <v>5041</v>
      </c>
      <c r="D417" s="0" t="s">
        <v>934</v>
      </c>
      <c r="E417" s="0" t="s">
        <v>701</v>
      </c>
      <c r="F417" s="0" t="s">
        <v>695</v>
      </c>
      <c r="G417" s="0" t="s">
        <v>5042</v>
      </c>
      <c r="H417" s="0" t="s">
        <v>1584</v>
      </c>
      <c r="I417" s="0" t="s">
        <v>1585</v>
      </c>
    </row>
    <row r="418" customFormat="false" ht="14.65" hidden="false" customHeight="false" outlineLevel="0" collapsed="false">
      <c r="A418" s="0" t="s">
        <v>1871</v>
      </c>
      <c r="B418" s="0" t="n">
        <v>0</v>
      </c>
      <c r="C418" s="0" t="s">
        <v>5043</v>
      </c>
      <c r="D418" s="0" t="s">
        <v>620</v>
      </c>
      <c r="E418" s="0" t="s">
        <v>5009</v>
      </c>
      <c r="F418" s="0" t="s">
        <v>1325</v>
      </c>
      <c r="G418" s="0" t="s">
        <v>5044</v>
      </c>
      <c r="H418" s="0" t="s">
        <v>1873</v>
      </c>
      <c r="I418" s="0" t="s">
        <v>1874</v>
      </c>
    </row>
    <row r="419" customFormat="false" ht="14.65" hidden="false" customHeight="false" outlineLevel="0" collapsed="false">
      <c r="A419" s="0" t="s">
        <v>1824</v>
      </c>
      <c r="B419" s="0" t="n">
        <v>0</v>
      </c>
      <c r="C419" s="0" t="s">
        <v>295</v>
      </c>
      <c r="D419" s="0" t="s">
        <v>1445</v>
      </c>
      <c r="E419" s="0" t="s">
        <v>1181</v>
      </c>
      <c r="F419" s="0" t="s">
        <v>1182</v>
      </c>
      <c r="G419" s="0" t="s">
        <v>5045</v>
      </c>
      <c r="H419" s="0" t="s">
        <v>1827</v>
      </c>
      <c r="I419" s="0" t="s">
        <v>1828</v>
      </c>
    </row>
    <row r="420" customFormat="false" ht="14.65" hidden="false" customHeight="false" outlineLevel="0" collapsed="false">
      <c r="A420" s="0" t="s">
        <v>1255</v>
      </c>
      <c r="B420" s="0" t="n">
        <v>0</v>
      </c>
      <c r="C420" s="0" t="s">
        <v>3053</v>
      </c>
      <c r="D420" s="0" t="s">
        <v>1163</v>
      </c>
      <c r="E420" s="0" t="s">
        <v>4731</v>
      </c>
      <c r="F420" s="0" t="s">
        <v>364</v>
      </c>
      <c r="G420" s="0" t="s">
        <v>5046</v>
      </c>
      <c r="H420" s="0" t="s">
        <v>507</v>
      </c>
      <c r="I420" s="0" t="s">
        <v>1257</v>
      </c>
    </row>
    <row r="421" customFormat="false" ht="14.65" hidden="false" customHeight="false" outlineLevel="0" collapsed="false">
      <c r="A421" s="0" t="s">
        <v>1438</v>
      </c>
      <c r="B421" s="0" t="n">
        <v>0</v>
      </c>
      <c r="C421" s="0" t="s">
        <v>512</v>
      </c>
      <c r="D421" s="0" t="s">
        <v>1081</v>
      </c>
      <c r="E421" s="0" t="s">
        <v>2829</v>
      </c>
      <c r="F421" s="0" t="s">
        <v>523</v>
      </c>
      <c r="G421" s="0" t="s">
        <v>5047</v>
      </c>
      <c r="H421" s="0" t="s">
        <v>524</v>
      </c>
      <c r="I421" s="0" t="s">
        <v>1442</v>
      </c>
    </row>
    <row r="422" customFormat="false" ht="14.65" hidden="false" customHeight="false" outlineLevel="0" collapsed="false">
      <c r="A422" s="0" t="s">
        <v>2042</v>
      </c>
      <c r="B422" s="0" t="n">
        <v>0</v>
      </c>
      <c r="C422" s="0" t="s">
        <v>1252</v>
      </c>
      <c r="D422" s="0" t="e">
        <f aca="false"/>
        <v>#N/A</v>
      </c>
      <c r="E422" s="0" t="s">
        <v>2044</v>
      </c>
      <c r="F422" s="0" t="s">
        <v>779</v>
      </c>
      <c r="G422" s="0" t="s">
        <v>2045</v>
      </c>
      <c r="H422" s="0" t="s">
        <v>2046</v>
      </c>
      <c r="I422" s="0" t="s">
        <v>2047</v>
      </c>
    </row>
    <row r="423" customFormat="false" ht="14.65" hidden="false" customHeight="false" outlineLevel="0" collapsed="false">
      <c r="A423" s="0" t="s">
        <v>1489</v>
      </c>
      <c r="B423" s="0" t="n">
        <v>0</v>
      </c>
      <c r="C423" s="0" t="s">
        <v>2783</v>
      </c>
      <c r="D423" s="0" t="e">
        <f aca="false"/>
        <v>#N/A</v>
      </c>
      <c r="E423" s="0" t="s">
        <v>1491</v>
      </c>
      <c r="F423" s="0" t="s">
        <v>443</v>
      </c>
      <c r="G423" s="0" t="s">
        <v>1492</v>
      </c>
      <c r="H423" s="0" t="s">
        <v>445</v>
      </c>
      <c r="I423" s="0" t="s">
        <v>1493</v>
      </c>
    </row>
    <row r="424" customFormat="false" ht="14.65" hidden="false" customHeight="false" outlineLevel="0" collapsed="false">
      <c r="A424" s="0" t="s">
        <v>1494</v>
      </c>
      <c r="B424" s="0" t="n">
        <v>0</v>
      </c>
      <c r="C424" s="0" t="s">
        <v>2783</v>
      </c>
      <c r="D424" s="0" t="e">
        <f aca="false"/>
        <v>#N/A</v>
      </c>
      <c r="E424" s="0" t="s">
        <v>1491</v>
      </c>
      <c r="F424" s="0" t="s">
        <v>443</v>
      </c>
      <c r="G424" s="0" t="s">
        <v>3224</v>
      </c>
      <c r="H424" s="0" t="s">
        <v>1496</v>
      </c>
      <c r="I424" s="0" t="s">
        <v>1497</v>
      </c>
    </row>
    <row r="425" customFormat="false" ht="14.65" hidden="false" customHeight="false" outlineLevel="0" collapsed="false">
      <c r="A425" s="0" t="s">
        <v>2062</v>
      </c>
      <c r="B425" s="0" t="n">
        <v>0</v>
      </c>
      <c r="C425" s="0" t="s">
        <v>5043</v>
      </c>
      <c r="D425" s="0" t="s">
        <v>620</v>
      </c>
      <c r="E425" s="0" t="s">
        <v>4669</v>
      </c>
      <c r="F425" s="0" t="s">
        <v>466</v>
      </c>
      <c r="G425" s="0" t="s">
        <v>4899</v>
      </c>
      <c r="H425" s="0" t="s">
        <v>2066</v>
      </c>
      <c r="I425" s="0" t="s">
        <v>2067</v>
      </c>
    </row>
    <row r="426" customFormat="false" ht="14.65" hidden="false" customHeight="false" outlineLevel="0" collapsed="false">
      <c r="A426" s="0" t="s">
        <v>1400</v>
      </c>
      <c r="B426" s="0" t="n">
        <v>0</v>
      </c>
      <c r="C426" s="0" t="s">
        <v>70</v>
      </c>
      <c r="D426" s="0" t="e">
        <f aca="false"/>
        <v>#N/A</v>
      </c>
      <c r="E426" s="0" t="s">
        <v>5048</v>
      </c>
      <c r="F426" s="0" t="s">
        <v>963</v>
      </c>
      <c r="G426" s="0" t="s">
        <v>3670</v>
      </c>
      <c r="H426" s="0" t="s">
        <v>962</v>
      </c>
      <c r="I426" s="0" t="s">
        <v>1403</v>
      </c>
    </row>
    <row r="427" customFormat="false" ht="14.65" hidden="false" customHeight="false" outlineLevel="0" collapsed="false">
      <c r="A427" s="0" t="s">
        <v>1379</v>
      </c>
      <c r="B427" s="0" t="n">
        <v>0</v>
      </c>
      <c r="C427" s="0" t="s">
        <v>70</v>
      </c>
      <c r="D427" s="0" t="s">
        <v>194</v>
      </c>
      <c r="E427" s="0" t="s">
        <v>5049</v>
      </c>
      <c r="F427" s="0" t="s">
        <v>1382</v>
      </c>
      <c r="G427" s="0" t="s">
        <v>5050</v>
      </c>
      <c r="H427" s="0" t="s">
        <v>1384</v>
      </c>
      <c r="I427" s="0" t="s">
        <v>1385</v>
      </c>
    </row>
    <row r="428" customFormat="false" ht="14.65" hidden="false" customHeight="false" outlineLevel="0" collapsed="false">
      <c r="A428" s="0" t="s">
        <v>857</v>
      </c>
      <c r="B428" s="0" t="n">
        <v>0</v>
      </c>
      <c r="C428" s="0" t="n">
        <v>0.1</v>
      </c>
      <c r="D428" s="0" t="e">
        <f aca="false"/>
        <v>#N/A</v>
      </c>
      <c r="E428" s="0" t="s">
        <v>5051</v>
      </c>
      <c r="F428" s="0" t="s">
        <v>334</v>
      </c>
      <c r="G428" s="0" t="s">
        <v>5052</v>
      </c>
      <c r="H428" s="0" t="s">
        <v>860</v>
      </c>
      <c r="I428" s="0" t="s">
        <v>861</v>
      </c>
    </row>
    <row r="429" customFormat="false" ht="14.65" hidden="false" customHeight="false" outlineLevel="0" collapsed="false">
      <c r="A429" s="0" t="s">
        <v>1938</v>
      </c>
      <c r="B429" s="0" t="n">
        <v>0</v>
      </c>
      <c r="C429" s="0" t="s">
        <v>1555</v>
      </c>
      <c r="D429" s="0" t="e">
        <f aca="false"/>
        <v>#N/A</v>
      </c>
      <c r="E429" s="0" t="s">
        <v>3167</v>
      </c>
      <c r="F429" s="0" t="s">
        <v>246</v>
      </c>
      <c r="G429" s="0" t="s">
        <v>247</v>
      </c>
      <c r="H429" s="0" t="s">
        <v>1940</v>
      </c>
      <c r="I429" s="0" t="s">
        <v>1941</v>
      </c>
    </row>
    <row r="430" customFormat="false" ht="14.65" hidden="false" customHeight="false" outlineLevel="0" collapsed="false">
      <c r="A430" s="0" t="s">
        <v>2095</v>
      </c>
      <c r="B430" s="0" t="n">
        <v>0</v>
      </c>
      <c r="C430" s="0" t="s">
        <v>4453</v>
      </c>
      <c r="D430" s="0" t="e">
        <f aca="false"/>
        <v>#N/A</v>
      </c>
      <c r="E430" s="0" t="s">
        <v>3382</v>
      </c>
      <c r="F430" s="0" t="s">
        <v>1418</v>
      </c>
      <c r="G430" s="0" t="s">
        <v>5053</v>
      </c>
      <c r="H430" s="0" t="s">
        <v>2099</v>
      </c>
      <c r="I430" s="0" t="s">
        <v>2100</v>
      </c>
    </row>
    <row r="431" customFormat="false" ht="14.65" hidden="false" customHeight="false" outlineLevel="0" collapsed="false">
      <c r="A431" s="0" t="s">
        <v>2111</v>
      </c>
      <c r="B431" s="0" t="n">
        <v>0</v>
      </c>
      <c r="C431" s="0" t="s">
        <v>5054</v>
      </c>
      <c r="D431" s="0" t="e">
        <f aca="false"/>
        <v>#N/A</v>
      </c>
      <c r="E431" s="0" t="s">
        <v>3185</v>
      </c>
      <c r="F431" s="0" t="s">
        <v>531</v>
      </c>
      <c r="G431" s="0" t="s">
        <v>3184</v>
      </c>
      <c r="H431" s="0" t="s">
        <v>2112</v>
      </c>
      <c r="I431" s="0" t="s">
        <v>2113</v>
      </c>
    </row>
    <row r="432" customFormat="false" ht="14.65" hidden="false" customHeight="false" outlineLevel="0" collapsed="false">
      <c r="A432" s="0" t="s">
        <v>2125</v>
      </c>
      <c r="B432" s="0" t="n">
        <v>0</v>
      </c>
      <c r="C432" s="0" t="s">
        <v>70</v>
      </c>
      <c r="D432" s="0" t="e">
        <f aca="false"/>
        <v>#N/A</v>
      </c>
      <c r="E432" s="0" t="s">
        <v>5055</v>
      </c>
      <c r="F432" s="0" t="s">
        <v>221</v>
      </c>
      <c r="G432" s="0" t="s">
        <v>5056</v>
      </c>
      <c r="H432" s="0" t="s">
        <v>2127</v>
      </c>
      <c r="I432" s="0" t="s">
        <v>2129</v>
      </c>
    </row>
    <row r="433" customFormat="false" ht="14.65" hidden="false" customHeight="false" outlineLevel="0" collapsed="false">
      <c r="A433" s="0" t="s">
        <v>2149</v>
      </c>
      <c r="B433" s="0" t="n">
        <v>0</v>
      </c>
      <c r="C433" s="0" t="s">
        <v>5043</v>
      </c>
      <c r="D433" s="0" t="e">
        <f aca="false"/>
        <v>#N/A</v>
      </c>
      <c r="E433" s="0" t="s">
        <v>5057</v>
      </c>
      <c r="F433" s="0" t="s">
        <v>597</v>
      </c>
      <c r="G433" s="0" t="s">
        <v>5058</v>
      </c>
      <c r="H433" s="0" t="s">
        <v>2153</v>
      </c>
      <c r="I433" s="0" t="s">
        <v>2154</v>
      </c>
    </row>
    <row r="434" customFormat="false" ht="14.65" hidden="false" customHeight="false" outlineLevel="0" collapsed="false">
      <c r="A434" s="0" t="s">
        <v>2161</v>
      </c>
      <c r="B434" s="0" t="n">
        <v>0</v>
      </c>
      <c r="C434" s="0" t="s">
        <v>777</v>
      </c>
      <c r="D434" s="0" t="s">
        <v>2577</v>
      </c>
      <c r="E434" s="0" t="s">
        <v>1381</v>
      </c>
      <c r="F434" s="0" t="s">
        <v>1382</v>
      </c>
      <c r="G434" s="0" t="s">
        <v>5059</v>
      </c>
      <c r="H434" s="0" t="s">
        <v>2165</v>
      </c>
      <c r="I434" s="0" t="s">
        <v>2166</v>
      </c>
    </row>
    <row r="435" customFormat="false" ht="14.65" hidden="false" customHeight="false" outlineLevel="0" collapsed="false">
      <c r="A435" s="0" t="s">
        <v>1720</v>
      </c>
      <c r="B435" s="0" t="n">
        <v>0</v>
      </c>
      <c r="C435" s="0" t="s">
        <v>2723</v>
      </c>
      <c r="D435" s="0" t="e">
        <f aca="false"/>
        <v>#N/A</v>
      </c>
      <c r="E435" s="0" t="s">
        <v>5060</v>
      </c>
      <c r="F435" s="0" t="s">
        <v>1068</v>
      </c>
      <c r="G435" s="0" t="s">
        <v>3100</v>
      </c>
      <c r="H435" s="0" t="s">
        <v>1724</v>
      </c>
      <c r="I435" s="0" t="s">
        <v>1725</v>
      </c>
    </row>
    <row r="436" customFormat="false" ht="14.65" hidden="false" customHeight="false" outlineLevel="0" collapsed="false">
      <c r="A436" s="0" t="s">
        <v>1953</v>
      </c>
      <c r="B436" s="0" t="n">
        <v>0</v>
      </c>
      <c r="C436" s="0" t="s">
        <v>5061</v>
      </c>
      <c r="D436" s="0" t="s">
        <v>1081</v>
      </c>
      <c r="E436" s="0" t="s">
        <v>1949</v>
      </c>
      <c r="F436" s="0" t="s">
        <v>38</v>
      </c>
      <c r="G436" s="0" t="s">
        <v>5062</v>
      </c>
      <c r="H436" s="0" t="s">
        <v>1956</v>
      </c>
      <c r="I436" s="0" t="s">
        <v>1957</v>
      </c>
    </row>
    <row r="437" customFormat="false" ht="14.65" hidden="false" customHeight="false" outlineLevel="0" collapsed="false">
      <c r="A437" s="0" t="s">
        <v>2177</v>
      </c>
      <c r="B437" s="0" t="n">
        <v>0</v>
      </c>
      <c r="C437" s="0" t="s">
        <v>5063</v>
      </c>
      <c r="D437" s="0" t="e">
        <f aca="false"/>
        <v>#N/A</v>
      </c>
      <c r="E437" s="0" t="s">
        <v>5064</v>
      </c>
      <c r="F437" s="0" t="s">
        <v>297</v>
      </c>
      <c r="G437" s="0" t="s">
        <v>5065</v>
      </c>
      <c r="H437" s="0" t="s">
        <v>2180</v>
      </c>
      <c r="I437" s="0" t="s">
        <v>2181</v>
      </c>
    </row>
    <row r="438" customFormat="false" ht="14.65" hidden="false" customHeight="false" outlineLevel="0" collapsed="false">
      <c r="A438" s="0" t="s">
        <v>2188</v>
      </c>
      <c r="B438" s="0" t="n">
        <v>0</v>
      </c>
      <c r="C438" s="0" t="s">
        <v>261</v>
      </c>
      <c r="D438" s="0" t="s">
        <v>5066</v>
      </c>
      <c r="E438" s="0" t="s">
        <v>5067</v>
      </c>
      <c r="F438" s="0" t="s">
        <v>2051</v>
      </c>
      <c r="G438" s="0" t="s">
        <v>5068</v>
      </c>
      <c r="H438" s="0" t="s">
        <v>2191</v>
      </c>
      <c r="I438" s="0" t="s">
        <v>2192</v>
      </c>
    </row>
    <row r="439" customFormat="false" ht="14.65" hidden="false" customHeight="false" outlineLevel="0" collapsed="false">
      <c r="A439" s="0" t="s">
        <v>1329</v>
      </c>
      <c r="B439" s="0" t="n">
        <v>0</v>
      </c>
      <c r="C439" s="0" t="s">
        <v>261</v>
      </c>
      <c r="D439" s="0" t="e">
        <f aca="false"/>
        <v>#N/A</v>
      </c>
      <c r="E439" s="0" t="s">
        <v>5069</v>
      </c>
      <c r="F439" s="0" t="s">
        <v>1332</v>
      </c>
      <c r="G439" s="0" t="s">
        <v>5070</v>
      </c>
      <c r="H439" s="0" t="s">
        <v>1334</v>
      </c>
      <c r="I439" s="0" t="s">
        <v>1335</v>
      </c>
    </row>
    <row r="440" customFormat="false" ht="14.65" hidden="false" customHeight="false" outlineLevel="0" collapsed="false">
      <c r="A440" s="0" t="s">
        <v>617</v>
      </c>
      <c r="B440" s="0" t="n">
        <v>0</v>
      </c>
      <c r="C440" s="0" t="s">
        <v>5071</v>
      </c>
      <c r="D440" s="0" t="s">
        <v>1081</v>
      </c>
      <c r="E440" s="0" t="s">
        <v>5072</v>
      </c>
      <c r="F440" s="0" t="s">
        <v>622</v>
      </c>
      <c r="G440" s="0" t="s">
        <v>5000</v>
      </c>
      <c r="H440" s="0" t="s">
        <v>624</v>
      </c>
      <c r="I440" s="0" t="s">
        <v>625</v>
      </c>
    </row>
    <row r="441" customFormat="false" ht="14.65" hidden="false" customHeight="false" outlineLevel="0" collapsed="false">
      <c r="A441" s="0" t="s">
        <v>2218</v>
      </c>
      <c r="B441" s="0" t="n">
        <v>0</v>
      </c>
      <c r="C441" s="0" t="s">
        <v>1405</v>
      </c>
      <c r="D441" s="0" t="e">
        <f aca="false"/>
        <v>#N/A</v>
      </c>
      <c r="E441" s="0" t="s">
        <v>3357</v>
      </c>
      <c r="F441" s="0" t="s">
        <v>1424</v>
      </c>
      <c r="G441" s="0" t="s">
        <v>5073</v>
      </c>
      <c r="H441" s="0" t="s">
        <v>2221</v>
      </c>
      <c r="I441" s="0" t="s">
        <v>2222</v>
      </c>
    </row>
    <row r="442" customFormat="false" ht="14.65" hidden="false" customHeight="false" outlineLevel="0" collapsed="false">
      <c r="A442" s="0" t="s">
        <v>2223</v>
      </c>
      <c r="B442" s="0" t="n">
        <v>0</v>
      </c>
      <c r="C442" s="0" t="s">
        <v>261</v>
      </c>
      <c r="D442" s="0" t="s">
        <v>620</v>
      </c>
      <c r="E442" s="0" t="s">
        <v>5074</v>
      </c>
      <c r="F442" s="0" t="s">
        <v>2226</v>
      </c>
      <c r="G442" s="0" t="s">
        <v>5075</v>
      </c>
      <c r="H442" s="0" t="s">
        <v>2228</v>
      </c>
      <c r="I442" s="0" t="s">
        <v>2229</v>
      </c>
    </row>
    <row r="443" customFormat="false" ht="14.65" hidden="false" customHeight="false" outlineLevel="0" collapsed="false">
      <c r="A443" s="0" t="s">
        <v>1782</v>
      </c>
      <c r="B443" s="0" t="n">
        <v>0</v>
      </c>
      <c r="C443" s="0" t="s">
        <v>512</v>
      </c>
      <c r="D443" s="0" t="e">
        <f aca="false"/>
        <v>#N/A</v>
      </c>
      <c r="E443" s="0" t="s">
        <v>4342</v>
      </c>
      <c r="F443" s="0" t="s">
        <v>1346</v>
      </c>
      <c r="G443" s="0" t="s">
        <v>4341</v>
      </c>
      <c r="H443" s="0" t="s">
        <v>1786</v>
      </c>
      <c r="I443" s="0" t="s">
        <v>1787</v>
      </c>
    </row>
    <row r="444" customFormat="false" ht="14.65" hidden="false" customHeight="false" outlineLevel="0" collapsed="false">
      <c r="A444" s="0" t="s">
        <v>2235</v>
      </c>
      <c r="B444" s="0" t="n">
        <v>0</v>
      </c>
      <c r="C444" s="0" t="s">
        <v>5076</v>
      </c>
      <c r="D444" s="0" t="s">
        <v>122</v>
      </c>
      <c r="E444" s="0" t="s">
        <v>5077</v>
      </c>
      <c r="F444" s="0" t="s">
        <v>2237</v>
      </c>
      <c r="G444" s="0" t="s">
        <v>5078</v>
      </c>
      <c r="H444" s="0" t="s">
        <v>2239</v>
      </c>
      <c r="I444" s="0" t="s">
        <v>2240</v>
      </c>
    </row>
    <row r="445" customFormat="false" ht="14.65" hidden="false" customHeight="false" outlineLevel="0" collapsed="false">
      <c r="A445" s="0" t="s">
        <v>1443</v>
      </c>
      <c r="B445" s="0" t="n">
        <v>0</v>
      </c>
      <c r="C445" s="0" t="s">
        <v>5079</v>
      </c>
      <c r="D445" s="0" t="s">
        <v>3755</v>
      </c>
      <c r="E445" s="0" t="s">
        <v>2950</v>
      </c>
      <c r="F445" s="0" t="s">
        <v>1075</v>
      </c>
      <c r="G445" s="0" t="s">
        <v>5080</v>
      </c>
      <c r="H445" s="0" t="s">
        <v>1448</v>
      </c>
      <c r="I445" s="0" t="s">
        <v>1449</v>
      </c>
    </row>
    <row r="446" customFormat="false" ht="14.65" hidden="false" customHeight="false" outlineLevel="0" collapsed="false">
      <c r="A446" s="0" t="s">
        <v>3064</v>
      </c>
      <c r="B446" s="0" t="n">
        <v>0</v>
      </c>
      <c r="C446" s="0" t="s">
        <v>1252</v>
      </c>
      <c r="D446" s="0" t="e">
        <f aca="false"/>
        <v>#N/A</v>
      </c>
      <c r="E446" s="0" t="s">
        <v>256</v>
      </c>
      <c r="F446" s="0" t="s">
        <v>255</v>
      </c>
      <c r="G446" s="0" t="s">
        <v>2721</v>
      </c>
      <c r="H446" s="0" t="s">
        <v>3065</v>
      </c>
      <c r="I446" s="0" t="s">
        <v>3066</v>
      </c>
    </row>
    <row r="447" customFormat="false" ht="14.65" hidden="false" customHeight="false" outlineLevel="0" collapsed="false">
      <c r="A447" s="0" t="s">
        <v>791</v>
      </c>
      <c r="B447" s="0" t="n">
        <v>0</v>
      </c>
      <c r="C447" s="0" t="s">
        <v>70</v>
      </c>
      <c r="D447" s="0" t="s">
        <v>725</v>
      </c>
      <c r="E447" s="0" t="s">
        <v>5081</v>
      </c>
      <c r="F447" s="0" t="s">
        <v>795</v>
      </c>
      <c r="G447" s="0" t="s">
        <v>5082</v>
      </c>
      <c r="H447" s="0" t="s">
        <v>797</v>
      </c>
      <c r="I447" s="0" t="s">
        <v>798</v>
      </c>
    </row>
    <row r="448" customFormat="false" ht="14.65" hidden="false" customHeight="false" outlineLevel="0" collapsed="false">
      <c r="A448" s="0" t="s">
        <v>2266</v>
      </c>
      <c r="B448" s="0" t="n">
        <v>0</v>
      </c>
      <c r="C448" s="0" t="n">
        <v>0.1</v>
      </c>
      <c r="D448" s="0" t="e">
        <f aca="false"/>
        <v>#N/A</v>
      </c>
      <c r="E448" s="0" t="s">
        <v>5083</v>
      </c>
      <c r="F448" s="0" t="s">
        <v>486</v>
      </c>
      <c r="G448" s="0" t="s">
        <v>4969</v>
      </c>
      <c r="H448" s="0" t="s">
        <v>2270</v>
      </c>
      <c r="I448" s="0" t="s">
        <v>2271</v>
      </c>
    </row>
    <row r="449" customFormat="false" ht="14.65" hidden="false" customHeight="false" outlineLevel="0" collapsed="false">
      <c r="A449" s="0" t="s">
        <v>4473</v>
      </c>
      <c r="B449" s="0" t="n">
        <v>0</v>
      </c>
      <c r="C449" s="0" t="n">
        <v>0.05</v>
      </c>
      <c r="D449" s="0" t="e">
        <f aca="false"/>
        <v>#N/A</v>
      </c>
      <c r="E449" s="0" t="s">
        <v>5084</v>
      </c>
      <c r="F449" s="0" t="s">
        <v>334</v>
      </c>
      <c r="G449" s="0" t="s">
        <v>5084</v>
      </c>
      <c r="H449" s="0" t="s">
        <v>4474</v>
      </c>
      <c r="I449" s="0" t="s">
        <v>4475</v>
      </c>
    </row>
    <row r="450" customFormat="false" ht="14.65" hidden="false" customHeight="false" outlineLevel="0" collapsed="false">
      <c r="A450" s="0" t="s">
        <v>940</v>
      </c>
      <c r="B450" s="0" t="n">
        <v>0</v>
      </c>
      <c r="C450" s="0" t="s">
        <v>941</v>
      </c>
      <c r="D450" s="0" t="e">
        <f aca="false"/>
        <v>#N/A</v>
      </c>
      <c r="E450" s="0" t="s">
        <v>2702</v>
      </c>
      <c r="F450" s="0" t="s">
        <v>371</v>
      </c>
      <c r="G450" s="0" t="s">
        <v>3528</v>
      </c>
      <c r="H450" s="0" t="s">
        <v>942</v>
      </c>
      <c r="I450" s="0" t="s">
        <v>943</v>
      </c>
    </row>
    <row r="451" customFormat="false" ht="14.65" hidden="false" customHeight="false" outlineLevel="0" collapsed="false">
      <c r="A451" s="0" t="s">
        <v>2283</v>
      </c>
      <c r="B451" s="0" t="n">
        <v>0</v>
      </c>
      <c r="C451" s="0" t="s">
        <v>5085</v>
      </c>
      <c r="D451" s="0" t="s">
        <v>244</v>
      </c>
      <c r="E451" s="0" t="s">
        <v>1716</v>
      </c>
      <c r="F451" s="0" t="s">
        <v>1189</v>
      </c>
      <c r="G451" s="0" t="s">
        <v>5086</v>
      </c>
      <c r="H451" s="0" t="s">
        <v>2285</v>
      </c>
      <c r="I451" s="0" t="s">
        <v>2286</v>
      </c>
    </row>
    <row r="452" customFormat="false" ht="14.65" hidden="false" customHeight="false" outlineLevel="0" collapsed="false">
      <c r="A452" s="0" t="s">
        <v>3168</v>
      </c>
      <c r="B452" s="0" t="n">
        <v>0</v>
      </c>
      <c r="C452" s="0" t="s">
        <v>1555</v>
      </c>
      <c r="D452" s="0" t="e">
        <f aca="false"/>
        <v>#N/A</v>
      </c>
      <c r="E452" s="0" t="s">
        <v>4425</v>
      </c>
      <c r="F452" s="0" t="s">
        <v>246</v>
      </c>
      <c r="G452" s="0" t="s">
        <v>2672</v>
      </c>
      <c r="H452" s="0" t="s">
        <v>3170</v>
      </c>
      <c r="I452" s="0" t="s">
        <v>3171</v>
      </c>
    </row>
    <row r="453" customFormat="false" ht="14.65" hidden="false" customHeight="false" outlineLevel="0" collapsed="false">
      <c r="A453" s="0" t="s">
        <v>2290</v>
      </c>
      <c r="B453" s="0" t="n">
        <v>0</v>
      </c>
      <c r="C453" s="0" t="s">
        <v>1367</v>
      </c>
      <c r="D453" s="0" t="e">
        <f aca="false"/>
        <v>#N/A</v>
      </c>
      <c r="E453" s="0" t="s">
        <v>2923</v>
      </c>
      <c r="F453" s="0" t="s">
        <v>876</v>
      </c>
      <c r="G453" s="0" t="s">
        <v>4477</v>
      </c>
      <c r="H453" s="0" t="s">
        <v>2294</v>
      </c>
      <c r="I453" s="0" t="s">
        <v>2295</v>
      </c>
    </row>
    <row r="454" customFormat="false" ht="14.65" hidden="false" customHeight="false" outlineLevel="0" collapsed="false">
      <c r="A454" s="0" t="s">
        <v>4478</v>
      </c>
      <c r="B454" s="0" t="n">
        <v>0</v>
      </c>
      <c r="C454" s="0" t="n">
        <v>0.06</v>
      </c>
      <c r="D454" s="0" t="e">
        <f aca="false"/>
        <v>#N/A</v>
      </c>
      <c r="E454" s="0" t="s">
        <v>5087</v>
      </c>
      <c r="F454" s="0" t="s">
        <v>1107</v>
      </c>
      <c r="G454" s="0" t="s">
        <v>5088</v>
      </c>
      <c r="H454" s="0" t="s">
        <v>4481</v>
      </c>
      <c r="I454" s="0" t="s">
        <v>4482</v>
      </c>
    </row>
    <row r="455" customFormat="false" ht="14.65" hidden="false" customHeight="false" outlineLevel="0" collapsed="false">
      <c r="A455" s="0" t="s">
        <v>1564</v>
      </c>
      <c r="B455" s="0" t="n">
        <v>0</v>
      </c>
      <c r="C455" s="0" t="s">
        <v>1252</v>
      </c>
      <c r="D455" s="0" t="e">
        <f aca="false"/>
        <v>#N/A</v>
      </c>
      <c r="E455" s="0" t="s">
        <v>1568</v>
      </c>
      <c r="F455" s="0" t="s">
        <v>255</v>
      </c>
      <c r="G455" s="0" t="s">
        <v>1568</v>
      </c>
      <c r="H455" s="0" t="s">
        <v>255</v>
      </c>
      <c r="I455" s="0" t="s">
        <v>1566</v>
      </c>
    </row>
    <row r="456" customFormat="false" ht="14.65" hidden="false" customHeight="false" outlineLevel="0" collapsed="false">
      <c r="A456" s="0" t="s">
        <v>4014</v>
      </c>
      <c r="B456" s="0" t="n">
        <v>0</v>
      </c>
      <c r="C456" s="0" t="s">
        <v>973</v>
      </c>
      <c r="D456" s="0" t="e">
        <f aca="false"/>
        <v>#N/A</v>
      </c>
      <c r="E456" s="0" t="s">
        <v>675</v>
      </c>
      <c r="F456" s="0" t="s">
        <v>382</v>
      </c>
      <c r="G456" s="0" t="s">
        <v>384</v>
      </c>
      <c r="H456" s="0" t="s">
        <v>4016</v>
      </c>
      <c r="I456" s="0" t="s">
        <v>4017</v>
      </c>
    </row>
    <row r="457" customFormat="false" ht="14.65" hidden="false" customHeight="false" outlineLevel="0" collapsed="false">
      <c r="A457" s="0" t="s">
        <v>1237</v>
      </c>
      <c r="B457" s="0" t="n">
        <v>0</v>
      </c>
      <c r="C457" s="0" t="s">
        <v>5089</v>
      </c>
      <c r="D457" s="0" t="s">
        <v>1232</v>
      </c>
      <c r="E457" s="0" t="s">
        <v>5090</v>
      </c>
      <c r="F457" s="0" t="s">
        <v>577</v>
      </c>
      <c r="G457" s="0" t="s">
        <v>5091</v>
      </c>
      <c r="H457" s="0" t="s">
        <v>1241</v>
      </c>
      <c r="I457" s="0" t="s">
        <v>1242</v>
      </c>
    </row>
    <row r="458" customFormat="false" ht="14.65" hidden="false" customHeight="false" outlineLevel="0" collapsed="false">
      <c r="A458" s="0" t="s">
        <v>2308</v>
      </c>
      <c r="B458" s="0" t="n">
        <v>0</v>
      </c>
      <c r="C458" s="0" t="s">
        <v>903</v>
      </c>
      <c r="D458" s="0" t="s">
        <v>666</v>
      </c>
      <c r="E458" s="0" t="s">
        <v>4737</v>
      </c>
      <c r="F458" s="0" t="s">
        <v>205</v>
      </c>
      <c r="G458" s="0" t="s">
        <v>5092</v>
      </c>
      <c r="H458" s="0" t="s">
        <v>2312</v>
      </c>
      <c r="I458" s="0" t="s">
        <v>2313</v>
      </c>
    </row>
    <row r="459" customFormat="false" ht="14.65" hidden="false" customHeight="false" outlineLevel="0" collapsed="false">
      <c r="A459" s="0" t="s">
        <v>2314</v>
      </c>
      <c r="B459" s="0" t="n">
        <v>0</v>
      </c>
      <c r="C459" s="0" t="s">
        <v>5093</v>
      </c>
      <c r="D459" s="0" t="e">
        <f aca="false"/>
        <v>#N/A</v>
      </c>
      <c r="E459" s="0" t="s">
        <v>5094</v>
      </c>
      <c r="F459" s="0" t="s">
        <v>2316</v>
      </c>
      <c r="G459" s="0" t="s">
        <v>5095</v>
      </c>
      <c r="H459" s="0" t="s">
        <v>2318</v>
      </c>
      <c r="I459" s="0" t="s">
        <v>2319</v>
      </c>
    </row>
    <row r="460" customFormat="false" ht="14.65" hidden="false" customHeight="false" outlineLevel="0" collapsed="false">
      <c r="A460" s="0" t="s">
        <v>2320</v>
      </c>
      <c r="B460" s="0" t="n">
        <v>0</v>
      </c>
      <c r="C460" s="0" t="s">
        <v>5096</v>
      </c>
      <c r="D460" s="0" t="s">
        <v>620</v>
      </c>
      <c r="E460" s="0" t="s">
        <v>5097</v>
      </c>
      <c r="F460" s="0" t="s">
        <v>115</v>
      </c>
      <c r="G460" s="0" t="s">
        <v>5098</v>
      </c>
      <c r="H460" s="0" t="s">
        <v>2324</v>
      </c>
      <c r="I460" s="0" t="s">
        <v>2325</v>
      </c>
    </row>
    <row r="461" customFormat="false" ht="14.65" hidden="false" customHeight="false" outlineLevel="0" collapsed="false">
      <c r="A461" s="0" t="s">
        <v>1524</v>
      </c>
      <c r="B461" s="0" t="n">
        <v>0</v>
      </c>
      <c r="C461" s="0" t="s">
        <v>610</v>
      </c>
      <c r="D461" s="0" t="e">
        <f aca="false"/>
        <v>#N/A</v>
      </c>
      <c r="E461" s="0" t="s">
        <v>771</v>
      </c>
      <c r="F461" s="0" t="s">
        <v>772</v>
      </c>
      <c r="G461" s="0" t="s">
        <v>4485</v>
      </c>
      <c r="H461" s="0" t="s">
        <v>772</v>
      </c>
      <c r="I461" s="0" t="s">
        <v>1526</v>
      </c>
    </row>
    <row r="462" customFormat="false" ht="14.65" hidden="false" customHeight="false" outlineLevel="0" collapsed="false">
      <c r="A462" s="0" t="s">
        <v>4486</v>
      </c>
      <c r="B462" s="0" t="n">
        <v>0</v>
      </c>
      <c r="C462" s="0" t="n">
        <v>0.1</v>
      </c>
      <c r="D462" s="0" t="e">
        <f aca="false"/>
        <v>#N/A</v>
      </c>
      <c r="E462" s="0" t="s">
        <v>4370</v>
      </c>
      <c r="F462" s="0" t="s">
        <v>1271</v>
      </c>
      <c r="G462" s="0" t="s">
        <v>4370</v>
      </c>
      <c r="H462" s="0" t="s">
        <v>4487</v>
      </c>
      <c r="I462" s="0" t="s">
        <v>4488</v>
      </c>
    </row>
    <row r="463" customFormat="false" ht="14.65" hidden="false" customHeight="false" outlineLevel="0" collapsed="false">
      <c r="A463" s="0" t="s">
        <v>1846</v>
      </c>
      <c r="B463" s="0" t="n">
        <v>0</v>
      </c>
      <c r="C463" s="0" t="s">
        <v>5099</v>
      </c>
      <c r="D463" s="0" t="e">
        <f aca="false"/>
        <v>#N/A</v>
      </c>
      <c r="E463" s="0" t="s">
        <v>5100</v>
      </c>
      <c r="F463" s="0" t="s">
        <v>396</v>
      </c>
      <c r="G463" s="0" t="s">
        <v>397</v>
      </c>
      <c r="H463" s="0" t="s">
        <v>1850</v>
      </c>
      <c r="I463" s="0" t="s">
        <v>1851</v>
      </c>
    </row>
    <row r="464" customFormat="false" ht="14.65" hidden="false" customHeight="false" outlineLevel="0" collapsed="false">
      <c r="A464" s="0" t="s">
        <v>1942</v>
      </c>
      <c r="B464" s="0" t="n">
        <v>0</v>
      </c>
      <c r="C464" s="0" t="s">
        <v>1405</v>
      </c>
      <c r="D464" s="0" t="e">
        <f aca="false"/>
        <v>#N/A</v>
      </c>
      <c r="E464" s="0" t="s">
        <v>247</v>
      </c>
      <c r="F464" s="0" t="s">
        <v>246</v>
      </c>
      <c r="G464" s="0" t="s">
        <v>5101</v>
      </c>
      <c r="H464" s="0" t="s">
        <v>1944</v>
      </c>
      <c r="I464" s="0" t="s">
        <v>1945</v>
      </c>
    </row>
    <row r="465" customFormat="false" ht="14.65" hidden="false" customHeight="false" outlineLevel="0" collapsed="false">
      <c r="A465" s="0" t="s">
        <v>898</v>
      </c>
      <c r="B465" s="0" t="n">
        <v>0</v>
      </c>
      <c r="C465" s="0" t="s">
        <v>3053</v>
      </c>
      <c r="D465" s="0" t="e">
        <f aca="false"/>
        <v>#N/A</v>
      </c>
      <c r="E465" s="0" t="s">
        <v>891</v>
      </c>
      <c r="F465" s="0" t="s">
        <v>890</v>
      </c>
      <c r="G465" s="0" t="s">
        <v>3035</v>
      </c>
      <c r="H465" s="0" t="s">
        <v>900</v>
      </c>
      <c r="I465" s="0" t="s">
        <v>901</v>
      </c>
    </row>
    <row r="466" customFormat="false" ht="14.65" hidden="false" customHeight="false" outlineLevel="0" collapsed="false">
      <c r="A466" s="0" t="s">
        <v>1775</v>
      </c>
      <c r="B466" s="0" t="n">
        <v>0</v>
      </c>
      <c r="C466" s="0" t="s">
        <v>1947</v>
      </c>
      <c r="D466" s="0" t="s">
        <v>620</v>
      </c>
      <c r="E466" s="0" t="s">
        <v>4208</v>
      </c>
      <c r="F466" s="0" t="s">
        <v>1778</v>
      </c>
      <c r="G466" s="0" t="s">
        <v>4207</v>
      </c>
      <c r="H466" s="0" t="s">
        <v>1780</v>
      </c>
      <c r="I466" s="0" t="s">
        <v>1781</v>
      </c>
    </row>
    <row r="467" customFormat="false" ht="14.65" hidden="false" customHeight="false" outlineLevel="0" collapsed="false">
      <c r="A467" s="0" t="s">
        <v>1913</v>
      </c>
      <c r="B467" s="0" t="n">
        <v>0</v>
      </c>
      <c r="C467" s="0" t="n">
        <v>0.08</v>
      </c>
      <c r="D467" s="0" t="e">
        <f aca="false"/>
        <v>#N/A</v>
      </c>
      <c r="E467" s="0" t="s">
        <v>2941</v>
      </c>
      <c r="F467" s="0" t="s">
        <v>162</v>
      </c>
      <c r="G467" s="0" t="s">
        <v>164</v>
      </c>
      <c r="H467" s="0" t="s">
        <v>1916</v>
      </c>
      <c r="I467" s="0" t="s">
        <v>1917</v>
      </c>
    </row>
    <row r="468" customFormat="false" ht="14.65" hidden="false" customHeight="false" outlineLevel="0" collapsed="false">
      <c r="A468" s="0" t="s">
        <v>1301</v>
      </c>
      <c r="B468" s="0" t="n">
        <v>0</v>
      </c>
      <c r="C468" s="0" t="s">
        <v>5054</v>
      </c>
      <c r="D468" s="0" t="e">
        <f aca="false"/>
        <v>#N/A</v>
      </c>
      <c r="E468" s="0" t="s">
        <v>1302</v>
      </c>
      <c r="F468" s="0" t="s">
        <v>531</v>
      </c>
      <c r="G468" s="0" t="s">
        <v>1303</v>
      </c>
      <c r="H468" s="0" t="s">
        <v>1304</v>
      </c>
      <c r="I468" s="0" t="s">
        <v>1305</v>
      </c>
    </row>
    <row r="469" customFormat="false" ht="14.65" hidden="false" customHeight="false" outlineLevel="0" collapsed="false">
      <c r="A469" s="0" t="s">
        <v>1312</v>
      </c>
      <c r="B469" s="0" t="n">
        <v>0</v>
      </c>
      <c r="C469" s="0" t="s">
        <v>903</v>
      </c>
      <c r="D469" s="0" t="e">
        <f aca="false"/>
        <v>#N/A</v>
      </c>
      <c r="E469" s="0" t="s">
        <v>1319</v>
      </c>
      <c r="F469" s="0" t="s">
        <v>1314</v>
      </c>
      <c r="G469" s="0" t="s">
        <v>2987</v>
      </c>
      <c r="H469" s="0" t="s">
        <v>1315</v>
      </c>
      <c r="I469" s="0" t="s">
        <v>1316</v>
      </c>
    </row>
    <row r="470" customFormat="false" ht="14.65" hidden="false" customHeight="false" outlineLevel="0" collapsed="false">
      <c r="A470" s="0" t="s">
        <v>4496</v>
      </c>
      <c r="B470" s="0" t="n">
        <v>0</v>
      </c>
      <c r="C470" s="0" t="s">
        <v>1295</v>
      </c>
      <c r="D470" s="0" t="e">
        <f aca="false"/>
        <v>#N/A</v>
      </c>
      <c r="E470" s="0" t="s">
        <v>2689</v>
      </c>
      <c r="F470" s="0" t="s">
        <v>304</v>
      </c>
      <c r="G470" s="0" t="s">
        <v>4497</v>
      </c>
      <c r="H470" s="0" t="s">
        <v>4498</v>
      </c>
      <c r="I470" s="0" t="s">
        <v>4499</v>
      </c>
    </row>
    <row r="471" customFormat="false" ht="14.65" hidden="false" customHeight="false" outlineLevel="0" collapsed="false">
      <c r="A471" s="0" t="s">
        <v>2357</v>
      </c>
      <c r="B471" s="0" t="n">
        <v>0</v>
      </c>
      <c r="C471" s="0" t="s">
        <v>3121</v>
      </c>
      <c r="D471" s="0" t="e">
        <f aca="false"/>
        <v>#N/A</v>
      </c>
      <c r="E471" s="0" t="s">
        <v>1241</v>
      </c>
      <c r="F471" s="0" t="s">
        <v>577</v>
      </c>
      <c r="G471" s="0" t="s">
        <v>3159</v>
      </c>
      <c r="H471" s="0" t="s">
        <v>2360</v>
      </c>
      <c r="I471" s="0" t="s">
        <v>3160</v>
      </c>
    </row>
    <row r="472" customFormat="false" ht="14.65" hidden="false" customHeight="false" outlineLevel="0" collapsed="false">
      <c r="A472" s="0" t="s">
        <v>4503</v>
      </c>
      <c r="B472" s="0" t="n">
        <v>0</v>
      </c>
      <c r="C472" s="0" t="s">
        <v>610</v>
      </c>
      <c r="D472" s="0" t="e">
        <f aca="false"/>
        <v>#N/A</v>
      </c>
      <c r="E472" s="0" t="s">
        <v>773</v>
      </c>
      <c r="F472" s="0" t="s">
        <v>772</v>
      </c>
      <c r="G472" s="0" t="s">
        <v>773</v>
      </c>
      <c r="H472" s="0" t="s">
        <v>3055</v>
      </c>
      <c r="I472" s="0" t="s">
        <v>4505</v>
      </c>
    </row>
    <row r="473" customFormat="false" ht="14.65" hidden="false" customHeight="false" outlineLevel="0" collapsed="false">
      <c r="A473" s="0" t="s">
        <v>5102</v>
      </c>
      <c r="B473" s="0" t="n">
        <v>0</v>
      </c>
      <c r="C473" s="0" t="s">
        <v>973</v>
      </c>
      <c r="D473" s="0" t="e">
        <f aca="false"/>
        <v>#N/A</v>
      </c>
      <c r="E473" s="0" t="s">
        <v>674</v>
      </c>
      <c r="F473" s="0" t="s">
        <v>382</v>
      </c>
      <c r="G473" s="0" t="s">
        <v>2795</v>
      </c>
      <c r="H473" s="0" t="s">
        <v>384</v>
      </c>
      <c r="I473" s="0" t="s">
        <v>5103</v>
      </c>
    </row>
    <row r="474" customFormat="false" ht="14.65" hidden="false" customHeight="false" outlineLevel="0" collapsed="false">
      <c r="A474" s="0" t="s">
        <v>3101</v>
      </c>
      <c r="B474" s="0" t="n">
        <v>0</v>
      </c>
      <c r="C474" s="0" t="n">
        <v>0.1</v>
      </c>
      <c r="D474" s="0" t="e">
        <f aca="false"/>
        <v>#N/A</v>
      </c>
      <c r="E474" s="0" t="s">
        <v>5084</v>
      </c>
      <c r="F474" s="0" t="s">
        <v>334</v>
      </c>
      <c r="G474" s="0" t="s">
        <v>336</v>
      </c>
      <c r="H474" s="0" t="s">
        <v>860</v>
      </c>
      <c r="I474" s="0" t="s">
        <v>3104</v>
      </c>
    </row>
    <row r="475" customFormat="false" ht="14.65" hidden="false" customHeight="false" outlineLevel="0" collapsed="false">
      <c r="A475" s="0" t="s">
        <v>2362</v>
      </c>
      <c r="B475" s="0" t="n">
        <v>0</v>
      </c>
      <c r="C475" s="0" t="s">
        <v>261</v>
      </c>
      <c r="D475" s="0" t="s">
        <v>3482</v>
      </c>
      <c r="E475" s="0" t="s">
        <v>2366</v>
      </c>
      <c r="F475" s="0" t="s">
        <v>2365</v>
      </c>
      <c r="G475" s="0" t="s">
        <v>2364</v>
      </c>
      <c r="H475" s="0" t="s">
        <v>2367</v>
      </c>
      <c r="I475" s="0" t="s">
        <v>2368</v>
      </c>
    </row>
    <row r="476" customFormat="false" ht="14.65" hidden="false" customHeight="false" outlineLevel="0" collapsed="false">
      <c r="A476" s="0" t="s">
        <v>2369</v>
      </c>
      <c r="B476" s="0" t="n">
        <v>0</v>
      </c>
      <c r="C476" s="0" t="s">
        <v>1006</v>
      </c>
      <c r="D476" s="0" t="e">
        <f aca="false"/>
        <v>#N/A</v>
      </c>
      <c r="E476" s="0" t="s">
        <v>2371</v>
      </c>
      <c r="F476" s="0" t="s">
        <v>890</v>
      </c>
      <c r="G476" s="0" t="s">
        <v>2372</v>
      </c>
      <c r="H476" s="0" t="s">
        <v>2373</v>
      </c>
      <c r="I476" s="0" t="s">
        <v>2374</v>
      </c>
    </row>
    <row r="477" customFormat="false" ht="14.65" hidden="false" customHeight="false" outlineLevel="0" collapsed="false">
      <c r="A477" s="0" t="s">
        <v>2375</v>
      </c>
      <c r="B477" s="0" t="n">
        <v>0</v>
      </c>
      <c r="C477" s="0" t="s">
        <v>3053</v>
      </c>
      <c r="D477" s="0" t="s">
        <v>194</v>
      </c>
      <c r="E477" s="0" t="s">
        <v>3036</v>
      </c>
      <c r="F477" s="0" t="s">
        <v>890</v>
      </c>
      <c r="G477" s="0" t="s">
        <v>5104</v>
      </c>
      <c r="H477" s="0" t="s">
        <v>2378</v>
      </c>
      <c r="I477" s="0" t="s">
        <v>2379</v>
      </c>
    </row>
    <row r="478" customFormat="false" ht="14.65" hidden="false" customHeight="false" outlineLevel="0" collapsed="false">
      <c r="A478" s="0" t="s">
        <v>1180</v>
      </c>
      <c r="B478" s="0" t="n">
        <v>0</v>
      </c>
      <c r="C478" s="0" t="s">
        <v>2756</v>
      </c>
      <c r="D478" s="0" t="s">
        <v>253</v>
      </c>
      <c r="E478" s="0" t="s">
        <v>5105</v>
      </c>
      <c r="F478" s="0" t="s">
        <v>1182</v>
      </c>
      <c r="G478" s="0" t="s">
        <v>1830</v>
      </c>
      <c r="H478" s="0" t="s">
        <v>1184</v>
      </c>
      <c r="I478" s="0" t="s">
        <v>1185</v>
      </c>
    </row>
    <row r="479" customFormat="false" ht="14.65" hidden="false" customHeight="false" outlineLevel="0" collapsed="false">
      <c r="A479" s="0" t="s">
        <v>4510</v>
      </c>
      <c r="B479" s="0" t="n">
        <v>0</v>
      </c>
      <c r="C479" s="0" t="s">
        <v>1405</v>
      </c>
      <c r="D479" s="0" t="e">
        <f aca="false"/>
        <v>#N/A</v>
      </c>
      <c r="E479" s="0" t="s">
        <v>391</v>
      </c>
      <c r="F479" s="0" t="s">
        <v>130</v>
      </c>
      <c r="G479" s="0" t="s">
        <v>389</v>
      </c>
      <c r="H479" s="0" t="s">
        <v>390</v>
      </c>
      <c r="I479" s="0" t="s">
        <v>4511</v>
      </c>
    </row>
    <row r="480" customFormat="false" ht="14.65" hidden="false" customHeight="false" outlineLevel="0" collapsed="false">
      <c r="A480" s="0" t="s">
        <v>1527</v>
      </c>
      <c r="B480" s="0" t="n">
        <v>0</v>
      </c>
      <c r="C480" s="0" t="s">
        <v>610</v>
      </c>
      <c r="D480" s="0" t="e">
        <f aca="false"/>
        <v>#N/A</v>
      </c>
      <c r="E480" s="0" t="s">
        <v>4535</v>
      </c>
      <c r="F480" s="0" t="s">
        <v>772</v>
      </c>
      <c r="G480" s="0" t="s">
        <v>5106</v>
      </c>
      <c r="H480" s="0" t="s">
        <v>773</v>
      </c>
      <c r="I480" s="0" t="s">
        <v>1528</v>
      </c>
    </row>
    <row r="481" customFormat="false" ht="14.65" hidden="false" customHeight="false" outlineLevel="0" collapsed="false">
      <c r="A481" s="0" t="s">
        <v>1694</v>
      </c>
      <c r="B481" s="0" t="n">
        <v>0</v>
      </c>
      <c r="C481" s="0" t="s">
        <v>1134</v>
      </c>
      <c r="D481" s="0" t="e">
        <f aca="false"/>
        <v>#N/A</v>
      </c>
      <c r="E481" s="0" t="s">
        <v>3724</v>
      </c>
      <c r="F481" s="0" t="s">
        <v>312</v>
      </c>
      <c r="G481" s="0" t="s">
        <v>311</v>
      </c>
      <c r="H481" s="0" t="s">
        <v>1698</v>
      </c>
      <c r="I481" s="0" t="s">
        <v>1699</v>
      </c>
    </row>
    <row r="482" customFormat="false" ht="14.65" hidden="false" customHeight="false" outlineLevel="0" collapsed="false">
      <c r="A482" s="0" t="s">
        <v>704</v>
      </c>
      <c r="B482" s="0" t="n">
        <v>0</v>
      </c>
      <c r="C482" s="0" t="s">
        <v>1405</v>
      </c>
      <c r="D482" s="0" t="e">
        <f aca="false"/>
        <v>#N/A</v>
      </c>
      <c r="E482" s="0" t="s">
        <v>390</v>
      </c>
      <c r="F482" s="0" t="s">
        <v>130</v>
      </c>
      <c r="G482" s="0" t="s">
        <v>391</v>
      </c>
      <c r="H482" s="0" t="s">
        <v>389</v>
      </c>
      <c r="I482" s="0" t="s">
        <v>709</v>
      </c>
    </row>
    <row r="483" customFormat="false" ht="14.65" hidden="false" customHeight="false" outlineLevel="0" collapsed="false">
      <c r="A483" s="0" t="s">
        <v>1407</v>
      </c>
      <c r="B483" s="0" t="n">
        <v>0</v>
      </c>
      <c r="C483" s="0" t="s">
        <v>1405</v>
      </c>
      <c r="D483" s="0" t="e">
        <f aca="false"/>
        <v>#N/A</v>
      </c>
      <c r="E483" s="0" t="s">
        <v>391</v>
      </c>
      <c r="F483" s="0" t="s">
        <v>130</v>
      </c>
      <c r="G483" s="0" t="s">
        <v>708</v>
      </c>
      <c r="H483" s="0" t="s">
        <v>391</v>
      </c>
      <c r="I483" s="0" t="s">
        <v>1408</v>
      </c>
    </row>
    <row r="484" customFormat="false" ht="14.65" hidden="false" customHeight="false" outlineLevel="0" collapsed="false">
      <c r="A484" s="0" t="s">
        <v>1754</v>
      </c>
      <c r="B484" s="0" t="n">
        <v>0</v>
      </c>
      <c r="C484" s="0" t="s">
        <v>104</v>
      </c>
      <c r="D484" s="0" t="s">
        <v>4119</v>
      </c>
      <c r="E484" s="0" t="s">
        <v>5107</v>
      </c>
      <c r="F484" s="0" t="s">
        <v>1757</v>
      </c>
      <c r="G484" s="0" t="s">
        <v>5108</v>
      </c>
      <c r="H484" s="0" t="s">
        <v>1758</v>
      </c>
      <c r="I484" s="0" t="s">
        <v>1759</v>
      </c>
    </row>
    <row r="485" customFormat="false" ht="14.65" hidden="false" customHeight="false" outlineLevel="0" collapsed="false">
      <c r="A485" s="0" t="s">
        <v>2385</v>
      </c>
      <c r="B485" s="0" t="n">
        <v>0</v>
      </c>
      <c r="C485" s="0" t="s">
        <v>1006</v>
      </c>
      <c r="D485" s="0" t="e">
        <f aca="false"/>
        <v>#N/A</v>
      </c>
      <c r="E485" s="0" t="s">
        <v>5109</v>
      </c>
      <c r="F485" s="0" t="s">
        <v>890</v>
      </c>
      <c r="G485" s="0" t="s">
        <v>2378</v>
      </c>
      <c r="H485" s="0" t="s">
        <v>2387</v>
      </c>
      <c r="I485" s="0" t="s">
        <v>3362</v>
      </c>
    </row>
    <row r="486" customFormat="false" ht="14.65" hidden="false" customHeight="false" outlineLevel="0" collapsed="false">
      <c r="A486" s="0" t="s">
        <v>1700</v>
      </c>
      <c r="B486" s="0" t="n">
        <v>0</v>
      </c>
      <c r="C486" s="0" t="s">
        <v>104</v>
      </c>
      <c r="D486" s="0" t="e">
        <f aca="false"/>
        <v>#N/A</v>
      </c>
      <c r="E486" s="0" t="s">
        <v>1701</v>
      </c>
      <c r="F486" s="0" t="s">
        <v>312</v>
      </c>
      <c r="G486" s="0" t="s">
        <v>1702</v>
      </c>
      <c r="H486" s="0" t="s">
        <v>1698</v>
      </c>
      <c r="I486" s="0" t="s">
        <v>1703</v>
      </c>
    </row>
    <row r="487" customFormat="false" ht="14.65" hidden="false" customHeight="false" outlineLevel="0" collapsed="false">
      <c r="A487" s="0" t="s">
        <v>2389</v>
      </c>
      <c r="B487" s="0" t="n">
        <v>0</v>
      </c>
      <c r="C487" s="0" t="s">
        <v>903</v>
      </c>
      <c r="D487" s="0" t="s">
        <v>3962</v>
      </c>
      <c r="E487" s="0" t="s">
        <v>2391</v>
      </c>
      <c r="F487" s="0" t="s">
        <v>1151</v>
      </c>
      <c r="G487" s="0" t="s">
        <v>2392</v>
      </c>
      <c r="H487" s="0" t="s">
        <v>2393</v>
      </c>
      <c r="I487" s="0" t="s">
        <v>2394</v>
      </c>
    </row>
    <row r="488" customFormat="false" ht="14.65" hidden="false" customHeight="false" outlineLevel="0" collapsed="false">
      <c r="A488" s="0" t="s">
        <v>1760</v>
      </c>
      <c r="B488" s="0" t="n">
        <v>0</v>
      </c>
      <c r="C488" s="0" t="s">
        <v>104</v>
      </c>
      <c r="D488" s="0" t="s">
        <v>4119</v>
      </c>
      <c r="E488" s="0" t="s">
        <v>5107</v>
      </c>
      <c r="F488" s="0" t="s">
        <v>1757</v>
      </c>
      <c r="G488" s="0" t="s">
        <v>5108</v>
      </c>
      <c r="H488" s="0" t="s">
        <v>1758</v>
      </c>
      <c r="I488" s="0" t="s">
        <v>1759</v>
      </c>
    </row>
    <row r="489" customFormat="false" ht="14.65" hidden="false" customHeight="false" outlineLevel="0" collapsed="false">
      <c r="A489" s="0" t="s">
        <v>1901</v>
      </c>
      <c r="B489" s="0" t="n">
        <v>0</v>
      </c>
      <c r="C489" s="0" t="s">
        <v>973</v>
      </c>
      <c r="D489" s="0" t="e">
        <f aca="false"/>
        <v>#N/A</v>
      </c>
      <c r="E489" s="0" t="s">
        <v>238</v>
      </c>
      <c r="F489" s="0" t="s">
        <v>237</v>
      </c>
      <c r="G489" s="0" t="s">
        <v>239</v>
      </c>
      <c r="H489" s="0" t="s">
        <v>236</v>
      </c>
      <c r="I489" s="0" t="s">
        <v>1903</v>
      </c>
    </row>
    <row r="490" customFormat="false" ht="14.65" hidden="false" customHeight="false" outlineLevel="0" collapsed="false">
      <c r="A490" s="0" t="s">
        <v>2395</v>
      </c>
      <c r="B490" s="0" t="n">
        <v>0</v>
      </c>
      <c r="C490" s="0" t="s">
        <v>5110</v>
      </c>
      <c r="D490" s="0" t="s">
        <v>4116</v>
      </c>
      <c r="E490" s="0" t="s">
        <v>5111</v>
      </c>
      <c r="F490" s="0" t="s">
        <v>2251</v>
      </c>
      <c r="G490" s="0" t="s">
        <v>5112</v>
      </c>
      <c r="H490" s="0" t="s">
        <v>2398</v>
      </c>
      <c r="I490" s="0" t="s">
        <v>2399</v>
      </c>
    </row>
    <row r="491" customFormat="false" ht="14.65" hidden="false" customHeight="false" outlineLevel="0" collapsed="false">
      <c r="A491" s="0" t="s">
        <v>4522</v>
      </c>
      <c r="B491" s="0" t="n">
        <v>0</v>
      </c>
      <c r="C491" s="0" t="s">
        <v>825</v>
      </c>
      <c r="D491" s="0" t="e">
        <f aca="false"/>
        <v>#N/A</v>
      </c>
      <c r="E491" s="0" t="s">
        <v>5113</v>
      </c>
      <c r="F491" s="0" t="s">
        <v>187</v>
      </c>
      <c r="G491" s="0" t="s">
        <v>5114</v>
      </c>
      <c r="H491" s="0" t="s">
        <v>4524</v>
      </c>
      <c r="I491" s="0" t="s">
        <v>4525</v>
      </c>
    </row>
    <row r="492" customFormat="false" ht="14.65" hidden="false" customHeight="false" outlineLevel="0" collapsed="false">
      <c r="A492" s="0" t="s">
        <v>4110</v>
      </c>
      <c r="B492" s="0" t="n">
        <v>0</v>
      </c>
      <c r="C492" s="0" t="s">
        <v>874</v>
      </c>
      <c r="D492" s="0" t="e">
        <f aca="false"/>
        <v>#N/A</v>
      </c>
      <c r="E492" s="0" t="s">
        <v>4111</v>
      </c>
      <c r="F492" s="0" t="s">
        <v>749</v>
      </c>
      <c r="G492" s="0" t="s">
        <v>1451</v>
      </c>
      <c r="H492" s="0" t="s">
        <v>748</v>
      </c>
      <c r="I492" s="0" t="s">
        <v>4112</v>
      </c>
    </row>
    <row r="493" customFormat="false" ht="14.65" hidden="false" customHeight="false" outlineLevel="0" collapsed="false">
      <c r="A493" s="0" t="s">
        <v>3039</v>
      </c>
      <c r="B493" s="0" t="n">
        <v>0</v>
      </c>
      <c r="C493" s="0" t="s">
        <v>874</v>
      </c>
      <c r="D493" s="0" t="e">
        <f aca="false"/>
        <v>#N/A</v>
      </c>
      <c r="E493" s="0" t="s">
        <v>1458</v>
      </c>
      <c r="F493" s="0" t="s">
        <v>749</v>
      </c>
      <c r="G493" s="0" t="s">
        <v>3038</v>
      </c>
      <c r="H493" s="0" t="s">
        <v>1455</v>
      </c>
      <c r="I493" s="0" t="s">
        <v>5115</v>
      </c>
    </row>
    <row r="494" customFormat="false" ht="14.65" hidden="false" customHeight="false" outlineLevel="0" collapsed="false">
      <c r="A494" s="0" t="s">
        <v>1704</v>
      </c>
      <c r="B494" s="0" t="n">
        <v>0</v>
      </c>
      <c r="C494" s="0" t="s">
        <v>1134</v>
      </c>
      <c r="D494" s="0" t="e">
        <f aca="false"/>
        <v>#N/A</v>
      </c>
      <c r="E494" s="0" t="s">
        <v>1701</v>
      </c>
      <c r="F494" s="0" t="s">
        <v>312</v>
      </c>
      <c r="G494" s="0" t="s">
        <v>2747</v>
      </c>
      <c r="H494" s="0" t="s">
        <v>311</v>
      </c>
      <c r="I494" s="0" t="s">
        <v>1706</v>
      </c>
    </row>
    <row r="495" customFormat="false" ht="14.65" hidden="false" customHeight="false" outlineLevel="0" collapsed="false">
      <c r="A495" s="0" t="s">
        <v>2400</v>
      </c>
      <c r="B495" s="0" t="n">
        <v>0</v>
      </c>
      <c r="C495" s="0" t="s">
        <v>874</v>
      </c>
      <c r="D495" s="0" t="s">
        <v>1445</v>
      </c>
      <c r="E495" s="0" t="s">
        <v>4531</v>
      </c>
      <c r="F495" s="0" t="s">
        <v>2207</v>
      </c>
      <c r="G495" s="0" t="s">
        <v>4532</v>
      </c>
      <c r="H495" s="0" t="s">
        <v>2403</v>
      </c>
      <c r="I495" s="0" t="s">
        <v>2404</v>
      </c>
    </row>
    <row r="496" customFormat="false" ht="14.65" hidden="false" customHeight="false" outlineLevel="0" collapsed="false">
      <c r="A496" s="0" t="s">
        <v>1963</v>
      </c>
      <c r="B496" s="0" t="n">
        <v>0</v>
      </c>
      <c r="C496" s="0" t="s">
        <v>610</v>
      </c>
      <c r="D496" s="0" t="e">
        <f aca="false"/>
        <v>#N/A</v>
      </c>
      <c r="E496" s="0" t="s">
        <v>1195</v>
      </c>
      <c r="F496" s="0" t="s">
        <v>500</v>
      </c>
      <c r="G496" s="0" t="s">
        <v>3476</v>
      </c>
      <c r="H496" s="0" t="s">
        <v>1966</v>
      </c>
      <c r="I496" s="0" t="s">
        <v>1967</v>
      </c>
    </row>
    <row r="497" customFormat="false" ht="14.65" hidden="false" customHeight="false" outlineLevel="0" collapsed="false">
      <c r="A497" s="0" t="s">
        <v>1269</v>
      </c>
      <c r="B497" s="0" t="n">
        <v>0</v>
      </c>
      <c r="C497" s="0" t="n">
        <v>0.1</v>
      </c>
      <c r="D497" s="0" t="e">
        <f aca="false"/>
        <v>#N/A</v>
      </c>
      <c r="E497" s="0" t="s">
        <v>4370</v>
      </c>
      <c r="F497" s="0" t="s">
        <v>1271</v>
      </c>
      <c r="G497" s="0" t="s">
        <v>4364</v>
      </c>
      <c r="H497" s="0" t="s">
        <v>1272</v>
      </c>
      <c r="I497" s="0" t="s">
        <v>1273</v>
      </c>
    </row>
    <row r="498" customFormat="false" ht="14.65" hidden="false" customHeight="false" outlineLevel="0" collapsed="false">
      <c r="A498" s="0" t="s">
        <v>902</v>
      </c>
      <c r="B498" s="0" t="n">
        <v>0</v>
      </c>
      <c r="C498" s="0" t="s">
        <v>903</v>
      </c>
      <c r="D498" s="0" t="e">
        <f aca="false"/>
        <v>#N/A</v>
      </c>
      <c r="E498" s="0" t="s">
        <v>2924</v>
      </c>
      <c r="F498" s="0" t="s">
        <v>905</v>
      </c>
      <c r="G498" s="0" t="s">
        <v>1836</v>
      </c>
      <c r="H498" s="0" t="s">
        <v>904</v>
      </c>
      <c r="I498" s="0" t="s">
        <v>907</v>
      </c>
    </row>
    <row r="499" customFormat="false" ht="14.65" hidden="false" customHeight="false" outlineLevel="0" collapsed="false">
      <c r="A499" s="0" t="s">
        <v>4369</v>
      </c>
      <c r="B499" s="0" t="n">
        <v>0</v>
      </c>
      <c r="C499" s="0" t="n">
        <v>0.1</v>
      </c>
      <c r="D499" s="0" t="e">
        <f aca="false"/>
        <v>#N/A</v>
      </c>
      <c r="E499" s="0" t="s">
        <v>4364</v>
      </c>
      <c r="F499" s="0" t="s">
        <v>1271</v>
      </c>
      <c r="G499" s="0" t="s">
        <v>4370</v>
      </c>
      <c r="H499" s="0" t="s">
        <v>1272</v>
      </c>
      <c r="I499" s="0" t="s">
        <v>4371</v>
      </c>
    </row>
    <row r="500" customFormat="false" ht="14.65" hidden="false" customHeight="false" outlineLevel="0" collapsed="false">
      <c r="A500" s="0" t="s">
        <v>1788</v>
      </c>
      <c r="B500" s="0" t="n">
        <v>0</v>
      </c>
      <c r="C500" s="0" t="s">
        <v>5116</v>
      </c>
      <c r="D500" s="0" t="e">
        <f aca="false"/>
        <v>#N/A</v>
      </c>
      <c r="E500" s="0" t="s">
        <v>1796</v>
      </c>
      <c r="F500" s="0" t="s">
        <v>1790</v>
      </c>
      <c r="G500" s="0" t="s">
        <v>3115</v>
      </c>
      <c r="H500" s="0" t="s">
        <v>1792</v>
      </c>
      <c r="I500" s="0" t="s">
        <v>1793</v>
      </c>
    </row>
    <row r="501" customFormat="false" ht="14.65" hidden="false" customHeight="false" outlineLevel="0" collapsed="false">
      <c r="A501" s="0" t="s">
        <v>4537</v>
      </c>
      <c r="B501" s="0" t="n">
        <v>0</v>
      </c>
      <c r="C501" s="0" t="s">
        <v>1127</v>
      </c>
      <c r="D501" s="0" t="e">
        <f aca="false"/>
        <v>#N/A</v>
      </c>
      <c r="E501" s="0" t="s">
        <v>3700</v>
      </c>
      <c r="F501" s="0" t="s">
        <v>905</v>
      </c>
      <c r="G501" s="0" t="s">
        <v>5117</v>
      </c>
      <c r="H501" s="0" t="s">
        <v>906</v>
      </c>
      <c r="I501" s="0" t="s">
        <v>4539</v>
      </c>
    </row>
    <row r="502" customFormat="false" ht="14.65" hidden="false" customHeight="false" outlineLevel="0" collapsed="false">
      <c r="A502" s="0" t="s">
        <v>4540</v>
      </c>
      <c r="B502" s="0" t="n">
        <v>0</v>
      </c>
      <c r="C502" s="0" t="s">
        <v>1979</v>
      </c>
      <c r="D502" s="0" t="e">
        <f aca="false"/>
        <v>#N/A</v>
      </c>
      <c r="E502" s="0" t="s">
        <v>3016</v>
      </c>
      <c r="F502" s="0" t="s">
        <v>47</v>
      </c>
      <c r="G502" s="0" t="s">
        <v>1375</v>
      </c>
      <c r="H502" s="0" t="s">
        <v>2411</v>
      </c>
      <c r="I502" s="0" t="s">
        <v>4541</v>
      </c>
    </row>
    <row r="503" customFormat="false" ht="14.65" hidden="false" customHeight="false" outlineLevel="0" collapsed="false">
      <c r="A503" s="0" t="s">
        <v>1361</v>
      </c>
      <c r="B503" s="0" t="n">
        <v>0</v>
      </c>
      <c r="C503" s="0" t="s">
        <v>5043</v>
      </c>
      <c r="D503" s="0" t="e">
        <f aca="false"/>
        <v>#N/A</v>
      </c>
      <c r="E503" s="0" t="s">
        <v>5118</v>
      </c>
      <c r="F503" s="0" t="s">
        <v>403</v>
      </c>
      <c r="G503" s="0" t="s">
        <v>5119</v>
      </c>
      <c r="H503" s="0" t="s">
        <v>1363</v>
      </c>
      <c r="I503" s="0" t="s">
        <v>3150</v>
      </c>
    </row>
    <row r="504" customFormat="false" ht="14.65" hidden="false" customHeight="false" outlineLevel="0" collapsed="false">
      <c r="A504" s="0" t="s">
        <v>4399</v>
      </c>
      <c r="B504" s="0" t="n">
        <v>0</v>
      </c>
      <c r="C504" s="0" t="s">
        <v>1344</v>
      </c>
      <c r="D504" s="0" t="e">
        <f aca="false"/>
        <v>#N/A</v>
      </c>
      <c r="E504" s="0" t="s">
        <v>975</v>
      </c>
      <c r="F504" s="0" t="s">
        <v>237</v>
      </c>
      <c r="G504" s="0" t="s">
        <v>3154</v>
      </c>
      <c r="H504" s="0" t="s">
        <v>236</v>
      </c>
      <c r="I504" s="0" t="s">
        <v>4400</v>
      </c>
    </row>
    <row r="505" customFormat="false" ht="14.65" hidden="false" customHeight="false" outlineLevel="0" collapsed="false">
      <c r="A505" s="0" t="s">
        <v>2444</v>
      </c>
      <c r="B505" s="0" t="n">
        <v>0</v>
      </c>
      <c r="C505" s="0" t="s">
        <v>2926</v>
      </c>
      <c r="D505" s="0" t="e">
        <f aca="false"/>
        <v>#N/A</v>
      </c>
      <c r="E505" s="0" t="s">
        <v>630</v>
      </c>
      <c r="F505" s="0" t="s">
        <v>304</v>
      </c>
      <c r="G505" s="0" t="s">
        <v>2445</v>
      </c>
      <c r="H505" s="0" t="s">
        <v>2446</v>
      </c>
      <c r="I505" s="0" t="s">
        <v>2447</v>
      </c>
    </row>
    <row r="506" customFormat="false" ht="14.65" hidden="false" customHeight="false" outlineLevel="0" collapsed="false">
      <c r="A506" s="0" t="s">
        <v>3383</v>
      </c>
      <c r="B506" s="0" t="n">
        <v>0</v>
      </c>
      <c r="C506" s="0" t="s">
        <v>684</v>
      </c>
      <c r="D506" s="0" t="s">
        <v>3947</v>
      </c>
      <c r="E506" s="0" t="s">
        <v>5120</v>
      </c>
      <c r="F506" s="0" t="s">
        <v>2532</v>
      </c>
      <c r="G506" s="0" t="s">
        <v>5121</v>
      </c>
      <c r="H506" s="0" t="s">
        <v>3387</v>
      </c>
      <c r="I506" s="0" t="s">
        <v>4545</v>
      </c>
    </row>
    <row r="507" customFormat="false" ht="14.65" hidden="false" customHeight="false" outlineLevel="0" collapsed="false">
      <c r="A507" s="0" t="s">
        <v>4406</v>
      </c>
      <c r="B507" s="0" t="n">
        <v>0</v>
      </c>
      <c r="C507" s="0" t="s">
        <v>973</v>
      </c>
      <c r="D507" s="0" t="e">
        <f aca="false"/>
        <v>#N/A</v>
      </c>
      <c r="E507" s="0" t="s">
        <v>5122</v>
      </c>
      <c r="F507" s="0" t="s">
        <v>382</v>
      </c>
      <c r="G507" s="0" t="s">
        <v>2795</v>
      </c>
      <c r="H507" s="0" t="s">
        <v>382</v>
      </c>
      <c r="I507" s="0" t="s">
        <v>4408</v>
      </c>
    </row>
    <row r="508" customFormat="false" ht="14.65" hidden="false" customHeight="false" outlineLevel="0" collapsed="false">
      <c r="A508" s="0" t="s">
        <v>2453</v>
      </c>
      <c r="B508" s="0" t="n">
        <v>0</v>
      </c>
      <c r="C508" s="0" t="s">
        <v>1380</v>
      </c>
      <c r="D508" s="0" t="e">
        <f aca="false"/>
        <v>#N/A</v>
      </c>
      <c r="E508" s="0" t="s">
        <v>2455</v>
      </c>
      <c r="F508" s="0" t="s">
        <v>319</v>
      </c>
      <c r="G508" s="0" t="s">
        <v>2456</v>
      </c>
      <c r="H508" s="0" t="s">
        <v>2457</v>
      </c>
      <c r="I508" s="0" t="s">
        <v>2458</v>
      </c>
    </row>
    <row r="509" customFormat="false" ht="14.65" hidden="false" customHeight="false" outlineLevel="0" collapsed="false">
      <c r="A509" s="0" t="s">
        <v>2472</v>
      </c>
      <c r="B509" s="0" t="n">
        <v>0</v>
      </c>
      <c r="C509" s="0" t="s">
        <v>4467</v>
      </c>
      <c r="D509" s="0" t="s">
        <v>5123</v>
      </c>
      <c r="E509" s="0" t="s">
        <v>5124</v>
      </c>
      <c r="F509" s="0" t="s">
        <v>795</v>
      </c>
      <c r="G509" s="0" t="s">
        <v>5125</v>
      </c>
      <c r="H509" s="0" t="s">
        <v>2475</v>
      </c>
      <c r="I509" s="0" t="s">
        <v>5126</v>
      </c>
    </row>
    <row r="510" customFormat="false" ht="14.65" hidden="false" customHeight="false" outlineLevel="0" collapsed="false">
      <c r="A510" s="0" t="s">
        <v>1386</v>
      </c>
      <c r="B510" s="0" t="n">
        <v>0</v>
      </c>
      <c r="C510" s="0" t="s">
        <v>777</v>
      </c>
      <c r="D510" s="0" t="s">
        <v>2577</v>
      </c>
      <c r="E510" s="0" t="s">
        <v>5127</v>
      </c>
      <c r="F510" s="0" t="s">
        <v>1382</v>
      </c>
      <c r="G510" s="0" t="s">
        <v>5050</v>
      </c>
      <c r="H510" s="0" t="s">
        <v>1381</v>
      </c>
      <c r="I510" s="0" t="s">
        <v>1387</v>
      </c>
    </row>
    <row r="511" customFormat="false" ht="14.65" hidden="false" customHeight="false" outlineLevel="0" collapsed="false">
      <c r="A511" s="0" t="s">
        <v>2483</v>
      </c>
      <c r="B511" s="0" t="n">
        <v>0</v>
      </c>
      <c r="C511" s="0" t="s">
        <v>1588</v>
      </c>
      <c r="D511" s="0" t="e">
        <f aca="false"/>
        <v>#N/A</v>
      </c>
      <c r="E511" s="0" t="s">
        <v>5128</v>
      </c>
      <c r="F511" s="0" t="s">
        <v>2486</v>
      </c>
      <c r="G511" s="0" t="s">
        <v>5129</v>
      </c>
      <c r="H511" s="0" t="s">
        <v>2488</v>
      </c>
      <c r="I511" s="0" t="s">
        <v>2489</v>
      </c>
    </row>
    <row r="512" customFormat="false" ht="14.65" hidden="false" customHeight="false" outlineLevel="0" collapsed="false">
      <c r="A512" s="0" t="s">
        <v>1794</v>
      </c>
      <c r="B512" s="0" t="n">
        <v>0</v>
      </c>
      <c r="C512" s="0" t="s">
        <v>5116</v>
      </c>
      <c r="D512" s="0" t="e">
        <f aca="false"/>
        <v>#N/A</v>
      </c>
      <c r="E512" s="0" t="s">
        <v>5130</v>
      </c>
      <c r="F512" s="0" t="s">
        <v>1790</v>
      </c>
      <c r="G512" s="0" t="s">
        <v>5131</v>
      </c>
      <c r="H512" s="0" t="s">
        <v>1797</v>
      </c>
      <c r="I512" s="0" t="s">
        <v>1798</v>
      </c>
    </row>
    <row r="513" customFormat="false" ht="14.65" hidden="false" customHeight="false" outlineLevel="0" collapsed="false">
      <c r="A513" s="0" t="s">
        <v>2490</v>
      </c>
      <c r="B513" s="0" t="n">
        <v>0</v>
      </c>
      <c r="C513" s="0" t="n">
        <v>0.08</v>
      </c>
      <c r="D513" s="0" t="s">
        <v>620</v>
      </c>
      <c r="E513" s="0" t="s">
        <v>2491</v>
      </c>
      <c r="F513" s="0" t="s">
        <v>1107</v>
      </c>
      <c r="G513" s="0" t="s">
        <v>2492</v>
      </c>
      <c r="H513" s="0" t="s">
        <v>2493</v>
      </c>
      <c r="I513" s="0" t="s">
        <v>4287</v>
      </c>
    </row>
    <row r="514" customFormat="false" ht="14.65" hidden="false" customHeight="false" outlineLevel="0" collapsed="false">
      <c r="A514" s="0" t="s">
        <v>2495</v>
      </c>
      <c r="B514" s="0" t="n">
        <v>0</v>
      </c>
      <c r="C514" s="0" t="s">
        <v>5132</v>
      </c>
      <c r="D514" s="0" t="e">
        <f aca="false"/>
        <v>#N/A</v>
      </c>
      <c r="E514" s="0" t="s">
        <v>5133</v>
      </c>
      <c r="F514" s="0" t="s">
        <v>80</v>
      </c>
      <c r="G514" s="0" t="s">
        <v>2615</v>
      </c>
      <c r="H514" s="0" t="s">
        <v>2499</v>
      </c>
      <c r="I514" s="0" t="s">
        <v>2500</v>
      </c>
    </row>
    <row r="515" customFormat="false" ht="14.65" hidden="false" customHeight="false" outlineLevel="0" collapsed="false">
      <c r="A515" s="0" t="s">
        <v>1350</v>
      </c>
      <c r="B515" s="0" t="n">
        <v>0</v>
      </c>
      <c r="C515" s="0" t="s">
        <v>4467</v>
      </c>
      <c r="D515" s="0" t="e">
        <f aca="false"/>
        <v>#N/A</v>
      </c>
      <c r="E515" s="0" t="s">
        <v>1353</v>
      </c>
      <c r="F515" s="0" t="s">
        <v>64</v>
      </c>
      <c r="G515" s="0" t="s">
        <v>1354</v>
      </c>
      <c r="H515" s="0" t="s">
        <v>1355</v>
      </c>
      <c r="I515" s="0" t="s">
        <v>1356</v>
      </c>
    </row>
    <row r="516" customFormat="false" ht="14.65" hidden="false" customHeight="false" outlineLevel="0" collapsed="false">
      <c r="A516" s="0" t="s">
        <v>2508</v>
      </c>
      <c r="B516" s="0" t="n">
        <v>0</v>
      </c>
      <c r="C516" s="0" t="s">
        <v>512</v>
      </c>
      <c r="D516" s="0" t="s">
        <v>5134</v>
      </c>
      <c r="E516" s="0" t="s">
        <v>5135</v>
      </c>
      <c r="F516" s="0" t="s">
        <v>2510</v>
      </c>
      <c r="G516" s="0" t="s">
        <v>5136</v>
      </c>
      <c r="H516" s="0" t="s">
        <v>2512</v>
      </c>
      <c r="I516" s="0" t="s">
        <v>5137</v>
      </c>
    </row>
    <row r="517" customFormat="false" ht="14.65" hidden="false" customHeight="false" outlineLevel="0" collapsed="false">
      <c r="A517" s="0" t="s">
        <v>1730</v>
      </c>
      <c r="B517" s="0" t="n">
        <v>0</v>
      </c>
      <c r="C517" s="0" t="s">
        <v>5138</v>
      </c>
      <c r="D517" s="0" t="s">
        <v>3830</v>
      </c>
      <c r="E517" s="0" t="s">
        <v>948</v>
      </c>
      <c r="F517" s="0" t="s">
        <v>949</v>
      </c>
      <c r="G517" s="0" t="s">
        <v>4613</v>
      </c>
      <c r="H517" s="0" t="s">
        <v>1735</v>
      </c>
      <c r="I517" s="0" t="s">
        <v>5139</v>
      </c>
    </row>
    <row r="518" customFormat="false" ht="14.65" hidden="false" customHeight="false" outlineLevel="0" collapsed="false">
      <c r="A518" s="0" t="s">
        <v>1829</v>
      </c>
      <c r="B518" s="0" t="n">
        <v>0</v>
      </c>
      <c r="C518" s="0" t="s">
        <v>542</v>
      </c>
      <c r="D518" s="0" t="e">
        <f aca="false"/>
        <v>#N/A</v>
      </c>
      <c r="E518" s="0" t="s">
        <v>1827</v>
      </c>
      <c r="F518" s="0" t="s">
        <v>1182</v>
      </c>
      <c r="G518" s="0" t="s">
        <v>4335</v>
      </c>
      <c r="H518" s="0" t="s">
        <v>1831</v>
      </c>
      <c r="I518" s="0" t="s">
        <v>1832</v>
      </c>
    </row>
    <row r="519" customFormat="false" ht="14.65" hidden="false" customHeight="false" outlineLevel="0" collapsed="false">
      <c r="A519" s="0" t="s">
        <v>1433</v>
      </c>
      <c r="B519" s="0" t="n">
        <v>0</v>
      </c>
      <c r="C519" s="0" t="s">
        <v>104</v>
      </c>
      <c r="D519" s="0" t="s">
        <v>643</v>
      </c>
      <c r="E519" s="0" t="s">
        <v>5140</v>
      </c>
      <c r="F519" s="0" t="s">
        <v>80</v>
      </c>
      <c r="G519" s="0" t="s">
        <v>5141</v>
      </c>
      <c r="H519" s="0" t="s">
        <v>1436</v>
      </c>
      <c r="I519" s="0" t="s">
        <v>1437</v>
      </c>
    </row>
    <row r="520" customFormat="false" ht="14.65" hidden="false" customHeight="false" outlineLevel="0" collapsed="false">
      <c r="A520" s="0" t="s">
        <v>1879</v>
      </c>
      <c r="B520" s="0" t="n">
        <v>0</v>
      </c>
      <c r="C520" s="0" t="s">
        <v>5043</v>
      </c>
      <c r="D520" s="0" t="s">
        <v>1081</v>
      </c>
      <c r="E520" s="0" t="s">
        <v>5142</v>
      </c>
      <c r="F520" s="0" t="s">
        <v>1325</v>
      </c>
      <c r="G520" s="0" t="s">
        <v>5010</v>
      </c>
      <c r="H520" s="0" t="s">
        <v>1881</v>
      </c>
      <c r="I520" s="0" t="s">
        <v>3411</v>
      </c>
    </row>
    <row r="521" customFormat="false" ht="14.65" hidden="false" customHeight="false" outlineLevel="0" collapsed="false">
      <c r="A521" s="0" t="s">
        <v>2524</v>
      </c>
      <c r="B521" s="0" t="n">
        <v>0</v>
      </c>
      <c r="C521" s="0" t="s">
        <v>610</v>
      </c>
      <c r="D521" s="0" t="e">
        <f aca="false"/>
        <v>#N/A</v>
      </c>
      <c r="E521" s="0" t="s">
        <v>5143</v>
      </c>
      <c r="F521" s="0" t="s">
        <v>98</v>
      </c>
      <c r="G521" s="0" t="s">
        <v>1652</v>
      </c>
      <c r="H521" s="0" t="s">
        <v>2527</v>
      </c>
      <c r="I521" s="0" t="s">
        <v>2528</v>
      </c>
    </row>
    <row r="522" customFormat="false" ht="14.65" hidden="false" customHeight="false" outlineLevel="0" collapsed="false">
      <c r="A522" s="0" t="s">
        <v>2547</v>
      </c>
      <c r="B522" s="0" t="n">
        <v>0</v>
      </c>
      <c r="C522" s="0" t="s">
        <v>1947</v>
      </c>
      <c r="D522" s="0" t="s">
        <v>4188</v>
      </c>
      <c r="E522" s="0" t="s">
        <v>1595</v>
      </c>
      <c r="F522" s="0" t="s">
        <v>787</v>
      </c>
      <c r="G522" s="0" t="s">
        <v>4154</v>
      </c>
      <c r="H522" s="0" t="s">
        <v>2551</v>
      </c>
      <c r="I522" s="0" t="s">
        <v>2552</v>
      </c>
    </row>
    <row r="523" customFormat="false" ht="14.65" hidden="false" customHeight="false" outlineLevel="0" collapsed="false">
      <c r="A523" s="0" t="s">
        <v>1028</v>
      </c>
      <c r="B523" s="0" t="n">
        <v>0</v>
      </c>
      <c r="C523" s="0" t="s">
        <v>4467</v>
      </c>
      <c r="D523" s="0" t="e">
        <f aca="false"/>
        <v>#N/A</v>
      </c>
      <c r="E523" s="0" t="s">
        <v>5144</v>
      </c>
      <c r="F523" s="0" t="s">
        <v>1031</v>
      </c>
      <c r="G523" s="0" t="s">
        <v>5145</v>
      </c>
      <c r="H523" s="0" t="s">
        <v>1033</v>
      </c>
      <c r="I523" s="0" t="s">
        <v>2763</v>
      </c>
    </row>
    <row r="524" customFormat="false" ht="14.65" hidden="false" customHeight="false" outlineLevel="0" collapsed="false">
      <c r="A524" s="0" t="s">
        <v>2558</v>
      </c>
      <c r="B524" s="0" t="n">
        <v>0</v>
      </c>
      <c r="C524" s="0" t="s">
        <v>4558</v>
      </c>
      <c r="D524" s="0" t="e">
        <f aca="false"/>
        <v>#N/A</v>
      </c>
      <c r="E524" s="0" t="s">
        <v>5146</v>
      </c>
      <c r="F524" s="0" t="s">
        <v>124</v>
      </c>
      <c r="G524" s="0" t="s">
        <v>638</v>
      </c>
      <c r="H524" s="0" t="s">
        <v>123</v>
      </c>
      <c r="I524" s="0" t="s">
        <v>3423</v>
      </c>
    </row>
    <row r="525" customFormat="false" ht="14.65" hidden="false" customHeight="false" outlineLevel="0" collapsed="false">
      <c r="A525" s="0" t="s">
        <v>1852</v>
      </c>
      <c r="B525" s="0" t="n">
        <v>0</v>
      </c>
      <c r="C525" s="0" t="s">
        <v>5089</v>
      </c>
      <c r="D525" s="0" t="s">
        <v>3830</v>
      </c>
      <c r="E525" s="0" t="s">
        <v>5147</v>
      </c>
      <c r="F525" s="0" t="s">
        <v>1856</v>
      </c>
      <c r="G525" s="0" t="s">
        <v>5148</v>
      </c>
      <c r="H525" s="0" t="s">
        <v>1858</v>
      </c>
      <c r="I525" s="0" t="s">
        <v>2954</v>
      </c>
    </row>
    <row r="526" customFormat="false" ht="14.65" hidden="false" customHeight="false" outlineLevel="0" collapsed="false">
      <c r="A526" s="0" t="s">
        <v>2568</v>
      </c>
      <c r="B526" s="0" t="n">
        <v>0</v>
      </c>
      <c r="C526" s="0" t="s">
        <v>5149</v>
      </c>
      <c r="D526" s="0" t="s">
        <v>4085</v>
      </c>
      <c r="E526" s="0" t="s">
        <v>5150</v>
      </c>
      <c r="F526" s="0" t="s">
        <v>2571</v>
      </c>
      <c r="G526" s="0" t="s">
        <v>5151</v>
      </c>
      <c r="H526" s="0" t="s">
        <v>2573</v>
      </c>
      <c r="I526" s="0" t="s">
        <v>5152</v>
      </c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Edson Oliveira</cp:lastModifiedBy>
  <dcterms:modified xsi:type="dcterms:W3CDTF">2019-06-17T11:43:50Z</dcterms:modified>
  <cp:revision>1</cp:revision>
  <dc:subject/>
  <dc:title/>
</cp:coreProperties>
</file>